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705" windowWidth="19155" windowHeight="6780" firstSheet="1" activeTab="4"/>
  </bookViews>
  <sheets>
    <sheet name="Original combination" sheetId="1" r:id="rId1"/>
    <sheet name="ROI 1 " sheetId="2" r:id="rId2"/>
    <sheet name="ROI 2 " sheetId="3" r:id="rId3"/>
    <sheet name="ROI 3 " sheetId="4" r:id="rId4"/>
    <sheet name="ROI 4  " sheetId="5" r:id="rId5"/>
    <sheet name="ROI 5 " sheetId="6" r:id="rId6"/>
    <sheet name="ROI 6 " sheetId="7" r:id="rId7"/>
    <sheet name="ROI 7 " sheetId="8" r:id="rId8"/>
    <sheet name="AT value" sheetId="11" r:id="rId9"/>
  </sheets>
  <calcPr calcId="145621"/>
</workbook>
</file>

<file path=xl/calcChain.xml><?xml version="1.0" encoding="utf-8"?>
<calcChain xmlns="http://schemas.openxmlformats.org/spreadsheetml/2006/main">
  <c r="F23" i="11" l="1"/>
  <c r="C17" i="11"/>
  <c r="L23" i="11" l="1"/>
  <c r="S19" i="11"/>
  <c r="M23" i="11"/>
  <c r="C27" i="11" l="1"/>
  <c r="N23" i="11" l="1"/>
  <c r="O23" i="11"/>
  <c r="S23" i="11" s="1"/>
  <c r="L25" i="11" s="1"/>
  <c r="P23" i="11"/>
  <c r="Q23" i="11"/>
  <c r="R23" i="11"/>
  <c r="I18" i="11" l="1"/>
  <c r="I19" i="11"/>
  <c r="I20" i="11"/>
  <c r="I21" i="11"/>
  <c r="I22" i="11"/>
  <c r="I23" i="11"/>
  <c r="I24" i="11"/>
  <c r="H18" i="11"/>
  <c r="H19" i="11"/>
  <c r="H20" i="11"/>
  <c r="H21" i="11"/>
  <c r="H22" i="11"/>
  <c r="H23" i="11"/>
  <c r="H24" i="11"/>
  <c r="H17" i="11"/>
  <c r="G18" i="11"/>
  <c r="G19" i="11"/>
  <c r="G20" i="11"/>
  <c r="G21" i="11"/>
  <c r="G22" i="11"/>
  <c r="G23" i="11"/>
  <c r="G24" i="11"/>
  <c r="G17" i="11"/>
  <c r="F17" i="11"/>
  <c r="F18" i="11"/>
  <c r="F19" i="11"/>
  <c r="F20" i="11"/>
  <c r="F21" i="11"/>
  <c r="F22" i="11"/>
  <c r="F24" i="11"/>
  <c r="E17" i="11"/>
  <c r="E26" i="11" s="1"/>
  <c r="E27" i="11" s="1"/>
  <c r="E18" i="11"/>
  <c r="E19" i="11"/>
  <c r="E20" i="11"/>
  <c r="E21" i="11"/>
  <c r="E22" i="11"/>
  <c r="E23" i="11"/>
  <c r="E24" i="11"/>
  <c r="D17" i="11"/>
  <c r="D26" i="11" s="1"/>
  <c r="D27" i="11" s="1"/>
  <c r="D18" i="11"/>
  <c r="D19" i="11"/>
  <c r="D20" i="11"/>
  <c r="D21" i="11"/>
  <c r="D22" i="11"/>
  <c r="D23" i="11"/>
  <c r="D24" i="11"/>
  <c r="C18" i="11"/>
  <c r="C19" i="11"/>
  <c r="C20" i="11"/>
  <c r="C21" i="11"/>
  <c r="C22" i="11"/>
  <c r="C23" i="11"/>
  <c r="C24" i="11"/>
  <c r="C16" i="11"/>
  <c r="C26" i="11" s="1"/>
  <c r="F26" i="11" l="1"/>
  <c r="F27" i="11" s="1"/>
  <c r="G26" i="11"/>
  <c r="I26" i="11"/>
  <c r="I27" i="11" s="1"/>
  <c r="G27" i="11"/>
  <c r="H26" i="11"/>
  <c r="H27" i="11" s="1"/>
</calcChain>
</file>

<file path=xl/sharedStrings.xml><?xml version="1.0" encoding="utf-8"?>
<sst xmlns="http://schemas.openxmlformats.org/spreadsheetml/2006/main" count="110" uniqueCount="20">
  <si>
    <t>ROI  2</t>
  </si>
  <si>
    <t>ROI  3</t>
  </si>
  <si>
    <t>ROI 4</t>
  </si>
  <si>
    <t>ROI 5</t>
  </si>
  <si>
    <t>ROI 6</t>
  </si>
  <si>
    <t>MATLAB</t>
  </si>
  <si>
    <t>AT</t>
  </si>
  <si>
    <t>SUM</t>
  </si>
  <si>
    <t>CC</t>
    <phoneticPr fontId="18" type="noConversion"/>
  </si>
  <si>
    <t>ROI</t>
    <phoneticPr fontId="18" type="noConversion"/>
  </si>
  <si>
    <t>AT</t>
    <phoneticPr fontId="18" type="noConversion"/>
  </si>
  <si>
    <t>ATwi</t>
    <phoneticPr fontId="18" type="noConversion"/>
  </si>
  <si>
    <t>ROI  1</t>
    <phoneticPr fontId="18" type="noConversion"/>
  </si>
  <si>
    <t>ROI 7</t>
    <phoneticPr fontId="18" type="noConversion"/>
  </si>
  <si>
    <t>Matlab data</t>
    <phoneticPr fontId="18" type="noConversion"/>
  </si>
  <si>
    <t>Raw data</t>
    <phoneticPr fontId="18" type="noConversion"/>
  </si>
  <si>
    <t>after normalization</t>
    <phoneticPr fontId="18" type="noConversion"/>
  </si>
  <si>
    <t>Weighted AT</t>
    <phoneticPr fontId="18" type="noConversion"/>
  </si>
  <si>
    <t>ROI  1(Top)</t>
    <phoneticPr fontId="18" type="noConversion"/>
  </si>
  <si>
    <t>ROI 7(Excretion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charset val="136"/>
      <scheme val="minor"/>
    </font>
    <font>
      <b/>
      <sz val="18"/>
      <color theme="3"/>
      <name val="Cambria"/>
      <family val="2"/>
      <charset val="136"/>
      <scheme val="major"/>
    </font>
    <font>
      <b/>
      <sz val="15"/>
      <color theme="3"/>
      <name val="Calibri"/>
      <family val="2"/>
      <charset val="136"/>
      <scheme val="minor"/>
    </font>
    <font>
      <b/>
      <sz val="13"/>
      <color theme="3"/>
      <name val="Calibri"/>
      <family val="2"/>
      <charset val="136"/>
      <scheme val="minor"/>
    </font>
    <font>
      <b/>
      <sz val="11"/>
      <color theme="3"/>
      <name val="Calibri"/>
      <family val="2"/>
      <charset val="136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sz val="12"/>
      <color rgb="FF9C6500"/>
      <name val="Calibri"/>
      <family val="2"/>
      <charset val="136"/>
      <scheme val="minor"/>
    </font>
    <font>
      <sz val="12"/>
      <color rgb="FF3F3F76"/>
      <name val="Calibri"/>
      <family val="2"/>
      <charset val="136"/>
      <scheme val="minor"/>
    </font>
    <font>
      <b/>
      <sz val="12"/>
      <color rgb="FF3F3F3F"/>
      <name val="Calibri"/>
      <family val="2"/>
      <charset val="136"/>
      <scheme val="minor"/>
    </font>
    <font>
      <b/>
      <sz val="12"/>
      <color rgb="FFFA7D00"/>
      <name val="Calibri"/>
      <family val="2"/>
      <charset val="136"/>
      <scheme val="minor"/>
    </font>
    <font>
      <sz val="12"/>
      <color rgb="FFFA7D00"/>
      <name val="Calibri"/>
      <family val="2"/>
      <charset val="136"/>
      <scheme val="minor"/>
    </font>
    <font>
      <b/>
      <sz val="12"/>
      <color theme="0"/>
      <name val="Calibri"/>
      <family val="2"/>
      <charset val="136"/>
      <scheme val="minor"/>
    </font>
    <font>
      <sz val="12"/>
      <color rgb="FFFF0000"/>
      <name val="Calibri"/>
      <family val="2"/>
      <charset val="136"/>
      <scheme val="minor"/>
    </font>
    <font>
      <i/>
      <sz val="12"/>
      <color rgb="FF7F7F7F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0"/>
      <name val="Calibri"/>
      <family val="2"/>
      <charset val="136"/>
      <scheme val="minor"/>
    </font>
    <font>
      <sz val="9"/>
      <name val="Calibri"/>
      <family val="2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>
      <alignment vertical="center"/>
    </xf>
    <xf numFmtId="9" fontId="0" fillId="0" borderId="0" xfId="42" applyFont="1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9" fontId="0" fillId="0" borderId="0" xfId="42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42" applyNumberFormat="1" applyFont="1" applyAlignment="1">
      <alignment horizontal="center" vertical="center"/>
    </xf>
  </cellXfs>
  <cellStyles count="43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中等" xfId="8" builtinId="28" customBuiltin="1"/>
    <cellStyle name="合計" xfId="17" builtinId="25" customBuiltin="1"/>
    <cellStyle name="好" xfId="6" builtinId="26" customBuiltin="1"/>
    <cellStyle name="百分比" xfId="42" builtinId="5"/>
    <cellStyle name="計算方式" xfId="11" builtinId="22" customBuiltin="1"/>
    <cellStyle name="連結的儲存格" xfId="12" builtinId="24" customBuiltin="1"/>
    <cellStyle name="備註" xfId="15" builtinId="10" customBuiltin="1"/>
    <cellStyle name="說明文字" xfId="16" builtinId="53" customBuiltin="1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輸入" xfId="9" builtinId="20" customBuiltin="1"/>
    <cellStyle name="輸出" xfId="10" builtinId="21" customBuiltin="1"/>
    <cellStyle name="檢查儲存格" xfId="13" builtinId="23" customBuiltin="1"/>
    <cellStyle name="壞" xfId="7" builtinId="27" customBuiltin="1"/>
    <cellStyle name="警告文字" xfId="14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79514517590579"/>
          <c:y val="3.0999601742692038E-2"/>
          <c:w val="0.63567179990954981"/>
          <c:h val="0.91504526938401465"/>
        </c:manualLayout>
      </c:layout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3554000000000004</c:v>
                </c:pt>
                <c:pt idx="2">
                  <c:v>0.87524000000000002</c:v>
                </c:pt>
                <c:pt idx="3">
                  <c:v>0.81881999999999999</c:v>
                </c:pt>
                <c:pt idx="4">
                  <c:v>0.76604000000000005</c:v>
                </c:pt>
                <c:pt idx="5">
                  <c:v>0.71665999999999996</c:v>
                </c:pt>
                <c:pt idx="6">
                  <c:v>0.67045999999999994</c:v>
                </c:pt>
                <c:pt idx="7">
                  <c:v>0.62724999999999997</c:v>
                </c:pt>
                <c:pt idx="8">
                  <c:v>0.58681000000000005</c:v>
                </c:pt>
                <c:pt idx="9">
                  <c:v>0.54898999999999998</c:v>
                </c:pt>
                <c:pt idx="10">
                  <c:v>0.51359999999999995</c:v>
                </c:pt>
                <c:pt idx="11">
                  <c:v>0.48048999999999997</c:v>
                </c:pt>
                <c:pt idx="12">
                  <c:v>0.44951999999999998</c:v>
                </c:pt>
                <c:pt idx="13">
                  <c:v>0.42054999999999998</c:v>
                </c:pt>
                <c:pt idx="14">
                  <c:v>0.39344000000000001</c:v>
                </c:pt>
                <c:pt idx="15">
                  <c:v>0.36808000000000002</c:v>
                </c:pt>
                <c:pt idx="16">
                  <c:v>0.34434999999999999</c:v>
                </c:pt>
                <c:pt idx="17">
                  <c:v>0.32214999999999999</c:v>
                </c:pt>
                <c:pt idx="18">
                  <c:v>0.30138999999999999</c:v>
                </c:pt>
                <c:pt idx="19">
                  <c:v>0.28195999999999999</c:v>
                </c:pt>
                <c:pt idx="20">
                  <c:v>0.26379000000000002</c:v>
                </c:pt>
                <c:pt idx="21">
                  <c:v>0.24678</c:v>
                </c:pt>
                <c:pt idx="22">
                  <c:v>0.23086999999999999</c:v>
                </c:pt>
                <c:pt idx="23">
                  <c:v>0.21598999999999999</c:v>
                </c:pt>
                <c:pt idx="24">
                  <c:v>0.20207</c:v>
                </c:pt>
                <c:pt idx="25">
                  <c:v>0.18904000000000001</c:v>
                </c:pt>
                <c:pt idx="26">
                  <c:v>0.17685999999999999</c:v>
                </c:pt>
                <c:pt idx="27">
                  <c:v>0.16546</c:v>
                </c:pt>
                <c:pt idx="28">
                  <c:v>0.15479000000000001</c:v>
                </c:pt>
                <c:pt idx="29">
                  <c:v>0.14482</c:v>
                </c:pt>
                <c:pt idx="30">
                  <c:v>0.13547999999999999</c:v>
                </c:pt>
                <c:pt idx="31">
                  <c:v>0.12675</c:v>
                </c:pt>
                <c:pt idx="32">
                  <c:v>0.11858</c:v>
                </c:pt>
                <c:pt idx="33">
                  <c:v>0.11093</c:v>
                </c:pt>
                <c:pt idx="34">
                  <c:v>0.10378</c:v>
                </c:pt>
                <c:pt idx="35">
                  <c:v>9.7089999999999996E-2</c:v>
                </c:pt>
                <c:pt idx="36">
                  <c:v>9.0829999999999994E-2</c:v>
                </c:pt>
                <c:pt idx="37">
                  <c:v>8.498E-2</c:v>
                </c:pt>
                <c:pt idx="38">
                  <c:v>7.9500000000000001E-2</c:v>
                </c:pt>
                <c:pt idx="39">
                  <c:v>7.4380000000000002E-2</c:v>
                </c:pt>
                <c:pt idx="40">
                  <c:v>6.9580000000000003E-2</c:v>
                </c:pt>
                <c:pt idx="41">
                  <c:v>6.5100000000000005E-2</c:v>
                </c:pt>
                <c:pt idx="42">
                  <c:v>6.0900000000000003E-2</c:v>
                </c:pt>
                <c:pt idx="43">
                  <c:v>5.6980000000000003E-2</c:v>
                </c:pt>
                <c:pt idx="44">
                  <c:v>5.33E-2</c:v>
                </c:pt>
                <c:pt idx="45">
                  <c:v>4.9869999999999998E-2</c:v>
                </c:pt>
                <c:pt idx="46">
                  <c:v>4.6649999999999997E-2</c:v>
                </c:pt>
                <c:pt idx="47">
                  <c:v>4.3650000000000001E-2</c:v>
                </c:pt>
                <c:pt idx="48">
                  <c:v>4.0829999999999998E-2</c:v>
                </c:pt>
                <c:pt idx="49">
                  <c:v>3.8199999999999998E-2</c:v>
                </c:pt>
                <c:pt idx="50">
                  <c:v>3.5740000000000001E-2</c:v>
                </c:pt>
                <c:pt idx="51">
                  <c:v>3.3430000000000001E-2</c:v>
                </c:pt>
                <c:pt idx="52">
                  <c:v>3.1280000000000002E-2</c:v>
                </c:pt>
                <c:pt idx="53">
                  <c:v>2.9260000000000001E-2</c:v>
                </c:pt>
                <c:pt idx="54">
                  <c:v>2.7380000000000002E-2</c:v>
                </c:pt>
                <c:pt idx="55">
                  <c:v>2.5610000000000001E-2</c:v>
                </c:pt>
                <c:pt idx="56">
                  <c:v>2.3959999999999999E-2</c:v>
                </c:pt>
                <c:pt idx="57">
                  <c:v>2.2419999999999999E-2</c:v>
                </c:pt>
                <c:pt idx="58">
                  <c:v>2.0969999999999999E-2</c:v>
                </c:pt>
                <c:pt idx="59">
                  <c:v>1.9619999999999999E-2</c:v>
                </c:pt>
                <c:pt idx="60">
                  <c:v>1.8360000000000001E-2</c:v>
                </c:pt>
                <c:pt idx="61">
                  <c:v>1.7170000000000001E-2</c:v>
                </c:pt>
                <c:pt idx="62">
                  <c:v>1.6060000000000001E-2</c:v>
                </c:pt>
                <c:pt idx="63">
                  <c:v>1.503E-2</c:v>
                </c:pt>
                <c:pt idx="64">
                  <c:v>1.406E-2</c:v>
                </c:pt>
                <c:pt idx="65">
                  <c:v>1.315E-2</c:v>
                </c:pt>
                <c:pt idx="66">
                  <c:v>1.231E-2</c:v>
                </c:pt>
                <c:pt idx="67">
                  <c:v>1.1509999999999999E-2</c:v>
                </c:pt>
                <c:pt idx="68">
                  <c:v>1.077E-2</c:v>
                </c:pt>
                <c:pt idx="69">
                  <c:v>1.008E-2</c:v>
                </c:pt>
                <c:pt idx="70">
                  <c:v>9.4299999999999991E-3</c:v>
                </c:pt>
                <c:pt idx="71">
                  <c:v>8.8199999999999997E-3</c:v>
                </c:pt>
                <c:pt idx="72">
                  <c:v>8.2500000000000004E-3</c:v>
                </c:pt>
                <c:pt idx="73">
                  <c:v>7.7200000000000003E-3</c:v>
                </c:pt>
                <c:pt idx="74">
                  <c:v>7.2199999999999999E-3</c:v>
                </c:pt>
                <c:pt idx="75">
                  <c:v>6.7600000000000004E-3</c:v>
                </c:pt>
                <c:pt idx="76">
                  <c:v>6.3200000000000001E-3</c:v>
                </c:pt>
                <c:pt idx="77">
                  <c:v>5.9100000000000003E-3</c:v>
                </c:pt>
                <c:pt idx="78">
                  <c:v>5.5300000000000002E-3</c:v>
                </c:pt>
                <c:pt idx="79">
                  <c:v>5.1799999999999997E-3</c:v>
                </c:pt>
                <c:pt idx="80">
                  <c:v>4.8399999999999997E-3</c:v>
                </c:pt>
                <c:pt idx="81">
                  <c:v>4.5300000000000002E-3</c:v>
                </c:pt>
                <c:pt idx="82">
                  <c:v>4.2399999999999998E-3</c:v>
                </c:pt>
                <c:pt idx="83">
                  <c:v>3.96E-3</c:v>
                </c:pt>
                <c:pt idx="84">
                  <c:v>3.7100000000000002E-3</c:v>
                </c:pt>
                <c:pt idx="85">
                  <c:v>3.47E-3</c:v>
                </c:pt>
                <c:pt idx="86">
                  <c:v>3.2499999999999999E-3</c:v>
                </c:pt>
                <c:pt idx="87">
                  <c:v>3.0400000000000002E-3</c:v>
                </c:pt>
                <c:pt idx="88">
                  <c:v>2.8400000000000001E-3</c:v>
                </c:pt>
                <c:pt idx="89">
                  <c:v>2.66E-3</c:v>
                </c:pt>
                <c:pt idx="90">
                  <c:v>2.49E-3</c:v>
                </c:pt>
                <c:pt idx="91">
                  <c:v>2.33E-3</c:v>
                </c:pt>
                <c:pt idx="92">
                  <c:v>2.1800000000000001E-3</c:v>
                </c:pt>
                <c:pt idx="93">
                  <c:v>2.0400000000000001E-3</c:v>
                </c:pt>
                <c:pt idx="94">
                  <c:v>1.9E-3</c:v>
                </c:pt>
                <c:pt idx="95">
                  <c:v>1.7799999999999999E-3</c:v>
                </c:pt>
                <c:pt idx="96">
                  <c:v>1.67E-3</c:v>
                </c:pt>
                <c:pt idx="97">
                  <c:v>1.56E-3</c:v>
                </c:pt>
                <c:pt idx="98">
                  <c:v>1.4599999999999999E-3</c:v>
                </c:pt>
                <c:pt idx="99">
                  <c:v>1.3699999999999999E-3</c:v>
                </c:pt>
                <c:pt idx="100">
                  <c:v>1.2800000000000001E-3</c:v>
                </c:pt>
                <c:pt idx="101">
                  <c:v>1.1900000000000001E-3</c:v>
                </c:pt>
                <c:pt idx="102">
                  <c:v>1.1199999999999999E-3</c:v>
                </c:pt>
                <c:pt idx="103">
                  <c:v>1.0499999999999999E-3</c:v>
                </c:pt>
                <c:pt idx="104">
                  <c:v>9.7999999999999997E-4</c:v>
                </c:pt>
                <c:pt idx="105">
                  <c:v>9.2000000000000003E-4</c:v>
                </c:pt>
                <c:pt idx="106">
                  <c:v>8.5999999999999998E-4</c:v>
                </c:pt>
                <c:pt idx="107">
                  <c:v>8.0000000000000004E-4</c:v>
                </c:pt>
                <c:pt idx="108">
                  <c:v>7.5000000000000002E-4</c:v>
                </c:pt>
                <c:pt idx="109">
                  <c:v>6.9999999999999999E-4</c:v>
                </c:pt>
                <c:pt idx="110">
                  <c:v>6.6E-4</c:v>
                </c:pt>
                <c:pt idx="111">
                  <c:v>6.0999999999999997E-4</c:v>
                </c:pt>
                <c:pt idx="112">
                  <c:v>5.6999999999999998E-4</c:v>
                </c:pt>
                <c:pt idx="113">
                  <c:v>5.4000000000000001E-4</c:v>
                </c:pt>
                <c:pt idx="114">
                  <c:v>5.0000000000000001E-4</c:v>
                </c:pt>
                <c:pt idx="115">
                  <c:v>4.6999999999999999E-4</c:v>
                </c:pt>
                <c:pt idx="116">
                  <c:v>4.4000000000000002E-4</c:v>
                </c:pt>
                <c:pt idx="117">
                  <c:v>4.0999999999999999E-4</c:v>
                </c:pt>
                <c:pt idx="118">
                  <c:v>3.8000000000000002E-4</c:v>
                </c:pt>
                <c:pt idx="119">
                  <c:v>3.6000000000000002E-4</c:v>
                </c:pt>
                <c:pt idx="120">
                  <c:v>3.4000000000000002E-4</c:v>
                </c:pt>
                <c:pt idx="121">
                  <c:v>3.2000000000000003E-4</c:v>
                </c:pt>
                <c:pt idx="122">
                  <c:v>2.9E-4</c:v>
                </c:pt>
                <c:pt idx="123">
                  <c:v>2.7999999999999998E-4</c:v>
                </c:pt>
                <c:pt idx="124">
                  <c:v>2.5999999999999998E-4</c:v>
                </c:pt>
                <c:pt idx="125">
                  <c:v>2.4000000000000001E-4</c:v>
                </c:pt>
                <c:pt idx="126">
                  <c:v>2.3000000000000001E-4</c:v>
                </c:pt>
                <c:pt idx="127">
                  <c:v>2.1000000000000001E-4</c:v>
                </c:pt>
                <c:pt idx="128">
                  <c:v>2.0000000000000001E-4</c:v>
                </c:pt>
                <c:pt idx="129">
                  <c:v>1.8000000000000001E-4</c:v>
                </c:pt>
                <c:pt idx="130">
                  <c:v>1.7000000000000001E-4</c:v>
                </c:pt>
                <c:pt idx="131">
                  <c:v>1.6000000000000001E-4</c:v>
                </c:pt>
                <c:pt idx="132">
                  <c:v>1.4999999999999999E-4</c:v>
                </c:pt>
                <c:pt idx="133">
                  <c:v>1.3999999999999999E-4</c:v>
                </c:pt>
                <c:pt idx="134">
                  <c:v>1.2999999999999999E-4</c:v>
                </c:pt>
                <c:pt idx="135">
                  <c:v>1.2E-4</c:v>
                </c:pt>
                <c:pt idx="136">
                  <c:v>1.2E-4</c:v>
                </c:pt>
                <c:pt idx="137">
                  <c:v>1.1E-4</c:v>
                </c:pt>
                <c:pt idx="138">
                  <c:v>1E-4</c:v>
                </c:pt>
                <c:pt idx="139">
                  <c:v>9.0000000000000006E-5</c:v>
                </c:pt>
                <c:pt idx="140">
                  <c:v>9.0000000000000006E-5</c:v>
                </c:pt>
                <c:pt idx="141">
                  <c:v>8.0000000000000007E-5</c:v>
                </c:pt>
                <c:pt idx="142">
                  <c:v>8.0000000000000007E-5</c:v>
                </c:pt>
                <c:pt idx="143">
                  <c:v>6.9999999999999994E-5</c:v>
                </c:pt>
                <c:pt idx="144">
                  <c:v>6.9999999999999994E-5</c:v>
                </c:pt>
                <c:pt idx="145">
                  <c:v>6.0000000000000002E-5</c:v>
                </c:pt>
                <c:pt idx="146">
                  <c:v>6.0000000000000002E-5</c:v>
                </c:pt>
                <c:pt idx="147">
                  <c:v>6.0000000000000002E-5</c:v>
                </c:pt>
                <c:pt idx="148">
                  <c:v>5.0000000000000002E-5</c:v>
                </c:pt>
                <c:pt idx="149">
                  <c:v>5.0000000000000002E-5</c:v>
                </c:pt>
                <c:pt idx="150">
                  <c:v>5.0000000000000002E-5</c:v>
                </c:pt>
                <c:pt idx="151">
                  <c:v>4.0000000000000003E-5</c:v>
                </c:pt>
                <c:pt idx="152">
                  <c:v>4.0000000000000003E-5</c:v>
                </c:pt>
                <c:pt idx="153">
                  <c:v>4.0000000000000003E-5</c:v>
                </c:pt>
                <c:pt idx="154">
                  <c:v>3.0000000000000001E-5</c:v>
                </c:pt>
                <c:pt idx="155">
                  <c:v>3.0000000000000001E-5</c:v>
                </c:pt>
                <c:pt idx="156">
                  <c:v>3.0000000000000001E-5</c:v>
                </c:pt>
                <c:pt idx="157">
                  <c:v>3.0000000000000001E-5</c:v>
                </c:pt>
                <c:pt idx="158">
                  <c:v>3.0000000000000001E-5</c:v>
                </c:pt>
                <c:pt idx="159">
                  <c:v>3.0000000000000001E-5</c:v>
                </c:pt>
                <c:pt idx="160">
                  <c:v>2.0000000000000002E-5</c:v>
                </c:pt>
                <c:pt idx="161">
                  <c:v>2.0000000000000002E-5</c:v>
                </c:pt>
                <c:pt idx="162">
                  <c:v>2.0000000000000002E-5</c:v>
                </c:pt>
                <c:pt idx="163">
                  <c:v>2.0000000000000002E-5</c:v>
                </c:pt>
                <c:pt idx="164">
                  <c:v>2.0000000000000002E-5</c:v>
                </c:pt>
                <c:pt idx="165">
                  <c:v>2.0000000000000002E-5</c:v>
                </c:pt>
                <c:pt idx="166">
                  <c:v>2.0000000000000002E-5</c:v>
                </c:pt>
                <c:pt idx="167">
                  <c:v>1.0000000000000001E-5</c:v>
                </c:pt>
                <c:pt idx="168">
                  <c:v>1.0000000000000001E-5</c:v>
                </c:pt>
                <c:pt idx="169">
                  <c:v>1.0000000000000001E-5</c:v>
                </c:pt>
                <c:pt idx="170">
                  <c:v>1.0000000000000001E-5</c:v>
                </c:pt>
                <c:pt idx="171">
                  <c:v>1.0000000000000001E-5</c:v>
                </c:pt>
                <c:pt idx="172">
                  <c:v>1.0000000000000001E-5</c:v>
                </c:pt>
                <c:pt idx="173">
                  <c:v>1.0000000000000001E-5</c:v>
                </c:pt>
                <c:pt idx="174">
                  <c:v>1.0000000000000001E-5</c:v>
                </c:pt>
                <c:pt idx="175">
                  <c:v>1.0000000000000001E-5</c:v>
                </c:pt>
                <c:pt idx="176">
                  <c:v>1.0000000000000001E-5</c:v>
                </c:pt>
                <c:pt idx="177">
                  <c:v>1.0000000000000001E-5</c:v>
                </c:pt>
                <c:pt idx="178">
                  <c:v>1.0000000000000001E-5</c:v>
                </c:pt>
                <c:pt idx="179">
                  <c:v>1.0000000000000001E-5</c:v>
                </c:pt>
                <c:pt idx="180">
                  <c:v>1.0000000000000001E-5</c:v>
                </c:pt>
                <c:pt idx="181">
                  <c:v>1.0000000000000001E-5</c:v>
                </c:pt>
                <c:pt idx="182">
                  <c:v>1.0000000000000001E-5</c:v>
                </c:pt>
                <c:pt idx="183">
                  <c:v>1.0000000000000001E-5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Mat 2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C$2:$C$402</c:f>
              <c:numCache>
                <c:formatCode>General</c:formatCode>
                <c:ptCount val="401"/>
                <c:pt idx="0">
                  <c:v>0</c:v>
                </c:pt>
                <c:pt idx="1">
                  <c:v>6.1580000000000003E-2</c:v>
                </c:pt>
                <c:pt idx="2">
                  <c:v>0.11724</c:v>
                </c:pt>
                <c:pt idx="3">
                  <c:v>0.16741</c:v>
                </c:pt>
                <c:pt idx="4">
                  <c:v>0.21249999999999999</c:v>
                </c:pt>
                <c:pt idx="5">
                  <c:v>0.25291000000000002</c:v>
                </c:pt>
                <c:pt idx="6">
                  <c:v>0.28899000000000002</c:v>
                </c:pt>
                <c:pt idx="7">
                  <c:v>0.32107999999999998</c:v>
                </c:pt>
                <c:pt idx="8">
                  <c:v>0.34949000000000002</c:v>
                </c:pt>
                <c:pt idx="9">
                  <c:v>0.3745</c:v>
                </c:pt>
                <c:pt idx="10">
                  <c:v>0.39638000000000001</c:v>
                </c:pt>
                <c:pt idx="11">
                  <c:v>0.41538999999999998</c:v>
                </c:pt>
                <c:pt idx="12">
                  <c:v>0.43175000000000002</c:v>
                </c:pt>
                <c:pt idx="13">
                  <c:v>0.44568999999999998</c:v>
                </c:pt>
                <c:pt idx="14">
                  <c:v>0.45739999999999997</c:v>
                </c:pt>
                <c:pt idx="15">
                  <c:v>0.46705999999999998</c:v>
                </c:pt>
                <c:pt idx="16">
                  <c:v>0.47486</c:v>
                </c:pt>
                <c:pt idx="17">
                  <c:v>0.48093999999999998</c:v>
                </c:pt>
                <c:pt idx="18">
                  <c:v>0.48547000000000001</c:v>
                </c:pt>
                <c:pt idx="19">
                  <c:v>0.48857</c:v>
                </c:pt>
                <c:pt idx="20">
                  <c:v>0.49037999999999998</c:v>
                </c:pt>
                <c:pt idx="21">
                  <c:v>0.49101</c:v>
                </c:pt>
                <c:pt idx="22">
                  <c:v>0.49057000000000001</c:v>
                </c:pt>
                <c:pt idx="23">
                  <c:v>0.48916999999999999</c:v>
                </c:pt>
                <c:pt idx="24">
                  <c:v>0.4869</c:v>
                </c:pt>
                <c:pt idx="25">
                  <c:v>0.48383999999999999</c:v>
                </c:pt>
                <c:pt idx="26">
                  <c:v>0.48007</c:v>
                </c:pt>
                <c:pt idx="27">
                  <c:v>0.47567999999999999</c:v>
                </c:pt>
                <c:pt idx="28">
                  <c:v>0.47072000000000003</c:v>
                </c:pt>
                <c:pt idx="29">
                  <c:v>0.46526000000000001</c:v>
                </c:pt>
                <c:pt idx="30">
                  <c:v>0.45937</c:v>
                </c:pt>
                <c:pt idx="31">
                  <c:v>0.45307999999999998</c:v>
                </c:pt>
                <c:pt idx="32">
                  <c:v>0.44646000000000002</c:v>
                </c:pt>
                <c:pt idx="33">
                  <c:v>0.43955</c:v>
                </c:pt>
                <c:pt idx="34">
                  <c:v>0.43239</c:v>
                </c:pt>
                <c:pt idx="35">
                  <c:v>0.42501</c:v>
                </c:pt>
                <c:pt idx="36">
                  <c:v>0.41746</c:v>
                </c:pt>
                <c:pt idx="37">
                  <c:v>0.40976000000000001</c:v>
                </c:pt>
                <c:pt idx="38">
                  <c:v>0.40194000000000002</c:v>
                </c:pt>
                <c:pt idx="39">
                  <c:v>0.39404</c:v>
                </c:pt>
                <c:pt idx="40">
                  <c:v>0.38607000000000002</c:v>
                </c:pt>
                <c:pt idx="41">
                  <c:v>0.37807000000000002</c:v>
                </c:pt>
                <c:pt idx="42">
                  <c:v>0.37003999999999998</c:v>
                </c:pt>
                <c:pt idx="43">
                  <c:v>0.36199999999999999</c:v>
                </c:pt>
                <c:pt idx="44">
                  <c:v>0.35399000000000003</c:v>
                </c:pt>
                <c:pt idx="45">
                  <c:v>0.34599999999999997</c:v>
                </c:pt>
                <c:pt idx="46">
                  <c:v>0.33805000000000002</c:v>
                </c:pt>
                <c:pt idx="47">
                  <c:v>0.33016000000000001</c:v>
                </c:pt>
                <c:pt idx="48">
                  <c:v>0.32233000000000001</c:v>
                </c:pt>
                <c:pt idx="49">
                  <c:v>0.31458999999999998</c:v>
                </c:pt>
                <c:pt idx="50">
                  <c:v>0.30692000000000003</c:v>
                </c:pt>
                <c:pt idx="51">
                  <c:v>0.29935</c:v>
                </c:pt>
                <c:pt idx="52">
                  <c:v>0.29187999999999997</c:v>
                </c:pt>
                <c:pt idx="53">
                  <c:v>0.28450999999999999</c:v>
                </c:pt>
                <c:pt idx="54">
                  <c:v>0.27725</c:v>
                </c:pt>
                <c:pt idx="55">
                  <c:v>0.27011000000000002</c:v>
                </c:pt>
                <c:pt idx="56">
                  <c:v>0.26308999999999999</c:v>
                </c:pt>
                <c:pt idx="57">
                  <c:v>0.25618000000000002</c:v>
                </c:pt>
                <c:pt idx="58">
                  <c:v>0.24940999999999999</c:v>
                </c:pt>
                <c:pt idx="59">
                  <c:v>0.24276</c:v>
                </c:pt>
                <c:pt idx="60">
                  <c:v>0.23624000000000001</c:v>
                </c:pt>
                <c:pt idx="61">
                  <c:v>0.22983999999999999</c:v>
                </c:pt>
                <c:pt idx="62">
                  <c:v>0.22358</c:v>
                </c:pt>
                <c:pt idx="63">
                  <c:v>0.21745</c:v>
                </c:pt>
                <c:pt idx="64">
                  <c:v>0.21145</c:v>
                </c:pt>
                <c:pt idx="65">
                  <c:v>0.20558999999999999</c:v>
                </c:pt>
                <c:pt idx="66">
                  <c:v>0.19985</c:v>
                </c:pt>
                <c:pt idx="67">
                  <c:v>0.19425000000000001</c:v>
                </c:pt>
                <c:pt idx="68">
                  <c:v>0.18876999999999999</c:v>
                </c:pt>
                <c:pt idx="69">
                  <c:v>0.18342</c:v>
                </c:pt>
                <c:pt idx="70">
                  <c:v>0.1782</c:v>
                </c:pt>
                <c:pt idx="71">
                  <c:v>0.17311000000000001</c:v>
                </c:pt>
                <c:pt idx="72">
                  <c:v>0.16814000000000001</c:v>
                </c:pt>
                <c:pt idx="73">
                  <c:v>0.16328999999999999</c:v>
                </c:pt>
                <c:pt idx="74">
                  <c:v>0.15856999999999999</c:v>
                </c:pt>
                <c:pt idx="75">
                  <c:v>0.15397</c:v>
                </c:pt>
                <c:pt idx="76">
                  <c:v>0.14948</c:v>
                </c:pt>
                <c:pt idx="77">
                  <c:v>0.14510999999999999</c:v>
                </c:pt>
                <c:pt idx="78">
                  <c:v>0.14085</c:v>
                </c:pt>
                <c:pt idx="79">
                  <c:v>0.13671</c:v>
                </c:pt>
                <c:pt idx="80">
                  <c:v>0.13267000000000001</c:v>
                </c:pt>
                <c:pt idx="81">
                  <c:v>0.12875</c:v>
                </c:pt>
                <c:pt idx="82">
                  <c:v>0.12493</c:v>
                </c:pt>
                <c:pt idx="83">
                  <c:v>0.12121</c:v>
                </c:pt>
                <c:pt idx="84">
                  <c:v>0.11759</c:v>
                </c:pt>
                <c:pt idx="85">
                  <c:v>0.11408</c:v>
                </c:pt>
                <c:pt idx="86">
                  <c:v>0.11065999999999999</c:v>
                </c:pt>
                <c:pt idx="87">
                  <c:v>0.10734</c:v>
                </c:pt>
                <c:pt idx="88">
                  <c:v>0.1041</c:v>
                </c:pt>
                <c:pt idx="89">
                  <c:v>0.10095999999999999</c:v>
                </c:pt>
                <c:pt idx="90">
                  <c:v>9.7909999999999997E-2</c:v>
                </c:pt>
                <c:pt idx="91">
                  <c:v>9.4950000000000007E-2</c:v>
                </c:pt>
                <c:pt idx="92">
                  <c:v>9.2069999999999999E-2</c:v>
                </c:pt>
                <c:pt idx="93">
                  <c:v>8.9270000000000002E-2</c:v>
                </c:pt>
                <c:pt idx="94">
                  <c:v>8.6550000000000002E-2</c:v>
                </c:pt>
                <c:pt idx="95">
                  <c:v>8.3919999999999995E-2</c:v>
                </c:pt>
                <c:pt idx="96">
                  <c:v>8.1350000000000006E-2</c:v>
                </c:pt>
                <c:pt idx="97">
                  <c:v>7.8869999999999996E-2</c:v>
                </c:pt>
                <c:pt idx="98">
                  <c:v>7.6450000000000004E-2</c:v>
                </c:pt>
                <c:pt idx="99">
                  <c:v>7.4109999999999995E-2</c:v>
                </c:pt>
                <c:pt idx="100">
                  <c:v>7.1830000000000005E-2</c:v>
                </c:pt>
                <c:pt idx="101">
                  <c:v>6.9620000000000001E-2</c:v>
                </c:pt>
                <c:pt idx="102">
                  <c:v>6.7479999999999998E-2</c:v>
                </c:pt>
                <c:pt idx="103">
                  <c:v>6.54E-2</c:v>
                </c:pt>
                <c:pt idx="104">
                  <c:v>6.3380000000000006E-2</c:v>
                </c:pt>
                <c:pt idx="105">
                  <c:v>6.1420000000000002E-2</c:v>
                </c:pt>
                <c:pt idx="106">
                  <c:v>5.9520000000000003E-2</c:v>
                </c:pt>
                <c:pt idx="107">
                  <c:v>5.7680000000000002E-2</c:v>
                </c:pt>
                <c:pt idx="108">
                  <c:v>5.5890000000000002E-2</c:v>
                </c:pt>
                <c:pt idx="109">
                  <c:v>5.416E-2</c:v>
                </c:pt>
                <c:pt idx="110">
                  <c:v>5.2479999999999999E-2</c:v>
                </c:pt>
                <c:pt idx="111">
                  <c:v>5.0849999999999999E-2</c:v>
                </c:pt>
                <c:pt idx="112">
                  <c:v>4.9270000000000001E-2</c:v>
                </c:pt>
                <c:pt idx="113">
                  <c:v>4.7730000000000002E-2</c:v>
                </c:pt>
                <c:pt idx="114">
                  <c:v>4.6249999999999999E-2</c:v>
                </c:pt>
                <c:pt idx="115">
                  <c:v>4.48E-2</c:v>
                </c:pt>
                <c:pt idx="116">
                  <c:v>4.3409999999999997E-2</c:v>
                </c:pt>
                <c:pt idx="117">
                  <c:v>4.2049999999999997E-2</c:v>
                </c:pt>
                <c:pt idx="118">
                  <c:v>4.0739999999999998E-2</c:v>
                </c:pt>
                <c:pt idx="119">
                  <c:v>3.9460000000000002E-2</c:v>
                </c:pt>
                <c:pt idx="120">
                  <c:v>3.823E-2</c:v>
                </c:pt>
                <c:pt idx="121">
                  <c:v>3.703E-2</c:v>
                </c:pt>
                <c:pt idx="122">
                  <c:v>3.5869999999999999E-2</c:v>
                </c:pt>
                <c:pt idx="123">
                  <c:v>3.4750000000000003E-2</c:v>
                </c:pt>
                <c:pt idx="124">
                  <c:v>3.3660000000000002E-2</c:v>
                </c:pt>
                <c:pt idx="125">
                  <c:v>3.2599999999999997E-2</c:v>
                </c:pt>
                <c:pt idx="126">
                  <c:v>3.1579999999999997E-2</c:v>
                </c:pt>
                <c:pt idx="127">
                  <c:v>3.0589999999999999E-2</c:v>
                </c:pt>
                <c:pt idx="128">
                  <c:v>2.963E-2</c:v>
                </c:pt>
                <c:pt idx="129">
                  <c:v>2.87E-2</c:v>
                </c:pt>
                <c:pt idx="130">
                  <c:v>2.7789999999999999E-2</c:v>
                </c:pt>
                <c:pt idx="131">
                  <c:v>2.6919999999999999E-2</c:v>
                </c:pt>
                <c:pt idx="132">
                  <c:v>2.6069999999999999E-2</c:v>
                </c:pt>
                <c:pt idx="133">
                  <c:v>2.5250000000000002E-2</c:v>
                </c:pt>
                <c:pt idx="134">
                  <c:v>2.4459999999999999E-2</c:v>
                </c:pt>
                <c:pt idx="135">
                  <c:v>2.3689999999999999E-2</c:v>
                </c:pt>
                <c:pt idx="136">
                  <c:v>2.2939999999999999E-2</c:v>
                </c:pt>
                <c:pt idx="137">
                  <c:v>2.222E-2</c:v>
                </c:pt>
                <c:pt idx="138">
                  <c:v>2.1520000000000001E-2</c:v>
                </c:pt>
                <c:pt idx="139">
                  <c:v>2.0840000000000001E-2</c:v>
                </c:pt>
                <c:pt idx="140">
                  <c:v>2.018E-2</c:v>
                </c:pt>
                <c:pt idx="141">
                  <c:v>1.9539999999999998E-2</c:v>
                </c:pt>
                <c:pt idx="142">
                  <c:v>1.8929999999999999E-2</c:v>
                </c:pt>
                <c:pt idx="143">
                  <c:v>1.8329999999999999E-2</c:v>
                </c:pt>
                <c:pt idx="144">
                  <c:v>1.7749999999999998E-2</c:v>
                </c:pt>
                <c:pt idx="145">
                  <c:v>1.719E-2</c:v>
                </c:pt>
                <c:pt idx="146">
                  <c:v>1.6639999999999999E-2</c:v>
                </c:pt>
                <c:pt idx="147">
                  <c:v>1.6119999999999999E-2</c:v>
                </c:pt>
                <c:pt idx="148">
                  <c:v>1.5610000000000001E-2</c:v>
                </c:pt>
                <c:pt idx="149">
                  <c:v>1.511E-2</c:v>
                </c:pt>
                <c:pt idx="150">
                  <c:v>1.464E-2</c:v>
                </c:pt>
                <c:pt idx="151">
                  <c:v>1.417E-2</c:v>
                </c:pt>
                <c:pt idx="152">
                  <c:v>1.372E-2</c:v>
                </c:pt>
                <c:pt idx="153">
                  <c:v>1.329E-2</c:v>
                </c:pt>
                <c:pt idx="154">
                  <c:v>1.2869999999999999E-2</c:v>
                </c:pt>
                <c:pt idx="155">
                  <c:v>1.2460000000000001E-2</c:v>
                </c:pt>
                <c:pt idx="156">
                  <c:v>1.2070000000000001E-2</c:v>
                </c:pt>
                <c:pt idx="157">
                  <c:v>1.1679999999999999E-2</c:v>
                </c:pt>
                <c:pt idx="158">
                  <c:v>1.1310000000000001E-2</c:v>
                </c:pt>
                <c:pt idx="159">
                  <c:v>1.095E-2</c:v>
                </c:pt>
                <c:pt idx="160">
                  <c:v>1.061E-2</c:v>
                </c:pt>
                <c:pt idx="161">
                  <c:v>1.027E-2</c:v>
                </c:pt>
                <c:pt idx="162">
                  <c:v>9.9500000000000005E-3</c:v>
                </c:pt>
                <c:pt idx="163">
                  <c:v>9.6299999999999997E-3</c:v>
                </c:pt>
                <c:pt idx="164">
                  <c:v>9.3200000000000002E-3</c:v>
                </c:pt>
                <c:pt idx="165">
                  <c:v>9.0299999999999998E-3</c:v>
                </c:pt>
                <c:pt idx="166">
                  <c:v>8.7399999999999995E-3</c:v>
                </c:pt>
                <c:pt idx="167">
                  <c:v>8.4700000000000001E-3</c:v>
                </c:pt>
                <c:pt idx="168">
                  <c:v>8.2000000000000007E-3</c:v>
                </c:pt>
                <c:pt idx="169">
                  <c:v>7.9399999999999991E-3</c:v>
                </c:pt>
                <c:pt idx="170">
                  <c:v>7.6800000000000002E-3</c:v>
                </c:pt>
                <c:pt idx="171">
                  <c:v>7.4400000000000004E-3</c:v>
                </c:pt>
                <c:pt idx="172">
                  <c:v>7.1999999999999998E-3</c:v>
                </c:pt>
                <c:pt idx="173">
                  <c:v>6.9800000000000001E-3</c:v>
                </c:pt>
                <c:pt idx="174">
                  <c:v>6.7499999999999999E-3</c:v>
                </c:pt>
                <c:pt idx="175">
                  <c:v>6.5399999999999998E-3</c:v>
                </c:pt>
                <c:pt idx="176">
                  <c:v>6.3299999999999997E-3</c:v>
                </c:pt>
                <c:pt idx="177">
                  <c:v>6.13E-3</c:v>
                </c:pt>
                <c:pt idx="178">
                  <c:v>5.94E-3</c:v>
                </c:pt>
                <c:pt idx="179">
                  <c:v>5.7499999999999999E-3</c:v>
                </c:pt>
                <c:pt idx="180">
                  <c:v>5.5599999999999998E-3</c:v>
                </c:pt>
                <c:pt idx="181">
                  <c:v>5.3899999999999998E-3</c:v>
                </c:pt>
                <c:pt idx="182">
                  <c:v>5.2199999999999998E-3</c:v>
                </c:pt>
                <c:pt idx="183">
                  <c:v>5.0499999999999998E-3</c:v>
                </c:pt>
                <c:pt idx="184">
                  <c:v>4.8900000000000002E-3</c:v>
                </c:pt>
                <c:pt idx="185">
                  <c:v>4.7299999999999998E-3</c:v>
                </c:pt>
                <c:pt idx="186">
                  <c:v>4.5799999999999999E-3</c:v>
                </c:pt>
                <c:pt idx="187">
                  <c:v>4.4400000000000004E-3</c:v>
                </c:pt>
                <c:pt idx="188">
                  <c:v>4.3E-3</c:v>
                </c:pt>
                <c:pt idx="189">
                  <c:v>4.1599999999999996E-3</c:v>
                </c:pt>
                <c:pt idx="190">
                  <c:v>4.0299999999999997E-3</c:v>
                </c:pt>
                <c:pt idx="191">
                  <c:v>3.8999999999999998E-3</c:v>
                </c:pt>
                <c:pt idx="192">
                  <c:v>3.7799999999999999E-3</c:v>
                </c:pt>
                <c:pt idx="193">
                  <c:v>3.6600000000000001E-3</c:v>
                </c:pt>
                <c:pt idx="194">
                  <c:v>3.5400000000000002E-3</c:v>
                </c:pt>
                <c:pt idx="195">
                  <c:v>3.4299999999999999E-3</c:v>
                </c:pt>
                <c:pt idx="196">
                  <c:v>3.32E-3</c:v>
                </c:pt>
                <c:pt idx="197">
                  <c:v>3.2100000000000002E-3</c:v>
                </c:pt>
                <c:pt idx="198">
                  <c:v>3.1099999999999999E-3</c:v>
                </c:pt>
                <c:pt idx="199">
                  <c:v>3.0100000000000001E-3</c:v>
                </c:pt>
                <c:pt idx="200">
                  <c:v>2.9199999999999999E-3</c:v>
                </c:pt>
                <c:pt idx="201">
                  <c:v>2.82E-3</c:v>
                </c:pt>
                <c:pt idx="202">
                  <c:v>2.7299999999999998E-3</c:v>
                </c:pt>
                <c:pt idx="203">
                  <c:v>2.65E-3</c:v>
                </c:pt>
                <c:pt idx="204">
                  <c:v>2.5600000000000002E-3</c:v>
                </c:pt>
                <c:pt idx="205">
                  <c:v>2.48E-3</c:v>
                </c:pt>
                <c:pt idx="206">
                  <c:v>2.3999999999999998E-3</c:v>
                </c:pt>
                <c:pt idx="207">
                  <c:v>2.33E-3</c:v>
                </c:pt>
                <c:pt idx="208">
                  <c:v>2.2499999999999998E-3</c:v>
                </c:pt>
                <c:pt idx="209">
                  <c:v>2.1800000000000001E-3</c:v>
                </c:pt>
                <c:pt idx="210">
                  <c:v>2.1099999999999999E-3</c:v>
                </c:pt>
                <c:pt idx="211">
                  <c:v>2.0400000000000001E-3</c:v>
                </c:pt>
                <c:pt idx="212">
                  <c:v>1.98E-3</c:v>
                </c:pt>
                <c:pt idx="213">
                  <c:v>1.92E-3</c:v>
                </c:pt>
                <c:pt idx="214">
                  <c:v>1.8500000000000001E-3</c:v>
                </c:pt>
                <c:pt idx="215">
                  <c:v>1.8E-3</c:v>
                </c:pt>
                <c:pt idx="216">
                  <c:v>1.74E-3</c:v>
                </c:pt>
                <c:pt idx="217">
                  <c:v>1.6800000000000001E-3</c:v>
                </c:pt>
                <c:pt idx="218">
                  <c:v>1.6299999999999999E-3</c:v>
                </c:pt>
                <c:pt idx="219">
                  <c:v>1.58E-3</c:v>
                </c:pt>
                <c:pt idx="220">
                  <c:v>1.5299999999999999E-3</c:v>
                </c:pt>
                <c:pt idx="221">
                  <c:v>1.48E-3</c:v>
                </c:pt>
                <c:pt idx="222">
                  <c:v>1.4300000000000001E-3</c:v>
                </c:pt>
                <c:pt idx="223">
                  <c:v>1.39E-3</c:v>
                </c:pt>
                <c:pt idx="224">
                  <c:v>1.34E-3</c:v>
                </c:pt>
                <c:pt idx="225">
                  <c:v>1.2999999999999999E-3</c:v>
                </c:pt>
                <c:pt idx="226">
                  <c:v>1.2600000000000001E-3</c:v>
                </c:pt>
                <c:pt idx="227">
                  <c:v>1.2199999999999999E-3</c:v>
                </c:pt>
                <c:pt idx="228">
                  <c:v>1.1800000000000001E-3</c:v>
                </c:pt>
                <c:pt idx="229">
                  <c:v>1.14E-3</c:v>
                </c:pt>
                <c:pt idx="230">
                  <c:v>1.1100000000000001E-3</c:v>
                </c:pt>
                <c:pt idx="231">
                  <c:v>1.07E-3</c:v>
                </c:pt>
                <c:pt idx="232">
                  <c:v>1.0399999999999999E-3</c:v>
                </c:pt>
                <c:pt idx="233">
                  <c:v>1E-3</c:v>
                </c:pt>
                <c:pt idx="234">
                  <c:v>9.7000000000000005E-4</c:v>
                </c:pt>
                <c:pt idx="235">
                  <c:v>9.3999999999999997E-4</c:v>
                </c:pt>
                <c:pt idx="236">
                  <c:v>9.1E-4</c:v>
                </c:pt>
                <c:pt idx="237">
                  <c:v>8.8000000000000003E-4</c:v>
                </c:pt>
                <c:pt idx="238">
                  <c:v>8.4999999999999995E-4</c:v>
                </c:pt>
                <c:pt idx="239">
                  <c:v>8.3000000000000001E-4</c:v>
                </c:pt>
                <c:pt idx="240">
                  <c:v>8.0000000000000004E-4</c:v>
                </c:pt>
                <c:pt idx="241">
                  <c:v>7.6999999999999996E-4</c:v>
                </c:pt>
                <c:pt idx="242">
                  <c:v>7.5000000000000002E-4</c:v>
                </c:pt>
                <c:pt idx="243">
                  <c:v>7.2999999999999996E-4</c:v>
                </c:pt>
                <c:pt idx="244">
                  <c:v>6.9999999999999999E-4</c:v>
                </c:pt>
                <c:pt idx="245">
                  <c:v>6.8000000000000005E-4</c:v>
                </c:pt>
                <c:pt idx="246">
                  <c:v>6.6E-4</c:v>
                </c:pt>
                <c:pt idx="247">
                  <c:v>6.4000000000000005E-4</c:v>
                </c:pt>
                <c:pt idx="248">
                  <c:v>6.2E-4</c:v>
                </c:pt>
                <c:pt idx="249">
                  <c:v>5.9999999999999995E-4</c:v>
                </c:pt>
                <c:pt idx="250">
                  <c:v>5.8E-4</c:v>
                </c:pt>
                <c:pt idx="251">
                  <c:v>5.5999999999999995E-4</c:v>
                </c:pt>
                <c:pt idx="252">
                  <c:v>5.4000000000000001E-4</c:v>
                </c:pt>
                <c:pt idx="253">
                  <c:v>5.2999999999999998E-4</c:v>
                </c:pt>
                <c:pt idx="254">
                  <c:v>5.1000000000000004E-4</c:v>
                </c:pt>
                <c:pt idx="255">
                  <c:v>4.8999999999999998E-4</c:v>
                </c:pt>
                <c:pt idx="256">
                  <c:v>4.8000000000000001E-4</c:v>
                </c:pt>
                <c:pt idx="257">
                  <c:v>4.6000000000000001E-4</c:v>
                </c:pt>
                <c:pt idx="258">
                  <c:v>4.4999999999999999E-4</c:v>
                </c:pt>
                <c:pt idx="259">
                  <c:v>4.2999999999999999E-4</c:v>
                </c:pt>
                <c:pt idx="260">
                  <c:v>4.2000000000000002E-4</c:v>
                </c:pt>
                <c:pt idx="261">
                  <c:v>4.0999999999999999E-4</c:v>
                </c:pt>
                <c:pt idx="262">
                  <c:v>3.8999999999999999E-4</c:v>
                </c:pt>
                <c:pt idx="263">
                  <c:v>3.8000000000000002E-4</c:v>
                </c:pt>
                <c:pt idx="264">
                  <c:v>3.6999999999999999E-4</c:v>
                </c:pt>
                <c:pt idx="265">
                  <c:v>3.6000000000000002E-4</c:v>
                </c:pt>
                <c:pt idx="266">
                  <c:v>3.4000000000000002E-4</c:v>
                </c:pt>
                <c:pt idx="267">
                  <c:v>3.3E-4</c:v>
                </c:pt>
                <c:pt idx="268">
                  <c:v>3.2000000000000003E-4</c:v>
                </c:pt>
                <c:pt idx="269">
                  <c:v>3.1E-4</c:v>
                </c:pt>
                <c:pt idx="270">
                  <c:v>2.9999999999999997E-4</c:v>
                </c:pt>
                <c:pt idx="271">
                  <c:v>2.9E-4</c:v>
                </c:pt>
                <c:pt idx="272">
                  <c:v>2.7999999999999998E-4</c:v>
                </c:pt>
                <c:pt idx="273">
                  <c:v>2.7E-4</c:v>
                </c:pt>
                <c:pt idx="274">
                  <c:v>2.7E-4</c:v>
                </c:pt>
                <c:pt idx="275">
                  <c:v>2.5999999999999998E-4</c:v>
                </c:pt>
                <c:pt idx="276">
                  <c:v>2.5000000000000001E-4</c:v>
                </c:pt>
                <c:pt idx="277">
                  <c:v>2.4000000000000001E-4</c:v>
                </c:pt>
                <c:pt idx="278">
                  <c:v>2.3000000000000001E-4</c:v>
                </c:pt>
                <c:pt idx="279">
                  <c:v>2.3000000000000001E-4</c:v>
                </c:pt>
                <c:pt idx="280">
                  <c:v>2.2000000000000001E-4</c:v>
                </c:pt>
                <c:pt idx="281">
                  <c:v>2.1000000000000001E-4</c:v>
                </c:pt>
                <c:pt idx="282">
                  <c:v>2.1000000000000001E-4</c:v>
                </c:pt>
                <c:pt idx="283">
                  <c:v>2.0000000000000001E-4</c:v>
                </c:pt>
                <c:pt idx="284">
                  <c:v>1.9000000000000001E-4</c:v>
                </c:pt>
                <c:pt idx="285">
                  <c:v>1.9000000000000001E-4</c:v>
                </c:pt>
                <c:pt idx="286">
                  <c:v>1.8000000000000001E-4</c:v>
                </c:pt>
                <c:pt idx="287">
                  <c:v>1.7000000000000001E-4</c:v>
                </c:pt>
                <c:pt idx="288">
                  <c:v>1.7000000000000001E-4</c:v>
                </c:pt>
                <c:pt idx="289">
                  <c:v>1.6000000000000001E-4</c:v>
                </c:pt>
                <c:pt idx="290">
                  <c:v>1.6000000000000001E-4</c:v>
                </c:pt>
                <c:pt idx="291">
                  <c:v>1.4999999999999999E-4</c:v>
                </c:pt>
                <c:pt idx="292">
                  <c:v>1.4999999999999999E-4</c:v>
                </c:pt>
                <c:pt idx="293">
                  <c:v>1.3999999999999999E-4</c:v>
                </c:pt>
                <c:pt idx="294">
                  <c:v>1.3999999999999999E-4</c:v>
                </c:pt>
                <c:pt idx="295">
                  <c:v>1.2999999999999999E-4</c:v>
                </c:pt>
                <c:pt idx="296">
                  <c:v>1.2999999999999999E-4</c:v>
                </c:pt>
                <c:pt idx="297">
                  <c:v>1.2999999999999999E-4</c:v>
                </c:pt>
                <c:pt idx="298">
                  <c:v>1.2E-4</c:v>
                </c:pt>
                <c:pt idx="299">
                  <c:v>1.2E-4</c:v>
                </c:pt>
                <c:pt idx="300">
                  <c:v>1.1E-4</c:v>
                </c:pt>
                <c:pt idx="301">
                  <c:v>1.1E-4</c:v>
                </c:pt>
                <c:pt idx="302">
                  <c:v>1.1E-4</c:v>
                </c:pt>
                <c:pt idx="303">
                  <c:v>1E-4</c:v>
                </c:pt>
                <c:pt idx="304">
                  <c:v>1E-4</c:v>
                </c:pt>
                <c:pt idx="305">
                  <c:v>1E-4</c:v>
                </c:pt>
                <c:pt idx="306">
                  <c:v>9.0000000000000006E-5</c:v>
                </c:pt>
                <c:pt idx="307">
                  <c:v>9.0000000000000006E-5</c:v>
                </c:pt>
                <c:pt idx="308">
                  <c:v>9.0000000000000006E-5</c:v>
                </c:pt>
                <c:pt idx="309">
                  <c:v>9.0000000000000006E-5</c:v>
                </c:pt>
                <c:pt idx="310">
                  <c:v>8.0000000000000007E-5</c:v>
                </c:pt>
                <c:pt idx="311">
                  <c:v>8.0000000000000007E-5</c:v>
                </c:pt>
                <c:pt idx="312">
                  <c:v>8.0000000000000007E-5</c:v>
                </c:pt>
                <c:pt idx="313">
                  <c:v>8.0000000000000007E-5</c:v>
                </c:pt>
                <c:pt idx="314">
                  <c:v>6.9999999999999994E-5</c:v>
                </c:pt>
                <c:pt idx="315">
                  <c:v>6.9999999999999994E-5</c:v>
                </c:pt>
                <c:pt idx="316">
                  <c:v>6.9999999999999994E-5</c:v>
                </c:pt>
                <c:pt idx="317">
                  <c:v>6.9999999999999994E-5</c:v>
                </c:pt>
                <c:pt idx="318">
                  <c:v>6.0000000000000002E-5</c:v>
                </c:pt>
                <c:pt idx="319">
                  <c:v>6.0000000000000002E-5</c:v>
                </c:pt>
                <c:pt idx="320">
                  <c:v>6.0000000000000002E-5</c:v>
                </c:pt>
                <c:pt idx="321">
                  <c:v>6.0000000000000002E-5</c:v>
                </c:pt>
                <c:pt idx="322">
                  <c:v>6.0000000000000002E-5</c:v>
                </c:pt>
                <c:pt idx="323">
                  <c:v>5.0000000000000002E-5</c:v>
                </c:pt>
                <c:pt idx="324">
                  <c:v>5.0000000000000002E-5</c:v>
                </c:pt>
                <c:pt idx="325">
                  <c:v>5.0000000000000002E-5</c:v>
                </c:pt>
                <c:pt idx="326">
                  <c:v>5.0000000000000002E-5</c:v>
                </c:pt>
                <c:pt idx="327">
                  <c:v>5.0000000000000002E-5</c:v>
                </c:pt>
                <c:pt idx="328">
                  <c:v>5.0000000000000002E-5</c:v>
                </c:pt>
                <c:pt idx="329">
                  <c:v>4.0000000000000003E-5</c:v>
                </c:pt>
                <c:pt idx="330">
                  <c:v>4.0000000000000003E-5</c:v>
                </c:pt>
                <c:pt idx="331">
                  <c:v>4.0000000000000003E-5</c:v>
                </c:pt>
                <c:pt idx="332">
                  <c:v>4.0000000000000003E-5</c:v>
                </c:pt>
                <c:pt idx="333">
                  <c:v>4.0000000000000003E-5</c:v>
                </c:pt>
                <c:pt idx="334">
                  <c:v>4.0000000000000003E-5</c:v>
                </c:pt>
                <c:pt idx="335">
                  <c:v>4.0000000000000003E-5</c:v>
                </c:pt>
                <c:pt idx="336">
                  <c:v>4.0000000000000003E-5</c:v>
                </c:pt>
                <c:pt idx="337">
                  <c:v>3.0000000000000001E-5</c:v>
                </c:pt>
                <c:pt idx="338">
                  <c:v>3.0000000000000001E-5</c:v>
                </c:pt>
                <c:pt idx="339">
                  <c:v>3.0000000000000001E-5</c:v>
                </c:pt>
                <c:pt idx="340">
                  <c:v>3.0000000000000001E-5</c:v>
                </c:pt>
                <c:pt idx="341">
                  <c:v>3.0000000000000001E-5</c:v>
                </c:pt>
                <c:pt idx="342">
                  <c:v>3.0000000000000001E-5</c:v>
                </c:pt>
                <c:pt idx="343">
                  <c:v>3.0000000000000001E-5</c:v>
                </c:pt>
                <c:pt idx="344">
                  <c:v>3.0000000000000001E-5</c:v>
                </c:pt>
                <c:pt idx="345">
                  <c:v>3.0000000000000001E-5</c:v>
                </c:pt>
                <c:pt idx="346">
                  <c:v>3.0000000000000001E-5</c:v>
                </c:pt>
                <c:pt idx="347">
                  <c:v>3.0000000000000001E-5</c:v>
                </c:pt>
                <c:pt idx="348">
                  <c:v>2.0000000000000002E-5</c:v>
                </c:pt>
                <c:pt idx="349">
                  <c:v>2.0000000000000002E-5</c:v>
                </c:pt>
                <c:pt idx="350">
                  <c:v>2.0000000000000002E-5</c:v>
                </c:pt>
                <c:pt idx="351">
                  <c:v>2.0000000000000002E-5</c:v>
                </c:pt>
                <c:pt idx="352">
                  <c:v>2.0000000000000002E-5</c:v>
                </c:pt>
                <c:pt idx="353">
                  <c:v>2.0000000000000002E-5</c:v>
                </c:pt>
                <c:pt idx="354">
                  <c:v>2.0000000000000002E-5</c:v>
                </c:pt>
                <c:pt idx="355">
                  <c:v>2.0000000000000002E-5</c:v>
                </c:pt>
                <c:pt idx="356">
                  <c:v>2.0000000000000002E-5</c:v>
                </c:pt>
                <c:pt idx="357">
                  <c:v>2.0000000000000002E-5</c:v>
                </c:pt>
                <c:pt idx="358">
                  <c:v>2.0000000000000002E-5</c:v>
                </c:pt>
                <c:pt idx="359">
                  <c:v>2.0000000000000002E-5</c:v>
                </c:pt>
                <c:pt idx="360">
                  <c:v>2.0000000000000002E-5</c:v>
                </c:pt>
                <c:pt idx="361">
                  <c:v>2.0000000000000002E-5</c:v>
                </c:pt>
                <c:pt idx="362">
                  <c:v>2.0000000000000002E-5</c:v>
                </c:pt>
                <c:pt idx="363">
                  <c:v>1.0000000000000001E-5</c:v>
                </c:pt>
                <c:pt idx="364">
                  <c:v>1.0000000000000001E-5</c:v>
                </c:pt>
                <c:pt idx="365">
                  <c:v>1.0000000000000001E-5</c:v>
                </c:pt>
                <c:pt idx="366">
                  <c:v>1.0000000000000001E-5</c:v>
                </c:pt>
                <c:pt idx="367">
                  <c:v>1.0000000000000001E-5</c:v>
                </c:pt>
                <c:pt idx="368">
                  <c:v>1.0000000000000001E-5</c:v>
                </c:pt>
                <c:pt idx="369">
                  <c:v>1.0000000000000001E-5</c:v>
                </c:pt>
                <c:pt idx="370">
                  <c:v>1.0000000000000001E-5</c:v>
                </c:pt>
                <c:pt idx="371">
                  <c:v>1.0000000000000001E-5</c:v>
                </c:pt>
                <c:pt idx="372">
                  <c:v>1.0000000000000001E-5</c:v>
                </c:pt>
                <c:pt idx="373">
                  <c:v>1.0000000000000001E-5</c:v>
                </c:pt>
                <c:pt idx="374">
                  <c:v>1.0000000000000001E-5</c:v>
                </c:pt>
                <c:pt idx="375">
                  <c:v>1.0000000000000001E-5</c:v>
                </c:pt>
                <c:pt idx="376">
                  <c:v>1.0000000000000001E-5</c:v>
                </c:pt>
                <c:pt idx="377">
                  <c:v>1.0000000000000001E-5</c:v>
                </c:pt>
                <c:pt idx="378">
                  <c:v>1.0000000000000001E-5</c:v>
                </c:pt>
                <c:pt idx="379">
                  <c:v>1.0000000000000001E-5</c:v>
                </c:pt>
                <c:pt idx="380">
                  <c:v>1.0000000000000001E-5</c:v>
                </c:pt>
                <c:pt idx="381">
                  <c:v>1.0000000000000001E-5</c:v>
                </c:pt>
                <c:pt idx="382">
                  <c:v>1.0000000000000001E-5</c:v>
                </c:pt>
                <c:pt idx="383">
                  <c:v>1.0000000000000001E-5</c:v>
                </c:pt>
                <c:pt idx="384">
                  <c:v>1.0000000000000001E-5</c:v>
                </c:pt>
                <c:pt idx="385">
                  <c:v>1.0000000000000001E-5</c:v>
                </c:pt>
                <c:pt idx="386">
                  <c:v>1.0000000000000001E-5</c:v>
                </c:pt>
                <c:pt idx="387">
                  <c:v>1.0000000000000001E-5</c:v>
                </c:pt>
                <c:pt idx="388">
                  <c:v>1.0000000000000001E-5</c:v>
                </c:pt>
                <c:pt idx="389">
                  <c:v>1.0000000000000001E-5</c:v>
                </c:pt>
                <c:pt idx="390">
                  <c:v>1.0000000000000001E-5</c:v>
                </c:pt>
                <c:pt idx="391">
                  <c:v>1.0000000000000001E-5</c:v>
                </c:pt>
                <c:pt idx="392">
                  <c:v>1.0000000000000001E-5</c:v>
                </c:pt>
                <c:pt idx="393">
                  <c:v>1.0000000000000001E-5</c:v>
                </c:pt>
                <c:pt idx="394">
                  <c:v>1.0000000000000001E-5</c:v>
                </c:pt>
                <c:pt idx="395">
                  <c:v>1.0000000000000001E-5</c:v>
                </c:pt>
                <c:pt idx="396">
                  <c:v>1.0000000000000001E-5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2"/>
          <c:order val="2"/>
          <c:tx>
            <c:v>Mat 3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D$2:$D$402</c:f>
              <c:numCache>
                <c:formatCode>General</c:formatCode>
                <c:ptCount val="401"/>
                <c:pt idx="0">
                  <c:v>0</c:v>
                </c:pt>
                <c:pt idx="1">
                  <c:v>9.3999999999999997E-4</c:v>
                </c:pt>
                <c:pt idx="2">
                  <c:v>3.5899999999999999E-3</c:v>
                </c:pt>
                <c:pt idx="3">
                  <c:v>7.7200000000000003E-3</c:v>
                </c:pt>
                <c:pt idx="4">
                  <c:v>1.311E-2</c:v>
                </c:pt>
                <c:pt idx="5">
                  <c:v>1.958E-2</c:v>
                </c:pt>
                <c:pt idx="6">
                  <c:v>2.6929999999999999E-2</c:v>
                </c:pt>
                <c:pt idx="7">
                  <c:v>3.5020000000000003E-2</c:v>
                </c:pt>
                <c:pt idx="8">
                  <c:v>4.3709999999999999E-2</c:v>
                </c:pt>
                <c:pt idx="9">
                  <c:v>5.2859999999999997E-2</c:v>
                </c:pt>
                <c:pt idx="10">
                  <c:v>6.2359999999999999E-2</c:v>
                </c:pt>
                <c:pt idx="11">
                  <c:v>7.2099999999999997E-2</c:v>
                </c:pt>
                <c:pt idx="12">
                  <c:v>8.2000000000000003E-2</c:v>
                </c:pt>
                <c:pt idx="13">
                  <c:v>9.1980000000000006E-2</c:v>
                </c:pt>
                <c:pt idx="14">
                  <c:v>0.10196</c:v>
                </c:pt>
                <c:pt idx="15">
                  <c:v>0.11187</c:v>
                </c:pt>
                <c:pt idx="16">
                  <c:v>0.12167</c:v>
                </c:pt>
                <c:pt idx="17">
                  <c:v>0.1313</c:v>
                </c:pt>
                <c:pt idx="18">
                  <c:v>0.14072000000000001</c:v>
                </c:pt>
                <c:pt idx="19">
                  <c:v>0.14989</c:v>
                </c:pt>
                <c:pt idx="20">
                  <c:v>0.15878999999999999</c:v>
                </c:pt>
                <c:pt idx="21">
                  <c:v>0.16739000000000001</c:v>
                </c:pt>
                <c:pt idx="22">
                  <c:v>0.17565</c:v>
                </c:pt>
                <c:pt idx="23">
                  <c:v>0.18357999999999999</c:v>
                </c:pt>
                <c:pt idx="24">
                  <c:v>0.19114999999999999</c:v>
                </c:pt>
                <c:pt idx="25">
                  <c:v>0.19835</c:v>
                </c:pt>
                <c:pt idx="26">
                  <c:v>0.20516999999999999</c:v>
                </c:pt>
                <c:pt idx="27">
                  <c:v>0.21160999999999999</c:v>
                </c:pt>
                <c:pt idx="28">
                  <c:v>0.21767</c:v>
                </c:pt>
                <c:pt idx="29">
                  <c:v>0.22334000000000001</c:v>
                </c:pt>
                <c:pt idx="30">
                  <c:v>0.22861999999999999</c:v>
                </c:pt>
                <c:pt idx="31">
                  <c:v>0.23352000000000001</c:v>
                </c:pt>
                <c:pt idx="32">
                  <c:v>0.23804</c:v>
                </c:pt>
                <c:pt idx="33">
                  <c:v>0.24218999999999999</c:v>
                </c:pt>
                <c:pt idx="34">
                  <c:v>0.24596000000000001</c:v>
                </c:pt>
                <c:pt idx="35">
                  <c:v>0.24937999999999999</c:v>
                </c:pt>
                <c:pt idx="36">
                  <c:v>0.25244</c:v>
                </c:pt>
                <c:pt idx="37">
                  <c:v>0.25516</c:v>
                </c:pt>
                <c:pt idx="38">
                  <c:v>0.25753999999999999</c:v>
                </c:pt>
                <c:pt idx="39">
                  <c:v>0.2596</c:v>
                </c:pt>
                <c:pt idx="40">
                  <c:v>0.26134000000000002</c:v>
                </c:pt>
                <c:pt idx="41">
                  <c:v>0.26278000000000001</c:v>
                </c:pt>
                <c:pt idx="42">
                  <c:v>0.26391999999999999</c:v>
                </c:pt>
                <c:pt idx="43">
                  <c:v>0.26478000000000002</c:v>
                </c:pt>
                <c:pt idx="44">
                  <c:v>0.26536999999999999</c:v>
                </c:pt>
                <c:pt idx="45">
                  <c:v>0.26568999999999998</c:v>
                </c:pt>
                <c:pt idx="46">
                  <c:v>0.26577000000000001</c:v>
                </c:pt>
                <c:pt idx="47">
                  <c:v>0.26561000000000001</c:v>
                </c:pt>
                <c:pt idx="48">
                  <c:v>0.26521</c:v>
                </c:pt>
                <c:pt idx="49">
                  <c:v>0.2646</c:v>
                </c:pt>
                <c:pt idx="50">
                  <c:v>0.26379000000000002</c:v>
                </c:pt>
                <c:pt idx="51">
                  <c:v>0.26278000000000001</c:v>
                </c:pt>
                <c:pt idx="52">
                  <c:v>0.26157999999999998</c:v>
                </c:pt>
                <c:pt idx="53">
                  <c:v>0.26019999999999999</c:v>
                </c:pt>
                <c:pt idx="54">
                  <c:v>0.25866</c:v>
                </c:pt>
                <c:pt idx="55">
                  <c:v>0.25696999999999998</c:v>
                </c:pt>
                <c:pt idx="56">
                  <c:v>0.25512000000000001</c:v>
                </c:pt>
                <c:pt idx="57">
                  <c:v>0.25313999999999998</c:v>
                </c:pt>
                <c:pt idx="58">
                  <c:v>0.25102999999999998</c:v>
                </c:pt>
                <c:pt idx="59">
                  <c:v>0.24879999999999999</c:v>
                </c:pt>
                <c:pt idx="60">
                  <c:v>0.24646000000000001</c:v>
                </c:pt>
                <c:pt idx="61">
                  <c:v>0.24401999999999999</c:v>
                </c:pt>
                <c:pt idx="62">
                  <c:v>0.24148</c:v>
                </c:pt>
                <c:pt idx="63">
                  <c:v>0.23885000000000001</c:v>
                </c:pt>
                <c:pt idx="64">
                  <c:v>0.23613999999999999</c:v>
                </c:pt>
                <c:pt idx="65">
                  <c:v>0.23336000000000001</c:v>
                </c:pt>
                <c:pt idx="66">
                  <c:v>0.23050999999999999</c:v>
                </c:pt>
                <c:pt idx="67">
                  <c:v>0.2276</c:v>
                </c:pt>
                <c:pt idx="68">
                  <c:v>0.22463</c:v>
                </c:pt>
                <c:pt idx="69">
                  <c:v>0.22162000000000001</c:v>
                </c:pt>
                <c:pt idx="70">
                  <c:v>0.21856999999999999</c:v>
                </c:pt>
                <c:pt idx="71">
                  <c:v>0.21546999999999999</c:v>
                </c:pt>
                <c:pt idx="72">
                  <c:v>0.21235000000000001</c:v>
                </c:pt>
                <c:pt idx="73">
                  <c:v>0.20918999999999999</c:v>
                </c:pt>
                <c:pt idx="74">
                  <c:v>0.20602000000000001</c:v>
                </c:pt>
                <c:pt idx="75">
                  <c:v>0.20283000000000001</c:v>
                </c:pt>
                <c:pt idx="76">
                  <c:v>0.19961999999999999</c:v>
                </c:pt>
                <c:pt idx="77">
                  <c:v>0.19639999999999999</c:v>
                </c:pt>
                <c:pt idx="78">
                  <c:v>0.19317999999999999</c:v>
                </c:pt>
                <c:pt idx="79">
                  <c:v>0.18995000000000001</c:v>
                </c:pt>
                <c:pt idx="80">
                  <c:v>0.18673000000000001</c:v>
                </c:pt>
                <c:pt idx="81">
                  <c:v>0.18351000000000001</c:v>
                </c:pt>
                <c:pt idx="82">
                  <c:v>0.18029000000000001</c:v>
                </c:pt>
                <c:pt idx="83">
                  <c:v>0.17709</c:v>
                </c:pt>
                <c:pt idx="84">
                  <c:v>0.1739</c:v>
                </c:pt>
                <c:pt idx="85">
                  <c:v>0.17072999999999999</c:v>
                </c:pt>
                <c:pt idx="86">
                  <c:v>0.16757</c:v>
                </c:pt>
                <c:pt idx="87">
                  <c:v>0.16442999999999999</c:v>
                </c:pt>
                <c:pt idx="88">
                  <c:v>0.16131000000000001</c:v>
                </c:pt>
                <c:pt idx="89">
                  <c:v>0.15822</c:v>
                </c:pt>
                <c:pt idx="90">
                  <c:v>0.15515999999999999</c:v>
                </c:pt>
                <c:pt idx="91">
                  <c:v>0.15212000000000001</c:v>
                </c:pt>
                <c:pt idx="92">
                  <c:v>0.14910999999999999</c:v>
                </c:pt>
                <c:pt idx="93">
                  <c:v>0.14613000000000001</c:v>
                </c:pt>
                <c:pt idx="94">
                  <c:v>0.14318</c:v>
                </c:pt>
                <c:pt idx="95">
                  <c:v>0.14026</c:v>
                </c:pt>
                <c:pt idx="96">
                  <c:v>0.13738</c:v>
                </c:pt>
                <c:pt idx="97">
                  <c:v>0.13453000000000001</c:v>
                </c:pt>
                <c:pt idx="98">
                  <c:v>0.13170999999999999</c:v>
                </c:pt>
                <c:pt idx="99">
                  <c:v>0.12894</c:v>
                </c:pt>
                <c:pt idx="100">
                  <c:v>0.12620000000000001</c:v>
                </c:pt>
                <c:pt idx="101">
                  <c:v>0.1235</c:v>
                </c:pt>
                <c:pt idx="102">
                  <c:v>0.12083000000000001</c:v>
                </c:pt>
                <c:pt idx="103">
                  <c:v>0.11821</c:v>
                </c:pt>
                <c:pt idx="104">
                  <c:v>0.11562</c:v>
                </c:pt>
                <c:pt idx="105">
                  <c:v>0.11307</c:v>
                </c:pt>
                <c:pt idx="106">
                  <c:v>0.11057</c:v>
                </c:pt>
                <c:pt idx="107">
                  <c:v>0.1081</c:v>
                </c:pt>
                <c:pt idx="108">
                  <c:v>0.10567</c:v>
                </c:pt>
                <c:pt idx="109">
                  <c:v>0.10328</c:v>
                </c:pt>
                <c:pt idx="110">
                  <c:v>0.10093000000000001</c:v>
                </c:pt>
                <c:pt idx="111">
                  <c:v>9.8629999999999995E-2</c:v>
                </c:pt>
                <c:pt idx="112">
                  <c:v>9.6360000000000001E-2</c:v>
                </c:pt>
                <c:pt idx="113">
                  <c:v>9.4130000000000005E-2</c:v>
                </c:pt>
                <c:pt idx="114">
                  <c:v>9.1939999999999994E-2</c:v>
                </c:pt>
                <c:pt idx="115">
                  <c:v>8.9800000000000005E-2</c:v>
                </c:pt>
                <c:pt idx="116">
                  <c:v>8.7690000000000004E-2</c:v>
                </c:pt>
                <c:pt idx="117">
                  <c:v>8.5620000000000002E-2</c:v>
                </c:pt>
                <c:pt idx="118">
                  <c:v>8.3589999999999998E-2</c:v>
                </c:pt>
                <c:pt idx="119">
                  <c:v>8.1600000000000006E-2</c:v>
                </c:pt>
                <c:pt idx="120">
                  <c:v>7.9640000000000002E-2</c:v>
                </c:pt>
                <c:pt idx="121">
                  <c:v>7.7729999999999994E-2</c:v>
                </c:pt>
                <c:pt idx="122">
                  <c:v>7.5850000000000001E-2</c:v>
                </c:pt>
                <c:pt idx="123">
                  <c:v>7.4010000000000006E-2</c:v>
                </c:pt>
                <c:pt idx="124">
                  <c:v>7.2209999999999996E-2</c:v>
                </c:pt>
                <c:pt idx="125">
                  <c:v>7.0449999999999999E-2</c:v>
                </c:pt>
                <c:pt idx="126">
                  <c:v>6.8720000000000003E-2</c:v>
                </c:pt>
                <c:pt idx="127">
                  <c:v>6.7030000000000006E-2</c:v>
                </c:pt>
                <c:pt idx="128">
                  <c:v>6.5369999999999998E-2</c:v>
                </c:pt>
                <c:pt idx="129">
                  <c:v>6.3750000000000001E-2</c:v>
                </c:pt>
                <c:pt idx="130">
                  <c:v>6.216E-2</c:v>
                </c:pt>
                <c:pt idx="131">
                  <c:v>6.0600000000000001E-2</c:v>
                </c:pt>
                <c:pt idx="132">
                  <c:v>5.9080000000000001E-2</c:v>
                </c:pt>
                <c:pt idx="133">
                  <c:v>5.7590000000000002E-2</c:v>
                </c:pt>
                <c:pt idx="134">
                  <c:v>5.6140000000000002E-2</c:v>
                </c:pt>
                <c:pt idx="135">
                  <c:v>5.4719999999999998E-2</c:v>
                </c:pt>
                <c:pt idx="136">
                  <c:v>5.3330000000000002E-2</c:v>
                </c:pt>
                <c:pt idx="137">
                  <c:v>5.1970000000000002E-2</c:v>
                </c:pt>
                <c:pt idx="138">
                  <c:v>5.0639999999999998E-2</c:v>
                </c:pt>
                <c:pt idx="139">
                  <c:v>4.9340000000000002E-2</c:v>
                </c:pt>
                <c:pt idx="140">
                  <c:v>4.8070000000000002E-2</c:v>
                </c:pt>
                <c:pt idx="141">
                  <c:v>4.6829999999999997E-2</c:v>
                </c:pt>
                <c:pt idx="142">
                  <c:v>4.5620000000000001E-2</c:v>
                </c:pt>
                <c:pt idx="143">
                  <c:v>4.4429999999999997E-2</c:v>
                </c:pt>
                <c:pt idx="144">
                  <c:v>4.3279999999999999E-2</c:v>
                </c:pt>
                <c:pt idx="145">
                  <c:v>4.215E-2</c:v>
                </c:pt>
                <c:pt idx="146">
                  <c:v>4.104E-2</c:v>
                </c:pt>
                <c:pt idx="147">
                  <c:v>3.9969999999999999E-2</c:v>
                </c:pt>
                <c:pt idx="148">
                  <c:v>3.8920000000000003E-2</c:v>
                </c:pt>
                <c:pt idx="149">
                  <c:v>3.789E-2</c:v>
                </c:pt>
                <c:pt idx="150">
                  <c:v>3.6889999999999999E-2</c:v>
                </c:pt>
                <c:pt idx="151">
                  <c:v>3.5909999999999997E-2</c:v>
                </c:pt>
                <c:pt idx="152">
                  <c:v>3.4959999999999998E-2</c:v>
                </c:pt>
                <c:pt idx="153">
                  <c:v>3.4029999999999998E-2</c:v>
                </c:pt>
                <c:pt idx="154">
                  <c:v>3.3119999999999997E-2</c:v>
                </c:pt>
                <c:pt idx="155">
                  <c:v>3.2239999999999998E-2</c:v>
                </c:pt>
                <c:pt idx="156">
                  <c:v>3.1370000000000002E-2</c:v>
                </c:pt>
                <c:pt idx="157">
                  <c:v>3.0530000000000002E-2</c:v>
                </c:pt>
                <c:pt idx="158">
                  <c:v>2.971E-2</c:v>
                </c:pt>
                <c:pt idx="159">
                  <c:v>2.8910000000000002E-2</c:v>
                </c:pt>
                <c:pt idx="160">
                  <c:v>2.8129999999999999E-2</c:v>
                </c:pt>
                <c:pt idx="161">
                  <c:v>2.7369999999999998E-2</c:v>
                </c:pt>
                <c:pt idx="162">
                  <c:v>2.6620000000000001E-2</c:v>
                </c:pt>
                <c:pt idx="163">
                  <c:v>2.5899999999999999E-2</c:v>
                </c:pt>
                <c:pt idx="164">
                  <c:v>2.52E-2</c:v>
                </c:pt>
                <c:pt idx="165">
                  <c:v>2.4510000000000001E-2</c:v>
                </c:pt>
                <c:pt idx="166">
                  <c:v>2.384E-2</c:v>
                </c:pt>
                <c:pt idx="167">
                  <c:v>2.3189999999999999E-2</c:v>
                </c:pt>
                <c:pt idx="168">
                  <c:v>2.2550000000000001E-2</c:v>
                </c:pt>
                <c:pt idx="169">
                  <c:v>2.1930000000000002E-2</c:v>
                </c:pt>
                <c:pt idx="170">
                  <c:v>2.1329999999999998E-2</c:v>
                </c:pt>
                <c:pt idx="171">
                  <c:v>2.0740000000000001E-2</c:v>
                </c:pt>
                <c:pt idx="172">
                  <c:v>2.017E-2</c:v>
                </c:pt>
                <c:pt idx="173">
                  <c:v>1.9609999999999999E-2</c:v>
                </c:pt>
                <c:pt idx="174">
                  <c:v>1.907E-2</c:v>
                </c:pt>
                <c:pt idx="175">
                  <c:v>1.8540000000000001E-2</c:v>
                </c:pt>
                <c:pt idx="176">
                  <c:v>1.8020000000000001E-2</c:v>
                </c:pt>
                <c:pt idx="177">
                  <c:v>1.7520000000000001E-2</c:v>
                </c:pt>
                <c:pt idx="178">
                  <c:v>1.703E-2</c:v>
                </c:pt>
                <c:pt idx="179">
                  <c:v>1.6559999999999998E-2</c:v>
                </c:pt>
                <c:pt idx="180">
                  <c:v>1.61E-2</c:v>
                </c:pt>
                <c:pt idx="181">
                  <c:v>1.5650000000000001E-2</c:v>
                </c:pt>
                <c:pt idx="182">
                  <c:v>1.521E-2</c:v>
                </c:pt>
                <c:pt idx="183">
                  <c:v>1.478E-2</c:v>
                </c:pt>
                <c:pt idx="184">
                  <c:v>1.4370000000000001E-2</c:v>
                </c:pt>
                <c:pt idx="185">
                  <c:v>1.396E-2</c:v>
                </c:pt>
                <c:pt idx="186">
                  <c:v>1.357E-2</c:v>
                </c:pt>
                <c:pt idx="187">
                  <c:v>1.3180000000000001E-2</c:v>
                </c:pt>
                <c:pt idx="188">
                  <c:v>1.281E-2</c:v>
                </c:pt>
                <c:pt idx="189">
                  <c:v>1.2449999999999999E-2</c:v>
                </c:pt>
                <c:pt idx="190">
                  <c:v>1.21E-2</c:v>
                </c:pt>
                <c:pt idx="191">
                  <c:v>1.175E-2</c:v>
                </c:pt>
                <c:pt idx="192">
                  <c:v>1.142E-2</c:v>
                </c:pt>
                <c:pt idx="193">
                  <c:v>1.11E-2</c:v>
                </c:pt>
                <c:pt idx="194">
                  <c:v>1.078E-2</c:v>
                </c:pt>
                <c:pt idx="195">
                  <c:v>1.047E-2</c:v>
                </c:pt>
                <c:pt idx="196">
                  <c:v>1.017E-2</c:v>
                </c:pt>
                <c:pt idx="197">
                  <c:v>9.8799999999999999E-3</c:v>
                </c:pt>
                <c:pt idx="198">
                  <c:v>9.5999999999999992E-3</c:v>
                </c:pt>
                <c:pt idx="199">
                  <c:v>9.3299999999999998E-3</c:v>
                </c:pt>
                <c:pt idx="200">
                  <c:v>9.0600000000000003E-3</c:v>
                </c:pt>
                <c:pt idx="201">
                  <c:v>8.8000000000000005E-3</c:v>
                </c:pt>
                <c:pt idx="202">
                  <c:v>8.5500000000000003E-3</c:v>
                </c:pt>
                <c:pt idx="203">
                  <c:v>8.3000000000000001E-3</c:v>
                </c:pt>
                <c:pt idx="204">
                  <c:v>8.0599999999999995E-3</c:v>
                </c:pt>
                <c:pt idx="205">
                  <c:v>7.8300000000000002E-3</c:v>
                </c:pt>
                <c:pt idx="206">
                  <c:v>7.6E-3</c:v>
                </c:pt>
                <c:pt idx="207">
                  <c:v>7.3800000000000003E-3</c:v>
                </c:pt>
                <c:pt idx="208">
                  <c:v>7.1700000000000002E-3</c:v>
                </c:pt>
                <c:pt idx="209">
                  <c:v>6.96E-3</c:v>
                </c:pt>
                <c:pt idx="210">
                  <c:v>6.7600000000000004E-3</c:v>
                </c:pt>
                <c:pt idx="211">
                  <c:v>6.5700000000000003E-3</c:v>
                </c:pt>
                <c:pt idx="212">
                  <c:v>6.3800000000000003E-3</c:v>
                </c:pt>
                <c:pt idx="213">
                  <c:v>6.1900000000000002E-3</c:v>
                </c:pt>
                <c:pt idx="214">
                  <c:v>6.0099999999999997E-3</c:v>
                </c:pt>
                <c:pt idx="215">
                  <c:v>5.8399999999999997E-3</c:v>
                </c:pt>
                <c:pt idx="216">
                  <c:v>5.6699999999999997E-3</c:v>
                </c:pt>
                <c:pt idx="217">
                  <c:v>5.4999999999999997E-3</c:v>
                </c:pt>
                <c:pt idx="218">
                  <c:v>5.3400000000000001E-3</c:v>
                </c:pt>
                <c:pt idx="219">
                  <c:v>5.1900000000000002E-3</c:v>
                </c:pt>
                <c:pt idx="220">
                  <c:v>5.0299999999999997E-3</c:v>
                </c:pt>
                <c:pt idx="221">
                  <c:v>4.8900000000000002E-3</c:v>
                </c:pt>
                <c:pt idx="222">
                  <c:v>4.7400000000000003E-3</c:v>
                </c:pt>
                <c:pt idx="223">
                  <c:v>4.5999999999999999E-3</c:v>
                </c:pt>
                <c:pt idx="224">
                  <c:v>4.47E-3</c:v>
                </c:pt>
                <c:pt idx="225">
                  <c:v>4.3400000000000001E-3</c:v>
                </c:pt>
                <c:pt idx="226">
                  <c:v>4.2100000000000002E-3</c:v>
                </c:pt>
                <c:pt idx="227">
                  <c:v>4.0899999999999999E-3</c:v>
                </c:pt>
                <c:pt idx="228">
                  <c:v>3.9699999999999996E-3</c:v>
                </c:pt>
                <c:pt idx="229">
                  <c:v>3.8500000000000001E-3</c:v>
                </c:pt>
                <c:pt idx="230">
                  <c:v>3.7399999999999998E-3</c:v>
                </c:pt>
                <c:pt idx="231">
                  <c:v>3.63E-3</c:v>
                </c:pt>
                <c:pt idx="232">
                  <c:v>3.5200000000000001E-3</c:v>
                </c:pt>
                <c:pt idx="233">
                  <c:v>3.4199999999999999E-3</c:v>
                </c:pt>
                <c:pt idx="234">
                  <c:v>3.32E-3</c:v>
                </c:pt>
                <c:pt idx="235">
                  <c:v>3.2200000000000002E-3</c:v>
                </c:pt>
                <c:pt idx="236">
                  <c:v>3.1199999999999999E-3</c:v>
                </c:pt>
                <c:pt idx="237">
                  <c:v>3.0300000000000001E-3</c:v>
                </c:pt>
                <c:pt idx="238">
                  <c:v>2.9399999999999999E-3</c:v>
                </c:pt>
                <c:pt idx="239">
                  <c:v>2.8500000000000001E-3</c:v>
                </c:pt>
                <c:pt idx="240">
                  <c:v>2.7699999999999999E-3</c:v>
                </c:pt>
                <c:pt idx="241">
                  <c:v>2.6900000000000001E-3</c:v>
                </c:pt>
                <c:pt idx="242">
                  <c:v>2.6099999999999999E-3</c:v>
                </c:pt>
                <c:pt idx="243">
                  <c:v>2.5300000000000001E-3</c:v>
                </c:pt>
                <c:pt idx="244">
                  <c:v>2.4499999999999999E-3</c:v>
                </c:pt>
                <c:pt idx="245">
                  <c:v>2.3800000000000002E-3</c:v>
                </c:pt>
                <c:pt idx="246">
                  <c:v>2.31E-3</c:v>
                </c:pt>
                <c:pt idx="247">
                  <c:v>2.2399999999999998E-3</c:v>
                </c:pt>
                <c:pt idx="248">
                  <c:v>2.1800000000000001E-3</c:v>
                </c:pt>
                <c:pt idx="249">
                  <c:v>2.1099999999999999E-3</c:v>
                </c:pt>
                <c:pt idx="250">
                  <c:v>2.0500000000000002E-3</c:v>
                </c:pt>
                <c:pt idx="251">
                  <c:v>1.99E-3</c:v>
                </c:pt>
                <c:pt idx="252">
                  <c:v>1.9300000000000001E-3</c:v>
                </c:pt>
                <c:pt idx="253">
                  <c:v>1.8699999999999999E-3</c:v>
                </c:pt>
                <c:pt idx="254">
                  <c:v>1.81E-3</c:v>
                </c:pt>
                <c:pt idx="255">
                  <c:v>1.7600000000000001E-3</c:v>
                </c:pt>
                <c:pt idx="256">
                  <c:v>1.7099999999999999E-3</c:v>
                </c:pt>
                <c:pt idx="257">
                  <c:v>1.66E-3</c:v>
                </c:pt>
                <c:pt idx="258">
                  <c:v>1.6100000000000001E-3</c:v>
                </c:pt>
                <c:pt idx="259">
                  <c:v>1.56E-3</c:v>
                </c:pt>
                <c:pt idx="260">
                  <c:v>1.5100000000000001E-3</c:v>
                </c:pt>
                <c:pt idx="261">
                  <c:v>1.47E-3</c:v>
                </c:pt>
                <c:pt idx="262">
                  <c:v>1.42E-3</c:v>
                </c:pt>
                <c:pt idx="263">
                  <c:v>1.3799999999999999E-3</c:v>
                </c:pt>
                <c:pt idx="264">
                  <c:v>1.34E-3</c:v>
                </c:pt>
                <c:pt idx="265">
                  <c:v>1.2999999999999999E-3</c:v>
                </c:pt>
                <c:pt idx="266">
                  <c:v>1.2600000000000001E-3</c:v>
                </c:pt>
                <c:pt idx="267">
                  <c:v>1.2199999999999999E-3</c:v>
                </c:pt>
                <c:pt idx="268">
                  <c:v>1.1800000000000001E-3</c:v>
                </c:pt>
                <c:pt idx="269">
                  <c:v>1.15E-3</c:v>
                </c:pt>
                <c:pt idx="270">
                  <c:v>1.1100000000000001E-3</c:v>
                </c:pt>
                <c:pt idx="271">
                  <c:v>1.08E-3</c:v>
                </c:pt>
                <c:pt idx="272">
                  <c:v>1.0499999999999999E-3</c:v>
                </c:pt>
                <c:pt idx="273">
                  <c:v>1.0200000000000001E-3</c:v>
                </c:pt>
                <c:pt idx="274">
                  <c:v>9.8999999999999999E-4</c:v>
                </c:pt>
                <c:pt idx="275">
                  <c:v>9.6000000000000002E-4</c:v>
                </c:pt>
                <c:pt idx="276">
                  <c:v>9.3000000000000005E-4</c:v>
                </c:pt>
                <c:pt idx="277">
                  <c:v>8.9999999999999998E-4</c:v>
                </c:pt>
                <c:pt idx="278">
                  <c:v>8.7000000000000001E-4</c:v>
                </c:pt>
                <c:pt idx="279">
                  <c:v>8.4999999999999995E-4</c:v>
                </c:pt>
                <c:pt idx="280">
                  <c:v>8.1999999999999998E-4</c:v>
                </c:pt>
                <c:pt idx="281">
                  <c:v>7.9000000000000001E-4</c:v>
                </c:pt>
                <c:pt idx="282">
                  <c:v>7.6999999999999996E-4</c:v>
                </c:pt>
                <c:pt idx="283">
                  <c:v>7.5000000000000002E-4</c:v>
                </c:pt>
                <c:pt idx="284">
                  <c:v>7.2000000000000005E-4</c:v>
                </c:pt>
                <c:pt idx="285">
                  <c:v>6.9999999999999999E-4</c:v>
                </c:pt>
                <c:pt idx="286">
                  <c:v>6.8000000000000005E-4</c:v>
                </c:pt>
                <c:pt idx="287">
                  <c:v>6.6E-4</c:v>
                </c:pt>
                <c:pt idx="288">
                  <c:v>6.4000000000000005E-4</c:v>
                </c:pt>
                <c:pt idx="289">
                  <c:v>6.2E-4</c:v>
                </c:pt>
                <c:pt idx="290">
                  <c:v>5.9999999999999995E-4</c:v>
                </c:pt>
                <c:pt idx="291">
                  <c:v>5.8E-4</c:v>
                </c:pt>
                <c:pt idx="292">
                  <c:v>5.6999999999999998E-4</c:v>
                </c:pt>
                <c:pt idx="293">
                  <c:v>5.5000000000000003E-4</c:v>
                </c:pt>
                <c:pt idx="294">
                  <c:v>5.2999999999999998E-4</c:v>
                </c:pt>
                <c:pt idx="295">
                  <c:v>5.1999999999999995E-4</c:v>
                </c:pt>
                <c:pt idx="296">
                  <c:v>5.0000000000000001E-4</c:v>
                </c:pt>
                <c:pt idx="297">
                  <c:v>4.8999999999999998E-4</c:v>
                </c:pt>
                <c:pt idx="298">
                  <c:v>4.6999999999999999E-4</c:v>
                </c:pt>
                <c:pt idx="299">
                  <c:v>4.6000000000000001E-4</c:v>
                </c:pt>
                <c:pt idx="300">
                  <c:v>4.4000000000000002E-4</c:v>
                </c:pt>
                <c:pt idx="301">
                  <c:v>4.2999999999999999E-4</c:v>
                </c:pt>
                <c:pt idx="302">
                  <c:v>4.2000000000000002E-4</c:v>
                </c:pt>
                <c:pt idx="303">
                  <c:v>4.0000000000000002E-4</c:v>
                </c:pt>
                <c:pt idx="304">
                  <c:v>3.8999999999999999E-4</c:v>
                </c:pt>
                <c:pt idx="305">
                  <c:v>3.8000000000000002E-4</c:v>
                </c:pt>
                <c:pt idx="306">
                  <c:v>3.6999999999999999E-4</c:v>
                </c:pt>
                <c:pt idx="307">
                  <c:v>3.6000000000000002E-4</c:v>
                </c:pt>
                <c:pt idx="308">
                  <c:v>3.4000000000000002E-4</c:v>
                </c:pt>
                <c:pt idx="309">
                  <c:v>3.3E-4</c:v>
                </c:pt>
                <c:pt idx="310">
                  <c:v>3.2000000000000003E-4</c:v>
                </c:pt>
                <c:pt idx="311">
                  <c:v>3.1E-4</c:v>
                </c:pt>
                <c:pt idx="312">
                  <c:v>2.9999999999999997E-4</c:v>
                </c:pt>
                <c:pt idx="313">
                  <c:v>2.9999999999999997E-4</c:v>
                </c:pt>
                <c:pt idx="314">
                  <c:v>2.9E-4</c:v>
                </c:pt>
                <c:pt idx="315">
                  <c:v>2.7999999999999998E-4</c:v>
                </c:pt>
                <c:pt idx="316">
                  <c:v>2.7E-4</c:v>
                </c:pt>
                <c:pt idx="317">
                  <c:v>2.5999999999999998E-4</c:v>
                </c:pt>
                <c:pt idx="318">
                  <c:v>2.5000000000000001E-4</c:v>
                </c:pt>
                <c:pt idx="319">
                  <c:v>2.4000000000000001E-4</c:v>
                </c:pt>
                <c:pt idx="320">
                  <c:v>2.4000000000000001E-4</c:v>
                </c:pt>
                <c:pt idx="321">
                  <c:v>2.3000000000000001E-4</c:v>
                </c:pt>
                <c:pt idx="322">
                  <c:v>2.2000000000000001E-4</c:v>
                </c:pt>
                <c:pt idx="323">
                  <c:v>2.2000000000000001E-4</c:v>
                </c:pt>
                <c:pt idx="324">
                  <c:v>2.1000000000000001E-4</c:v>
                </c:pt>
                <c:pt idx="325">
                  <c:v>2.0000000000000001E-4</c:v>
                </c:pt>
                <c:pt idx="326">
                  <c:v>2.0000000000000001E-4</c:v>
                </c:pt>
                <c:pt idx="327">
                  <c:v>1.9000000000000001E-4</c:v>
                </c:pt>
                <c:pt idx="328">
                  <c:v>1.8000000000000001E-4</c:v>
                </c:pt>
                <c:pt idx="329">
                  <c:v>1.8000000000000001E-4</c:v>
                </c:pt>
                <c:pt idx="330">
                  <c:v>1.7000000000000001E-4</c:v>
                </c:pt>
                <c:pt idx="331">
                  <c:v>1.7000000000000001E-4</c:v>
                </c:pt>
                <c:pt idx="332">
                  <c:v>1.6000000000000001E-4</c:v>
                </c:pt>
                <c:pt idx="333">
                  <c:v>1.6000000000000001E-4</c:v>
                </c:pt>
                <c:pt idx="334">
                  <c:v>1.4999999999999999E-4</c:v>
                </c:pt>
                <c:pt idx="335">
                  <c:v>1.4999999999999999E-4</c:v>
                </c:pt>
                <c:pt idx="336">
                  <c:v>1.3999999999999999E-4</c:v>
                </c:pt>
                <c:pt idx="337">
                  <c:v>1.3999999999999999E-4</c:v>
                </c:pt>
                <c:pt idx="338">
                  <c:v>1.3999999999999999E-4</c:v>
                </c:pt>
                <c:pt idx="339">
                  <c:v>1.2999999999999999E-4</c:v>
                </c:pt>
                <c:pt idx="340">
                  <c:v>1.2999999999999999E-4</c:v>
                </c:pt>
                <c:pt idx="341">
                  <c:v>1.2E-4</c:v>
                </c:pt>
                <c:pt idx="342">
                  <c:v>1.2E-4</c:v>
                </c:pt>
                <c:pt idx="343">
                  <c:v>1.2E-4</c:v>
                </c:pt>
                <c:pt idx="344">
                  <c:v>1.1E-4</c:v>
                </c:pt>
                <c:pt idx="345">
                  <c:v>1.1E-4</c:v>
                </c:pt>
                <c:pt idx="346">
                  <c:v>1.1E-4</c:v>
                </c:pt>
                <c:pt idx="347">
                  <c:v>1E-4</c:v>
                </c:pt>
                <c:pt idx="348">
                  <c:v>1E-4</c:v>
                </c:pt>
                <c:pt idx="349">
                  <c:v>1E-4</c:v>
                </c:pt>
                <c:pt idx="350">
                  <c:v>9.0000000000000006E-5</c:v>
                </c:pt>
                <c:pt idx="351">
                  <c:v>9.0000000000000006E-5</c:v>
                </c:pt>
                <c:pt idx="352">
                  <c:v>9.0000000000000006E-5</c:v>
                </c:pt>
                <c:pt idx="353">
                  <c:v>8.0000000000000007E-5</c:v>
                </c:pt>
                <c:pt idx="354">
                  <c:v>8.0000000000000007E-5</c:v>
                </c:pt>
                <c:pt idx="355">
                  <c:v>8.0000000000000007E-5</c:v>
                </c:pt>
                <c:pt idx="356">
                  <c:v>8.0000000000000007E-5</c:v>
                </c:pt>
                <c:pt idx="357">
                  <c:v>6.9999999999999994E-5</c:v>
                </c:pt>
                <c:pt idx="358">
                  <c:v>6.9999999999999994E-5</c:v>
                </c:pt>
                <c:pt idx="359">
                  <c:v>6.9999999999999994E-5</c:v>
                </c:pt>
                <c:pt idx="360">
                  <c:v>6.9999999999999994E-5</c:v>
                </c:pt>
                <c:pt idx="361">
                  <c:v>6.9999999999999994E-5</c:v>
                </c:pt>
                <c:pt idx="362">
                  <c:v>6.0000000000000002E-5</c:v>
                </c:pt>
                <c:pt idx="363">
                  <c:v>6.0000000000000002E-5</c:v>
                </c:pt>
                <c:pt idx="364">
                  <c:v>6.0000000000000002E-5</c:v>
                </c:pt>
                <c:pt idx="365">
                  <c:v>6.0000000000000002E-5</c:v>
                </c:pt>
                <c:pt idx="366">
                  <c:v>6.0000000000000002E-5</c:v>
                </c:pt>
                <c:pt idx="367">
                  <c:v>5.0000000000000002E-5</c:v>
                </c:pt>
                <c:pt idx="368">
                  <c:v>5.0000000000000002E-5</c:v>
                </c:pt>
                <c:pt idx="369">
                  <c:v>5.0000000000000002E-5</c:v>
                </c:pt>
                <c:pt idx="370">
                  <c:v>5.0000000000000002E-5</c:v>
                </c:pt>
                <c:pt idx="371">
                  <c:v>5.0000000000000002E-5</c:v>
                </c:pt>
                <c:pt idx="372">
                  <c:v>5.0000000000000002E-5</c:v>
                </c:pt>
                <c:pt idx="373">
                  <c:v>4.0000000000000003E-5</c:v>
                </c:pt>
                <c:pt idx="374">
                  <c:v>4.0000000000000003E-5</c:v>
                </c:pt>
                <c:pt idx="375">
                  <c:v>4.0000000000000003E-5</c:v>
                </c:pt>
                <c:pt idx="376">
                  <c:v>4.0000000000000003E-5</c:v>
                </c:pt>
                <c:pt idx="377">
                  <c:v>4.0000000000000003E-5</c:v>
                </c:pt>
                <c:pt idx="378">
                  <c:v>4.0000000000000003E-5</c:v>
                </c:pt>
                <c:pt idx="379">
                  <c:v>4.0000000000000003E-5</c:v>
                </c:pt>
                <c:pt idx="380">
                  <c:v>4.0000000000000003E-5</c:v>
                </c:pt>
                <c:pt idx="381">
                  <c:v>3.0000000000000001E-5</c:v>
                </c:pt>
                <c:pt idx="382">
                  <c:v>3.0000000000000001E-5</c:v>
                </c:pt>
                <c:pt idx="383">
                  <c:v>3.0000000000000001E-5</c:v>
                </c:pt>
                <c:pt idx="384">
                  <c:v>3.0000000000000001E-5</c:v>
                </c:pt>
                <c:pt idx="385">
                  <c:v>3.0000000000000001E-5</c:v>
                </c:pt>
                <c:pt idx="386">
                  <c:v>3.0000000000000001E-5</c:v>
                </c:pt>
                <c:pt idx="387">
                  <c:v>3.0000000000000001E-5</c:v>
                </c:pt>
                <c:pt idx="388">
                  <c:v>3.0000000000000001E-5</c:v>
                </c:pt>
                <c:pt idx="389">
                  <c:v>3.0000000000000001E-5</c:v>
                </c:pt>
                <c:pt idx="390">
                  <c:v>3.0000000000000001E-5</c:v>
                </c:pt>
                <c:pt idx="391">
                  <c:v>3.0000000000000001E-5</c:v>
                </c:pt>
                <c:pt idx="392">
                  <c:v>2.0000000000000002E-5</c:v>
                </c:pt>
                <c:pt idx="393">
                  <c:v>2.0000000000000002E-5</c:v>
                </c:pt>
                <c:pt idx="394">
                  <c:v>2.0000000000000002E-5</c:v>
                </c:pt>
                <c:pt idx="395">
                  <c:v>2.0000000000000002E-5</c:v>
                </c:pt>
                <c:pt idx="396">
                  <c:v>2.0000000000000002E-5</c:v>
                </c:pt>
                <c:pt idx="397">
                  <c:v>2.0000000000000002E-5</c:v>
                </c:pt>
                <c:pt idx="398">
                  <c:v>2.0000000000000002E-5</c:v>
                </c:pt>
                <c:pt idx="399">
                  <c:v>2.0000000000000002E-5</c:v>
                </c:pt>
                <c:pt idx="400">
                  <c:v>2.0000000000000002E-5</c:v>
                </c:pt>
              </c:numCache>
            </c:numRef>
          </c:yVal>
          <c:smooth val="1"/>
        </c:ser>
        <c:ser>
          <c:idx val="3"/>
          <c:order val="3"/>
          <c:tx>
            <c:v>Mat 4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E$2:$E$402</c:f>
              <c:numCache>
                <c:formatCode>General</c:formatCode>
                <c:ptCount val="401"/>
                <c:pt idx="0">
                  <c:v>0</c:v>
                </c:pt>
                <c:pt idx="1">
                  <c:v>1.0000000000000001E-5</c:v>
                </c:pt>
                <c:pt idx="2">
                  <c:v>8.0000000000000007E-5</c:v>
                </c:pt>
                <c:pt idx="3">
                  <c:v>2.5999999999999998E-4</c:v>
                </c:pt>
                <c:pt idx="4">
                  <c:v>5.9000000000000003E-4</c:v>
                </c:pt>
                <c:pt idx="5">
                  <c:v>1.07E-3</c:v>
                </c:pt>
                <c:pt idx="6">
                  <c:v>1.72E-3</c:v>
                </c:pt>
                <c:pt idx="7">
                  <c:v>2.5500000000000002E-3</c:v>
                </c:pt>
                <c:pt idx="8">
                  <c:v>3.5599999999999998E-3</c:v>
                </c:pt>
                <c:pt idx="9">
                  <c:v>4.7299999999999998E-3</c:v>
                </c:pt>
                <c:pt idx="10">
                  <c:v>6.0600000000000003E-3</c:v>
                </c:pt>
                <c:pt idx="11">
                  <c:v>7.5500000000000003E-3</c:v>
                </c:pt>
                <c:pt idx="12">
                  <c:v>9.1599999999999997E-3</c:v>
                </c:pt>
                <c:pt idx="13">
                  <c:v>1.09E-2</c:v>
                </c:pt>
                <c:pt idx="14">
                  <c:v>1.274E-2</c:v>
                </c:pt>
                <c:pt idx="15">
                  <c:v>1.4670000000000001E-2</c:v>
                </c:pt>
                <c:pt idx="16">
                  <c:v>1.668E-2</c:v>
                </c:pt>
                <c:pt idx="17">
                  <c:v>1.874E-2</c:v>
                </c:pt>
                <c:pt idx="18">
                  <c:v>2.085E-2</c:v>
                </c:pt>
                <c:pt idx="19">
                  <c:v>2.299E-2</c:v>
                </c:pt>
                <c:pt idx="20">
                  <c:v>2.5139999999999999E-2</c:v>
                </c:pt>
                <c:pt idx="21">
                  <c:v>2.7300000000000001E-2</c:v>
                </c:pt>
                <c:pt idx="22">
                  <c:v>2.946E-2</c:v>
                </c:pt>
                <c:pt idx="23">
                  <c:v>3.159E-2</c:v>
                </c:pt>
                <c:pt idx="24">
                  <c:v>3.3700000000000001E-2</c:v>
                </c:pt>
                <c:pt idx="25">
                  <c:v>3.5779999999999999E-2</c:v>
                </c:pt>
                <c:pt idx="26">
                  <c:v>3.7810000000000003E-2</c:v>
                </c:pt>
                <c:pt idx="27">
                  <c:v>3.9789999999999999E-2</c:v>
                </c:pt>
                <c:pt idx="28">
                  <c:v>4.1709999999999997E-2</c:v>
                </c:pt>
                <c:pt idx="29">
                  <c:v>4.3569999999999998E-2</c:v>
                </c:pt>
                <c:pt idx="30">
                  <c:v>4.5359999999999998E-2</c:v>
                </c:pt>
                <c:pt idx="31">
                  <c:v>4.709E-2</c:v>
                </c:pt>
                <c:pt idx="32">
                  <c:v>4.8730000000000002E-2</c:v>
                </c:pt>
                <c:pt idx="33">
                  <c:v>5.0299999999999997E-2</c:v>
                </c:pt>
                <c:pt idx="34">
                  <c:v>5.1790000000000003E-2</c:v>
                </c:pt>
                <c:pt idx="35">
                  <c:v>5.3199999999999997E-2</c:v>
                </c:pt>
                <c:pt idx="36">
                  <c:v>5.4530000000000002E-2</c:v>
                </c:pt>
                <c:pt idx="37">
                  <c:v>5.5780000000000003E-2</c:v>
                </c:pt>
                <c:pt idx="38">
                  <c:v>5.6939999999999998E-2</c:v>
                </c:pt>
                <c:pt idx="39">
                  <c:v>5.8020000000000002E-2</c:v>
                </c:pt>
                <c:pt idx="40">
                  <c:v>5.901E-2</c:v>
                </c:pt>
                <c:pt idx="41">
                  <c:v>5.9920000000000001E-2</c:v>
                </c:pt>
                <c:pt idx="42">
                  <c:v>6.0760000000000002E-2</c:v>
                </c:pt>
                <c:pt idx="43">
                  <c:v>6.1510000000000002E-2</c:v>
                </c:pt>
                <c:pt idx="44">
                  <c:v>6.2179999999999999E-2</c:v>
                </c:pt>
                <c:pt idx="45">
                  <c:v>6.2780000000000002E-2</c:v>
                </c:pt>
                <c:pt idx="46">
                  <c:v>6.3299999999999995E-2</c:v>
                </c:pt>
                <c:pt idx="47">
                  <c:v>6.3750000000000001E-2</c:v>
                </c:pt>
                <c:pt idx="48">
                  <c:v>6.4130000000000006E-2</c:v>
                </c:pt>
                <c:pt idx="49">
                  <c:v>6.4439999999999997E-2</c:v>
                </c:pt>
                <c:pt idx="50">
                  <c:v>6.4680000000000001E-2</c:v>
                </c:pt>
                <c:pt idx="51">
                  <c:v>6.4850000000000005E-2</c:v>
                </c:pt>
                <c:pt idx="52">
                  <c:v>6.497E-2</c:v>
                </c:pt>
                <c:pt idx="53">
                  <c:v>6.5019999999999994E-2</c:v>
                </c:pt>
                <c:pt idx="54">
                  <c:v>6.5019999999999994E-2</c:v>
                </c:pt>
                <c:pt idx="55">
                  <c:v>6.4960000000000004E-2</c:v>
                </c:pt>
                <c:pt idx="56">
                  <c:v>6.4850000000000005E-2</c:v>
                </c:pt>
                <c:pt idx="57">
                  <c:v>6.4689999999999998E-2</c:v>
                </c:pt>
                <c:pt idx="58">
                  <c:v>6.4479999999999996E-2</c:v>
                </c:pt>
                <c:pt idx="59">
                  <c:v>6.4219999999999999E-2</c:v>
                </c:pt>
                <c:pt idx="60">
                  <c:v>6.3920000000000005E-2</c:v>
                </c:pt>
                <c:pt idx="61">
                  <c:v>6.3579999999999998E-2</c:v>
                </c:pt>
                <c:pt idx="62">
                  <c:v>6.3200000000000006E-2</c:v>
                </c:pt>
                <c:pt idx="63">
                  <c:v>6.2789999999999999E-2</c:v>
                </c:pt>
                <c:pt idx="64">
                  <c:v>6.234E-2</c:v>
                </c:pt>
                <c:pt idx="65">
                  <c:v>6.1850000000000002E-2</c:v>
                </c:pt>
                <c:pt idx="66">
                  <c:v>6.1339999999999999E-2</c:v>
                </c:pt>
                <c:pt idx="67">
                  <c:v>6.08E-2</c:v>
                </c:pt>
                <c:pt idx="68">
                  <c:v>6.0229999999999999E-2</c:v>
                </c:pt>
                <c:pt idx="69">
                  <c:v>5.9630000000000002E-2</c:v>
                </c:pt>
                <c:pt idx="70">
                  <c:v>5.9020000000000003E-2</c:v>
                </c:pt>
                <c:pt idx="71">
                  <c:v>5.8380000000000001E-2</c:v>
                </c:pt>
                <c:pt idx="72">
                  <c:v>5.772E-2</c:v>
                </c:pt>
                <c:pt idx="73">
                  <c:v>5.7049999999999997E-2</c:v>
                </c:pt>
                <c:pt idx="74">
                  <c:v>5.636E-2</c:v>
                </c:pt>
                <c:pt idx="75">
                  <c:v>5.5649999999999998E-2</c:v>
                </c:pt>
                <c:pt idx="76">
                  <c:v>5.493E-2</c:v>
                </c:pt>
                <c:pt idx="77">
                  <c:v>5.4199999999999998E-2</c:v>
                </c:pt>
                <c:pt idx="78">
                  <c:v>5.3460000000000001E-2</c:v>
                </c:pt>
                <c:pt idx="79">
                  <c:v>5.271E-2</c:v>
                </c:pt>
                <c:pt idx="80">
                  <c:v>5.1950000000000003E-2</c:v>
                </c:pt>
                <c:pt idx="81">
                  <c:v>5.1180000000000003E-2</c:v>
                </c:pt>
                <c:pt idx="82">
                  <c:v>5.0410000000000003E-2</c:v>
                </c:pt>
                <c:pt idx="83">
                  <c:v>4.9639999999999997E-2</c:v>
                </c:pt>
                <c:pt idx="84">
                  <c:v>4.8860000000000001E-2</c:v>
                </c:pt>
                <c:pt idx="85">
                  <c:v>4.8079999999999998E-2</c:v>
                </c:pt>
                <c:pt idx="86">
                  <c:v>4.7300000000000002E-2</c:v>
                </c:pt>
                <c:pt idx="87">
                  <c:v>4.6510000000000003E-2</c:v>
                </c:pt>
                <c:pt idx="88">
                  <c:v>4.573E-2</c:v>
                </c:pt>
                <c:pt idx="89">
                  <c:v>4.4949999999999997E-2</c:v>
                </c:pt>
                <c:pt idx="90">
                  <c:v>4.4159999999999998E-2</c:v>
                </c:pt>
                <c:pt idx="91">
                  <c:v>4.3389999999999998E-2</c:v>
                </c:pt>
                <c:pt idx="92">
                  <c:v>4.2610000000000002E-2</c:v>
                </c:pt>
                <c:pt idx="93">
                  <c:v>4.1840000000000002E-2</c:v>
                </c:pt>
                <c:pt idx="94">
                  <c:v>4.1070000000000002E-2</c:v>
                </c:pt>
                <c:pt idx="95">
                  <c:v>4.0300000000000002E-2</c:v>
                </c:pt>
                <c:pt idx="96">
                  <c:v>3.9550000000000002E-2</c:v>
                </c:pt>
                <c:pt idx="97">
                  <c:v>3.8789999999999998E-2</c:v>
                </c:pt>
                <c:pt idx="98">
                  <c:v>3.805E-2</c:v>
                </c:pt>
                <c:pt idx="99">
                  <c:v>3.73E-2</c:v>
                </c:pt>
                <c:pt idx="100">
                  <c:v>3.6569999999999998E-2</c:v>
                </c:pt>
                <c:pt idx="101">
                  <c:v>3.5839999999999997E-2</c:v>
                </c:pt>
                <c:pt idx="102">
                  <c:v>3.5119999999999998E-2</c:v>
                </c:pt>
                <c:pt idx="103">
                  <c:v>3.4410000000000003E-2</c:v>
                </c:pt>
                <c:pt idx="104">
                  <c:v>3.3709999999999997E-2</c:v>
                </c:pt>
                <c:pt idx="105">
                  <c:v>3.3009999999999998E-2</c:v>
                </c:pt>
                <c:pt idx="106">
                  <c:v>3.2329999999999998E-2</c:v>
                </c:pt>
                <c:pt idx="107">
                  <c:v>3.1649999999999998E-2</c:v>
                </c:pt>
                <c:pt idx="108">
                  <c:v>3.0980000000000001E-2</c:v>
                </c:pt>
                <c:pt idx="109">
                  <c:v>3.032E-2</c:v>
                </c:pt>
                <c:pt idx="110">
                  <c:v>2.9669999999999998E-2</c:v>
                </c:pt>
                <c:pt idx="111">
                  <c:v>2.903E-2</c:v>
                </c:pt>
                <c:pt idx="112">
                  <c:v>2.8400000000000002E-2</c:v>
                </c:pt>
                <c:pt idx="113">
                  <c:v>2.777E-2</c:v>
                </c:pt>
                <c:pt idx="114">
                  <c:v>2.716E-2</c:v>
                </c:pt>
                <c:pt idx="115">
                  <c:v>2.656E-2</c:v>
                </c:pt>
                <c:pt idx="116">
                  <c:v>2.596E-2</c:v>
                </c:pt>
                <c:pt idx="117">
                  <c:v>2.538E-2</c:v>
                </c:pt>
                <c:pt idx="118">
                  <c:v>2.4799999999999999E-2</c:v>
                </c:pt>
                <c:pt idx="119">
                  <c:v>2.4240000000000001E-2</c:v>
                </c:pt>
                <c:pt idx="120">
                  <c:v>2.368E-2</c:v>
                </c:pt>
                <c:pt idx="121">
                  <c:v>2.3140000000000001E-2</c:v>
                </c:pt>
                <c:pt idx="122">
                  <c:v>2.2599999999999999E-2</c:v>
                </c:pt>
                <c:pt idx="123">
                  <c:v>2.2079999999999999E-2</c:v>
                </c:pt>
                <c:pt idx="124">
                  <c:v>2.1559999999999999E-2</c:v>
                </c:pt>
                <c:pt idx="125">
                  <c:v>2.1049999999999999E-2</c:v>
                </c:pt>
                <c:pt idx="126">
                  <c:v>2.0559999999999998E-2</c:v>
                </c:pt>
                <c:pt idx="127">
                  <c:v>2.0070000000000001E-2</c:v>
                </c:pt>
                <c:pt idx="128">
                  <c:v>1.959E-2</c:v>
                </c:pt>
                <c:pt idx="129">
                  <c:v>1.9120000000000002E-2</c:v>
                </c:pt>
                <c:pt idx="130">
                  <c:v>1.866E-2</c:v>
                </c:pt>
                <c:pt idx="131">
                  <c:v>1.821E-2</c:v>
                </c:pt>
                <c:pt idx="132">
                  <c:v>1.7770000000000001E-2</c:v>
                </c:pt>
                <c:pt idx="133">
                  <c:v>1.7340000000000001E-2</c:v>
                </c:pt>
                <c:pt idx="134">
                  <c:v>1.6910000000000001E-2</c:v>
                </c:pt>
                <c:pt idx="135">
                  <c:v>1.6500000000000001E-2</c:v>
                </c:pt>
                <c:pt idx="136">
                  <c:v>1.609E-2</c:v>
                </c:pt>
                <c:pt idx="137">
                  <c:v>1.5689999999999999E-2</c:v>
                </c:pt>
                <c:pt idx="138">
                  <c:v>1.5299999999999999E-2</c:v>
                </c:pt>
                <c:pt idx="139">
                  <c:v>1.4919999999999999E-2</c:v>
                </c:pt>
                <c:pt idx="140">
                  <c:v>1.455E-2</c:v>
                </c:pt>
                <c:pt idx="141">
                  <c:v>1.418E-2</c:v>
                </c:pt>
                <c:pt idx="142">
                  <c:v>1.3820000000000001E-2</c:v>
                </c:pt>
                <c:pt idx="143">
                  <c:v>1.3469999999999999E-2</c:v>
                </c:pt>
                <c:pt idx="144">
                  <c:v>1.3129999999999999E-2</c:v>
                </c:pt>
                <c:pt idx="145">
                  <c:v>1.2800000000000001E-2</c:v>
                </c:pt>
                <c:pt idx="146">
                  <c:v>1.247E-2</c:v>
                </c:pt>
                <c:pt idx="147">
                  <c:v>1.2149999999999999E-2</c:v>
                </c:pt>
                <c:pt idx="148">
                  <c:v>1.184E-2</c:v>
                </c:pt>
                <c:pt idx="149">
                  <c:v>1.154E-2</c:v>
                </c:pt>
                <c:pt idx="150">
                  <c:v>1.124E-2</c:v>
                </c:pt>
                <c:pt idx="151">
                  <c:v>1.095E-2</c:v>
                </c:pt>
                <c:pt idx="152">
                  <c:v>1.0659999999999999E-2</c:v>
                </c:pt>
                <c:pt idx="153">
                  <c:v>1.039E-2</c:v>
                </c:pt>
                <c:pt idx="154">
                  <c:v>1.0109999999999999E-2</c:v>
                </c:pt>
                <c:pt idx="155">
                  <c:v>9.8499999999999994E-3</c:v>
                </c:pt>
                <c:pt idx="156">
                  <c:v>9.5899999999999996E-3</c:v>
                </c:pt>
                <c:pt idx="157">
                  <c:v>9.3399999999999993E-3</c:v>
                </c:pt>
                <c:pt idx="158">
                  <c:v>9.0900000000000009E-3</c:v>
                </c:pt>
                <c:pt idx="159">
                  <c:v>8.8500000000000002E-3</c:v>
                </c:pt>
                <c:pt idx="160">
                  <c:v>8.6199999999999992E-3</c:v>
                </c:pt>
                <c:pt idx="161">
                  <c:v>8.3899999999999999E-3</c:v>
                </c:pt>
                <c:pt idx="162">
                  <c:v>8.1700000000000002E-3</c:v>
                </c:pt>
                <c:pt idx="163">
                  <c:v>7.9500000000000005E-3</c:v>
                </c:pt>
                <c:pt idx="164">
                  <c:v>7.7400000000000004E-3</c:v>
                </c:pt>
                <c:pt idx="165">
                  <c:v>7.5300000000000002E-3</c:v>
                </c:pt>
                <c:pt idx="166">
                  <c:v>7.3299999999999997E-3</c:v>
                </c:pt>
                <c:pt idx="167">
                  <c:v>7.1300000000000001E-3</c:v>
                </c:pt>
                <c:pt idx="168">
                  <c:v>6.94E-3</c:v>
                </c:pt>
                <c:pt idx="169">
                  <c:v>6.7499999999999999E-3</c:v>
                </c:pt>
                <c:pt idx="170">
                  <c:v>6.5700000000000003E-3</c:v>
                </c:pt>
                <c:pt idx="171">
                  <c:v>6.3899999999999998E-3</c:v>
                </c:pt>
                <c:pt idx="172">
                  <c:v>6.2199999999999998E-3</c:v>
                </c:pt>
                <c:pt idx="173">
                  <c:v>6.0499999999999998E-3</c:v>
                </c:pt>
                <c:pt idx="174">
                  <c:v>5.8799999999999998E-3</c:v>
                </c:pt>
                <c:pt idx="175">
                  <c:v>5.7200000000000003E-3</c:v>
                </c:pt>
                <c:pt idx="176">
                  <c:v>5.5599999999999998E-3</c:v>
                </c:pt>
                <c:pt idx="177">
                  <c:v>5.4099999999999999E-3</c:v>
                </c:pt>
                <c:pt idx="178">
                  <c:v>5.2599999999999999E-3</c:v>
                </c:pt>
                <c:pt idx="179">
                  <c:v>5.1200000000000004E-3</c:v>
                </c:pt>
                <c:pt idx="180">
                  <c:v>4.9800000000000001E-3</c:v>
                </c:pt>
                <c:pt idx="181">
                  <c:v>4.8399999999999997E-3</c:v>
                </c:pt>
                <c:pt idx="182">
                  <c:v>4.7099999999999998E-3</c:v>
                </c:pt>
                <c:pt idx="183">
                  <c:v>4.5799999999999999E-3</c:v>
                </c:pt>
                <c:pt idx="184">
                  <c:v>4.45E-3</c:v>
                </c:pt>
                <c:pt idx="185">
                  <c:v>4.3200000000000001E-3</c:v>
                </c:pt>
                <c:pt idx="186">
                  <c:v>4.1999999999999997E-3</c:v>
                </c:pt>
                <c:pt idx="187">
                  <c:v>4.0899999999999999E-3</c:v>
                </c:pt>
                <c:pt idx="188">
                  <c:v>3.9699999999999996E-3</c:v>
                </c:pt>
                <c:pt idx="189">
                  <c:v>3.8600000000000001E-3</c:v>
                </c:pt>
                <c:pt idx="190">
                  <c:v>3.7499999999999999E-3</c:v>
                </c:pt>
                <c:pt idx="191">
                  <c:v>3.65E-3</c:v>
                </c:pt>
                <c:pt idx="192">
                  <c:v>3.5500000000000002E-3</c:v>
                </c:pt>
                <c:pt idx="193">
                  <c:v>3.4499999999999999E-3</c:v>
                </c:pt>
                <c:pt idx="194">
                  <c:v>3.3500000000000001E-3</c:v>
                </c:pt>
                <c:pt idx="195">
                  <c:v>3.2599999999999999E-3</c:v>
                </c:pt>
                <c:pt idx="196">
                  <c:v>3.16E-3</c:v>
                </c:pt>
                <c:pt idx="197">
                  <c:v>3.0699999999999998E-3</c:v>
                </c:pt>
                <c:pt idx="198">
                  <c:v>2.99E-3</c:v>
                </c:pt>
                <c:pt idx="199">
                  <c:v>2.8999999999999998E-3</c:v>
                </c:pt>
                <c:pt idx="200">
                  <c:v>2.82E-3</c:v>
                </c:pt>
                <c:pt idx="201">
                  <c:v>2.7399999999999998E-3</c:v>
                </c:pt>
                <c:pt idx="202">
                  <c:v>2.66E-3</c:v>
                </c:pt>
                <c:pt idx="203">
                  <c:v>2.5899999999999999E-3</c:v>
                </c:pt>
                <c:pt idx="204">
                  <c:v>2.5100000000000001E-3</c:v>
                </c:pt>
                <c:pt idx="205">
                  <c:v>2.4399999999999999E-3</c:v>
                </c:pt>
                <c:pt idx="206">
                  <c:v>2.3700000000000001E-3</c:v>
                </c:pt>
                <c:pt idx="207">
                  <c:v>2.3E-3</c:v>
                </c:pt>
                <c:pt idx="208">
                  <c:v>2.2399999999999998E-3</c:v>
                </c:pt>
                <c:pt idx="209">
                  <c:v>2.1700000000000001E-3</c:v>
                </c:pt>
                <c:pt idx="210">
                  <c:v>2.1099999999999999E-3</c:v>
                </c:pt>
                <c:pt idx="211">
                  <c:v>2.0500000000000002E-3</c:v>
                </c:pt>
                <c:pt idx="212">
                  <c:v>1.99E-3</c:v>
                </c:pt>
                <c:pt idx="213">
                  <c:v>1.9300000000000001E-3</c:v>
                </c:pt>
                <c:pt idx="214">
                  <c:v>1.8799999999999999E-3</c:v>
                </c:pt>
                <c:pt idx="215">
                  <c:v>1.82E-3</c:v>
                </c:pt>
                <c:pt idx="216">
                  <c:v>1.7700000000000001E-3</c:v>
                </c:pt>
                <c:pt idx="217">
                  <c:v>1.72E-3</c:v>
                </c:pt>
                <c:pt idx="218">
                  <c:v>1.67E-3</c:v>
                </c:pt>
                <c:pt idx="219">
                  <c:v>1.6199999999999999E-3</c:v>
                </c:pt>
                <c:pt idx="220">
                  <c:v>1.58E-3</c:v>
                </c:pt>
                <c:pt idx="221">
                  <c:v>1.5299999999999999E-3</c:v>
                </c:pt>
                <c:pt idx="222">
                  <c:v>1.49E-3</c:v>
                </c:pt>
                <c:pt idx="223">
                  <c:v>1.4400000000000001E-3</c:v>
                </c:pt>
                <c:pt idx="224">
                  <c:v>1.4E-3</c:v>
                </c:pt>
                <c:pt idx="225">
                  <c:v>1.3600000000000001E-3</c:v>
                </c:pt>
                <c:pt idx="226">
                  <c:v>1.32E-3</c:v>
                </c:pt>
                <c:pt idx="227">
                  <c:v>1.2800000000000001E-3</c:v>
                </c:pt>
                <c:pt idx="228">
                  <c:v>1.24E-3</c:v>
                </c:pt>
                <c:pt idx="229">
                  <c:v>1.2099999999999999E-3</c:v>
                </c:pt>
                <c:pt idx="230">
                  <c:v>1.17E-3</c:v>
                </c:pt>
                <c:pt idx="231">
                  <c:v>1.14E-3</c:v>
                </c:pt>
                <c:pt idx="232">
                  <c:v>1.1000000000000001E-3</c:v>
                </c:pt>
                <c:pt idx="233">
                  <c:v>1.07E-3</c:v>
                </c:pt>
                <c:pt idx="234">
                  <c:v>1.0399999999999999E-3</c:v>
                </c:pt>
                <c:pt idx="235">
                  <c:v>1.01E-3</c:v>
                </c:pt>
                <c:pt idx="236">
                  <c:v>9.7999999999999997E-4</c:v>
                </c:pt>
                <c:pt idx="237">
                  <c:v>9.5E-4</c:v>
                </c:pt>
                <c:pt idx="238">
                  <c:v>9.2000000000000003E-4</c:v>
                </c:pt>
                <c:pt idx="239">
                  <c:v>8.9999999999999998E-4</c:v>
                </c:pt>
                <c:pt idx="240">
                  <c:v>8.7000000000000001E-4</c:v>
                </c:pt>
                <c:pt idx="241">
                  <c:v>8.4000000000000003E-4</c:v>
                </c:pt>
                <c:pt idx="242">
                  <c:v>8.1999999999999998E-4</c:v>
                </c:pt>
                <c:pt idx="243">
                  <c:v>8.0000000000000004E-4</c:v>
                </c:pt>
                <c:pt idx="244">
                  <c:v>7.6999999999999996E-4</c:v>
                </c:pt>
                <c:pt idx="245">
                  <c:v>7.5000000000000002E-4</c:v>
                </c:pt>
                <c:pt idx="246">
                  <c:v>7.2999999999999996E-4</c:v>
                </c:pt>
                <c:pt idx="247">
                  <c:v>7.1000000000000002E-4</c:v>
                </c:pt>
                <c:pt idx="248">
                  <c:v>6.8000000000000005E-4</c:v>
                </c:pt>
                <c:pt idx="249">
                  <c:v>6.6E-4</c:v>
                </c:pt>
                <c:pt idx="250">
                  <c:v>6.4000000000000005E-4</c:v>
                </c:pt>
                <c:pt idx="251">
                  <c:v>6.3000000000000003E-4</c:v>
                </c:pt>
                <c:pt idx="252">
                  <c:v>6.0999999999999997E-4</c:v>
                </c:pt>
                <c:pt idx="253">
                  <c:v>5.9000000000000003E-4</c:v>
                </c:pt>
                <c:pt idx="254">
                  <c:v>5.6999999999999998E-4</c:v>
                </c:pt>
                <c:pt idx="255">
                  <c:v>5.5000000000000003E-4</c:v>
                </c:pt>
                <c:pt idx="256">
                  <c:v>5.4000000000000001E-4</c:v>
                </c:pt>
                <c:pt idx="257">
                  <c:v>5.1999999999999995E-4</c:v>
                </c:pt>
                <c:pt idx="258">
                  <c:v>5.1000000000000004E-4</c:v>
                </c:pt>
                <c:pt idx="259">
                  <c:v>4.8999999999999998E-4</c:v>
                </c:pt>
                <c:pt idx="260">
                  <c:v>4.8000000000000001E-4</c:v>
                </c:pt>
                <c:pt idx="261">
                  <c:v>4.6000000000000001E-4</c:v>
                </c:pt>
                <c:pt idx="262">
                  <c:v>4.4999999999999999E-4</c:v>
                </c:pt>
                <c:pt idx="263">
                  <c:v>4.4000000000000002E-4</c:v>
                </c:pt>
                <c:pt idx="264">
                  <c:v>4.2000000000000002E-4</c:v>
                </c:pt>
                <c:pt idx="265">
                  <c:v>4.0999999999999999E-4</c:v>
                </c:pt>
                <c:pt idx="266">
                  <c:v>4.0000000000000002E-4</c:v>
                </c:pt>
                <c:pt idx="267">
                  <c:v>3.8999999999999999E-4</c:v>
                </c:pt>
                <c:pt idx="268">
                  <c:v>3.6999999999999999E-4</c:v>
                </c:pt>
                <c:pt idx="269">
                  <c:v>3.6000000000000002E-4</c:v>
                </c:pt>
                <c:pt idx="270">
                  <c:v>3.5E-4</c:v>
                </c:pt>
                <c:pt idx="271">
                  <c:v>3.4000000000000002E-4</c:v>
                </c:pt>
                <c:pt idx="272">
                  <c:v>3.3E-4</c:v>
                </c:pt>
                <c:pt idx="273">
                  <c:v>3.2000000000000003E-4</c:v>
                </c:pt>
                <c:pt idx="274">
                  <c:v>3.1E-4</c:v>
                </c:pt>
                <c:pt idx="275">
                  <c:v>2.9999999999999997E-4</c:v>
                </c:pt>
                <c:pt idx="276">
                  <c:v>2.9E-4</c:v>
                </c:pt>
                <c:pt idx="277">
                  <c:v>2.7999999999999998E-4</c:v>
                </c:pt>
                <c:pt idx="278">
                  <c:v>2.7999999999999998E-4</c:v>
                </c:pt>
                <c:pt idx="279">
                  <c:v>2.7E-4</c:v>
                </c:pt>
                <c:pt idx="280">
                  <c:v>2.5999999999999998E-4</c:v>
                </c:pt>
                <c:pt idx="281">
                  <c:v>2.5000000000000001E-4</c:v>
                </c:pt>
                <c:pt idx="282">
                  <c:v>2.4000000000000001E-4</c:v>
                </c:pt>
                <c:pt idx="283">
                  <c:v>2.4000000000000001E-4</c:v>
                </c:pt>
                <c:pt idx="284">
                  <c:v>2.3000000000000001E-4</c:v>
                </c:pt>
                <c:pt idx="285">
                  <c:v>2.2000000000000001E-4</c:v>
                </c:pt>
                <c:pt idx="286">
                  <c:v>2.2000000000000001E-4</c:v>
                </c:pt>
                <c:pt idx="287">
                  <c:v>2.1000000000000001E-4</c:v>
                </c:pt>
                <c:pt idx="288">
                  <c:v>2.0000000000000001E-4</c:v>
                </c:pt>
                <c:pt idx="289">
                  <c:v>2.0000000000000001E-4</c:v>
                </c:pt>
                <c:pt idx="290">
                  <c:v>1.9000000000000001E-4</c:v>
                </c:pt>
                <c:pt idx="291">
                  <c:v>1.8000000000000001E-4</c:v>
                </c:pt>
                <c:pt idx="292">
                  <c:v>1.8000000000000001E-4</c:v>
                </c:pt>
                <c:pt idx="293">
                  <c:v>1.7000000000000001E-4</c:v>
                </c:pt>
                <c:pt idx="294">
                  <c:v>1.7000000000000001E-4</c:v>
                </c:pt>
                <c:pt idx="295">
                  <c:v>1.6000000000000001E-4</c:v>
                </c:pt>
                <c:pt idx="296">
                  <c:v>1.6000000000000001E-4</c:v>
                </c:pt>
                <c:pt idx="297">
                  <c:v>1.4999999999999999E-4</c:v>
                </c:pt>
                <c:pt idx="298">
                  <c:v>1.4999999999999999E-4</c:v>
                </c:pt>
                <c:pt idx="299">
                  <c:v>1.3999999999999999E-4</c:v>
                </c:pt>
                <c:pt idx="300">
                  <c:v>1.3999999999999999E-4</c:v>
                </c:pt>
                <c:pt idx="301">
                  <c:v>1.3999999999999999E-4</c:v>
                </c:pt>
                <c:pt idx="302">
                  <c:v>1.2999999999999999E-4</c:v>
                </c:pt>
                <c:pt idx="303">
                  <c:v>1.2999999999999999E-4</c:v>
                </c:pt>
                <c:pt idx="304">
                  <c:v>1.2E-4</c:v>
                </c:pt>
                <c:pt idx="305">
                  <c:v>1.2E-4</c:v>
                </c:pt>
                <c:pt idx="306">
                  <c:v>1.2E-4</c:v>
                </c:pt>
                <c:pt idx="307">
                  <c:v>1.1E-4</c:v>
                </c:pt>
                <c:pt idx="308">
                  <c:v>1.1E-4</c:v>
                </c:pt>
                <c:pt idx="309">
                  <c:v>1.1E-4</c:v>
                </c:pt>
                <c:pt idx="310">
                  <c:v>1E-4</c:v>
                </c:pt>
                <c:pt idx="311">
                  <c:v>1E-4</c:v>
                </c:pt>
                <c:pt idx="312">
                  <c:v>1E-4</c:v>
                </c:pt>
                <c:pt idx="313">
                  <c:v>9.0000000000000006E-5</c:v>
                </c:pt>
                <c:pt idx="314">
                  <c:v>9.0000000000000006E-5</c:v>
                </c:pt>
                <c:pt idx="315">
                  <c:v>9.0000000000000006E-5</c:v>
                </c:pt>
                <c:pt idx="316">
                  <c:v>9.0000000000000006E-5</c:v>
                </c:pt>
                <c:pt idx="317">
                  <c:v>8.0000000000000007E-5</c:v>
                </c:pt>
                <c:pt idx="318">
                  <c:v>8.0000000000000007E-5</c:v>
                </c:pt>
                <c:pt idx="319">
                  <c:v>8.0000000000000007E-5</c:v>
                </c:pt>
                <c:pt idx="320">
                  <c:v>8.0000000000000007E-5</c:v>
                </c:pt>
                <c:pt idx="321">
                  <c:v>6.9999999999999994E-5</c:v>
                </c:pt>
                <c:pt idx="322">
                  <c:v>6.9999999999999994E-5</c:v>
                </c:pt>
                <c:pt idx="323">
                  <c:v>6.9999999999999994E-5</c:v>
                </c:pt>
                <c:pt idx="324">
                  <c:v>6.9999999999999994E-5</c:v>
                </c:pt>
                <c:pt idx="325">
                  <c:v>6.0000000000000002E-5</c:v>
                </c:pt>
                <c:pt idx="326">
                  <c:v>6.0000000000000002E-5</c:v>
                </c:pt>
                <c:pt idx="327">
                  <c:v>6.0000000000000002E-5</c:v>
                </c:pt>
                <c:pt idx="328">
                  <c:v>6.0000000000000002E-5</c:v>
                </c:pt>
                <c:pt idx="329">
                  <c:v>6.0000000000000002E-5</c:v>
                </c:pt>
                <c:pt idx="330">
                  <c:v>6.0000000000000002E-5</c:v>
                </c:pt>
                <c:pt idx="331">
                  <c:v>5.0000000000000002E-5</c:v>
                </c:pt>
                <c:pt idx="332">
                  <c:v>5.0000000000000002E-5</c:v>
                </c:pt>
                <c:pt idx="333">
                  <c:v>5.0000000000000002E-5</c:v>
                </c:pt>
                <c:pt idx="334">
                  <c:v>5.0000000000000002E-5</c:v>
                </c:pt>
                <c:pt idx="335">
                  <c:v>5.0000000000000002E-5</c:v>
                </c:pt>
                <c:pt idx="336">
                  <c:v>5.0000000000000002E-5</c:v>
                </c:pt>
                <c:pt idx="337">
                  <c:v>4.0000000000000003E-5</c:v>
                </c:pt>
                <c:pt idx="338">
                  <c:v>4.0000000000000003E-5</c:v>
                </c:pt>
                <c:pt idx="339">
                  <c:v>4.0000000000000003E-5</c:v>
                </c:pt>
                <c:pt idx="340">
                  <c:v>4.0000000000000003E-5</c:v>
                </c:pt>
                <c:pt idx="341">
                  <c:v>4.0000000000000003E-5</c:v>
                </c:pt>
                <c:pt idx="342">
                  <c:v>4.0000000000000003E-5</c:v>
                </c:pt>
                <c:pt idx="343">
                  <c:v>4.0000000000000003E-5</c:v>
                </c:pt>
                <c:pt idx="344">
                  <c:v>4.0000000000000003E-5</c:v>
                </c:pt>
                <c:pt idx="345">
                  <c:v>3.0000000000000001E-5</c:v>
                </c:pt>
                <c:pt idx="346">
                  <c:v>3.0000000000000001E-5</c:v>
                </c:pt>
                <c:pt idx="347">
                  <c:v>3.0000000000000001E-5</c:v>
                </c:pt>
                <c:pt idx="348">
                  <c:v>3.0000000000000001E-5</c:v>
                </c:pt>
                <c:pt idx="349">
                  <c:v>3.0000000000000001E-5</c:v>
                </c:pt>
                <c:pt idx="350">
                  <c:v>3.0000000000000001E-5</c:v>
                </c:pt>
                <c:pt idx="351">
                  <c:v>3.0000000000000001E-5</c:v>
                </c:pt>
                <c:pt idx="352">
                  <c:v>3.0000000000000001E-5</c:v>
                </c:pt>
                <c:pt idx="353">
                  <c:v>3.0000000000000001E-5</c:v>
                </c:pt>
                <c:pt idx="354">
                  <c:v>3.0000000000000001E-5</c:v>
                </c:pt>
                <c:pt idx="355">
                  <c:v>3.0000000000000001E-5</c:v>
                </c:pt>
                <c:pt idx="356">
                  <c:v>2.0000000000000002E-5</c:v>
                </c:pt>
                <c:pt idx="357">
                  <c:v>2.0000000000000002E-5</c:v>
                </c:pt>
                <c:pt idx="358">
                  <c:v>2.0000000000000002E-5</c:v>
                </c:pt>
                <c:pt idx="359">
                  <c:v>2.0000000000000002E-5</c:v>
                </c:pt>
                <c:pt idx="360">
                  <c:v>2.0000000000000002E-5</c:v>
                </c:pt>
                <c:pt idx="361">
                  <c:v>2.0000000000000002E-5</c:v>
                </c:pt>
                <c:pt idx="362">
                  <c:v>2.0000000000000002E-5</c:v>
                </c:pt>
                <c:pt idx="363">
                  <c:v>2.0000000000000002E-5</c:v>
                </c:pt>
                <c:pt idx="364">
                  <c:v>2.0000000000000002E-5</c:v>
                </c:pt>
                <c:pt idx="365">
                  <c:v>2.0000000000000002E-5</c:v>
                </c:pt>
                <c:pt idx="366">
                  <c:v>2.0000000000000002E-5</c:v>
                </c:pt>
                <c:pt idx="367">
                  <c:v>2.0000000000000002E-5</c:v>
                </c:pt>
                <c:pt idx="368">
                  <c:v>2.0000000000000002E-5</c:v>
                </c:pt>
                <c:pt idx="369">
                  <c:v>2.0000000000000002E-5</c:v>
                </c:pt>
                <c:pt idx="370">
                  <c:v>2.0000000000000002E-5</c:v>
                </c:pt>
                <c:pt idx="371">
                  <c:v>2.0000000000000002E-5</c:v>
                </c:pt>
                <c:pt idx="372">
                  <c:v>1.0000000000000001E-5</c:v>
                </c:pt>
                <c:pt idx="373">
                  <c:v>1.0000000000000001E-5</c:v>
                </c:pt>
                <c:pt idx="374">
                  <c:v>1.0000000000000001E-5</c:v>
                </c:pt>
                <c:pt idx="375">
                  <c:v>1.0000000000000001E-5</c:v>
                </c:pt>
                <c:pt idx="376">
                  <c:v>1.0000000000000001E-5</c:v>
                </c:pt>
                <c:pt idx="377">
                  <c:v>1.0000000000000001E-5</c:v>
                </c:pt>
                <c:pt idx="378">
                  <c:v>1.0000000000000001E-5</c:v>
                </c:pt>
                <c:pt idx="379">
                  <c:v>1.0000000000000001E-5</c:v>
                </c:pt>
                <c:pt idx="380">
                  <c:v>1.0000000000000001E-5</c:v>
                </c:pt>
                <c:pt idx="381">
                  <c:v>1.0000000000000001E-5</c:v>
                </c:pt>
                <c:pt idx="382">
                  <c:v>1.0000000000000001E-5</c:v>
                </c:pt>
                <c:pt idx="383">
                  <c:v>1.0000000000000001E-5</c:v>
                </c:pt>
                <c:pt idx="384">
                  <c:v>1.0000000000000001E-5</c:v>
                </c:pt>
                <c:pt idx="385">
                  <c:v>1.0000000000000001E-5</c:v>
                </c:pt>
                <c:pt idx="386">
                  <c:v>1.0000000000000001E-5</c:v>
                </c:pt>
                <c:pt idx="387">
                  <c:v>1.0000000000000001E-5</c:v>
                </c:pt>
                <c:pt idx="388">
                  <c:v>1.0000000000000001E-5</c:v>
                </c:pt>
                <c:pt idx="389">
                  <c:v>1.0000000000000001E-5</c:v>
                </c:pt>
                <c:pt idx="390">
                  <c:v>1.0000000000000001E-5</c:v>
                </c:pt>
                <c:pt idx="391">
                  <c:v>1.0000000000000001E-5</c:v>
                </c:pt>
                <c:pt idx="392">
                  <c:v>1.0000000000000001E-5</c:v>
                </c:pt>
                <c:pt idx="393">
                  <c:v>1.0000000000000001E-5</c:v>
                </c:pt>
                <c:pt idx="394">
                  <c:v>1.0000000000000001E-5</c:v>
                </c:pt>
                <c:pt idx="395">
                  <c:v>1.0000000000000001E-5</c:v>
                </c:pt>
                <c:pt idx="396">
                  <c:v>1.0000000000000001E-5</c:v>
                </c:pt>
                <c:pt idx="397">
                  <c:v>1.0000000000000001E-5</c:v>
                </c:pt>
                <c:pt idx="398">
                  <c:v>1.0000000000000001E-5</c:v>
                </c:pt>
                <c:pt idx="399">
                  <c:v>1.0000000000000001E-5</c:v>
                </c:pt>
                <c:pt idx="400">
                  <c:v>1.0000000000000001E-5</c:v>
                </c:pt>
              </c:numCache>
            </c:numRef>
          </c:yVal>
          <c:smooth val="1"/>
        </c:ser>
        <c:ser>
          <c:idx val="4"/>
          <c:order val="4"/>
          <c:tx>
            <c:v>Mat 5</c:v>
          </c:tx>
          <c:spPr>
            <a:ln>
              <a:solidFill>
                <a:srgbClr val="FFFF00"/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F$2:$F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1.0000000000000001E-5</c:v>
                </c:pt>
                <c:pt idx="3">
                  <c:v>3.0000000000000001E-5</c:v>
                </c:pt>
                <c:pt idx="4">
                  <c:v>9.0000000000000006E-5</c:v>
                </c:pt>
                <c:pt idx="5">
                  <c:v>1.9000000000000001E-4</c:v>
                </c:pt>
                <c:pt idx="6">
                  <c:v>3.8000000000000002E-4</c:v>
                </c:pt>
                <c:pt idx="7">
                  <c:v>6.4999999999999997E-4</c:v>
                </c:pt>
                <c:pt idx="8">
                  <c:v>1.0399999999999999E-3</c:v>
                </c:pt>
                <c:pt idx="9">
                  <c:v>1.5499999999999999E-3</c:v>
                </c:pt>
                <c:pt idx="10">
                  <c:v>2.2100000000000002E-3</c:v>
                </c:pt>
                <c:pt idx="11">
                  <c:v>3.0300000000000001E-3</c:v>
                </c:pt>
                <c:pt idx="12">
                  <c:v>4.0099999999999997E-3</c:v>
                </c:pt>
                <c:pt idx="13">
                  <c:v>5.1599999999999997E-3</c:v>
                </c:pt>
                <c:pt idx="14">
                  <c:v>6.4999999999999997E-3</c:v>
                </c:pt>
                <c:pt idx="15">
                  <c:v>8.0099999999999998E-3</c:v>
                </c:pt>
                <c:pt idx="16">
                  <c:v>9.7000000000000003E-3</c:v>
                </c:pt>
                <c:pt idx="17">
                  <c:v>1.157E-2</c:v>
                </c:pt>
                <c:pt idx="18">
                  <c:v>1.3610000000000001E-2</c:v>
                </c:pt>
                <c:pt idx="19">
                  <c:v>1.5820000000000001E-2</c:v>
                </c:pt>
                <c:pt idx="20">
                  <c:v>1.8200000000000001E-2</c:v>
                </c:pt>
                <c:pt idx="21">
                  <c:v>2.0719999999999999E-2</c:v>
                </c:pt>
                <c:pt idx="22">
                  <c:v>2.3380000000000001E-2</c:v>
                </c:pt>
                <c:pt idx="23">
                  <c:v>2.6179999999999998E-2</c:v>
                </c:pt>
                <c:pt idx="24">
                  <c:v>2.9090000000000001E-2</c:v>
                </c:pt>
                <c:pt idx="25">
                  <c:v>3.211E-2</c:v>
                </c:pt>
                <c:pt idx="26">
                  <c:v>3.5220000000000001E-2</c:v>
                </c:pt>
                <c:pt idx="27">
                  <c:v>3.8420000000000003E-2</c:v>
                </c:pt>
                <c:pt idx="28">
                  <c:v>4.1680000000000002E-2</c:v>
                </c:pt>
                <c:pt idx="29">
                  <c:v>4.4999999999999998E-2</c:v>
                </c:pt>
                <c:pt idx="30">
                  <c:v>4.8370000000000003E-2</c:v>
                </c:pt>
                <c:pt idx="31">
                  <c:v>5.176E-2</c:v>
                </c:pt>
                <c:pt idx="32">
                  <c:v>5.518E-2</c:v>
                </c:pt>
                <c:pt idx="33">
                  <c:v>5.8599999999999999E-2</c:v>
                </c:pt>
                <c:pt idx="34">
                  <c:v>6.2010000000000003E-2</c:v>
                </c:pt>
                <c:pt idx="35">
                  <c:v>6.5409999999999996E-2</c:v>
                </c:pt>
                <c:pt idx="36">
                  <c:v>6.8779999999999994E-2</c:v>
                </c:pt>
                <c:pt idx="37">
                  <c:v>7.2120000000000004E-2</c:v>
                </c:pt>
                <c:pt idx="38">
                  <c:v>7.5410000000000005E-2</c:v>
                </c:pt>
                <c:pt idx="39">
                  <c:v>7.8649999999999998E-2</c:v>
                </c:pt>
                <c:pt idx="40">
                  <c:v>8.1820000000000004E-2</c:v>
                </c:pt>
                <c:pt idx="41">
                  <c:v>8.4919999999999995E-2</c:v>
                </c:pt>
                <c:pt idx="42">
                  <c:v>8.795E-2</c:v>
                </c:pt>
                <c:pt idx="43">
                  <c:v>9.0889999999999999E-2</c:v>
                </c:pt>
                <c:pt idx="44">
                  <c:v>9.3740000000000004E-2</c:v>
                </c:pt>
                <c:pt idx="45">
                  <c:v>9.6500000000000002E-2</c:v>
                </c:pt>
                <c:pt idx="46">
                  <c:v>9.9159999999999998E-2</c:v>
                </c:pt>
                <c:pt idx="47">
                  <c:v>0.10172</c:v>
                </c:pt>
                <c:pt idx="48">
                  <c:v>0.10417</c:v>
                </c:pt>
                <c:pt idx="49">
                  <c:v>0.10650999999999999</c:v>
                </c:pt>
                <c:pt idx="50">
                  <c:v>0.10874</c:v>
                </c:pt>
                <c:pt idx="51">
                  <c:v>0.11085</c:v>
                </c:pt>
                <c:pt idx="52">
                  <c:v>0.11285000000000001</c:v>
                </c:pt>
                <c:pt idx="53">
                  <c:v>0.11473</c:v>
                </c:pt>
                <c:pt idx="54">
                  <c:v>0.11649</c:v>
                </c:pt>
                <c:pt idx="55">
                  <c:v>0.11814</c:v>
                </c:pt>
                <c:pt idx="56">
                  <c:v>0.11967</c:v>
                </c:pt>
                <c:pt idx="57">
                  <c:v>0.12107</c:v>
                </c:pt>
                <c:pt idx="58">
                  <c:v>0.12237000000000001</c:v>
                </c:pt>
                <c:pt idx="59">
                  <c:v>0.12354</c:v>
                </c:pt>
                <c:pt idx="60">
                  <c:v>0.1246</c:v>
                </c:pt>
                <c:pt idx="61">
                  <c:v>0.12554999999999999</c:v>
                </c:pt>
                <c:pt idx="62">
                  <c:v>0.12639</c:v>
                </c:pt>
                <c:pt idx="63">
                  <c:v>0.12711</c:v>
                </c:pt>
                <c:pt idx="64">
                  <c:v>0.12773000000000001</c:v>
                </c:pt>
                <c:pt idx="65">
                  <c:v>0.12823999999999999</c:v>
                </c:pt>
                <c:pt idx="66">
                  <c:v>0.12864999999999999</c:v>
                </c:pt>
                <c:pt idx="67">
                  <c:v>0.12895999999999999</c:v>
                </c:pt>
                <c:pt idx="68">
                  <c:v>0.12917000000000001</c:v>
                </c:pt>
                <c:pt idx="69">
                  <c:v>0.12928000000000001</c:v>
                </c:pt>
                <c:pt idx="70">
                  <c:v>0.12931000000000001</c:v>
                </c:pt>
                <c:pt idx="71">
                  <c:v>0.12923999999999999</c:v>
                </c:pt>
                <c:pt idx="72">
                  <c:v>0.12908</c:v>
                </c:pt>
                <c:pt idx="73">
                  <c:v>0.12884000000000001</c:v>
                </c:pt>
                <c:pt idx="74">
                  <c:v>0.12852</c:v>
                </c:pt>
                <c:pt idx="75">
                  <c:v>0.12812999999999999</c:v>
                </c:pt>
                <c:pt idx="76">
                  <c:v>0.12765000000000001</c:v>
                </c:pt>
                <c:pt idx="77">
                  <c:v>0.12711</c:v>
                </c:pt>
                <c:pt idx="78">
                  <c:v>0.1265</c:v>
                </c:pt>
                <c:pt idx="79">
                  <c:v>0.12581999999999999</c:v>
                </c:pt>
                <c:pt idx="80">
                  <c:v>0.12508</c:v>
                </c:pt>
                <c:pt idx="81">
                  <c:v>0.12428</c:v>
                </c:pt>
                <c:pt idx="82">
                  <c:v>0.12342</c:v>
                </c:pt>
                <c:pt idx="83">
                  <c:v>0.12250999999999999</c:v>
                </c:pt>
                <c:pt idx="84">
                  <c:v>0.12155000000000001</c:v>
                </c:pt>
                <c:pt idx="85">
                  <c:v>0.12053999999999999</c:v>
                </c:pt>
                <c:pt idx="86">
                  <c:v>0.11949</c:v>
                </c:pt>
                <c:pt idx="87">
                  <c:v>0.11839</c:v>
                </c:pt>
                <c:pt idx="88">
                  <c:v>0.11726</c:v>
                </c:pt>
                <c:pt idx="89">
                  <c:v>0.11608</c:v>
                </c:pt>
                <c:pt idx="90">
                  <c:v>0.11487</c:v>
                </c:pt>
                <c:pt idx="91">
                  <c:v>0.11362999999999999</c:v>
                </c:pt>
                <c:pt idx="92">
                  <c:v>0.11236</c:v>
                </c:pt>
                <c:pt idx="93">
                  <c:v>0.11107</c:v>
                </c:pt>
                <c:pt idx="94">
                  <c:v>0.10975</c:v>
                </c:pt>
                <c:pt idx="95">
                  <c:v>0.1084</c:v>
                </c:pt>
                <c:pt idx="96">
                  <c:v>0.10704</c:v>
                </c:pt>
                <c:pt idx="97">
                  <c:v>0.10564999999999999</c:v>
                </c:pt>
                <c:pt idx="98">
                  <c:v>0.10425</c:v>
                </c:pt>
                <c:pt idx="99">
                  <c:v>0.10284</c:v>
                </c:pt>
                <c:pt idx="100">
                  <c:v>0.10141</c:v>
                </c:pt>
                <c:pt idx="101">
                  <c:v>9.9970000000000003E-2</c:v>
                </c:pt>
                <c:pt idx="102">
                  <c:v>9.8530000000000006E-2</c:v>
                </c:pt>
                <c:pt idx="103">
                  <c:v>9.7070000000000004E-2</c:v>
                </c:pt>
                <c:pt idx="104">
                  <c:v>9.5610000000000001E-2</c:v>
                </c:pt>
                <c:pt idx="105">
                  <c:v>9.4149999999999998E-2</c:v>
                </c:pt>
                <c:pt idx="106">
                  <c:v>9.2679999999999998E-2</c:v>
                </c:pt>
                <c:pt idx="107">
                  <c:v>9.1209999999999999E-2</c:v>
                </c:pt>
                <c:pt idx="108">
                  <c:v>8.974E-2</c:v>
                </c:pt>
                <c:pt idx="109">
                  <c:v>8.8270000000000001E-2</c:v>
                </c:pt>
                <c:pt idx="110">
                  <c:v>8.6809999999999998E-2</c:v>
                </c:pt>
                <c:pt idx="111">
                  <c:v>8.5339999999999999E-2</c:v>
                </c:pt>
                <c:pt idx="112">
                  <c:v>8.3890000000000006E-2</c:v>
                </c:pt>
                <c:pt idx="113">
                  <c:v>8.2430000000000003E-2</c:v>
                </c:pt>
                <c:pt idx="114">
                  <c:v>8.0990000000000006E-2</c:v>
                </c:pt>
                <c:pt idx="115">
                  <c:v>7.9549999999999996E-2</c:v>
                </c:pt>
                <c:pt idx="116">
                  <c:v>7.8119999999999995E-2</c:v>
                </c:pt>
                <c:pt idx="117">
                  <c:v>7.6700000000000004E-2</c:v>
                </c:pt>
                <c:pt idx="118">
                  <c:v>7.5289999999999996E-2</c:v>
                </c:pt>
                <c:pt idx="119">
                  <c:v>7.3889999999999997E-2</c:v>
                </c:pt>
                <c:pt idx="120">
                  <c:v>7.2499999999999995E-2</c:v>
                </c:pt>
                <c:pt idx="121">
                  <c:v>7.1120000000000003E-2</c:v>
                </c:pt>
                <c:pt idx="122">
                  <c:v>6.9760000000000003E-2</c:v>
                </c:pt>
                <c:pt idx="123">
                  <c:v>6.8409999999999999E-2</c:v>
                </c:pt>
                <c:pt idx="124">
                  <c:v>6.7070000000000005E-2</c:v>
                </c:pt>
                <c:pt idx="125">
                  <c:v>6.5750000000000003E-2</c:v>
                </c:pt>
                <c:pt idx="126">
                  <c:v>6.4439999999999997E-2</c:v>
                </c:pt>
                <c:pt idx="127">
                  <c:v>6.3149999999999998E-2</c:v>
                </c:pt>
                <c:pt idx="128">
                  <c:v>6.1870000000000001E-2</c:v>
                </c:pt>
                <c:pt idx="129">
                  <c:v>6.0609999999999997E-2</c:v>
                </c:pt>
                <c:pt idx="130">
                  <c:v>5.9360000000000003E-2</c:v>
                </c:pt>
                <c:pt idx="131">
                  <c:v>5.8130000000000001E-2</c:v>
                </c:pt>
                <c:pt idx="132">
                  <c:v>5.6919999999999998E-2</c:v>
                </c:pt>
                <c:pt idx="133">
                  <c:v>5.5719999999999999E-2</c:v>
                </c:pt>
                <c:pt idx="134">
                  <c:v>5.4539999999999998E-2</c:v>
                </c:pt>
                <c:pt idx="135">
                  <c:v>5.3379999999999997E-2</c:v>
                </c:pt>
                <c:pt idx="136">
                  <c:v>5.2229999999999999E-2</c:v>
                </c:pt>
                <c:pt idx="137">
                  <c:v>5.11E-2</c:v>
                </c:pt>
                <c:pt idx="138">
                  <c:v>4.999E-2</c:v>
                </c:pt>
                <c:pt idx="139">
                  <c:v>4.8890000000000003E-2</c:v>
                </c:pt>
                <c:pt idx="140">
                  <c:v>4.7820000000000001E-2</c:v>
                </c:pt>
                <c:pt idx="141">
                  <c:v>4.6760000000000003E-2</c:v>
                </c:pt>
                <c:pt idx="142">
                  <c:v>4.5719999999999997E-2</c:v>
                </c:pt>
                <c:pt idx="143">
                  <c:v>4.4690000000000001E-2</c:v>
                </c:pt>
                <c:pt idx="144">
                  <c:v>4.3679999999999997E-2</c:v>
                </c:pt>
                <c:pt idx="145">
                  <c:v>4.2689999999999999E-2</c:v>
                </c:pt>
                <c:pt idx="146">
                  <c:v>4.172E-2</c:v>
                </c:pt>
                <c:pt idx="147">
                  <c:v>4.0770000000000001E-2</c:v>
                </c:pt>
                <c:pt idx="148">
                  <c:v>3.9829999999999997E-2</c:v>
                </c:pt>
                <c:pt idx="149">
                  <c:v>3.891E-2</c:v>
                </c:pt>
                <c:pt idx="150">
                  <c:v>3.7999999999999999E-2</c:v>
                </c:pt>
                <c:pt idx="151">
                  <c:v>3.7109999999999997E-2</c:v>
                </c:pt>
                <c:pt idx="152">
                  <c:v>3.6240000000000001E-2</c:v>
                </c:pt>
                <c:pt idx="153">
                  <c:v>3.5389999999999998E-2</c:v>
                </c:pt>
                <c:pt idx="154">
                  <c:v>3.4549999999999997E-2</c:v>
                </c:pt>
                <c:pt idx="155">
                  <c:v>3.3730000000000003E-2</c:v>
                </c:pt>
                <c:pt idx="156">
                  <c:v>3.2919999999999998E-2</c:v>
                </c:pt>
                <c:pt idx="157">
                  <c:v>3.2140000000000002E-2</c:v>
                </c:pt>
                <c:pt idx="158">
                  <c:v>3.1359999999999999E-2</c:v>
                </c:pt>
                <c:pt idx="159">
                  <c:v>3.0599999999999999E-2</c:v>
                </c:pt>
                <c:pt idx="160">
                  <c:v>2.9860000000000001E-2</c:v>
                </c:pt>
                <c:pt idx="161">
                  <c:v>2.913E-2</c:v>
                </c:pt>
                <c:pt idx="162">
                  <c:v>2.8420000000000001E-2</c:v>
                </c:pt>
                <c:pt idx="163">
                  <c:v>2.7720000000000002E-2</c:v>
                </c:pt>
                <c:pt idx="164">
                  <c:v>2.7040000000000002E-2</c:v>
                </c:pt>
                <c:pt idx="165">
                  <c:v>2.6370000000000001E-2</c:v>
                </c:pt>
                <c:pt idx="166">
                  <c:v>2.572E-2</c:v>
                </c:pt>
                <c:pt idx="167">
                  <c:v>2.5080000000000002E-2</c:v>
                </c:pt>
                <c:pt idx="168">
                  <c:v>2.445E-2</c:v>
                </c:pt>
                <c:pt idx="169">
                  <c:v>2.384E-2</c:v>
                </c:pt>
                <c:pt idx="170">
                  <c:v>2.324E-2</c:v>
                </c:pt>
                <c:pt idx="171">
                  <c:v>2.265E-2</c:v>
                </c:pt>
                <c:pt idx="172">
                  <c:v>2.2079999999999999E-2</c:v>
                </c:pt>
                <c:pt idx="173">
                  <c:v>2.1520000000000001E-2</c:v>
                </c:pt>
                <c:pt idx="174">
                  <c:v>2.0969999999999999E-2</c:v>
                </c:pt>
                <c:pt idx="175">
                  <c:v>2.044E-2</c:v>
                </c:pt>
                <c:pt idx="176">
                  <c:v>1.992E-2</c:v>
                </c:pt>
                <c:pt idx="177">
                  <c:v>1.9400000000000001E-2</c:v>
                </c:pt>
                <c:pt idx="178">
                  <c:v>1.891E-2</c:v>
                </c:pt>
                <c:pt idx="179">
                  <c:v>1.8419999999999999E-2</c:v>
                </c:pt>
                <c:pt idx="180">
                  <c:v>1.7940000000000001E-2</c:v>
                </c:pt>
                <c:pt idx="181">
                  <c:v>1.7479999999999999E-2</c:v>
                </c:pt>
                <c:pt idx="182">
                  <c:v>1.702E-2</c:v>
                </c:pt>
                <c:pt idx="183">
                  <c:v>1.6580000000000001E-2</c:v>
                </c:pt>
                <c:pt idx="184">
                  <c:v>1.6140000000000002E-2</c:v>
                </c:pt>
                <c:pt idx="185">
                  <c:v>1.5720000000000001E-2</c:v>
                </c:pt>
                <c:pt idx="186">
                  <c:v>1.5310000000000001E-2</c:v>
                </c:pt>
                <c:pt idx="187">
                  <c:v>1.491E-2</c:v>
                </c:pt>
                <c:pt idx="188">
                  <c:v>1.451E-2</c:v>
                </c:pt>
                <c:pt idx="189">
                  <c:v>1.413E-2</c:v>
                </c:pt>
                <c:pt idx="190">
                  <c:v>1.375E-2</c:v>
                </c:pt>
                <c:pt idx="191">
                  <c:v>1.3390000000000001E-2</c:v>
                </c:pt>
                <c:pt idx="192">
                  <c:v>1.303E-2</c:v>
                </c:pt>
                <c:pt idx="193">
                  <c:v>1.268E-2</c:v>
                </c:pt>
                <c:pt idx="194">
                  <c:v>1.235E-2</c:v>
                </c:pt>
                <c:pt idx="195">
                  <c:v>1.201E-2</c:v>
                </c:pt>
                <c:pt idx="196">
                  <c:v>1.1690000000000001E-2</c:v>
                </c:pt>
                <c:pt idx="197">
                  <c:v>1.1379999999999999E-2</c:v>
                </c:pt>
                <c:pt idx="198">
                  <c:v>1.107E-2</c:v>
                </c:pt>
                <c:pt idx="199">
                  <c:v>1.077E-2</c:v>
                </c:pt>
                <c:pt idx="200">
                  <c:v>1.048E-2</c:v>
                </c:pt>
                <c:pt idx="201">
                  <c:v>1.0200000000000001E-2</c:v>
                </c:pt>
                <c:pt idx="202">
                  <c:v>9.92E-3</c:v>
                </c:pt>
                <c:pt idx="203">
                  <c:v>9.6500000000000006E-3</c:v>
                </c:pt>
                <c:pt idx="204">
                  <c:v>9.3900000000000008E-3</c:v>
                </c:pt>
                <c:pt idx="205">
                  <c:v>9.1299999999999992E-3</c:v>
                </c:pt>
                <c:pt idx="206">
                  <c:v>8.8800000000000007E-3</c:v>
                </c:pt>
                <c:pt idx="207">
                  <c:v>8.6400000000000001E-3</c:v>
                </c:pt>
                <c:pt idx="208">
                  <c:v>8.3999999999999995E-3</c:v>
                </c:pt>
                <c:pt idx="209">
                  <c:v>8.1700000000000002E-3</c:v>
                </c:pt>
                <c:pt idx="210">
                  <c:v>7.9399999999999991E-3</c:v>
                </c:pt>
                <c:pt idx="211">
                  <c:v>7.7299999999999999E-3</c:v>
                </c:pt>
                <c:pt idx="212">
                  <c:v>7.5100000000000002E-3</c:v>
                </c:pt>
                <c:pt idx="213">
                  <c:v>7.3000000000000001E-3</c:v>
                </c:pt>
                <c:pt idx="214">
                  <c:v>7.1000000000000004E-3</c:v>
                </c:pt>
                <c:pt idx="215">
                  <c:v>6.8999999999999999E-3</c:v>
                </c:pt>
                <c:pt idx="216">
                  <c:v>6.7099999999999998E-3</c:v>
                </c:pt>
                <c:pt idx="217">
                  <c:v>6.5300000000000002E-3</c:v>
                </c:pt>
                <c:pt idx="218">
                  <c:v>6.3400000000000001E-3</c:v>
                </c:pt>
                <c:pt idx="219">
                  <c:v>6.1700000000000001E-3</c:v>
                </c:pt>
                <c:pt idx="220">
                  <c:v>5.9899999999999997E-3</c:v>
                </c:pt>
                <c:pt idx="221">
                  <c:v>5.8300000000000001E-3</c:v>
                </c:pt>
                <c:pt idx="222">
                  <c:v>5.6600000000000001E-3</c:v>
                </c:pt>
                <c:pt idx="223">
                  <c:v>5.4999999999999997E-3</c:v>
                </c:pt>
                <c:pt idx="224">
                  <c:v>5.3499999999999997E-3</c:v>
                </c:pt>
                <c:pt idx="225">
                  <c:v>5.1999999999999998E-3</c:v>
                </c:pt>
                <c:pt idx="226">
                  <c:v>5.0499999999999998E-3</c:v>
                </c:pt>
                <c:pt idx="227">
                  <c:v>4.9100000000000003E-3</c:v>
                </c:pt>
                <c:pt idx="228">
                  <c:v>4.7699999999999999E-3</c:v>
                </c:pt>
                <c:pt idx="229">
                  <c:v>4.64E-3</c:v>
                </c:pt>
                <c:pt idx="230">
                  <c:v>4.5100000000000001E-3</c:v>
                </c:pt>
                <c:pt idx="231">
                  <c:v>4.3800000000000002E-3</c:v>
                </c:pt>
                <c:pt idx="232">
                  <c:v>4.2500000000000003E-3</c:v>
                </c:pt>
                <c:pt idx="233">
                  <c:v>4.13E-3</c:v>
                </c:pt>
                <c:pt idx="234">
                  <c:v>4.0099999999999997E-3</c:v>
                </c:pt>
                <c:pt idx="235">
                  <c:v>3.8999999999999998E-3</c:v>
                </c:pt>
                <c:pt idx="236">
                  <c:v>3.79E-3</c:v>
                </c:pt>
                <c:pt idx="237">
                  <c:v>3.6800000000000001E-3</c:v>
                </c:pt>
                <c:pt idx="238">
                  <c:v>3.5799999999999998E-3</c:v>
                </c:pt>
                <c:pt idx="239">
                  <c:v>3.47E-3</c:v>
                </c:pt>
                <c:pt idx="240">
                  <c:v>3.3700000000000002E-3</c:v>
                </c:pt>
                <c:pt idx="241">
                  <c:v>3.2799999999999999E-3</c:v>
                </c:pt>
                <c:pt idx="242">
                  <c:v>3.1800000000000001E-3</c:v>
                </c:pt>
                <c:pt idx="243">
                  <c:v>3.0899999999999999E-3</c:v>
                </c:pt>
                <c:pt idx="244">
                  <c:v>3.0000000000000001E-3</c:v>
                </c:pt>
                <c:pt idx="245">
                  <c:v>2.9199999999999999E-3</c:v>
                </c:pt>
                <c:pt idx="246">
                  <c:v>2.8300000000000001E-3</c:v>
                </c:pt>
                <c:pt idx="247">
                  <c:v>2.7499999999999998E-3</c:v>
                </c:pt>
                <c:pt idx="248">
                  <c:v>2.6700000000000001E-3</c:v>
                </c:pt>
                <c:pt idx="249">
                  <c:v>2.5899999999999999E-3</c:v>
                </c:pt>
                <c:pt idx="250">
                  <c:v>2.5200000000000001E-3</c:v>
                </c:pt>
                <c:pt idx="251">
                  <c:v>2.4499999999999999E-3</c:v>
                </c:pt>
                <c:pt idx="252">
                  <c:v>2.3800000000000002E-3</c:v>
                </c:pt>
                <c:pt idx="253">
                  <c:v>2.31E-3</c:v>
                </c:pt>
                <c:pt idx="254">
                  <c:v>2.2399999999999998E-3</c:v>
                </c:pt>
                <c:pt idx="255">
                  <c:v>2.1700000000000001E-3</c:v>
                </c:pt>
                <c:pt idx="256">
                  <c:v>2.1099999999999999E-3</c:v>
                </c:pt>
                <c:pt idx="257">
                  <c:v>2.0500000000000002E-3</c:v>
                </c:pt>
                <c:pt idx="258">
                  <c:v>1.99E-3</c:v>
                </c:pt>
                <c:pt idx="259">
                  <c:v>1.9300000000000001E-3</c:v>
                </c:pt>
                <c:pt idx="260">
                  <c:v>1.8799999999999999E-3</c:v>
                </c:pt>
                <c:pt idx="261">
                  <c:v>1.82E-3</c:v>
                </c:pt>
                <c:pt idx="262">
                  <c:v>1.7700000000000001E-3</c:v>
                </c:pt>
                <c:pt idx="263">
                  <c:v>1.72E-3</c:v>
                </c:pt>
                <c:pt idx="264">
                  <c:v>1.67E-3</c:v>
                </c:pt>
                <c:pt idx="265">
                  <c:v>1.6199999999999999E-3</c:v>
                </c:pt>
                <c:pt idx="266">
                  <c:v>1.57E-3</c:v>
                </c:pt>
                <c:pt idx="267">
                  <c:v>1.5200000000000001E-3</c:v>
                </c:pt>
                <c:pt idx="268">
                  <c:v>1.48E-3</c:v>
                </c:pt>
                <c:pt idx="269">
                  <c:v>1.4300000000000001E-3</c:v>
                </c:pt>
                <c:pt idx="270">
                  <c:v>1.39E-3</c:v>
                </c:pt>
                <c:pt idx="271">
                  <c:v>1.3500000000000001E-3</c:v>
                </c:pt>
                <c:pt idx="272">
                  <c:v>1.31E-3</c:v>
                </c:pt>
                <c:pt idx="273">
                  <c:v>1.2700000000000001E-3</c:v>
                </c:pt>
                <c:pt idx="274">
                  <c:v>1.24E-3</c:v>
                </c:pt>
                <c:pt idx="275">
                  <c:v>1.1999999999999999E-3</c:v>
                </c:pt>
                <c:pt idx="276">
                  <c:v>1.16E-3</c:v>
                </c:pt>
                <c:pt idx="277">
                  <c:v>1.1299999999999999E-3</c:v>
                </c:pt>
                <c:pt idx="278">
                  <c:v>1.1000000000000001E-3</c:v>
                </c:pt>
                <c:pt idx="279">
                  <c:v>1.06E-3</c:v>
                </c:pt>
                <c:pt idx="280">
                  <c:v>1.0300000000000001E-3</c:v>
                </c:pt>
                <c:pt idx="281">
                  <c:v>1E-3</c:v>
                </c:pt>
                <c:pt idx="282">
                  <c:v>9.7000000000000005E-4</c:v>
                </c:pt>
                <c:pt idx="283">
                  <c:v>9.3999999999999997E-4</c:v>
                </c:pt>
                <c:pt idx="284">
                  <c:v>9.1E-4</c:v>
                </c:pt>
                <c:pt idx="285">
                  <c:v>8.8999999999999995E-4</c:v>
                </c:pt>
                <c:pt idx="286">
                  <c:v>8.5999999999999998E-4</c:v>
                </c:pt>
                <c:pt idx="287">
                  <c:v>8.4000000000000003E-4</c:v>
                </c:pt>
                <c:pt idx="288">
                  <c:v>8.0999999999999996E-4</c:v>
                </c:pt>
                <c:pt idx="289">
                  <c:v>7.9000000000000001E-4</c:v>
                </c:pt>
                <c:pt idx="290">
                  <c:v>7.6000000000000004E-4</c:v>
                </c:pt>
                <c:pt idx="291">
                  <c:v>7.3999999999999999E-4</c:v>
                </c:pt>
                <c:pt idx="292">
                  <c:v>7.2000000000000005E-4</c:v>
                </c:pt>
                <c:pt idx="293">
                  <c:v>6.9999999999999999E-4</c:v>
                </c:pt>
                <c:pt idx="294">
                  <c:v>6.8000000000000005E-4</c:v>
                </c:pt>
                <c:pt idx="295">
                  <c:v>6.6E-4</c:v>
                </c:pt>
                <c:pt idx="296">
                  <c:v>6.4000000000000005E-4</c:v>
                </c:pt>
                <c:pt idx="297">
                  <c:v>6.2E-4</c:v>
                </c:pt>
                <c:pt idx="298">
                  <c:v>5.9999999999999995E-4</c:v>
                </c:pt>
                <c:pt idx="299">
                  <c:v>5.8E-4</c:v>
                </c:pt>
                <c:pt idx="300">
                  <c:v>5.5999999999999995E-4</c:v>
                </c:pt>
                <c:pt idx="301">
                  <c:v>5.5000000000000003E-4</c:v>
                </c:pt>
                <c:pt idx="302">
                  <c:v>5.2999999999999998E-4</c:v>
                </c:pt>
                <c:pt idx="303">
                  <c:v>5.1000000000000004E-4</c:v>
                </c:pt>
                <c:pt idx="304">
                  <c:v>5.0000000000000001E-4</c:v>
                </c:pt>
                <c:pt idx="305">
                  <c:v>4.8000000000000001E-4</c:v>
                </c:pt>
                <c:pt idx="306">
                  <c:v>4.6999999999999999E-4</c:v>
                </c:pt>
                <c:pt idx="307">
                  <c:v>4.6000000000000001E-4</c:v>
                </c:pt>
                <c:pt idx="308">
                  <c:v>4.4000000000000002E-4</c:v>
                </c:pt>
                <c:pt idx="309">
                  <c:v>4.2999999999999999E-4</c:v>
                </c:pt>
                <c:pt idx="310">
                  <c:v>4.2000000000000002E-4</c:v>
                </c:pt>
                <c:pt idx="311">
                  <c:v>4.0000000000000002E-4</c:v>
                </c:pt>
                <c:pt idx="312">
                  <c:v>3.8999999999999999E-4</c:v>
                </c:pt>
                <c:pt idx="313">
                  <c:v>3.8000000000000002E-4</c:v>
                </c:pt>
                <c:pt idx="314">
                  <c:v>3.6999999999999999E-4</c:v>
                </c:pt>
                <c:pt idx="315">
                  <c:v>3.6000000000000002E-4</c:v>
                </c:pt>
                <c:pt idx="316">
                  <c:v>3.5E-4</c:v>
                </c:pt>
                <c:pt idx="317">
                  <c:v>3.4000000000000002E-4</c:v>
                </c:pt>
                <c:pt idx="318">
                  <c:v>3.2000000000000003E-4</c:v>
                </c:pt>
                <c:pt idx="319">
                  <c:v>3.2000000000000003E-4</c:v>
                </c:pt>
                <c:pt idx="320">
                  <c:v>3.1E-4</c:v>
                </c:pt>
                <c:pt idx="321">
                  <c:v>2.9999999999999997E-4</c:v>
                </c:pt>
                <c:pt idx="322">
                  <c:v>2.9E-4</c:v>
                </c:pt>
                <c:pt idx="323">
                  <c:v>2.7999999999999998E-4</c:v>
                </c:pt>
                <c:pt idx="324">
                  <c:v>2.7E-4</c:v>
                </c:pt>
                <c:pt idx="325">
                  <c:v>2.5999999999999998E-4</c:v>
                </c:pt>
                <c:pt idx="326">
                  <c:v>2.5000000000000001E-4</c:v>
                </c:pt>
                <c:pt idx="327">
                  <c:v>2.5000000000000001E-4</c:v>
                </c:pt>
                <c:pt idx="328">
                  <c:v>2.4000000000000001E-4</c:v>
                </c:pt>
                <c:pt idx="329">
                  <c:v>2.3000000000000001E-4</c:v>
                </c:pt>
                <c:pt idx="330">
                  <c:v>2.2000000000000001E-4</c:v>
                </c:pt>
                <c:pt idx="331">
                  <c:v>2.2000000000000001E-4</c:v>
                </c:pt>
                <c:pt idx="332">
                  <c:v>2.1000000000000001E-4</c:v>
                </c:pt>
                <c:pt idx="333">
                  <c:v>2.0000000000000001E-4</c:v>
                </c:pt>
                <c:pt idx="334">
                  <c:v>2.0000000000000001E-4</c:v>
                </c:pt>
                <c:pt idx="335">
                  <c:v>1.9000000000000001E-4</c:v>
                </c:pt>
                <c:pt idx="336">
                  <c:v>1.9000000000000001E-4</c:v>
                </c:pt>
                <c:pt idx="337">
                  <c:v>1.8000000000000001E-4</c:v>
                </c:pt>
                <c:pt idx="338">
                  <c:v>1.8000000000000001E-4</c:v>
                </c:pt>
                <c:pt idx="339">
                  <c:v>1.7000000000000001E-4</c:v>
                </c:pt>
                <c:pt idx="340">
                  <c:v>1.6000000000000001E-4</c:v>
                </c:pt>
                <c:pt idx="341">
                  <c:v>1.6000000000000001E-4</c:v>
                </c:pt>
                <c:pt idx="342">
                  <c:v>1.4999999999999999E-4</c:v>
                </c:pt>
                <c:pt idx="343">
                  <c:v>1.4999999999999999E-4</c:v>
                </c:pt>
                <c:pt idx="344">
                  <c:v>1.4999999999999999E-4</c:v>
                </c:pt>
                <c:pt idx="345">
                  <c:v>1.3999999999999999E-4</c:v>
                </c:pt>
                <c:pt idx="346">
                  <c:v>1.3999999999999999E-4</c:v>
                </c:pt>
                <c:pt idx="347">
                  <c:v>1.2999999999999999E-4</c:v>
                </c:pt>
                <c:pt idx="348">
                  <c:v>1.2999999999999999E-4</c:v>
                </c:pt>
                <c:pt idx="349">
                  <c:v>1.2E-4</c:v>
                </c:pt>
                <c:pt idx="350">
                  <c:v>1.2E-4</c:v>
                </c:pt>
                <c:pt idx="351">
                  <c:v>1.2E-4</c:v>
                </c:pt>
                <c:pt idx="352">
                  <c:v>1.1E-4</c:v>
                </c:pt>
                <c:pt idx="353">
                  <c:v>1.1E-4</c:v>
                </c:pt>
                <c:pt idx="354">
                  <c:v>1.1E-4</c:v>
                </c:pt>
                <c:pt idx="355">
                  <c:v>1E-4</c:v>
                </c:pt>
                <c:pt idx="356">
                  <c:v>1E-4</c:v>
                </c:pt>
                <c:pt idx="357">
                  <c:v>1E-4</c:v>
                </c:pt>
                <c:pt idx="358">
                  <c:v>9.0000000000000006E-5</c:v>
                </c:pt>
                <c:pt idx="359">
                  <c:v>9.0000000000000006E-5</c:v>
                </c:pt>
                <c:pt idx="360">
                  <c:v>9.0000000000000006E-5</c:v>
                </c:pt>
                <c:pt idx="361">
                  <c:v>9.0000000000000006E-5</c:v>
                </c:pt>
                <c:pt idx="362">
                  <c:v>8.0000000000000007E-5</c:v>
                </c:pt>
                <c:pt idx="363">
                  <c:v>8.0000000000000007E-5</c:v>
                </c:pt>
                <c:pt idx="364">
                  <c:v>8.0000000000000007E-5</c:v>
                </c:pt>
                <c:pt idx="365">
                  <c:v>8.0000000000000007E-5</c:v>
                </c:pt>
                <c:pt idx="366">
                  <c:v>6.9999999999999994E-5</c:v>
                </c:pt>
                <c:pt idx="367">
                  <c:v>6.9999999999999994E-5</c:v>
                </c:pt>
                <c:pt idx="368">
                  <c:v>6.9999999999999994E-5</c:v>
                </c:pt>
                <c:pt idx="369">
                  <c:v>6.9999999999999994E-5</c:v>
                </c:pt>
                <c:pt idx="370">
                  <c:v>6.0000000000000002E-5</c:v>
                </c:pt>
                <c:pt idx="371">
                  <c:v>6.0000000000000002E-5</c:v>
                </c:pt>
                <c:pt idx="372">
                  <c:v>6.0000000000000002E-5</c:v>
                </c:pt>
                <c:pt idx="373">
                  <c:v>6.0000000000000002E-5</c:v>
                </c:pt>
                <c:pt idx="374">
                  <c:v>6.0000000000000002E-5</c:v>
                </c:pt>
                <c:pt idx="375">
                  <c:v>6.0000000000000002E-5</c:v>
                </c:pt>
                <c:pt idx="376">
                  <c:v>5.0000000000000002E-5</c:v>
                </c:pt>
                <c:pt idx="377">
                  <c:v>5.0000000000000002E-5</c:v>
                </c:pt>
                <c:pt idx="378">
                  <c:v>5.0000000000000002E-5</c:v>
                </c:pt>
                <c:pt idx="379">
                  <c:v>5.0000000000000002E-5</c:v>
                </c:pt>
                <c:pt idx="380">
                  <c:v>5.0000000000000002E-5</c:v>
                </c:pt>
                <c:pt idx="381">
                  <c:v>5.0000000000000002E-5</c:v>
                </c:pt>
                <c:pt idx="382">
                  <c:v>4.0000000000000003E-5</c:v>
                </c:pt>
                <c:pt idx="383">
                  <c:v>4.0000000000000003E-5</c:v>
                </c:pt>
                <c:pt idx="384">
                  <c:v>4.0000000000000003E-5</c:v>
                </c:pt>
                <c:pt idx="385">
                  <c:v>4.0000000000000003E-5</c:v>
                </c:pt>
                <c:pt idx="386">
                  <c:v>4.0000000000000003E-5</c:v>
                </c:pt>
                <c:pt idx="387">
                  <c:v>4.0000000000000003E-5</c:v>
                </c:pt>
                <c:pt idx="388">
                  <c:v>4.0000000000000003E-5</c:v>
                </c:pt>
                <c:pt idx="389">
                  <c:v>4.0000000000000003E-5</c:v>
                </c:pt>
                <c:pt idx="390">
                  <c:v>3.0000000000000001E-5</c:v>
                </c:pt>
                <c:pt idx="391">
                  <c:v>3.0000000000000001E-5</c:v>
                </c:pt>
                <c:pt idx="392">
                  <c:v>3.0000000000000001E-5</c:v>
                </c:pt>
                <c:pt idx="393">
                  <c:v>3.0000000000000001E-5</c:v>
                </c:pt>
                <c:pt idx="394">
                  <c:v>3.0000000000000001E-5</c:v>
                </c:pt>
                <c:pt idx="395">
                  <c:v>3.0000000000000001E-5</c:v>
                </c:pt>
                <c:pt idx="396">
                  <c:v>3.0000000000000001E-5</c:v>
                </c:pt>
                <c:pt idx="397">
                  <c:v>3.0000000000000001E-5</c:v>
                </c:pt>
                <c:pt idx="398">
                  <c:v>3.0000000000000001E-5</c:v>
                </c:pt>
                <c:pt idx="399">
                  <c:v>3.0000000000000001E-5</c:v>
                </c:pt>
                <c:pt idx="400">
                  <c:v>3.0000000000000001E-5</c:v>
                </c:pt>
              </c:numCache>
            </c:numRef>
          </c:yVal>
          <c:smooth val="1"/>
        </c:ser>
        <c:ser>
          <c:idx val="5"/>
          <c:order val="5"/>
          <c:tx>
            <c:v>Mat 6</c:v>
          </c:tx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G$2:$G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000000000000001E-5</c:v>
                </c:pt>
                <c:pt idx="6">
                  <c:v>3.0000000000000001E-5</c:v>
                </c:pt>
                <c:pt idx="7">
                  <c:v>6.0000000000000002E-5</c:v>
                </c:pt>
                <c:pt idx="8">
                  <c:v>1.1E-4</c:v>
                </c:pt>
                <c:pt idx="9">
                  <c:v>1.9000000000000001E-4</c:v>
                </c:pt>
                <c:pt idx="10">
                  <c:v>2.9999999999999997E-4</c:v>
                </c:pt>
                <c:pt idx="11">
                  <c:v>4.6000000000000001E-4</c:v>
                </c:pt>
                <c:pt idx="12">
                  <c:v>6.6E-4</c:v>
                </c:pt>
                <c:pt idx="13">
                  <c:v>9.3000000000000005E-4</c:v>
                </c:pt>
                <c:pt idx="14">
                  <c:v>1.2600000000000001E-3</c:v>
                </c:pt>
                <c:pt idx="15">
                  <c:v>1.67E-3</c:v>
                </c:pt>
                <c:pt idx="16">
                  <c:v>2.1700000000000001E-3</c:v>
                </c:pt>
                <c:pt idx="17">
                  <c:v>2.7599999999999999E-3</c:v>
                </c:pt>
                <c:pt idx="18">
                  <c:v>3.4499999999999999E-3</c:v>
                </c:pt>
                <c:pt idx="19">
                  <c:v>4.2599999999999999E-3</c:v>
                </c:pt>
                <c:pt idx="20">
                  <c:v>5.1700000000000001E-3</c:v>
                </c:pt>
                <c:pt idx="21">
                  <c:v>6.2100000000000002E-3</c:v>
                </c:pt>
                <c:pt idx="22">
                  <c:v>7.3699999999999998E-3</c:v>
                </c:pt>
                <c:pt idx="23">
                  <c:v>8.6599999999999993E-3</c:v>
                </c:pt>
                <c:pt idx="24">
                  <c:v>1.009E-2</c:v>
                </c:pt>
                <c:pt idx="25">
                  <c:v>1.1639999999999999E-2</c:v>
                </c:pt>
                <c:pt idx="26">
                  <c:v>1.3339999999999999E-2</c:v>
                </c:pt>
                <c:pt idx="27">
                  <c:v>1.5169999999999999E-2</c:v>
                </c:pt>
                <c:pt idx="28">
                  <c:v>1.7129999999999999E-2</c:v>
                </c:pt>
                <c:pt idx="29">
                  <c:v>1.9230000000000001E-2</c:v>
                </c:pt>
                <c:pt idx="30">
                  <c:v>2.146E-2</c:v>
                </c:pt>
                <c:pt idx="31">
                  <c:v>2.3820000000000001E-2</c:v>
                </c:pt>
                <c:pt idx="32">
                  <c:v>2.63E-2</c:v>
                </c:pt>
                <c:pt idx="33">
                  <c:v>2.8910000000000002E-2</c:v>
                </c:pt>
                <c:pt idx="34">
                  <c:v>3.1640000000000001E-2</c:v>
                </c:pt>
                <c:pt idx="35">
                  <c:v>3.4470000000000001E-2</c:v>
                </c:pt>
                <c:pt idx="36">
                  <c:v>3.7420000000000002E-2</c:v>
                </c:pt>
                <c:pt idx="37">
                  <c:v>4.0460000000000003E-2</c:v>
                </c:pt>
                <c:pt idx="38">
                  <c:v>4.36E-2</c:v>
                </c:pt>
                <c:pt idx="39">
                  <c:v>4.6829999999999997E-2</c:v>
                </c:pt>
                <c:pt idx="40">
                  <c:v>5.0139999999999997E-2</c:v>
                </c:pt>
                <c:pt idx="41">
                  <c:v>5.3519999999999998E-2</c:v>
                </c:pt>
                <c:pt idx="42">
                  <c:v>5.6959999999999997E-2</c:v>
                </c:pt>
                <c:pt idx="43">
                  <c:v>6.046E-2</c:v>
                </c:pt>
                <c:pt idx="44">
                  <c:v>6.4019999999999994E-2</c:v>
                </c:pt>
                <c:pt idx="45">
                  <c:v>6.7610000000000003E-2</c:v>
                </c:pt>
                <c:pt idx="46">
                  <c:v>7.1249999999999994E-2</c:v>
                </c:pt>
                <c:pt idx="47">
                  <c:v>7.4899999999999994E-2</c:v>
                </c:pt>
                <c:pt idx="48">
                  <c:v>7.8579999999999997E-2</c:v>
                </c:pt>
                <c:pt idx="49">
                  <c:v>8.2269999999999996E-2</c:v>
                </c:pt>
                <c:pt idx="50">
                  <c:v>8.5959999999999995E-2</c:v>
                </c:pt>
                <c:pt idx="51">
                  <c:v>8.9649999999999994E-2</c:v>
                </c:pt>
                <c:pt idx="52">
                  <c:v>9.3340000000000006E-2</c:v>
                </c:pt>
                <c:pt idx="53">
                  <c:v>9.7000000000000003E-2</c:v>
                </c:pt>
                <c:pt idx="54">
                  <c:v>0.10063999999999999</c:v>
                </c:pt>
                <c:pt idx="55">
                  <c:v>0.10424</c:v>
                </c:pt>
                <c:pt idx="56">
                  <c:v>0.10782</c:v>
                </c:pt>
                <c:pt idx="57">
                  <c:v>0.11133999999999999</c:v>
                </c:pt>
                <c:pt idx="58">
                  <c:v>0.11482000000000001</c:v>
                </c:pt>
                <c:pt idx="59">
                  <c:v>0.11824999999999999</c:v>
                </c:pt>
                <c:pt idx="60">
                  <c:v>0.12161</c:v>
                </c:pt>
                <c:pt idx="61">
                  <c:v>0.12490999999999999</c:v>
                </c:pt>
                <c:pt idx="62">
                  <c:v>0.12814999999999999</c:v>
                </c:pt>
                <c:pt idx="63">
                  <c:v>0.1313</c:v>
                </c:pt>
                <c:pt idx="64">
                  <c:v>0.13438</c:v>
                </c:pt>
                <c:pt idx="65">
                  <c:v>0.13738</c:v>
                </c:pt>
                <c:pt idx="66">
                  <c:v>0.14029</c:v>
                </c:pt>
                <c:pt idx="67">
                  <c:v>0.14312</c:v>
                </c:pt>
                <c:pt idx="68">
                  <c:v>0.14585000000000001</c:v>
                </c:pt>
                <c:pt idx="69">
                  <c:v>0.14849000000000001</c:v>
                </c:pt>
                <c:pt idx="70">
                  <c:v>0.15103</c:v>
                </c:pt>
                <c:pt idx="71">
                  <c:v>0.15348000000000001</c:v>
                </c:pt>
                <c:pt idx="72">
                  <c:v>0.15581999999999999</c:v>
                </c:pt>
                <c:pt idx="73">
                  <c:v>0.15806000000000001</c:v>
                </c:pt>
                <c:pt idx="74">
                  <c:v>0.16020000000000001</c:v>
                </c:pt>
                <c:pt idx="75">
                  <c:v>0.16224</c:v>
                </c:pt>
                <c:pt idx="76">
                  <c:v>0.16417000000000001</c:v>
                </c:pt>
                <c:pt idx="77">
                  <c:v>0.16599</c:v>
                </c:pt>
                <c:pt idx="78">
                  <c:v>0.16771</c:v>
                </c:pt>
                <c:pt idx="79">
                  <c:v>0.16932</c:v>
                </c:pt>
                <c:pt idx="80">
                  <c:v>0.17082</c:v>
                </c:pt>
                <c:pt idx="81">
                  <c:v>0.17222000000000001</c:v>
                </c:pt>
                <c:pt idx="82">
                  <c:v>0.17351</c:v>
                </c:pt>
                <c:pt idx="83">
                  <c:v>0.17469999999999999</c:v>
                </c:pt>
                <c:pt idx="84">
                  <c:v>0.17577999999999999</c:v>
                </c:pt>
                <c:pt idx="85">
                  <c:v>0.17676</c:v>
                </c:pt>
                <c:pt idx="86">
                  <c:v>0.17763000000000001</c:v>
                </c:pt>
                <c:pt idx="87">
                  <c:v>0.17841000000000001</c:v>
                </c:pt>
                <c:pt idx="88">
                  <c:v>0.17907999999999999</c:v>
                </c:pt>
                <c:pt idx="89">
                  <c:v>0.17965</c:v>
                </c:pt>
                <c:pt idx="90">
                  <c:v>0.18013000000000001</c:v>
                </c:pt>
                <c:pt idx="91">
                  <c:v>0.18051</c:v>
                </c:pt>
                <c:pt idx="92">
                  <c:v>0.18079999999999999</c:v>
                </c:pt>
                <c:pt idx="93">
                  <c:v>0.18099000000000001</c:v>
                </c:pt>
                <c:pt idx="94">
                  <c:v>0.18110000000000001</c:v>
                </c:pt>
                <c:pt idx="95">
                  <c:v>0.18110999999999999</c:v>
                </c:pt>
                <c:pt idx="96">
                  <c:v>0.18104000000000001</c:v>
                </c:pt>
                <c:pt idx="97">
                  <c:v>0.18089</c:v>
                </c:pt>
                <c:pt idx="98">
                  <c:v>0.18065000000000001</c:v>
                </c:pt>
                <c:pt idx="99">
                  <c:v>0.18032999999999999</c:v>
                </c:pt>
                <c:pt idx="100">
                  <c:v>0.17993000000000001</c:v>
                </c:pt>
                <c:pt idx="101">
                  <c:v>0.17946000000000001</c:v>
                </c:pt>
                <c:pt idx="102">
                  <c:v>0.17891000000000001</c:v>
                </c:pt>
                <c:pt idx="103">
                  <c:v>0.17829999999999999</c:v>
                </c:pt>
                <c:pt idx="104">
                  <c:v>0.17760999999999999</c:v>
                </c:pt>
                <c:pt idx="105">
                  <c:v>0.17685999999999999</c:v>
                </c:pt>
                <c:pt idx="106">
                  <c:v>0.17604</c:v>
                </c:pt>
                <c:pt idx="107">
                  <c:v>0.17516000000000001</c:v>
                </c:pt>
                <c:pt idx="108">
                  <c:v>0.17422000000000001</c:v>
                </c:pt>
                <c:pt idx="109">
                  <c:v>0.17323</c:v>
                </c:pt>
                <c:pt idx="110">
                  <c:v>0.17218</c:v>
                </c:pt>
                <c:pt idx="111">
                  <c:v>0.17107</c:v>
                </c:pt>
                <c:pt idx="112">
                  <c:v>0.16991999999999999</c:v>
                </c:pt>
                <c:pt idx="113">
                  <c:v>0.16871</c:v>
                </c:pt>
                <c:pt idx="114">
                  <c:v>0.16746</c:v>
                </c:pt>
                <c:pt idx="115">
                  <c:v>0.16617000000000001</c:v>
                </c:pt>
                <c:pt idx="116">
                  <c:v>0.16483999999999999</c:v>
                </c:pt>
                <c:pt idx="117">
                  <c:v>0.16345999999999999</c:v>
                </c:pt>
                <c:pt idx="118">
                  <c:v>0.16205</c:v>
                </c:pt>
                <c:pt idx="119">
                  <c:v>0.16059999999999999</c:v>
                </c:pt>
                <c:pt idx="120">
                  <c:v>0.15912000000000001</c:v>
                </c:pt>
                <c:pt idx="121">
                  <c:v>0.15761</c:v>
                </c:pt>
                <c:pt idx="122">
                  <c:v>0.15606999999999999</c:v>
                </c:pt>
                <c:pt idx="123">
                  <c:v>0.1545</c:v>
                </c:pt>
                <c:pt idx="124">
                  <c:v>0.15290999999999999</c:v>
                </c:pt>
                <c:pt idx="125">
                  <c:v>0.15129000000000001</c:v>
                </c:pt>
                <c:pt idx="126">
                  <c:v>0.14965000000000001</c:v>
                </c:pt>
                <c:pt idx="127">
                  <c:v>0.14799000000000001</c:v>
                </c:pt>
                <c:pt idx="128">
                  <c:v>0.14632000000000001</c:v>
                </c:pt>
                <c:pt idx="129">
                  <c:v>0.14462</c:v>
                </c:pt>
                <c:pt idx="130">
                  <c:v>0.14291000000000001</c:v>
                </c:pt>
                <c:pt idx="131">
                  <c:v>0.14119000000000001</c:v>
                </c:pt>
                <c:pt idx="132">
                  <c:v>0.13946</c:v>
                </c:pt>
                <c:pt idx="133">
                  <c:v>0.13771</c:v>
                </c:pt>
                <c:pt idx="134">
                  <c:v>0.13596</c:v>
                </c:pt>
                <c:pt idx="135">
                  <c:v>0.13420000000000001</c:v>
                </c:pt>
                <c:pt idx="136">
                  <c:v>0.13242999999999999</c:v>
                </c:pt>
                <c:pt idx="137">
                  <c:v>0.13066</c:v>
                </c:pt>
                <c:pt idx="138">
                  <c:v>0.12887999999999999</c:v>
                </c:pt>
                <c:pt idx="139">
                  <c:v>0.12709999999999999</c:v>
                </c:pt>
                <c:pt idx="140">
                  <c:v>0.12531999999999999</c:v>
                </c:pt>
                <c:pt idx="141">
                  <c:v>0.12354</c:v>
                </c:pt>
                <c:pt idx="142">
                  <c:v>0.12177</c:v>
                </c:pt>
                <c:pt idx="143">
                  <c:v>0.11999</c:v>
                </c:pt>
                <c:pt idx="144">
                  <c:v>0.11822000000000001</c:v>
                </c:pt>
                <c:pt idx="145">
                  <c:v>0.11645</c:v>
                </c:pt>
                <c:pt idx="146">
                  <c:v>0.11469</c:v>
                </c:pt>
                <c:pt idx="147">
                  <c:v>0.11293</c:v>
                </c:pt>
                <c:pt idx="148">
                  <c:v>0.11118</c:v>
                </c:pt>
                <c:pt idx="149">
                  <c:v>0.10944</c:v>
                </c:pt>
                <c:pt idx="150">
                  <c:v>0.10771</c:v>
                </c:pt>
                <c:pt idx="151">
                  <c:v>0.10598</c:v>
                </c:pt>
                <c:pt idx="152">
                  <c:v>0.10427</c:v>
                </c:pt>
                <c:pt idx="153">
                  <c:v>0.10256</c:v>
                </c:pt>
                <c:pt idx="154">
                  <c:v>0.10087</c:v>
                </c:pt>
                <c:pt idx="155">
                  <c:v>9.919E-2</c:v>
                </c:pt>
                <c:pt idx="156">
                  <c:v>9.7519999999999996E-2</c:v>
                </c:pt>
                <c:pt idx="157">
                  <c:v>9.5869999999999997E-2</c:v>
                </c:pt>
                <c:pt idx="158">
                  <c:v>9.4219999999999998E-2</c:v>
                </c:pt>
                <c:pt idx="159">
                  <c:v>9.2600000000000002E-2</c:v>
                </c:pt>
                <c:pt idx="160">
                  <c:v>9.0980000000000005E-2</c:v>
                </c:pt>
                <c:pt idx="161">
                  <c:v>8.9389999999999997E-2</c:v>
                </c:pt>
                <c:pt idx="162">
                  <c:v>8.7800000000000003E-2</c:v>
                </c:pt>
                <c:pt idx="163">
                  <c:v>8.6239999999999997E-2</c:v>
                </c:pt>
                <c:pt idx="164">
                  <c:v>8.4680000000000005E-2</c:v>
                </c:pt>
                <c:pt idx="165">
                  <c:v>8.3150000000000002E-2</c:v>
                </c:pt>
                <c:pt idx="166">
                  <c:v>8.1629999999999994E-2</c:v>
                </c:pt>
                <c:pt idx="167">
                  <c:v>8.0130000000000007E-2</c:v>
                </c:pt>
                <c:pt idx="168">
                  <c:v>7.8640000000000002E-2</c:v>
                </c:pt>
                <c:pt idx="169">
                  <c:v>7.7179999999999999E-2</c:v>
                </c:pt>
                <c:pt idx="170">
                  <c:v>7.5730000000000006E-2</c:v>
                </c:pt>
                <c:pt idx="171">
                  <c:v>7.4300000000000005E-2</c:v>
                </c:pt>
                <c:pt idx="172">
                  <c:v>7.288E-2</c:v>
                </c:pt>
                <c:pt idx="173">
                  <c:v>7.1489999999999998E-2</c:v>
                </c:pt>
                <c:pt idx="174">
                  <c:v>7.0110000000000006E-2</c:v>
                </c:pt>
                <c:pt idx="175">
                  <c:v>6.8750000000000006E-2</c:v>
                </c:pt>
                <c:pt idx="176">
                  <c:v>6.7409999999999998E-2</c:v>
                </c:pt>
                <c:pt idx="177">
                  <c:v>6.608E-2</c:v>
                </c:pt>
                <c:pt idx="178">
                  <c:v>6.4780000000000004E-2</c:v>
                </c:pt>
                <c:pt idx="179">
                  <c:v>6.3490000000000005E-2</c:v>
                </c:pt>
                <c:pt idx="180">
                  <c:v>6.2219999999999998E-2</c:v>
                </c:pt>
                <c:pt idx="181">
                  <c:v>6.0970000000000003E-2</c:v>
                </c:pt>
                <c:pt idx="182">
                  <c:v>5.9740000000000001E-2</c:v>
                </c:pt>
                <c:pt idx="183">
                  <c:v>5.8529999999999999E-2</c:v>
                </c:pt>
                <c:pt idx="184">
                  <c:v>5.7340000000000002E-2</c:v>
                </c:pt>
                <c:pt idx="185">
                  <c:v>5.6160000000000002E-2</c:v>
                </c:pt>
                <c:pt idx="186">
                  <c:v>5.5E-2</c:v>
                </c:pt>
                <c:pt idx="187">
                  <c:v>5.3859999999999998E-2</c:v>
                </c:pt>
                <c:pt idx="188">
                  <c:v>5.2740000000000002E-2</c:v>
                </c:pt>
                <c:pt idx="189">
                  <c:v>5.1639999999999998E-2</c:v>
                </c:pt>
                <c:pt idx="190">
                  <c:v>5.0560000000000001E-2</c:v>
                </c:pt>
                <c:pt idx="191">
                  <c:v>4.9489999999999999E-2</c:v>
                </c:pt>
                <c:pt idx="192">
                  <c:v>4.8439999999999997E-2</c:v>
                </c:pt>
                <c:pt idx="193">
                  <c:v>4.7410000000000001E-2</c:v>
                </c:pt>
                <c:pt idx="194">
                  <c:v>4.6390000000000001E-2</c:v>
                </c:pt>
                <c:pt idx="195">
                  <c:v>4.5400000000000003E-2</c:v>
                </c:pt>
                <c:pt idx="196">
                  <c:v>4.4420000000000001E-2</c:v>
                </c:pt>
                <c:pt idx="197">
                  <c:v>4.3459999999999999E-2</c:v>
                </c:pt>
                <c:pt idx="198">
                  <c:v>4.2509999999999999E-2</c:v>
                </c:pt>
                <c:pt idx="199">
                  <c:v>4.1579999999999999E-2</c:v>
                </c:pt>
                <c:pt idx="200">
                  <c:v>4.0669999999999998E-2</c:v>
                </c:pt>
                <c:pt idx="201">
                  <c:v>3.9780000000000003E-2</c:v>
                </c:pt>
                <c:pt idx="202">
                  <c:v>3.8899999999999997E-2</c:v>
                </c:pt>
                <c:pt idx="203">
                  <c:v>3.8030000000000001E-2</c:v>
                </c:pt>
                <c:pt idx="204">
                  <c:v>3.7190000000000001E-2</c:v>
                </c:pt>
                <c:pt idx="205">
                  <c:v>3.6360000000000003E-2</c:v>
                </c:pt>
                <c:pt idx="206">
                  <c:v>3.5540000000000002E-2</c:v>
                </c:pt>
                <c:pt idx="207">
                  <c:v>3.474E-2</c:v>
                </c:pt>
                <c:pt idx="208">
                  <c:v>3.3959999999999997E-2</c:v>
                </c:pt>
                <c:pt idx="209">
                  <c:v>3.3189999999999997E-2</c:v>
                </c:pt>
                <c:pt idx="210">
                  <c:v>3.243E-2</c:v>
                </c:pt>
                <c:pt idx="211">
                  <c:v>3.1690000000000003E-2</c:v>
                </c:pt>
                <c:pt idx="212">
                  <c:v>3.0970000000000001E-2</c:v>
                </c:pt>
                <c:pt idx="213">
                  <c:v>3.0259999999999999E-2</c:v>
                </c:pt>
                <c:pt idx="214">
                  <c:v>2.9559999999999999E-2</c:v>
                </c:pt>
                <c:pt idx="215">
                  <c:v>2.8879999999999999E-2</c:v>
                </c:pt>
                <c:pt idx="216">
                  <c:v>2.8209999999999999E-2</c:v>
                </c:pt>
                <c:pt idx="217">
                  <c:v>2.7550000000000002E-2</c:v>
                </c:pt>
                <c:pt idx="218">
                  <c:v>2.691E-2</c:v>
                </c:pt>
                <c:pt idx="219">
                  <c:v>2.6280000000000001E-2</c:v>
                </c:pt>
                <c:pt idx="220">
                  <c:v>2.5659999999999999E-2</c:v>
                </c:pt>
                <c:pt idx="221">
                  <c:v>2.5059999999999999E-2</c:v>
                </c:pt>
                <c:pt idx="222">
                  <c:v>2.4469999999999999E-2</c:v>
                </c:pt>
                <c:pt idx="223">
                  <c:v>2.3890000000000002E-2</c:v>
                </c:pt>
                <c:pt idx="224">
                  <c:v>2.332E-2</c:v>
                </c:pt>
                <c:pt idx="225">
                  <c:v>2.2769999999999999E-2</c:v>
                </c:pt>
                <c:pt idx="226">
                  <c:v>2.223E-2</c:v>
                </c:pt>
                <c:pt idx="227">
                  <c:v>2.1690000000000001E-2</c:v>
                </c:pt>
                <c:pt idx="228">
                  <c:v>2.1170000000000001E-2</c:v>
                </c:pt>
                <c:pt idx="229">
                  <c:v>2.0660000000000001E-2</c:v>
                </c:pt>
                <c:pt idx="230">
                  <c:v>2.017E-2</c:v>
                </c:pt>
                <c:pt idx="231">
                  <c:v>1.968E-2</c:v>
                </c:pt>
                <c:pt idx="232">
                  <c:v>1.9199999999999998E-2</c:v>
                </c:pt>
                <c:pt idx="233">
                  <c:v>1.874E-2</c:v>
                </c:pt>
                <c:pt idx="234">
                  <c:v>1.8280000000000001E-2</c:v>
                </c:pt>
                <c:pt idx="235">
                  <c:v>1.7829999999999999E-2</c:v>
                </c:pt>
                <c:pt idx="236">
                  <c:v>1.7399999999999999E-2</c:v>
                </c:pt>
                <c:pt idx="237">
                  <c:v>1.6969999999999999E-2</c:v>
                </c:pt>
                <c:pt idx="238">
                  <c:v>1.6549999999999999E-2</c:v>
                </c:pt>
                <c:pt idx="239">
                  <c:v>1.6150000000000001E-2</c:v>
                </c:pt>
                <c:pt idx="240">
                  <c:v>1.575E-2</c:v>
                </c:pt>
                <c:pt idx="241">
                  <c:v>1.536E-2</c:v>
                </c:pt>
                <c:pt idx="242">
                  <c:v>1.498E-2</c:v>
                </c:pt>
                <c:pt idx="243">
                  <c:v>1.461E-2</c:v>
                </c:pt>
                <c:pt idx="244">
                  <c:v>1.4239999999999999E-2</c:v>
                </c:pt>
                <c:pt idx="245">
                  <c:v>1.389E-2</c:v>
                </c:pt>
                <c:pt idx="246">
                  <c:v>1.354E-2</c:v>
                </c:pt>
                <c:pt idx="247">
                  <c:v>1.32E-2</c:v>
                </c:pt>
                <c:pt idx="248">
                  <c:v>1.2869999999999999E-2</c:v>
                </c:pt>
                <c:pt idx="249">
                  <c:v>1.2540000000000001E-2</c:v>
                </c:pt>
                <c:pt idx="250">
                  <c:v>1.223E-2</c:v>
                </c:pt>
                <c:pt idx="251">
                  <c:v>1.192E-2</c:v>
                </c:pt>
                <c:pt idx="252">
                  <c:v>1.162E-2</c:v>
                </c:pt>
                <c:pt idx="253">
                  <c:v>1.132E-2</c:v>
                </c:pt>
                <c:pt idx="254">
                  <c:v>1.1039999999999999E-2</c:v>
                </c:pt>
                <c:pt idx="255">
                  <c:v>1.076E-2</c:v>
                </c:pt>
                <c:pt idx="256">
                  <c:v>1.048E-2</c:v>
                </c:pt>
                <c:pt idx="257">
                  <c:v>1.021E-2</c:v>
                </c:pt>
                <c:pt idx="258">
                  <c:v>9.9500000000000005E-3</c:v>
                </c:pt>
                <c:pt idx="259">
                  <c:v>9.7000000000000003E-3</c:v>
                </c:pt>
                <c:pt idx="260">
                  <c:v>9.4500000000000001E-3</c:v>
                </c:pt>
                <c:pt idx="261">
                  <c:v>9.1999999999999998E-3</c:v>
                </c:pt>
                <c:pt idx="262">
                  <c:v>8.9700000000000005E-3</c:v>
                </c:pt>
                <c:pt idx="263">
                  <c:v>8.7399999999999995E-3</c:v>
                </c:pt>
                <c:pt idx="264">
                  <c:v>8.5100000000000002E-3</c:v>
                </c:pt>
                <c:pt idx="265">
                  <c:v>8.2900000000000005E-3</c:v>
                </c:pt>
                <c:pt idx="266">
                  <c:v>8.0700000000000008E-3</c:v>
                </c:pt>
                <c:pt idx="267">
                  <c:v>7.8600000000000007E-3</c:v>
                </c:pt>
                <c:pt idx="268">
                  <c:v>7.6600000000000001E-3</c:v>
                </c:pt>
                <c:pt idx="269">
                  <c:v>7.4599999999999996E-3</c:v>
                </c:pt>
                <c:pt idx="270">
                  <c:v>7.2700000000000004E-3</c:v>
                </c:pt>
                <c:pt idx="271">
                  <c:v>7.0800000000000004E-3</c:v>
                </c:pt>
                <c:pt idx="272">
                  <c:v>6.8900000000000003E-3</c:v>
                </c:pt>
                <c:pt idx="273">
                  <c:v>6.7099999999999998E-3</c:v>
                </c:pt>
                <c:pt idx="274">
                  <c:v>6.5300000000000002E-3</c:v>
                </c:pt>
                <c:pt idx="275">
                  <c:v>6.3600000000000002E-3</c:v>
                </c:pt>
                <c:pt idx="276">
                  <c:v>6.1900000000000002E-3</c:v>
                </c:pt>
                <c:pt idx="277">
                  <c:v>6.0299999999999998E-3</c:v>
                </c:pt>
                <c:pt idx="278">
                  <c:v>5.8700000000000002E-3</c:v>
                </c:pt>
                <c:pt idx="279">
                  <c:v>5.7200000000000003E-3</c:v>
                </c:pt>
                <c:pt idx="280">
                  <c:v>5.5599999999999998E-3</c:v>
                </c:pt>
                <c:pt idx="281">
                  <c:v>5.4200000000000003E-3</c:v>
                </c:pt>
                <c:pt idx="282">
                  <c:v>5.2700000000000004E-3</c:v>
                </c:pt>
                <c:pt idx="283">
                  <c:v>5.13E-3</c:v>
                </c:pt>
                <c:pt idx="284">
                  <c:v>4.9899999999999996E-3</c:v>
                </c:pt>
                <c:pt idx="285">
                  <c:v>4.8599999999999997E-3</c:v>
                </c:pt>
                <c:pt idx="286">
                  <c:v>4.7299999999999998E-3</c:v>
                </c:pt>
                <c:pt idx="287">
                  <c:v>4.6100000000000004E-3</c:v>
                </c:pt>
                <c:pt idx="288">
                  <c:v>4.4799999999999996E-3</c:v>
                </c:pt>
                <c:pt idx="289">
                  <c:v>4.3600000000000002E-3</c:v>
                </c:pt>
                <c:pt idx="290">
                  <c:v>4.2399999999999998E-3</c:v>
                </c:pt>
                <c:pt idx="291">
                  <c:v>4.13E-3</c:v>
                </c:pt>
                <c:pt idx="292">
                  <c:v>4.0200000000000001E-3</c:v>
                </c:pt>
                <c:pt idx="293">
                  <c:v>3.9100000000000003E-3</c:v>
                </c:pt>
                <c:pt idx="294">
                  <c:v>3.8E-3</c:v>
                </c:pt>
                <c:pt idx="295">
                  <c:v>3.7000000000000002E-3</c:v>
                </c:pt>
                <c:pt idx="296">
                  <c:v>3.5999999999999999E-3</c:v>
                </c:pt>
                <c:pt idx="297">
                  <c:v>3.5000000000000001E-3</c:v>
                </c:pt>
                <c:pt idx="298">
                  <c:v>3.4099999999999998E-3</c:v>
                </c:pt>
                <c:pt idx="299">
                  <c:v>3.32E-3</c:v>
                </c:pt>
                <c:pt idx="300">
                  <c:v>3.2299999999999998E-3</c:v>
                </c:pt>
                <c:pt idx="301">
                  <c:v>3.14E-3</c:v>
                </c:pt>
                <c:pt idx="302">
                  <c:v>3.0500000000000002E-3</c:v>
                </c:pt>
                <c:pt idx="303">
                  <c:v>2.97E-3</c:v>
                </c:pt>
                <c:pt idx="304">
                  <c:v>2.8900000000000002E-3</c:v>
                </c:pt>
                <c:pt idx="305">
                  <c:v>2.81E-3</c:v>
                </c:pt>
                <c:pt idx="306">
                  <c:v>2.7299999999999998E-3</c:v>
                </c:pt>
                <c:pt idx="307">
                  <c:v>2.66E-3</c:v>
                </c:pt>
                <c:pt idx="308">
                  <c:v>2.5799999999999998E-3</c:v>
                </c:pt>
                <c:pt idx="309">
                  <c:v>2.5100000000000001E-3</c:v>
                </c:pt>
                <c:pt idx="310">
                  <c:v>2.4399999999999999E-3</c:v>
                </c:pt>
                <c:pt idx="311">
                  <c:v>2.3800000000000002E-3</c:v>
                </c:pt>
                <c:pt idx="312">
                  <c:v>2.31E-3</c:v>
                </c:pt>
                <c:pt idx="313">
                  <c:v>2.2499999999999998E-3</c:v>
                </c:pt>
                <c:pt idx="314">
                  <c:v>2.1900000000000001E-3</c:v>
                </c:pt>
                <c:pt idx="315">
                  <c:v>2.1299999999999999E-3</c:v>
                </c:pt>
                <c:pt idx="316">
                  <c:v>2.0699999999999998E-3</c:v>
                </c:pt>
                <c:pt idx="317">
                  <c:v>2.0100000000000001E-3</c:v>
                </c:pt>
                <c:pt idx="318">
                  <c:v>1.9499999999999999E-3</c:v>
                </c:pt>
                <c:pt idx="319">
                  <c:v>1.9E-3</c:v>
                </c:pt>
                <c:pt idx="320">
                  <c:v>1.8500000000000001E-3</c:v>
                </c:pt>
                <c:pt idx="321">
                  <c:v>1.8E-3</c:v>
                </c:pt>
                <c:pt idx="322">
                  <c:v>1.75E-3</c:v>
                </c:pt>
                <c:pt idx="323">
                  <c:v>1.6999999999999999E-3</c:v>
                </c:pt>
                <c:pt idx="324">
                  <c:v>1.65E-3</c:v>
                </c:pt>
                <c:pt idx="325">
                  <c:v>1.6000000000000001E-3</c:v>
                </c:pt>
                <c:pt idx="326">
                  <c:v>1.56E-3</c:v>
                </c:pt>
                <c:pt idx="327">
                  <c:v>1.5200000000000001E-3</c:v>
                </c:pt>
                <c:pt idx="328">
                  <c:v>1.47E-3</c:v>
                </c:pt>
                <c:pt idx="329">
                  <c:v>1.4300000000000001E-3</c:v>
                </c:pt>
                <c:pt idx="330">
                  <c:v>1.39E-3</c:v>
                </c:pt>
                <c:pt idx="331">
                  <c:v>1.3500000000000001E-3</c:v>
                </c:pt>
                <c:pt idx="332">
                  <c:v>1.31E-3</c:v>
                </c:pt>
                <c:pt idx="333">
                  <c:v>1.2800000000000001E-3</c:v>
                </c:pt>
                <c:pt idx="334">
                  <c:v>1.24E-3</c:v>
                </c:pt>
                <c:pt idx="335">
                  <c:v>1.2099999999999999E-3</c:v>
                </c:pt>
                <c:pt idx="336">
                  <c:v>1.17E-3</c:v>
                </c:pt>
                <c:pt idx="337">
                  <c:v>1.14E-3</c:v>
                </c:pt>
                <c:pt idx="338">
                  <c:v>1.1100000000000001E-3</c:v>
                </c:pt>
                <c:pt idx="339">
                  <c:v>1.08E-3</c:v>
                </c:pt>
                <c:pt idx="340">
                  <c:v>1.0499999999999999E-3</c:v>
                </c:pt>
                <c:pt idx="341">
                  <c:v>1.0200000000000001E-3</c:v>
                </c:pt>
                <c:pt idx="342">
                  <c:v>9.8999999999999999E-4</c:v>
                </c:pt>
                <c:pt idx="343">
                  <c:v>9.6000000000000002E-4</c:v>
                </c:pt>
                <c:pt idx="344">
                  <c:v>9.3000000000000005E-4</c:v>
                </c:pt>
                <c:pt idx="345">
                  <c:v>9.1E-4</c:v>
                </c:pt>
                <c:pt idx="346">
                  <c:v>8.8000000000000003E-4</c:v>
                </c:pt>
                <c:pt idx="347">
                  <c:v>8.5999999999999998E-4</c:v>
                </c:pt>
                <c:pt idx="348">
                  <c:v>8.3000000000000001E-4</c:v>
                </c:pt>
                <c:pt idx="349">
                  <c:v>8.0999999999999996E-4</c:v>
                </c:pt>
                <c:pt idx="350">
                  <c:v>7.7999999999999999E-4</c:v>
                </c:pt>
                <c:pt idx="351">
                  <c:v>7.6000000000000004E-4</c:v>
                </c:pt>
                <c:pt idx="352">
                  <c:v>7.3999999999999999E-4</c:v>
                </c:pt>
                <c:pt idx="353">
                  <c:v>7.2000000000000005E-4</c:v>
                </c:pt>
                <c:pt idx="354">
                  <c:v>6.9999999999999999E-4</c:v>
                </c:pt>
                <c:pt idx="355">
                  <c:v>6.8000000000000005E-4</c:v>
                </c:pt>
                <c:pt idx="356">
                  <c:v>6.6E-4</c:v>
                </c:pt>
                <c:pt idx="357">
                  <c:v>6.4000000000000005E-4</c:v>
                </c:pt>
                <c:pt idx="358">
                  <c:v>6.2E-4</c:v>
                </c:pt>
                <c:pt idx="359">
                  <c:v>5.9999999999999995E-4</c:v>
                </c:pt>
                <c:pt idx="360">
                  <c:v>5.9000000000000003E-4</c:v>
                </c:pt>
                <c:pt idx="361">
                  <c:v>5.6999999999999998E-4</c:v>
                </c:pt>
                <c:pt idx="362">
                  <c:v>5.5000000000000003E-4</c:v>
                </c:pt>
                <c:pt idx="363">
                  <c:v>5.4000000000000001E-4</c:v>
                </c:pt>
                <c:pt idx="364">
                  <c:v>5.1999999999999995E-4</c:v>
                </c:pt>
                <c:pt idx="365">
                  <c:v>5.1000000000000004E-4</c:v>
                </c:pt>
                <c:pt idx="366">
                  <c:v>4.8999999999999998E-4</c:v>
                </c:pt>
                <c:pt idx="367">
                  <c:v>4.8000000000000001E-4</c:v>
                </c:pt>
                <c:pt idx="368">
                  <c:v>4.6000000000000001E-4</c:v>
                </c:pt>
                <c:pt idx="369">
                  <c:v>4.4999999999999999E-4</c:v>
                </c:pt>
                <c:pt idx="370">
                  <c:v>4.4000000000000002E-4</c:v>
                </c:pt>
                <c:pt idx="371">
                  <c:v>4.2999999999999999E-4</c:v>
                </c:pt>
                <c:pt idx="372">
                  <c:v>4.0999999999999999E-4</c:v>
                </c:pt>
                <c:pt idx="373">
                  <c:v>4.0000000000000002E-4</c:v>
                </c:pt>
                <c:pt idx="374">
                  <c:v>3.8999999999999999E-4</c:v>
                </c:pt>
                <c:pt idx="375">
                  <c:v>3.8000000000000002E-4</c:v>
                </c:pt>
                <c:pt idx="376">
                  <c:v>3.6999999999999999E-4</c:v>
                </c:pt>
                <c:pt idx="377">
                  <c:v>3.6000000000000002E-4</c:v>
                </c:pt>
                <c:pt idx="378">
                  <c:v>3.5E-4</c:v>
                </c:pt>
                <c:pt idx="379">
                  <c:v>3.4000000000000002E-4</c:v>
                </c:pt>
                <c:pt idx="380">
                  <c:v>3.3E-4</c:v>
                </c:pt>
                <c:pt idx="381">
                  <c:v>3.2000000000000003E-4</c:v>
                </c:pt>
                <c:pt idx="382">
                  <c:v>3.1E-4</c:v>
                </c:pt>
                <c:pt idx="383">
                  <c:v>2.9999999999999997E-4</c:v>
                </c:pt>
                <c:pt idx="384">
                  <c:v>2.9E-4</c:v>
                </c:pt>
                <c:pt idx="385">
                  <c:v>2.7999999999999998E-4</c:v>
                </c:pt>
                <c:pt idx="386">
                  <c:v>2.7E-4</c:v>
                </c:pt>
                <c:pt idx="387">
                  <c:v>2.7E-4</c:v>
                </c:pt>
                <c:pt idx="388">
                  <c:v>2.5999999999999998E-4</c:v>
                </c:pt>
                <c:pt idx="389">
                  <c:v>2.5000000000000001E-4</c:v>
                </c:pt>
                <c:pt idx="390">
                  <c:v>2.4000000000000001E-4</c:v>
                </c:pt>
                <c:pt idx="391">
                  <c:v>2.4000000000000001E-4</c:v>
                </c:pt>
                <c:pt idx="392">
                  <c:v>2.3000000000000001E-4</c:v>
                </c:pt>
                <c:pt idx="393">
                  <c:v>2.2000000000000001E-4</c:v>
                </c:pt>
                <c:pt idx="394">
                  <c:v>2.2000000000000001E-4</c:v>
                </c:pt>
                <c:pt idx="395">
                  <c:v>2.1000000000000001E-4</c:v>
                </c:pt>
                <c:pt idx="396">
                  <c:v>2.0000000000000001E-4</c:v>
                </c:pt>
                <c:pt idx="397">
                  <c:v>2.0000000000000001E-4</c:v>
                </c:pt>
                <c:pt idx="398">
                  <c:v>1.9000000000000001E-4</c:v>
                </c:pt>
                <c:pt idx="399">
                  <c:v>1.9000000000000001E-4</c:v>
                </c:pt>
                <c:pt idx="400">
                  <c:v>1.8000000000000001E-4</c:v>
                </c:pt>
              </c:numCache>
            </c:numRef>
          </c:yVal>
          <c:smooth val="1"/>
        </c:ser>
        <c:ser>
          <c:idx val="6"/>
          <c:order val="6"/>
          <c:tx>
            <c:v>Mat 7</c:v>
          </c:tx>
          <c:spPr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marker>
            <c:symbol val="none"/>
          </c:marker>
          <c:xVal>
            <c:numRef>
              <c:f>'Original combination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Original combination'!$H$2:$H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0000000000000001E-5</c:v>
                </c:pt>
                <c:pt idx="9">
                  <c:v>1.0000000000000001E-5</c:v>
                </c:pt>
                <c:pt idx="10">
                  <c:v>2.0000000000000002E-5</c:v>
                </c:pt>
                <c:pt idx="11">
                  <c:v>3.0000000000000001E-5</c:v>
                </c:pt>
                <c:pt idx="12">
                  <c:v>5.0000000000000002E-5</c:v>
                </c:pt>
                <c:pt idx="13">
                  <c:v>6.9999999999999994E-5</c:v>
                </c:pt>
                <c:pt idx="14">
                  <c:v>1.1E-4</c:v>
                </c:pt>
                <c:pt idx="15">
                  <c:v>1.4999999999999999E-4</c:v>
                </c:pt>
                <c:pt idx="16">
                  <c:v>2.1000000000000001E-4</c:v>
                </c:pt>
                <c:pt idx="17">
                  <c:v>2.9E-4</c:v>
                </c:pt>
                <c:pt idx="18">
                  <c:v>3.8000000000000002E-4</c:v>
                </c:pt>
                <c:pt idx="19">
                  <c:v>4.8999999999999998E-4</c:v>
                </c:pt>
                <c:pt idx="20">
                  <c:v>6.3000000000000003E-4</c:v>
                </c:pt>
                <c:pt idx="21">
                  <c:v>7.9000000000000001E-4</c:v>
                </c:pt>
                <c:pt idx="22">
                  <c:v>9.7999999999999997E-4</c:v>
                </c:pt>
                <c:pt idx="23">
                  <c:v>1.2099999999999999E-3</c:v>
                </c:pt>
                <c:pt idx="24">
                  <c:v>1.4599999999999999E-3</c:v>
                </c:pt>
                <c:pt idx="25">
                  <c:v>1.7600000000000001E-3</c:v>
                </c:pt>
                <c:pt idx="26">
                  <c:v>2.0899999999999998E-3</c:v>
                </c:pt>
                <c:pt idx="27">
                  <c:v>2.47E-3</c:v>
                </c:pt>
                <c:pt idx="28">
                  <c:v>2.8800000000000002E-3</c:v>
                </c:pt>
                <c:pt idx="29">
                  <c:v>3.3500000000000001E-3</c:v>
                </c:pt>
                <c:pt idx="30">
                  <c:v>3.8600000000000001E-3</c:v>
                </c:pt>
                <c:pt idx="31">
                  <c:v>4.4200000000000003E-3</c:v>
                </c:pt>
                <c:pt idx="32">
                  <c:v>5.0299999999999997E-3</c:v>
                </c:pt>
                <c:pt idx="33">
                  <c:v>5.6899999999999997E-3</c:v>
                </c:pt>
                <c:pt idx="34">
                  <c:v>6.4099999999999999E-3</c:v>
                </c:pt>
                <c:pt idx="35">
                  <c:v>7.1799999999999998E-3</c:v>
                </c:pt>
                <c:pt idx="36">
                  <c:v>8.0000000000000002E-3</c:v>
                </c:pt>
                <c:pt idx="37">
                  <c:v>8.8800000000000007E-3</c:v>
                </c:pt>
                <c:pt idx="38">
                  <c:v>9.8099999999999993E-3</c:v>
                </c:pt>
                <c:pt idx="39">
                  <c:v>1.0789999999999999E-2</c:v>
                </c:pt>
                <c:pt idx="40">
                  <c:v>1.183E-2</c:v>
                </c:pt>
                <c:pt idx="41">
                  <c:v>1.2919999999999999E-2</c:v>
                </c:pt>
                <c:pt idx="42">
                  <c:v>1.4069999999999999E-2</c:v>
                </c:pt>
                <c:pt idx="43">
                  <c:v>1.5259999999999999E-2</c:v>
                </c:pt>
                <c:pt idx="44">
                  <c:v>1.6500000000000001E-2</c:v>
                </c:pt>
                <c:pt idx="45">
                  <c:v>1.779E-2</c:v>
                </c:pt>
                <c:pt idx="46">
                  <c:v>1.9130000000000001E-2</c:v>
                </c:pt>
                <c:pt idx="47">
                  <c:v>2.051E-2</c:v>
                </c:pt>
                <c:pt idx="48">
                  <c:v>2.1930000000000002E-2</c:v>
                </c:pt>
                <c:pt idx="49">
                  <c:v>2.3390000000000001E-2</c:v>
                </c:pt>
                <c:pt idx="50">
                  <c:v>2.4889999999999999E-2</c:v>
                </c:pt>
                <c:pt idx="51">
                  <c:v>2.6429999999999999E-2</c:v>
                </c:pt>
                <c:pt idx="52">
                  <c:v>2.8000000000000001E-2</c:v>
                </c:pt>
                <c:pt idx="53">
                  <c:v>2.9600000000000001E-2</c:v>
                </c:pt>
                <c:pt idx="54">
                  <c:v>3.1220000000000001E-2</c:v>
                </c:pt>
                <c:pt idx="55">
                  <c:v>3.2870000000000003E-2</c:v>
                </c:pt>
                <c:pt idx="56">
                  <c:v>3.4549999999999997E-2</c:v>
                </c:pt>
                <c:pt idx="57">
                  <c:v>3.6240000000000001E-2</c:v>
                </c:pt>
                <c:pt idx="58">
                  <c:v>3.7949999999999998E-2</c:v>
                </c:pt>
                <c:pt idx="59">
                  <c:v>3.9669999999999997E-2</c:v>
                </c:pt>
                <c:pt idx="60">
                  <c:v>4.1399999999999999E-2</c:v>
                </c:pt>
                <c:pt idx="61">
                  <c:v>4.3139999999999998E-2</c:v>
                </c:pt>
                <c:pt idx="62">
                  <c:v>4.4880000000000003E-2</c:v>
                </c:pt>
                <c:pt idx="63">
                  <c:v>4.6629999999999998E-2</c:v>
                </c:pt>
                <c:pt idx="64">
                  <c:v>4.8379999999999999E-2</c:v>
                </c:pt>
                <c:pt idx="65">
                  <c:v>5.0119999999999998E-2</c:v>
                </c:pt>
                <c:pt idx="66">
                  <c:v>5.185E-2</c:v>
                </c:pt>
                <c:pt idx="67">
                  <c:v>5.3580000000000003E-2</c:v>
                </c:pt>
                <c:pt idx="68">
                  <c:v>5.5289999999999999E-2</c:v>
                </c:pt>
                <c:pt idx="69">
                  <c:v>5.6989999999999999E-2</c:v>
                </c:pt>
                <c:pt idx="70">
                  <c:v>5.867E-2</c:v>
                </c:pt>
                <c:pt idx="71">
                  <c:v>6.0330000000000002E-2</c:v>
                </c:pt>
                <c:pt idx="72">
                  <c:v>6.198E-2</c:v>
                </c:pt>
                <c:pt idx="73">
                  <c:v>6.3589999999999994E-2</c:v>
                </c:pt>
                <c:pt idx="74">
                  <c:v>6.5180000000000002E-2</c:v>
                </c:pt>
                <c:pt idx="75">
                  <c:v>6.6750000000000004E-2</c:v>
                </c:pt>
                <c:pt idx="76">
                  <c:v>6.8279999999999993E-2</c:v>
                </c:pt>
                <c:pt idx="77">
                  <c:v>6.9779999999999995E-2</c:v>
                </c:pt>
                <c:pt idx="78">
                  <c:v>7.1249999999999994E-2</c:v>
                </c:pt>
                <c:pt idx="79">
                  <c:v>7.2679999999999995E-2</c:v>
                </c:pt>
                <c:pt idx="80">
                  <c:v>7.4079999999999993E-2</c:v>
                </c:pt>
                <c:pt idx="81">
                  <c:v>7.5439999999999993E-2</c:v>
                </c:pt>
                <c:pt idx="82">
                  <c:v>7.6759999999999995E-2</c:v>
                </c:pt>
                <c:pt idx="83">
                  <c:v>7.8039999999999998E-2</c:v>
                </c:pt>
                <c:pt idx="84">
                  <c:v>7.9269999999999993E-2</c:v>
                </c:pt>
                <c:pt idx="85">
                  <c:v>8.0460000000000004E-2</c:v>
                </c:pt>
                <c:pt idx="86">
                  <c:v>8.1610000000000002E-2</c:v>
                </c:pt>
                <c:pt idx="87">
                  <c:v>8.2720000000000002E-2</c:v>
                </c:pt>
                <c:pt idx="88">
                  <c:v>8.3779999999999993E-2</c:v>
                </c:pt>
                <c:pt idx="89">
                  <c:v>8.4790000000000004E-2</c:v>
                </c:pt>
                <c:pt idx="90">
                  <c:v>8.5760000000000003E-2</c:v>
                </c:pt>
                <c:pt idx="91">
                  <c:v>8.6679999999999993E-2</c:v>
                </c:pt>
                <c:pt idx="92">
                  <c:v>8.7550000000000003E-2</c:v>
                </c:pt>
                <c:pt idx="93">
                  <c:v>8.838E-2</c:v>
                </c:pt>
                <c:pt idx="94">
                  <c:v>8.9149999999999993E-2</c:v>
                </c:pt>
                <c:pt idx="95">
                  <c:v>8.9880000000000002E-2</c:v>
                </c:pt>
                <c:pt idx="96">
                  <c:v>9.0560000000000002E-2</c:v>
                </c:pt>
                <c:pt idx="97">
                  <c:v>9.1200000000000003E-2</c:v>
                </c:pt>
                <c:pt idx="98">
                  <c:v>9.178E-2</c:v>
                </c:pt>
                <c:pt idx="99">
                  <c:v>9.2319999999999999E-2</c:v>
                </c:pt>
                <c:pt idx="100">
                  <c:v>9.2810000000000004E-2</c:v>
                </c:pt>
                <c:pt idx="101">
                  <c:v>9.325E-2</c:v>
                </c:pt>
                <c:pt idx="102">
                  <c:v>9.3649999999999997E-2</c:v>
                </c:pt>
                <c:pt idx="103">
                  <c:v>9.4E-2</c:v>
                </c:pt>
                <c:pt idx="104">
                  <c:v>9.4299999999999995E-2</c:v>
                </c:pt>
                <c:pt idx="105">
                  <c:v>9.4560000000000005E-2</c:v>
                </c:pt>
                <c:pt idx="106">
                  <c:v>9.4769999999999993E-2</c:v>
                </c:pt>
                <c:pt idx="107">
                  <c:v>9.4939999999999997E-2</c:v>
                </c:pt>
                <c:pt idx="108">
                  <c:v>9.5070000000000002E-2</c:v>
                </c:pt>
                <c:pt idx="109">
                  <c:v>9.5149999999999998E-2</c:v>
                </c:pt>
                <c:pt idx="110">
                  <c:v>9.5189999999999997E-2</c:v>
                </c:pt>
                <c:pt idx="111">
                  <c:v>9.5189999999999997E-2</c:v>
                </c:pt>
                <c:pt idx="112">
                  <c:v>9.5149999999999998E-2</c:v>
                </c:pt>
                <c:pt idx="113">
                  <c:v>9.5070000000000002E-2</c:v>
                </c:pt>
                <c:pt idx="114">
                  <c:v>9.4960000000000003E-2</c:v>
                </c:pt>
                <c:pt idx="115">
                  <c:v>9.4799999999999995E-2</c:v>
                </c:pt>
                <c:pt idx="116">
                  <c:v>9.461E-2</c:v>
                </c:pt>
                <c:pt idx="117">
                  <c:v>9.4380000000000006E-2</c:v>
                </c:pt>
                <c:pt idx="118">
                  <c:v>9.4109999999999999E-2</c:v>
                </c:pt>
                <c:pt idx="119">
                  <c:v>9.3810000000000004E-2</c:v>
                </c:pt>
                <c:pt idx="120">
                  <c:v>9.3479999999999994E-2</c:v>
                </c:pt>
                <c:pt idx="121">
                  <c:v>9.3119999999999994E-2</c:v>
                </c:pt>
                <c:pt idx="122">
                  <c:v>9.2730000000000007E-2</c:v>
                </c:pt>
                <c:pt idx="123">
                  <c:v>9.2299999999999993E-2</c:v>
                </c:pt>
                <c:pt idx="124">
                  <c:v>9.1850000000000001E-2</c:v>
                </c:pt>
                <c:pt idx="125">
                  <c:v>9.1359999999999997E-2</c:v>
                </c:pt>
                <c:pt idx="126">
                  <c:v>9.085E-2</c:v>
                </c:pt>
                <c:pt idx="127">
                  <c:v>9.0319999999999998E-2</c:v>
                </c:pt>
                <c:pt idx="128">
                  <c:v>8.9760000000000006E-2</c:v>
                </c:pt>
                <c:pt idx="129">
                  <c:v>8.9169999999999999E-2</c:v>
                </c:pt>
                <c:pt idx="130">
                  <c:v>8.8569999999999996E-2</c:v>
                </c:pt>
                <c:pt idx="131">
                  <c:v>8.7940000000000004E-2</c:v>
                </c:pt>
                <c:pt idx="132">
                  <c:v>8.7279999999999996E-2</c:v>
                </c:pt>
                <c:pt idx="133">
                  <c:v>8.6610000000000006E-2</c:v>
                </c:pt>
                <c:pt idx="134">
                  <c:v>8.5919999999999996E-2</c:v>
                </c:pt>
                <c:pt idx="135">
                  <c:v>8.5209999999999994E-2</c:v>
                </c:pt>
                <c:pt idx="136">
                  <c:v>8.4489999999999996E-2</c:v>
                </c:pt>
                <c:pt idx="137">
                  <c:v>8.3739999999999995E-2</c:v>
                </c:pt>
                <c:pt idx="138">
                  <c:v>8.2989999999999994E-2</c:v>
                </c:pt>
                <c:pt idx="139">
                  <c:v>8.2210000000000005E-2</c:v>
                </c:pt>
                <c:pt idx="140">
                  <c:v>8.1430000000000002E-2</c:v>
                </c:pt>
                <c:pt idx="141">
                  <c:v>8.0629999999999993E-2</c:v>
                </c:pt>
                <c:pt idx="142">
                  <c:v>7.9810000000000006E-2</c:v>
                </c:pt>
                <c:pt idx="143">
                  <c:v>7.8990000000000005E-2</c:v>
                </c:pt>
                <c:pt idx="144">
                  <c:v>7.8159999999999993E-2</c:v>
                </c:pt>
                <c:pt idx="145">
                  <c:v>7.7310000000000004E-2</c:v>
                </c:pt>
                <c:pt idx="146">
                  <c:v>7.646E-2</c:v>
                </c:pt>
                <c:pt idx="147">
                  <c:v>7.5600000000000001E-2</c:v>
                </c:pt>
                <c:pt idx="148">
                  <c:v>7.4740000000000001E-2</c:v>
                </c:pt>
                <c:pt idx="149">
                  <c:v>7.3859999999999995E-2</c:v>
                </c:pt>
                <c:pt idx="150">
                  <c:v>7.2980000000000003E-2</c:v>
                </c:pt>
                <c:pt idx="151">
                  <c:v>7.2099999999999997E-2</c:v>
                </c:pt>
                <c:pt idx="152">
                  <c:v>7.1209999999999996E-2</c:v>
                </c:pt>
                <c:pt idx="153">
                  <c:v>7.0319999999999994E-2</c:v>
                </c:pt>
                <c:pt idx="154">
                  <c:v>6.9419999999999996E-2</c:v>
                </c:pt>
                <c:pt idx="155">
                  <c:v>6.8519999999999998E-2</c:v>
                </c:pt>
                <c:pt idx="156">
                  <c:v>6.762E-2</c:v>
                </c:pt>
                <c:pt idx="157">
                  <c:v>6.6720000000000002E-2</c:v>
                </c:pt>
                <c:pt idx="158">
                  <c:v>6.5820000000000004E-2</c:v>
                </c:pt>
                <c:pt idx="159">
                  <c:v>6.4909999999999995E-2</c:v>
                </c:pt>
                <c:pt idx="160">
                  <c:v>6.4009999999999997E-2</c:v>
                </c:pt>
                <c:pt idx="161">
                  <c:v>6.3109999999999999E-2</c:v>
                </c:pt>
                <c:pt idx="162">
                  <c:v>6.2210000000000001E-2</c:v>
                </c:pt>
                <c:pt idx="163">
                  <c:v>6.1310000000000003E-2</c:v>
                </c:pt>
                <c:pt idx="164">
                  <c:v>6.0409999999999998E-2</c:v>
                </c:pt>
                <c:pt idx="165">
                  <c:v>5.9520000000000003E-2</c:v>
                </c:pt>
                <c:pt idx="166">
                  <c:v>5.8630000000000002E-2</c:v>
                </c:pt>
                <c:pt idx="167">
                  <c:v>5.774E-2</c:v>
                </c:pt>
                <c:pt idx="168">
                  <c:v>5.6860000000000001E-2</c:v>
                </c:pt>
                <c:pt idx="169">
                  <c:v>5.5980000000000002E-2</c:v>
                </c:pt>
                <c:pt idx="170">
                  <c:v>5.5100000000000003E-2</c:v>
                </c:pt>
                <c:pt idx="171">
                  <c:v>5.423E-2</c:v>
                </c:pt>
                <c:pt idx="172">
                  <c:v>5.3370000000000001E-2</c:v>
                </c:pt>
                <c:pt idx="173">
                  <c:v>5.2510000000000001E-2</c:v>
                </c:pt>
                <c:pt idx="174">
                  <c:v>5.1650000000000001E-2</c:v>
                </c:pt>
                <c:pt idx="175">
                  <c:v>5.0810000000000001E-2</c:v>
                </c:pt>
                <c:pt idx="176">
                  <c:v>4.9970000000000001E-2</c:v>
                </c:pt>
                <c:pt idx="177">
                  <c:v>4.913E-2</c:v>
                </c:pt>
                <c:pt idx="178">
                  <c:v>4.8300000000000003E-2</c:v>
                </c:pt>
                <c:pt idx="179">
                  <c:v>4.7480000000000001E-2</c:v>
                </c:pt>
                <c:pt idx="180">
                  <c:v>4.6670000000000003E-2</c:v>
                </c:pt>
                <c:pt idx="181">
                  <c:v>4.5859999999999998E-2</c:v>
                </c:pt>
                <c:pt idx="182">
                  <c:v>4.5060000000000003E-2</c:v>
                </c:pt>
                <c:pt idx="183">
                  <c:v>4.4269999999999997E-2</c:v>
                </c:pt>
                <c:pt idx="184">
                  <c:v>4.3490000000000001E-2</c:v>
                </c:pt>
                <c:pt idx="185">
                  <c:v>4.2720000000000001E-2</c:v>
                </c:pt>
                <c:pt idx="186">
                  <c:v>4.1950000000000001E-2</c:v>
                </c:pt>
                <c:pt idx="187">
                  <c:v>4.1189999999999997E-2</c:v>
                </c:pt>
                <c:pt idx="188">
                  <c:v>4.0439999999999997E-2</c:v>
                </c:pt>
                <c:pt idx="189">
                  <c:v>3.9699999999999999E-2</c:v>
                </c:pt>
                <c:pt idx="190">
                  <c:v>3.8969999999999998E-2</c:v>
                </c:pt>
                <c:pt idx="191">
                  <c:v>3.8249999999999999E-2</c:v>
                </c:pt>
                <c:pt idx="192">
                  <c:v>3.7530000000000001E-2</c:v>
                </c:pt>
                <c:pt idx="193">
                  <c:v>3.6819999999999999E-2</c:v>
                </c:pt>
                <c:pt idx="194">
                  <c:v>3.6130000000000002E-2</c:v>
                </c:pt>
                <c:pt idx="195">
                  <c:v>3.5439999999999999E-2</c:v>
                </c:pt>
                <c:pt idx="196">
                  <c:v>3.4759999999999999E-2</c:v>
                </c:pt>
                <c:pt idx="197">
                  <c:v>3.4090000000000002E-2</c:v>
                </c:pt>
                <c:pt idx="198">
                  <c:v>3.3430000000000001E-2</c:v>
                </c:pt>
                <c:pt idx="199">
                  <c:v>3.2779999999999997E-2</c:v>
                </c:pt>
                <c:pt idx="200">
                  <c:v>3.2140000000000002E-2</c:v>
                </c:pt>
                <c:pt idx="201">
                  <c:v>3.15E-2</c:v>
                </c:pt>
                <c:pt idx="202">
                  <c:v>3.0880000000000001E-2</c:v>
                </c:pt>
                <c:pt idx="203">
                  <c:v>3.0259999999999999E-2</c:v>
                </c:pt>
                <c:pt idx="204">
                  <c:v>2.9659999999999999E-2</c:v>
                </c:pt>
                <c:pt idx="205">
                  <c:v>2.9059999999999999E-2</c:v>
                </c:pt>
                <c:pt idx="206">
                  <c:v>2.8469999999999999E-2</c:v>
                </c:pt>
                <c:pt idx="207">
                  <c:v>2.7890000000000002E-2</c:v>
                </c:pt>
                <c:pt idx="208">
                  <c:v>2.7320000000000001E-2</c:v>
                </c:pt>
                <c:pt idx="209">
                  <c:v>2.6759999999999999E-2</c:v>
                </c:pt>
                <c:pt idx="210">
                  <c:v>2.6210000000000001E-2</c:v>
                </c:pt>
                <c:pt idx="211">
                  <c:v>2.5669999999999998E-2</c:v>
                </c:pt>
                <c:pt idx="212">
                  <c:v>2.513E-2</c:v>
                </c:pt>
                <c:pt idx="213">
                  <c:v>2.461E-2</c:v>
                </c:pt>
                <c:pt idx="214">
                  <c:v>2.409E-2</c:v>
                </c:pt>
                <c:pt idx="215">
                  <c:v>2.358E-2</c:v>
                </c:pt>
                <c:pt idx="216">
                  <c:v>2.308E-2</c:v>
                </c:pt>
                <c:pt idx="217">
                  <c:v>2.2589999999999999E-2</c:v>
                </c:pt>
                <c:pt idx="218">
                  <c:v>2.2110000000000001E-2</c:v>
                </c:pt>
                <c:pt idx="219">
                  <c:v>2.163E-2</c:v>
                </c:pt>
                <c:pt idx="220">
                  <c:v>2.1170000000000001E-2</c:v>
                </c:pt>
                <c:pt idx="221">
                  <c:v>2.0709999999999999E-2</c:v>
                </c:pt>
                <c:pt idx="222">
                  <c:v>2.026E-2</c:v>
                </c:pt>
                <c:pt idx="223">
                  <c:v>1.9820000000000001E-2</c:v>
                </c:pt>
                <c:pt idx="224">
                  <c:v>1.9390000000000001E-2</c:v>
                </c:pt>
                <c:pt idx="225">
                  <c:v>1.8960000000000001E-2</c:v>
                </c:pt>
                <c:pt idx="226">
                  <c:v>1.8540000000000001E-2</c:v>
                </c:pt>
                <c:pt idx="227">
                  <c:v>1.813E-2</c:v>
                </c:pt>
                <c:pt idx="228">
                  <c:v>1.7729999999999999E-2</c:v>
                </c:pt>
                <c:pt idx="229">
                  <c:v>1.7330000000000002E-2</c:v>
                </c:pt>
                <c:pt idx="230">
                  <c:v>1.695E-2</c:v>
                </c:pt>
                <c:pt idx="231">
                  <c:v>1.6570000000000001E-2</c:v>
                </c:pt>
                <c:pt idx="232">
                  <c:v>1.619E-2</c:v>
                </c:pt>
                <c:pt idx="233">
                  <c:v>1.583E-2</c:v>
                </c:pt>
                <c:pt idx="234">
                  <c:v>1.5469999999999999E-2</c:v>
                </c:pt>
                <c:pt idx="235">
                  <c:v>1.512E-2</c:v>
                </c:pt>
                <c:pt idx="236">
                  <c:v>1.477E-2</c:v>
                </c:pt>
                <c:pt idx="237">
                  <c:v>1.444E-2</c:v>
                </c:pt>
                <c:pt idx="238">
                  <c:v>1.41E-2</c:v>
                </c:pt>
                <c:pt idx="239">
                  <c:v>1.3780000000000001E-2</c:v>
                </c:pt>
                <c:pt idx="240">
                  <c:v>1.346E-2</c:v>
                </c:pt>
                <c:pt idx="241">
                  <c:v>1.315E-2</c:v>
                </c:pt>
                <c:pt idx="242">
                  <c:v>1.2840000000000001E-2</c:v>
                </c:pt>
                <c:pt idx="243">
                  <c:v>1.2540000000000001E-2</c:v>
                </c:pt>
                <c:pt idx="244">
                  <c:v>1.225E-2</c:v>
                </c:pt>
                <c:pt idx="245">
                  <c:v>1.196E-2</c:v>
                </c:pt>
                <c:pt idx="246">
                  <c:v>1.1679999999999999E-2</c:v>
                </c:pt>
                <c:pt idx="247">
                  <c:v>1.141E-2</c:v>
                </c:pt>
                <c:pt idx="248">
                  <c:v>1.1140000000000001E-2</c:v>
                </c:pt>
                <c:pt idx="249">
                  <c:v>1.0880000000000001E-2</c:v>
                </c:pt>
                <c:pt idx="250">
                  <c:v>1.0619999999999999E-2</c:v>
                </c:pt>
                <c:pt idx="251">
                  <c:v>1.0359999999999999E-2</c:v>
                </c:pt>
                <c:pt idx="252">
                  <c:v>1.0120000000000001E-2</c:v>
                </c:pt>
                <c:pt idx="253">
                  <c:v>9.8799999999999999E-3</c:v>
                </c:pt>
                <c:pt idx="254">
                  <c:v>9.6399999999999993E-3</c:v>
                </c:pt>
                <c:pt idx="255">
                  <c:v>9.41E-3</c:v>
                </c:pt>
                <c:pt idx="256">
                  <c:v>9.1800000000000007E-3</c:v>
                </c:pt>
                <c:pt idx="257">
                  <c:v>8.9599999999999992E-3</c:v>
                </c:pt>
                <c:pt idx="258">
                  <c:v>8.7399999999999995E-3</c:v>
                </c:pt>
                <c:pt idx="259">
                  <c:v>8.5299999999999994E-3</c:v>
                </c:pt>
                <c:pt idx="260">
                  <c:v>8.3199999999999993E-3</c:v>
                </c:pt>
                <c:pt idx="261">
                  <c:v>8.1200000000000005E-3</c:v>
                </c:pt>
                <c:pt idx="262">
                  <c:v>7.92E-3</c:v>
                </c:pt>
                <c:pt idx="263">
                  <c:v>7.7299999999999999E-3</c:v>
                </c:pt>
                <c:pt idx="264">
                  <c:v>7.5399999999999998E-3</c:v>
                </c:pt>
                <c:pt idx="265">
                  <c:v>7.3499999999999998E-3</c:v>
                </c:pt>
                <c:pt idx="266">
                  <c:v>7.1700000000000002E-3</c:v>
                </c:pt>
                <c:pt idx="267">
                  <c:v>6.9899999999999997E-3</c:v>
                </c:pt>
                <c:pt idx="268">
                  <c:v>6.8199999999999997E-3</c:v>
                </c:pt>
                <c:pt idx="269">
                  <c:v>6.6499999999999997E-3</c:v>
                </c:pt>
                <c:pt idx="270">
                  <c:v>6.4799999999999996E-3</c:v>
                </c:pt>
                <c:pt idx="271">
                  <c:v>6.3200000000000001E-3</c:v>
                </c:pt>
                <c:pt idx="272">
                  <c:v>6.1599999999999997E-3</c:v>
                </c:pt>
                <c:pt idx="273">
                  <c:v>6.0099999999999997E-3</c:v>
                </c:pt>
                <c:pt idx="274">
                  <c:v>5.8599999999999998E-3</c:v>
                </c:pt>
                <c:pt idx="275">
                  <c:v>5.7099999999999998E-3</c:v>
                </c:pt>
                <c:pt idx="276">
                  <c:v>5.5700000000000003E-3</c:v>
                </c:pt>
                <c:pt idx="277">
                  <c:v>5.4299999999999999E-3</c:v>
                </c:pt>
                <c:pt idx="278">
                  <c:v>5.2900000000000004E-3</c:v>
                </c:pt>
                <c:pt idx="279">
                  <c:v>5.1599999999999997E-3</c:v>
                </c:pt>
                <c:pt idx="280">
                  <c:v>5.0299999999999997E-3</c:v>
                </c:pt>
                <c:pt idx="281">
                  <c:v>4.8999999999999998E-3</c:v>
                </c:pt>
                <c:pt idx="282">
                  <c:v>4.7699999999999999E-3</c:v>
                </c:pt>
                <c:pt idx="283">
                  <c:v>4.6499999999999996E-3</c:v>
                </c:pt>
                <c:pt idx="284">
                  <c:v>4.5300000000000002E-3</c:v>
                </c:pt>
                <c:pt idx="285">
                  <c:v>4.4200000000000003E-3</c:v>
                </c:pt>
                <c:pt idx="286">
                  <c:v>4.3E-3</c:v>
                </c:pt>
                <c:pt idx="287">
                  <c:v>4.1900000000000001E-3</c:v>
                </c:pt>
                <c:pt idx="288">
                  <c:v>4.0899999999999999E-3</c:v>
                </c:pt>
                <c:pt idx="289">
                  <c:v>3.98E-3</c:v>
                </c:pt>
                <c:pt idx="290">
                  <c:v>3.8800000000000002E-3</c:v>
                </c:pt>
                <c:pt idx="291">
                  <c:v>3.7799999999999999E-3</c:v>
                </c:pt>
                <c:pt idx="292">
                  <c:v>3.6800000000000001E-3</c:v>
                </c:pt>
                <c:pt idx="293">
                  <c:v>3.5799999999999998E-3</c:v>
                </c:pt>
                <c:pt idx="294">
                  <c:v>3.49E-3</c:v>
                </c:pt>
                <c:pt idx="295">
                  <c:v>3.3999999999999998E-3</c:v>
                </c:pt>
                <c:pt idx="296">
                  <c:v>3.31E-3</c:v>
                </c:pt>
                <c:pt idx="297">
                  <c:v>3.2200000000000002E-3</c:v>
                </c:pt>
                <c:pt idx="298">
                  <c:v>3.14E-3</c:v>
                </c:pt>
                <c:pt idx="299">
                  <c:v>3.0599999999999998E-3</c:v>
                </c:pt>
                <c:pt idx="300">
                  <c:v>2.98E-3</c:v>
                </c:pt>
                <c:pt idx="301">
                  <c:v>2.8999999999999998E-3</c:v>
                </c:pt>
                <c:pt idx="302">
                  <c:v>2.82E-3</c:v>
                </c:pt>
                <c:pt idx="303">
                  <c:v>2.7499999999999998E-3</c:v>
                </c:pt>
                <c:pt idx="304">
                  <c:v>2.6800000000000001E-3</c:v>
                </c:pt>
                <c:pt idx="305">
                  <c:v>2.6099999999999999E-3</c:v>
                </c:pt>
                <c:pt idx="306">
                  <c:v>2.5400000000000002E-3</c:v>
                </c:pt>
                <c:pt idx="307">
                  <c:v>2.47E-3</c:v>
                </c:pt>
                <c:pt idx="308">
                  <c:v>2.3999999999999998E-3</c:v>
                </c:pt>
                <c:pt idx="309">
                  <c:v>2.3400000000000001E-3</c:v>
                </c:pt>
                <c:pt idx="310">
                  <c:v>2.2799999999999999E-3</c:v>
                </c:pt>
                <c:pt idx="311">
                  <c:v>2.2200000000000002E-3</c:v>
                </c:pt>
                <c:pt idx="312">
                  <c:v>2.16E-3</c:v>
                </c:pt>
                <c:pt idx="313">
                  <c:v>2.0999999999999999E-3</c:v>
                </c:pt>
                <c:pt idx="314">
                  <c:v>2.0400000000000001E-3</c:v>
                </c:pt>
                <c:pt idx="315">
                  <c:v>1.99E-3</c:v>
                </c:pt>
                <c:pt idx="316">
                  <c:v>1.9400000000000001E-3</c:v>
                </c:pt>
                <c:pt idx="317">
                  <c:v>1.8799999999999999E-3</c:v>
                </c:pt>
                <c:pt idx="318">
                  <c:v>1.83E-3</c:v>
                </c:pt>
                <c:pt idx="319">
                  <c:v>1.7799999999999999E-3</c:v>
                </c:pt>
                <c:pt idx="320">
                  <c:v>1.74E-3</c:v>
                </c:pt>
                <c:pt idx="321">
                  <c:v>1.6900000000000001E-3</c:v>
                </c:pt>
                <c:pt idx="322">
                  <c:v>1.64E-3</c:v>
                </c:pt>
                <c:pt idx="323">
                  <c:v>1.6000000000000001E-3</c:v>
                </c:pt>
                <c:pt idx="324">
                  <c:v>1.56E-3</c:v>
                </c:pt>
                <c:pt idx="325">
                  <c:v>1.5100000000000001E-3</c:v>
                </c:pt>
                <c:pt idx="326">
                  <c:v>1.47E-3</c:v>
                </c:pt>
                <c:pt idx="327">
                  <c:v>1.4300000000000001E-3</c:v>
                </c:pt>
                <c:pt idx="328">
                  <c:v>1.39E-3</c:v>
                </c:pt>
                <c:pt idx="329">
                  <c:v>1.3600000000000001E-3</c:v>
                </c:pt>
                <c:pt idx="330">
                  <c:v>1.32E-3</c:v>
                </c:pt>
                <c:pt idx="331">
                  <c:v>1.2800000000000001E-3</c:v>
                </c:pt>
                <c:pt idx="332">
                  <c:v>1.25E-3</c:v>
                </c:pt>
                <c:pt idx="333">
                  <c:v>1.2099999999999999E-3</c:v>
                </c:pt>
                <c:pt idx="334">
                  <c:v>1.1800000000000001E-3</c:v>
                </c:pt>
                <c:pt idx="335">
                  <c:v>1.15E-3</c:v>
                </c:pt>
                <c:pt idx="336">
                  <c:v>1.1199999999999999E-3</c:v>
                </c:pt>
                <c:pt idx="337">
                  <c:v>1.09E-3</c:v>
                </c:pt>
                <c:pt idx="338">
                  <c:v>1.06E-3</c:v>
                </c:pt>
                <c:pt idx="339">
                  <c:v>1.0300000000000001E-3</c:v>
                </c:pt>
                <c:pt idx="340">
                  <c:v>1E-3</c:v>
                </c:pt>
                <c:pt idx="341">
                  <c:v>9.7000000000000005E-4</c:v>
                </c:pt>
                <c:pt idx="342">
                  <c:v>9.3999999999999997E-4</c:v>
                </c:pt>
                <c:pt idx="343">
                  <c:v>9.2000000000000003E-4</c:v>
                </c:pt>
                <c:pt idx="344">
                  <c:v>8.8999999999999995E-4</c:v>
                </c:pt>
                <c:pt idx="345">
                  <c:v>8.7000000000000001E-4</c:v>
                </c:pt>
                <c:pt idx="346">
                  <c:v>8.4000000000000003E-4</c:v>
                </c:pt>
                <c:pt idx="347">
                  <c:v>8.1999999999999998E-4</c:v>
                </c:pt>
                <c:pt idx="348">
                  <c:v>8.0000000000000004E-4</c:v>
                </c:pt>
                <c:pt idx="349">
                  <c:v>7.7999999999999999E-4</c:v>
                </c:pt>
                <c:pt idx="350">
                  <c:v>7.5000000000000002E-4</c:v>
                </c:pt>
                <c:pt idx="351">
                  <c:v>7.2999999999999996E-4</c:v>
                </c:pt>
                <c:pt idx="352">
                  <c:v>7.1000000000000002E-4</c:v>
                </c:pt>
                <c:pt idx="353">
                  <c:v>6.8999999999999997E-4</c:v>
                </c:pt>
                <c:pt idx="354">
                  <c:v>6.7000000000000002E-4</c:v>
                </c:pt>
                <c:pt idx="355">
                  <c:v>6.6E-4</c:v>
                </c:pt>
                <c:pt idx="356">
                  <c:v>6.4000000000000005E-4</c:v>
                </c:pt>
                <c:pt idx="357">
                  <c:v>6.2E-4</c:v>
                </c:pt>
                <c:pt idx="358">
                  <c:v>5.9999999999999995E-4</c:v>
                </c:pt>
                <c:pt idx="359">
                  <c:v>5.8E-4</c:v>
                </c:pt>
                <c:pt idx="360">
                  <c:v>5.6999999999999998E-4</c:v>
                </c:pt>
                <c:pt idx="361">
                  <c:v>5.5000000000000003E-4</c:v>
                </c:pt>
                <c:pt idx="362">
                  <c:v>5.4000000000000001E-4</c:v>
                </c:pt>
                <c:pt idx="363">
                  <c:v>5.1999999999999995E-4</c:v>
                </c:pt>
                <c:pt idx="364">
                  <c:v>5.1000000000000004E-4</c:v>
                </c:pt>
                <c:pt idx="365">
                  <c:v>4.8999999999999998E-4</c:v>
                </c:pt>
                <c:pt idx="366">
                  <c:v>4.8000000000000001E-4</c:v>
                </c:pt>
                <c:pt idx="367">
                  <c:v>4.6999999999999999E-4</c:v>
                </c:pt>
                <c:pt idx="368">
                  <c:v>4.4999999999999999E-4</c:v>
                </c:pt>
                <c:pt idx="369">
                  <c:v>4.4000000000000002E-4</c:v>
                </c:pt>
                <c:pt idx="370">
                  <c:v>4.2999999999999999E-4</c:v>
                </c:pt>
                <c:pt idx="371">
                  <c:v>4.0999999999999999E-4</c:v>
                </c:pt>
                <c:pt idx="372">
                  <c:v>4.0000000000000002E-4</c:v>
                </c:pt>
                <c:pt idx="373">
                  <c:v>3.8999999999999999E-4</c:v>
                </c:pt>
                <c:pt idx="374">
                  <c:v>3.8000000000000002E-4</c:v>
                </c:pt>
                <c:pt idx="375">
                  <c:v>3.6999999999999999E-4</c:v>
                </c:pt>
                <c:pt idx="376">
                  <c:v>3.6000000000000002E-4</c:v>
                </c:pt>
                <c:pt idx="377">
                  <c:v>3.5E-4</c:v>
                </c:pt>
                <c:pt idx="378">
                  <c:v>3.4000000000000002E-4</c:v>
                </c:pt>
                <c:pt idx="379">
                  <c:v>3.3E-4</c:v>
                </c:pt>
                <c:pt idx="380">
                  <c:v>3.2000000000000003E-4</c:v>
                </c:pt>
                <c:pt idx="381">
                  <c:v>3.1E-4</c:v>
                </c:pt>
                <c:pt idx="382">
                  <c:v>2.9999999999999997E-4</c:v>
                </c:pt>
                <c:pt idx="383">
                  <c:v>2.9E-4</c:v>
                </c:pt>
                <c:pt idx="384">
                  <c:v>2.9E-4</c:v>
                </c:pt>
                <c:pt idx="385">
                  <c:v>2.7999999999999998E-4</c:v>
                </c:pt>
                <c:pt idx="386">
                  <c:v>2.7E-4</c:v>
                </c:pt>
                <c:pt idx="387">
                  <c:v>2.5999999999999998E-4</c:v>
                </c:pt>
                <c:pt idx="388">
                  <c:v>2.5000000000000001E-4</c:v>
                </c:pt>
                <c:pt idx="389">
                  <c:v>2.5000000000000001E-4</c:v>
                </c:pt>
                <c:pt idx="390">
                  <c:v>2.4000000000000001E-4</c:v>
                </c:pt>
                <c:pt idx="391">
                  <c:v>2.3000000000000001E-4</c:v>
                </c:pt>
                <c:pt idx="392">
                  <c:v>2.3000000000000001E-4</c:v>
                </c:pt>
                <c:pt idx="393">
                  <c:v>2.2000000000000001E-4</c:v>
                </c:pt>
                <c:pt idx="394">
                  <c:v>2.1000000000000001E-4</c:v>
                </c:pt>
                <c:pt idx="395">
                  <c:v>2.1000000000000001E-4</c:v>
                </c:pt>
                <c:pt idx="396">
                  <c:v>2.0000000000000001E-4</c:v>
                </c:pt>
                <c:pt idx="397">
                  <c:v>2.0000000000000001E-4</c:v>
                </c:pt>
                <c:pt idx="398">
                  <c:v>1.9000000000000001E-4</c:v>
                </c:pt>
                <c:pt idx="399">
                  <c:v>1.8000000000000001E-4</c:v>
                </c:pt>
                <c:pt idx="400">
                  <c:v>1.8000000000000001E-4</c:v>
                </c:pt>
              </c:numCache>
            </c:numRef>
          </c:yVal>
          <c:smooth val="1"/>
        </c:ser>
        <c:ser>
          <c:idx val="7"/>
          <c:order val="7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K$4:$K$12</c:f>
              <c:numCache>
                <c:formatCode>General</c:formatCode>
                <c:ptCount val="9"/>
                <c:pt idx="0">
                  <c:v>1</c:v>
                </c:pt>
                <c:pt idx="1">
                  <c:v>0.79503592574771609</c:v>
                </c:pt>
                <c:pt idx="2">
                  <c:v>0.37145688885024419</c:v>
                </c:pt>
                <c:pt idx="3">
                  <c:v>0.17404095288580149</c:v>
                </c:pt>
                <c:pt idx="4">
                  <c:v>9.2256071543607168E-2</c:v>
                </c:pt>
                <c:pt idx="5">
                  <c:v>3.933880418523103E-2</c:v>
                </c:pt>
                <c:pt idx="6">
                  <c:v>2.6410609883715772E-2</c:v>
                </c:pt>
                <c:pt idx="7">
                  <c:v>1.2037027399422409E-2</c:v>
                </c:pt>
                <c:pt idx="8">
                  <c:v>6.737270729236031E-3</c:v>
                </c:pt>
              </c:numCache>
            </c:numRef>
          </c:yVal>
          <c:smooth val="1"/>
        </c:ser>
        <c:ser>
          <c:idx val="8"/>
          <c:order val="8"/>
          <c:tx>
            <c:v>RAW 2</c:v>
          </c:tx>
          <c:spPr>
            <a:ln>
              <a:noFill/>
            </a:ln>
          </c:spPr>
          <c:marker>
            <c:symbol val="diamond"/>
            <c:size val="5"/>
            <c:spPr>
              <a:solidFill>
                <a:srgbClr val="C0000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L$4:$L$12</c:f>
              <c:numCache>
                <c:formatCode>General</c:formatCode>
                <c:ptCount val="9"/>
                <c:pt idx="0">
                  <c:v>2.0568796001535741E-4</c:v>
                </c:pt>
                <c:pt idx="1">
                  <c:v>0.24997040610087479</c:v>
                </c:pt>
                <c:pt idx="2">
                  <c:v>0.35303621945417213</c:v>
                </c:pt>
                <c:pt idx="3">
                  <c:v>0.33723330865579815</c:v>
                </c:pt>
                <c:pt idx="4">
                  <c:v>0.2795334123992963</c:v>
                </c:pt>
                <c:pt idx="5">
                  <c:v>0.23482273794536027</c:v>
                </c:pt>
                <c:pt idx="6">
                  <c:v>0.19011206349142426</c:v>
                </c:pt>
                <c:pt idx="7">
                  <c:v>0.15746556240307616</c:v>
                </c:pt>
                <c:pt idx="8">
                  <c:v>0.12763275031053611</c:v>
                </c:pt>
              </c:numCache>
            </c:numRef>
          </c:yVal>
          <c:smooth val="1"/>
        </c:ser>
        <c:ser>
          <c:idx val="9"/>
          <c:order val="9"/>
          <c:tx>
            <c:v>RAW 3</c:v>
          </c:tx>
          <c:spPr>
            <a:ln>
              <a:noFill/>
            </a:ln>
          </c:spPr>
          <c:marker>
            <c:symbol val="triangl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M$4:$M$12</c:f>
              <c:numCache>
                <c:formatCode>General</c:formatCode>
                <c:ptCount val="9"/>
                <c:pt idx="0">
                  <c:v>0</c:v>
                </c:pt>
                <c:pt idx="1">
                  <c:v>6.1572716080347182E-4</c:v>
                </c:pt>
                <c:pt idx="2">
                  <c:v>2.9687506496680789E-2</c:v>
                </c:pt>
                <c:pt idx="3">
                  <c:v>6.6345011047138219E-2</c:v>
                </c:pt>
                <c:pt idx="4">
                  <c:v>6.4048791522724788E-2</c:v>
                </c:pt>
                <c:pt idx="5">
                  <c:v>7.0886460765297171E-2</c:v>
                </c:pt>
                <c:pt idx="6">
                  <c:v>0.22244693478717339</c:v>
                </c:pt>
                <c:pt idx="7">
                  <c:v>0.21502522525290854</c:v>
                </c:pt>
                <c:pt idx="8">
                  <c:v>0.18218108526978055</c:v>
                </c:pt>
              </c:numCache>
            </c:numRef>
          </c:yVal>
          <c:smooth val="1"/>
        </c:ser>
        <c:ser>
          <c:idx val="10"/>
          <c:order val="10"/>
          <c:tx>
            <c:v>RAW 4</c:v>
          </c:tx>
          <c:spPr>
            <a:ln>
              <a:noFill/>
            </a:ln>
          </c:spPr>
          <c:marker>
            <c:symbol val="x"/>
            <c:size val="5"/>
            <c:spPr>
              <a:solidFill>
                <a:srgbClr val="7030A0">
                  <a:alpha val="27000"/>
                </a:srgbClr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N$4:$N$12</c:f>
              <c:numCache>
                <c:formatCode>General</c:formatCode>
                <c:ptCount val="9"/>
                <c:pt idx="0">
                  <c:v>0</c:v>
                </c:pt>
                <c:pt idx="1">
                  <c:v>8.0072776281855598E-5</c:v>
                </c:pt>
                <c:pt idx="2">
                  <c:v>1.2221078836620856E-3</c:v>
                </c:pt>
                <c:pt idx="3">
                  <c:v>3.2913582113463465E-2</c:v>
                </c:pt>
                <c:pt idx="4">
                  <c:v>3.5605522009431151E-2</c:v>
                </c:pt>
                <c:pt idx="5">
                  <c:v>4.5108885581559496E-2</c:v>
                </c:pt>
                <c:pt idx="6">
                  <c:v>5.3755722823152663E-2</c:v>
                </c:pt>
                <c:pt idx="7">
                  <c:v>0.1356151678414427</c:v>
                </c:pt>
                <c:pt idx="8">
                  <c:v>0.18749619129100173</c:v>
                </c:pt>
              </c:numCache>
            </c:numRef>
          </c:yVal>
          <c:smooth val="1"/>
        </c:ser>
        <c:ser>
          <c:idx val="11"/>
          <c:order val="11"/>
          <c:tx>
            <c:v>RAW 5</c:v>
          </c:tx>
          <c:spPr>
            <a:ln>
              <a:noFill/>
            </a:ln>
          </c:spPr>
          <c:marker>
            <c:symbol val="star"/>
            <c:size val="5"/>
            <c:spPr>
              <a:solidFill>
                <a:srgbClr val="FFFF00"/>
              </a:solidFill>
            </c:spPr>
          </c:marker>
          <c:xVal>
            <c:numRef>
              <c:f>'Original combination'!$J$3:$J$12</c:f>
              <c:numCache>
                <c:formatCode>General</c:formatCode>
                <c:ptCount val="10"/>
                <c:pt idx="1">
                  <c:v>0</c:v>
                </c:pt>
                <c:pt idx="2">
                  <c:v>15</c:v>
                </c:pt>
                <c:pt idx="3">
                  <c:v>30</c:v>
                </c:pt>
                <c:pt idx="4">
                  <c:v>45</c:v>
                </c:pt>
                <c:pt idx="5">
                  <c:v>60</c:v>
                </c:pt>
                <c:pt idx="6">
                  <c:v>75</c:v>
                </c:pt>
                <c:pt idx="7">
                  <c:v>90</c:v>
                </c:pt>
                <c:pt idx="8">
                  <c:v>105</c:v>
                </c:pt>
                <c:pt idx="9">
                  <c:v>120</c:v>
                </c:pt>
              </c:numCache>
            </c:numRef>
          </c:xVal>
          <c:yVal>
            <c:numRef>
              <c:f>'Original combination'!$O$4:$O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98861104744177E-3</c:v>
                </c:pt>
                <c:pt idx="4">
                  <c:v>2.6129562181508921E-2</c:v>
                </c:pt>
                <c:pt idx="5">
                  <c:v>3.4882190621665213E-2</c:v>
                </c:pt>
                <c:pt idx="6">
                  <c:v>4.6525595427377713E-2</c:v>
                </c:pt>
                <c:pt idx="7">
                  <c:v>5.1865501769307931E-2</c:v>
                </c:pt>
                <c:pt idx="8">
                  <c:v>0.12707181668385797</c:v>
                </c:pt>
              </c:numCache>
            </c:numRef>
          </c:yVal>
          <c:smooth val="1"/>
        </c:ser>
        <c:ser>
          <c:idx val="12"/>
          <c:order val="12"/>
          <c:tx>
            <c:v>RAW 6</c:v>
          </c:tx>
          <c:spPr>
            <a:ln>
              <a:noFill/>
            </a:ln>
          </c:spPr>
          <c:marker>
            <c:symbol val="dot"/>
            <c:size val="5"/>
            <c:spPr>
              <a:solidFill>
                <a:schemeClr val="accent6">
                  <a:lumMod val="75000"/>
                </a:schemeClr>
              </a:solidFill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P$4:$P$12</c:f>
              <c:numCache>
                <c:formatCode>General</c:formatCode>
                <c:ptCount val="9"/>
                <c:pt idx="0">
                  <c:v>1.4981215182505986E-4</c:v>
                </c:pt>
                <c:pt idx="1">
                  <c:v>0</c:v>
                </c:pt>
                <c:pt idx="2">
                  <c:v>1.8975379418162235E-4</c:v>
                </c:pt>
                <c:pt idx="3">
                  <c:v>2.9987224755372573E-5</c:v>
                </c:pt>
                <c:pt idx="4">
                  <c:v>1.6675945613744329E-3</c:v>
                </c:pt>
                <c:pt idx="5">
                  <c:v>1.0374872595105047E-2</c:v>
                </c:pt>
                <c:pt idx="6">
                  <c:v>2.1159116031376907E-2</c:v>
                </c:pt>
                <c:pt idx="7">
                  <c:v>2.9626744210968146E-2</c:v>
                </c:pt>
                <c:pt idx="8">
                  <c:v>3.6576589981010009E-2</c:v>
                </c:pt>
              </c:numCache>
            </c:numRef>
          </c:yVal>
          <c:smooth val="1"/>
        </c:ser>
        <c:ser>
          <c:idx val="13"/>
          <c:order val="13"/>
          <c:tx>
            <c:v>RAW 7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Original combination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Original combination'!$Q$4:$Q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3377226545374603E-4</c:v>
                </c:pt>
                <c:pt idx="4">
                  <c:v>3.534729219660736E-4</c:v>
                </c:pt>
                <c:pt idx="5">
                  <c:v>1.798861104744177E-3</c:v>
                </c:pt>
                <c:pt idx="6">
                  <c:v>6.4160733552853406E-3</c:v>
                </c:pt>
                <c:pt idx="7">
                  <c:v>1.4365708360564911E-2</c:v>
                </c:pt>
                <c:pt idx="8">
                  <c:v>2.319863614420887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307520"/>
        <c:axId val="548308096"/>
      </c:scatterChart>
      <c:valAx>
        <c:axId val="548307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8308096"/>
        <c:crosses val="autoZero"/>
        <c:crossBetween val="midCat"/>
      </c:valAx>
      <c:valAx>
        <c:axId val="54830809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48307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1</c:v>
          </c:tx>
          <c:marker>
            <c:symbol val="none"/>
          </c:marker>
          <c:xVal>
            <c:numRef>
              <c:f>'ROI 1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1 '!$B$2:$B$402</c:f>
              <c:numCache>
                <c:formatCode>General</c:formatCode>
                <c:ptCount val="401"/>
                <c:pt idx="0">
                  <c:v>1</c:v>
                </c:pt>
                <c:pt idx="1">
                  <c:v>0.96038000000000001</c:v>
                </c:pt>
                <c:pt idx="2">
                  <c:v>0.92232999999999998</c:v>
                </c:pt>
                <c:pt idx="3">
                  <c:v>0.88578999999999997</c:v>
                </c:pt>
                <c:pt idx="4">
                  <c:v>0.85070000000000001</c:v>
                </c:pt>
                <c:pt idx="5">
                  <c:v>0.81698999999999999</c:v>
                </c:pt>
                <c:pt idx="6">
                  <c:v>0.78461999999999998</c:v>
                </c:pt>
                <c:pt idx="7">
                  <c:v>0.75353999999999999</c:v>
                </c:pt>
                <c:pt idx="8">
                  <c:v>0.72367999999999999</c:v>
                </c:pt>
                <c:pt idx="9">
                  <c:v>0.69501000000000002</c:v>
                </c:pt>
                <c:pt idx="10">
                  <c:v>0.66747999999999996</c:v>
                </c:pt>
                <c:pt idx="11">
                  <c:v>0.64102999999999999</c:v>
                </c:pt>
                <c:pt idx="12">
                  <c:v>0.61563999999999997</c:v>
                </c:pt>
                <c:pt idx="13">
                  <c:v>0.59123999999999999</c:v>
                </c:pt>
                <c:pt idx="14">
                  <c:v>0.56781999999999999</c:v>
                </c:pt>
                <c:pt idx="15">
                  <c:v>0.54532000000000003</c:v>
                </c:pt>
                <c:pt idx="16">
                  <c:v>0.52371999999999996</c:v>
                </c:pt>
                <c:pt idx="17">
                  <c:v>0.50297000000000003</c:v>
                </c:pt>
                <c:pt idx="18">
                  <c:v>0.48304000000000002</c:v>
                </c:pt>
                <c:pt idx="19">
                  <c:v>0.46390999999999999</c:v>
                </c:pt>
                <c:pt idx="20">
                  <c:v>0.44552999999999998</c:v>
                </c:pt>
                <c:pt idx="21">
                  <c:v>0.42786999999999997</c:v>
                </c:pt>
                <c:pt idx="22">
                  <c:v>0.41092000000000001</c:v>
                </c:pt>
                <c:pt idx="23">
                  <c:v>0.39463999999999999</c:v>
                </c:pt>
                <c:pt idx="24">
                  <c:v>0.37901000000000001</c:v>
                </c:pt>
                <c:pt idx="25">
                  <c:v>0.36398999999999998</c:v>
                </c:pt>
                <c:pt idx="26">
                  <c:v>0.34956999999999999</c:v>
                </c:pt>
                <c:pt idx="27">
                  <c:v>0.33572000000000002</c:v>
                </c:pt>
                <c:pt idx="28">
                  <c:v>0.32241999999999998</c:v>
                </c:pt>
                <c:pt idx="29">
                  <c:v>0.30964999999999998</c:v>
                </c:pt>
                <c:pt idx="30">
                  <c:v>0.29737999999999998</c:v>
                </c:pt>
                <c:pt idx="31">
                  <c:v>0.28560000000000002</c:v>
                </c:pt>
                <c:pt idx="32">
                  <c:v>0.27428000000000002</c:v>
                </c:pt>
                <c:pt idx="33">
                  <c:v>0.26340999999999998</c:v>
                </c:pt>
                <c:pt idx="34">
                  <c:v>0.25297999999999998</c:v>
                </c:pt>
                <c:pt idx="35">
                  <c:v>0.24296000000000001</c:v>
                </c:pt>
                <c:pt idx="36">
                  <c:v>0.23333000000000001</c:v>
                </c:pt>
                <c:pt idx="37">
                  <c:v>0.22409000000000001</c:v>
                </c:pt>
                <c:pt idx="38">
                  <c:v>0.21521000000000001</c:v>
                </c:pt>
                <c:pt idx="39">
                  <c:v>0.20668</c:v>
                </c:pt>
                <c:pt idx="40">
                  <c:v>0.19849</c:v>
                </c:pt>
                <c:pt idx="41">
                  <c:v>0.19062999999999999</c:v>
                </c:pt>
                <c:pt idx="42">
                  <c:v>0.18307999999999999</c:v>
                </c:pt>
                <c:pt idx="43">
                  <c:v>0.17582</c:v>
                </c:pt>
                <c:pt idx="44">
                  <c:v>0.16886000000000001</c:v>
                </c:pt>
                <c:pt idx="45">
                  <c:v>0.16217000000000001</c:v>
                </c:pt>
                <c:pt idx="46">
                  <c:v>0.15573999999999999</c:v>
                </c:pt>
                <c:pt idx="47">
                  <c:v>0.14957000000000001</c:v>
                </c:pt>
                <c:pt idx="48">
                  <c:v>0.14365</c:v>
                </c:pt>
                <c:pt idx="49">
                  <c:v>0.13796</c:v>
                </c:pt>
                <c:pt idx="50">
                  <c:v>0.13249</c:v>
                </c:pt>
                <c:pt idx="51">
                  <c:v>0.12723999999999999</c:v>
                </c:pt>
                <c:pt idx="52">
                  <c:v>0.1222</c:v>
                </c:pt>
                <c:pt idx="53">
                  <c:v>0.11736000000000001</c:v>
                </c:pt>
                <c:pt idx="54">
                  <c:v>0.11271</c:v>
                </c:pt>
                <c:pt idx="55">
                  <c:v>0.10824</c:v>
                </c:pt>
                <c:pt idx="56">
                  <c:v>0.10395</c:v>
                </c:pt>
                <c:pt idx="57">
                  <c:v>9.9839999999999998E-2</c:v>
                </c:pt>
                <c:pt idx="58">
                  <c:v>9.5880000000000007E-2</c:v>
                </c:pt>
                <c:pt idx="59">
                  <c:v>9.2079999999999995E-2</c:v>
                </c:pt>
                <c:pt idx="60">
                  <c:v>8.8429999999999995E-2</c:v>
                </c:pt>
                <c:pt idx="61">
                  <c:v>8.4930000000000005E-2</c:v>
                </c:pt>
                <c:pt idx="62">
                  <c:v>8.1570000000000004E-2</c:v>
                </c:pt>
                <c:pt idx="63">
                  <c:v>7.8329999999999997E-2</c:v>
                </c:pt>
                <c:pt idx="64">
                  <c:v>7.5230000000000005E-2</c:v>
                </c:pt>
                <c:pt idx="65">
                  <c:v>7.2249999999999995E-2</c:v>
                </c:pt>
                <c:pt idx="66">
                  <c:v>6.9389999999999993E-2</c:v>
                </c:pt>
                <c:pt idx="67">
                  <c:v>6.6640000000000005E-2</c:v>
                </c:pt>
                <c:pt idx="68">
                  <c:v>6.4000000000000001E-2</c:v>
                </c:pt>
                <c:pt idx="69">
                  <c:v>6.1460000000000001E-2</c:v>
                </c:pt>
                <c:pt idx="70">
                  <c:v>5.9029999999999999E-2</c:v>
                </c:pt>
                <c:pt idx="71">
                  <c:v>5.6689999999999997E-2</c:v>
                </c:pt>
                <c:pt idx="72">
                  <c:v>5.4440000000000002E-2</c:v>
                </c:pt>
                <c:pt idx="73">
                  <c:v>5.2290000000000003E-2</c:v>
                </c:pt>
                <c:pt idx="74">
                  <c:v>5.0209999999999998E-2</c:v>
                </c:pt>
                <c:pt idx="75">
                  <c:v>4.8230000000000002E-2</c:v>
                </c:pt>
                <c:pt idx="76">
                  <c:v>4.6309999999999997E-2</c:v>
                </c:pt>
                <c:pt idx="77">
                  <c:v>4.4479999999999999E-2</c:v>
                </c:pt>
                <c:pt idx="78">
                  <c:v>4.2720000000000001E-2</c:v>
                </c:pt>
                <c:pt idx="79">
                  <c:v>4.1020000000000001E-2</c:v>
                </c:pt>
                <c:pt idx="80">
                  <c:v>3.9399999999999998E-2</c:v>
                </c:pt>
                <c:pt idx="81">
                  <c:v>3.7839999999999999E-2</c:v>
                </c:pt>
                <c:pt idx="82">
                  <c:v>3.6339999999999997E-2</c:v>
                </c:pt>
                <c:pt idx="83">
                  <c:v>3.49E-2</c:v>
                </c:pt>
                <c:pt idx="84">
                  <c:v>3.3520000000000001E-2</c:v>
                </c:pt>
                <c:pt idx="85">
                  <c:v>3.2190000000000003E-2</c:v>
                </c:pt>
                <c:pt idx="86">
                  <c:v>3.091E-2</c:v>
                </c:pt>
                <c:pt idx="87">
                  <c:v>2.9690000000000001E-2</c:v>
                </c:pt>
                <c:pt idx="88">
                  <c:v>2.8510000000000001E-2</c:v>
                </c:pt>
                <c:pt idx="89">
                  <c:v>2.7380000000000002E-2</c:v>
                </c:pt>
                <c:pt idx="90">
                  <c:v>2.63E-2</c:v>
                </c:pt>
                <c:pt idx="91">
                  <c:v>2.5260000000000001E-2</c:v>
                </c:pt>
                <c:pt idx="92">
                  <c:v>2.426E-2</c:v>
                </c:pt>
                <c:pt idx="93">
                  <c:v>2.3290000000000002E-2</c:v>
                </c:pt>
                <c:pt idx="94">
                  <c:v>2.2370000000000001E-2</c:v>
                </c:pt>
                <c:pt idx="95">
                  <c:v>2.1489999999999999E-2</c:v>
                </c:pt>
                <c:pt idx="96">
                  <c:v>2.0629999999999999E-2</c:v>
                </c:pt>
                <c:pt idx="97">
                  <c:v>1.9820000000000001E-2</c:v>
                </c:pt>
                <c:pt idx="98">
                  <c:v>1.9029999999999998E-2</c:v>
                </c:pt>
                <c:pt idx="99">
                  <c:v>1.8280000000000001E-2</c:v>
                </c:pt>
                <c:pt idx="100">
                  <c:v>1.755E-2</c:v>
                </c:pt>
                <c:pt idx="101">
                  <c:v>1.686E-2</c:v>
                </c:pt>
                <c:pt idx="102">
                  <c:v>1.619E-2</c:v>
                </c:pt>
                <c:pt idx="103">
                  <c:v>1.555E-2</c:v>
                </c:pt>
                <c:pt idx="104">
                  <c:v>1.4930000000000001E-2</c:v>
                </c:pt>
                <c:pt idx="105">
                  <c:v>1.434E-2</c:v>
                </c:pt>
                <c:pt idx="106">
                  <c:v>1.3769999999999999E-2</c:v>
                </c:pt>
                <c:pt idx="107">
                  <c:v>1.323E-2</c:v>
                </c:pt>
                <c:pt idx="108">
                  <c:v>1.2699999999999999E-2</c:v>
                </c:pt>
                <c:pt idx="109">
                  <c:v>1.2200000000000001E-2</c:v>
                </c:pt>
                <c:pt idx="110">
                  <c:v>1.172E-2</c:v>
                </c:pt>
                <c:pt idx="111">
                  <c:v>1.125E-2</c:v>
                </c:pt>
                <c:pt idx="112">
                  <c:v>1.081E-2</c:v>
                </c:pt>
                <c:pt idx="113">
                  <c:v>1.038E-2</c:v>
                </c:pt>
                <c:pt idx="114">
                  <c:v>9.9699999999999997E-3</c:v>
                </c:pt>
                <c:pt idx="115">
                  <c:v>9.5700000000000004E-3</c:v>
                </c:pt>
                <c:pt idx="116">
                  <c:v>9.1900000000000003E-3</c:v>
                </c:pt>
                <c:pt idx="117">
                  <c:v>8.8299999999999993E-3</c:v>
                </c:pt>
                <c:pt idx="118">
                  <c:v>8.4799999999999997E-3</c:v>
                </c:pt>
                <c:pt idx="119">
                  <c:v>8.1399999999999997E-3</c:v>
                </c:pt>
                <c:pt idx="120">
                  <c:v>7.8200000000000006E-3</c:v>
                </c:pt>
                <c:pt idx="121">
                  <c:v>7.5100000000000002E-3</c:v>
                </c:pt>
                <c:pt idx="122">
                  <c:v>7.2100000000000003E-3</c:v>
                </c:pt>
                <c:pt idx="123">
                  <c:v>6.9300000000000004E-3</c:v>
                </c:pt>
                <c:pt idx="124">
                  <c:v>6.6499999999999997E-3</c:v>
                </c:pt>
                <c:pt idx="125">
                  <c:v>6.3899999999999998E-3</c:v>
                </c:pt>
                <c:pt idx="126">
                  <c:v>6.1399999999999996E-3</c:v>
                </c:pt>
                <c:pt idx="127">
                  <c:v>5.8900000000000003E-3</c:v>
                </c:pt>
                <c:pt idx="128">
                  <c:v>5.6600000000000001E-3</c:v>
                </c:pt>
                <c:pt idx="129">
                  <c:v>5.4400000000000004E-3</c:v>
                </c:pt>
                <c:pt idx="130">
                  <c:v>5.2199999999999998E-3</c:v>
                </c:pt>
                <c:pt idx="131">
                  <c:v>5.0099999999999997E-3</c:v>
                </c:pt>
                <c:pt idx="132">
                  <c:v>4.81E-3</c:v>
                </c:pt>
                <c:pt idx="133">
                  <c:v>4.62E-3</c:v>
                </c:pt>
                <c:pt idx="134">
                  <c:v>4.4400000000000004E-3</c:v>
                </c:pt>
                <c:pt idx="135">
                  <c:v>4.2599999999999999E-3</c:v>
                </c:pt>
                <c:pt idx="136">
                  <c:v>4.1000000000000003E-3</c:v>
                </c:pt>
                <c:pt idx="137">
                  <c:v>3.9300000000000003E-3</c:v>
                </c:pt>
                <c:pt idx="138">
                  <c:v>3.7799999999999999E-3</c:v>
                </c:pt>
                <c:pt idx="139">
                  <c:v>3.63E-3</c:v>
                </c:pt>
                <c:pt idx="140">
                  <c:v>3.48E-3</c:v>
                </c:pt>
                <c:pt idx="141">
                  <c:v>3.3500000000000001E-3</c:v>
                </c:pt>
                <c:pt idx="142">
                  <c:v>3.2100000000000002E-3</c:v>
                </c:pt>
                <c:pt idx="143">
                  <c:v>3.0899999999999999E-3</c:v>
                </c:pt>
                <c:pt idx="144">
                  <c:v>2.96E-3</c:v>
                </c:pt>
                <c:pt idx="145">
                  <c:v>2.8500000000000001E-3</c:v>
                </c:pt>
                <c:pt idx="146">
                  <c:v>2.7299999999999998E-3</c:v>
                </c:pt>
                <c:pt idx="147">
                  <c:v>2.63E-3</c:v>
                </c:pt>
                <c:pt idx="148">
                  <c:v>2.5200000000000001E-3</c:v>
                </c:pt>
                <c:pt idx="149">
                  <c:v>2.4199999999999998E-3</c:v>
                </c:pt>
                <c:pt idx="150">
                  <c:v>2.33E-3</c:v>
                </c:pt>
                <c:pt idx="151">
                  <c:v>2.2300000000000002E-3</c:v>
                </c:pt>
                <c:pt idx="152">
                  <c:v>2.15E-3</c:v>
                </c:pt>
                <c:pt idx="153">
                  <c:v>2.0600000000000002E-3</c:v>
                </c:pt>
                <c:pt idx="154">
                  <c:v>1.98E-3</c:v>
                </c:pt>
                <c:pt idx="155">
                  <c:v>1.9E-3</c:v>
                </c:pt>
                <c:pt idx="156">
                  <c:v>1.82E-3</c:v>
                </c:pt>
                <c:pt idx="157">
                  <c:v>1.75E-3</c:v>
                </c:pt>
                <c:pt idx="158">
                  <c:v>1.6800000000000001E-3</c:v>
                </c:pt>
                <c:pt idx="159">
                  <c:v>1.6199999999999999E-3</c:v>
                </c:pt>
                <c:pt idx="160">
                  <c:v>1.5499999999999999E-3</c:v>
                </c:pt>
                <c:pt idx="161">
                  <c:v>1.49E-3</c:v>
                </c:pt>
                <c:pt idx="162">
                  <c:v>1.4300000000000001E-3</c:v>
                </c:pt>
                <c:pt idx="163">
                  <c:v>1.3799999999999999E-3</c:v>
                </c:pt>
                <c:pt idx="164">
                  <c:v>1.32E-3</c:v>
                </c:pt>
                <c:pt idx="165">
                  <c:v>1.2700000000000001E-3</c:v>
                </c:pt>
                <c:pt idx="166">
                  <c:v>1.2199999999999999E-3</c:v>
                </c:pt>
                <c:pt idx="167">
                  <c:v>1.17E-3</c:v>
                </c:pt>
                <c:pt idx="168">
                  <c:v>1.1199999999999999E-3</c:v>
                </c:pt>
                <c:pt idx="169">
                  <c:v>1.08E-3</c:v>
                </c:pt>
                <c:pt idx="170">
                  <c:v>1.0399999999999999E-3</c:v>
                </c:pt>
                <c:pt idx="171">
                  <c:v>1E-3</c:v>
                </c:pt>
                <c:pt idx="172">
                  <c:v>9.6000000000000002E-4</c:v>
                </c:pt>
                <c:pt idx="173">
                  <c:v>9.2000000000000003E-4</c:v>
                </c:pt>
                <c:pt idx="174">
                  <c:v>8.8000000000000003E-4</c:v>
                </c:pt>
                <c:pt idx="175">
                  <c:v>8.4999999999999995E-4</c:v>
                </c:pt>
                <c:pt idx="176">
                  <c:v>8.0999999999999996E-4</c:v>
                </c:pt>
                <c:pt idx="177">
                  <c:v>7.7999999999999999E-4</c:v>
                </c:pt>
                <c:pt idx="178">
                  <c:v>7.5000000000000002E-4</c:v>
                </c:pt>
                <c:pt idx="179">
                  <c:v>7.2000000000000005E-4</c:v>
                </c:pt>
                <c:pt idx="180">
                  <c:v>6.8999999999999997E-4</c:v>
                </c:pt>
                <c:pt idx="181">
                  <c:v>6.6E-4</c:v>
                </c:pt>
                <c:pt idx="182">
                  <c:v>6.4000000000000005E-4</c:v>
                </c:pt>
                <c:pt idx="183">
                  <c:v>6.0999999999999997E-4</c:v>
                </c:pt>
                <c:pt idx="184">
                  <c:v>5.9000000000000003E-4</c:v>
                </c:pt>
                <c:pt idx="185">
                  <c:v>5.6999999999999998E-4</c:v>
                </c:pt>
                <c:pt idx="186">
                  <c:v>5.4000000000000001E-4</c:v>
                </c:pt>
                <c:pt idx="187">
                  <c:v>5.1999999999999995E-4</c:v>
                </c:pt>
                <c:pt idx="188">
                  <c:v>5.0000000000000001E-4</c:v>
                </c:pt>
                <c:pt idx="189">
                  <c:v>4.8000000000000001E-4</c:v>
                </c:pt>
                <c:pt idx="190">
                  <c:v>4.6000000000000001E-4</c:v>
                </c:pt>
                <c:pt idx="191">
                  <c:v>4.4000000000000002E-4</c:v>
                </c:pt>
                <c:pt idx="192">
                  <c:v>4.2999999999999999E-4</c:v>
                </c:pt>
                <c:pt idx="193">
                  <c:v>4.0999999999999999E-4</c:v>
                </c:pt>
                <c:pt idx="194">
                  <c:v>3.8999999999999999E-4</c:v>
                </c:pt>
                <c:pt idx="195">
                  <c:v>3.8000000000000002E-4</c:v>
                </c:pt>
                <c:pt idx="196">
                  <c:v>3.6000000000000002E-4</c:v>
                </c:pt>
                <c:pt idx="197">
                  <c:v>3.5E-4</c:v>
                </c:pt>
                <c:pt idx="198">
                  <c:v>3.3E-4</c:v>
                </c:pt>
                <c:pt idx="199">
                  <c:v>3.2000000000000003E-4</c:v>
                </c:pt>
                <c:pt idx="200">
                  <c:v>3.1E-4</c:v>
                </c:pt>
                <c:pt idx="201">
                  <c:v>2.9999999999999997E-4</c:v>
                </c:pt>
                <c:pt idx="202">
                  <c:v>2.7999999999999998E-4</c:v>
                </c:pt>
                <c:pt idx="203">
                  <c:v>2.7E-4</c:v>
                </c:pt>
                <c:pt idx="204">
                  <c:v>2.5999999999999998E-4</c:v>
                </c:pt>
                <c:pt idx="205">
                  <c:v>2.5000000000000001E-4</c:v>
                </c:pt>
                <c:pt idx="206">
                  <c:v>2.4000000000000001E-4</c:v>
                </c:pt>
                <c:pt idx="207">
                  <c:v>2.3000000000000001E-4</c:v>
                </c:pt>
                <c:pt idx="208">
                  <c:v>2.2000000000000001E-4</c:v>
                </c:pt>
                <c:pt idx="209">
                  <c:v>2.1000000000000001E-4</c:v>
                </c:pt>
                <c:pt idx="210">
                  <c:v>2.1000000000000001E-4</c:v>
                </c:pt>
                <c:pt idx="211">
                  <c:v>2.0000000000000001E-4</c:v>
                </c:pt>
                <c:pt idx="212">
                  <c:v>1.9000000000000001E-4</c:v>
                </c:pt>
                <c:pt idx="213">
                  <c:v>1.8000000000000001E-4</c:v>
                </c:pt>
                <c:pt idx="214">
                  <c:v>1.7000000000000001E-4</c:v>
                </c:pt>
                <c:pt idx="215">
                  <c:v>1.7000000000000001E-4</c:v>
                </c:pt>
                <c:pt idx="216">
                  <c:v>1.6000000000000001E-4</c:v>
                </c:pt>
                <c:pt idx="217">
                  <c:v>1.4999999999999999E-4</c:v>
                </c:pt>
                <c:pt idx="218">
                  <c:v>1.4999999999999999E-4</c:v>
                </c:pt>
                <c:pt idx="219">
                  <c:v>1.3999999999999999E-4</c:v>
                </c:pt>
                <c:pt idx="220">
                  <c:v>1.3999999999999999E-4</c:v>
                </c:pt>
                <c:pt idx="221">
                  <c:v>1.2999999999999999E-4</c:v>
                </c:pt>
                <c:pt idx="222">
                  <c:v>1.2999999999999999E-4</c:v>
                </c:pt>
                <c:pt idx="223">
                  <c:v>1.2E-4</c:v>
                </c:pt>
                <c:pt idx="224">
                  <c:v>1.2E-4</c:v>
                </c:pt>
                <c:pt idx="225">
                  <c:v>1.1E-4</c:v>
                </c:pt>
                <c:pt idx="226">
                  <c:v>1.1E-4</c:v>
                </c:pt>
                <c:pt idx="227">
                  <c:v>1E-4</c:v>
                </c:pt>
                <c:pt idx="228">
                  <c:v>1E-4</c:v>
                </c:pt>
                <c:pt idx="229">
                  <c:v>1E-4</c:v>
                </c:pt>
                <c:pt idx="230">
                  <c:v>9.0000000000000006E-5</c:v>
                </c:pt>
                <c:pt idx="231">
                  <c:v>9.0000000000000006E-5</c:v>
                </c:pt>
                <c:pt idx="232">
                  <c:v>8.0000000000000007E-5</c:v>
                </c:pt>
                <c:pt idx="233">
                  <c:v>8.0000000000000007E-5</c:v>
                </c:pt>
                <c:pt idx="234">
                  <c:v>8.0000000000000007E-5</c:v>
                </c:pt>
                <c:pt idx="235">
                  <c:v>6.9999999999999994E-5</c:v>
                </c:pt>
                <c:pt idx="236">
                  <c:v>6.9999999999999994E-5</c:v>
                </c:pt>
                <c:pt idx="237">
                  <c:v>6.9999999999999994E-5</c:v>
                </c:pt>
                <c:pt idx="238">
                  <c:v>6.9999999999999994E-5</c:v>
                </c:pt>
                <c:pt idx="239">
                  <c:v>6.0000000000000002E-5</c:v>
                </c:pt>
                <c:pt idx="240">
                  <c:v>6.0000000000000002E-5</c:v>
                </c:pt>
                <c:pt idx="241">
                  <c:v>6.0000000000000002E-5</c:v>
                </c:pt>
                <c:pt idx="242">
                  <c:v>6.0000000000000002E-5</c:v>
                </c:pt>
                <c:pt idx="243">
                  <c:v>5.0000000000000002E-5</c:v>
                </c:pt>
                <c:pt idx="244">
                  <c:v>5.0000000000000002E-5</c:v>
                </c:pt>
                <c:pt idx="245">
                  <c:v>5.0000000000000002E-5</c:v>
                </c:pt>
                <c:pt idx="246">
                  <c:v>5.0000000000000002E-5</c:v>
                </c:pt>
                <c:pt idx="247">
                  <c:v>5.0000000000000002E-5</c:v>
                </c:pt>
                <c:pt idx="248">
                  <c:v>4.0000000000000003E-5</c:v>
                </c:pt>
                <c:pt idx="249">
                  <c:v>4.0000000000000003E-5</c:v>
                </c:pt>
                <c:pt idx="250">
                  <c:v>4.0000000000000003E-5</c:v>
                </c:pt>
                <c:pt idx="251">
                  <c:v>4.0000000000000003E-5</c:v>
                </c:pt>
                <c:pt idx="252">
                  <c:v>4.0000000000000003E-5</c:v>
                </c:pt>
                <c:pt idx="253">
                  <c:v>4.0000000000000003E-5</c:v>
                </c:pt>
                <c:pt idx="254">
                  <c:v>3.0000000000000001E-5</c:v>
                </c:pt>
                <c:pt idx="255">
                  <c:v>3.0000000000000001E-5</c:v>
                </c:pt>
                <c:pt idx="256">
                  <c:v>3.0000000000000001E-5</c:v>
                </c:pt>
                <c:pt idx="257">
                  <c:v>3.0000000000000001E-5</c:v>
                </c:pt>
                <c:pt idx="258">
                  <c:v>3.0000000000000001E-5</c:v>
                </c:pt>
                <c:pt idx="259">
                  <c:v>3.0000000000000001E-5</c:v>
                </c:pt>
                <c:pt idx="260">
                  <c:v>3.0000000000000001E-5</c:v>
                </c:pt>
                <c:pt idx="261">
                  <c:v>3.0000000000000001E-5</c:v>
                </c:pt>
                <c:pt idx="262">
                  <c:v>3.0000000000000001E-5</c:v>
                </c:pt>
                <c:pt idx="263">
                  <c:v>2.0000000000000002E-5</c:v>
                </c:pt>
                <c:pt idx="264">
                  <c:v>2.0000000000000002E-5</c:v>
                </c:pt>
                <c:pt idx="265">
                  <c:v>2.0000000000000002E-5</c:v>
                </c:pt>
                <c:pt idx="266">
                  <c:v>2.0000000000000002E-5</c:v>
                </c:pt>
                <c:pt idx="267">
                  <c:v>2.0000000000000002E-5</c:v>
                </c:pt>
                <c:pt idx="268">
                  <c:v>2.0000000000000002E-5</c:v>
                </c:pt>
                <c:pt idx="269">
                  <c:v>2.0000000000000002E-5</c:v>
                </c:pt>
                <c:pt idx="270">
                  <c:v>2.0000000000000002E-5</c:v>
                </c:pt>
                <c:pt idx="271">
                  <c:v>2.0000000000000002E-5</c:v>
                </c:pt>
                <c:pt idx="272">
                  <c:v>2.0000000000000002E-5</c:v>
                </c:pt>
                <c:pt idx="273">
                  <c:v>2.0000000000000002E-5</c:v>
                </c:pt>
                <c:pt idx="274">
                  <c:v>2.0000000000000002E-5</c:v>
                </c:pt>
                <c:pt idx="275">
                  <c:v>1.0000000000000001E-5</c:v>
                </c:pt>
                <c:pt idx="276">
                  <c:v>1.0000000000000001E-5</c:v>
                </c:pt>
                <c:pt idx="277">
                  <c:v>1.0000000000000001E-5</c:v>
                </c:pt>
                <c:pt idx="278">
                  <c:v>1.0000000000000001E-5</c:v>
                </c:pt>
                <c:pt idx="279">
                  <c:v>1.0000000000000001E-5</c:v>
                </c:pt>
                <c:pt idx="280">
                  <c:v>1.0000000000000001E-5</c:v>
                </c:pt>
                <c:pt idx="281">
                  <c:v>1.0000000000000001E-5</c:v>
                </c:pt>
                <c:pt idx="282">
                  <c:v>1.0000000000000001E-5</c:v>
                </c:pt>
                <c:pt idx="283">
                  <c:v>1.0000000000000001E-5</c:v>
                </c:pt>
                <c:pt idx="284">
                  <c:v>1.0000000000000001E-5</c:v>
                </c:pt>
                <c:pt idx="285">
                  <c:v>1.0000000000000001E-5</c:v>
                </c:pt>
                <c:pt idx="286">
                  <c:v>1.0000000000000001E-5</c:v>
                </c:pt>
                <c:pt idx="287">
                  <c:v>1.0000000000000001E-5</c:v>
                </c:pt>
                <c:pt idx="288">
                  <c:v>1.0000000000000001E-5</c:v>
                </c:pt>
                <c:pt idx="289">
                  <c:v>1.0000000000000001E-5</c:v>
                </c:pt>
                <c:pt idx="290">
                  <c:v>1.0000000000000001E-5</c:v>
                </c:pt>
                <c:pt idx="291">
                  <c:v>1.0000000000000001E-5</c:v>
                </c:pt>
                <c:pt idx="292">
                  <c:v>1.0000000000000001E-5</c:v>
                </c:pt>
                <c:pt idx="293">
                  <c:v>1.0000000000000001E-5</c:v>
                </c:pt>
                <c:pt idx="294">
                  <c:v>1.0000000000000001E-5</c:v>
                </c:pt>
                <c:pt idx="295">
                  <c:v>1.0000000000000001E-5</c:v>
                </c:pt>
                <c:pt idx="296">
                  <c:v>1.0000000000000001E-5</c:v>
                </c:pt>
                <c:pt idx="297">
                  <c:v>1.0000000000000001E-5</c:v>
                </c:pt>
                <c:pt idx="298">
                  <c:v>1.0000000000000001E-5</c:v>
                </c:pt>
                <c:pt idx="299">
                  <c:v>1.0000000000000001E-5</c:v>
                </c:pt>
                <c:pt idx="300">
                  <c:v>1.0000000000000001E-5</c:v>
                </c:pt>
                <c:pt idx="301">
                  <c:v>1.0000000000000001E-5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v>Raw 1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70C0"/>
              </a:solidFill>
              <a:ln>
                <a:noFill/>
              </a:ln>
            </c:spPr>
          </c:marker>
          <c:xVal>
            <c:numRef>
              <c:f>'ROI 1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1 '!$K$4:$K$12</c:f>
              <c:numCache>
                <c:formatCode>General</c:formatCode>
                <c:ptCount val="9"/>
                <c:pt idx="0">
                  <c:v>1</c:v>
                </c:pt>
                <c:pt idx="1">
                  <c:v>0.79503592574771609</c:v>
                </c:pt>
                <c:pt idx="2">
                  <c:v>0.37145688885024419</c:v>
                </c:pt>
                <c:pt idx="3">
                  <c:v>0.17404095288580149</c:v>
                </c:pt>
                <c:pt idx="4">
                  <c:v>9.2256071543607168E-2</c:v>
                </c:pt>
                <c:pt idx="5">
                  <c:v>3.933880418523103E-2</c:v>
                </c:pt>
                <c:pt idx="6">
                  <c:v>2.6410609883715772E-2</c:v>
                </c:pt>
                <c:pt idx="7">
                  <c:v>1.2037027399422409E-2</c:v>
                </c:pt>
                <c:pt idx="8">
                  <c:v>6.737270729236031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310400"/>
        <c:axId val="548310976"/>
      </c:scatterChart>
      <c:valAx>
        <c:axId val="548310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8310976"/>
        <c:crosses val="autoZero"/>
        <c:crossBetween val="midCat"/>
      </c:valAx>
      <c:valAx>
        <c:axId val="54831097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4831040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6351706036745"/>
          <c:y val="5.1400554097404488E-2"/>
          <c:w val="0.65742825896762902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2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ROI 2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2 '!$C$2:$C$402</c:f>
              <c:numCache>
                <c:formatCode>General</c:formatCode>
                <c:ptCount val="401"/>
                <c:pt idx="0">
                  <c:v>0</c:v>
                </c:pt>
                <c:pt idx="1">
                  <c:v>3.7170000000000002E-2</c:v>
                </c:pt>
                <c:pt idx="2">
                  <c:v>7.1790000000000007E-2</c:v>
                </c:pt>
                <c:pt idx="3">
                  <c:v>0.10398</c:v>
                </c:pt>
                <c:pt idx="4">
                  <c:v>0.13386999999999999</c:v>
                </c:pt>
                <c:pt idx="5">
                  <c:v>0.16159000000000001</c:v>
                </c:pt>
                <c:pt idx="6">
                  <c:v>0.18723999999999999</c:v>
                </c:pt>
                <c:pt idx="7">
                  <c:v>0.21093999999999999</c:v>
                </c:pt>
                <c:pt idx="8">
                  <c:v>0.23279</c:v>
                </c:pt>
                <c:pt idx="9">
                  <c:v>0.25289</c:v>
                </c:pt>
                <c:pt idx="10">
                  <c:v>0.27134000000000003</c:v>
                </c:pt>
                <c:pt idx="11">
                  <c:v>0.28822999999999999</c:v>
                </c:pt>
                <c:pt idx="12">
                  <c:v>0.30364000000000002</c:v>
                </c:pt>
                <c:pt idx="13">
                  <c:v>0.31766</c:v>
                </c:pt>
                <c:pt idx="14">
                  <c:v>0.33035999999999999</c:v>
                </c:pt>
                <c:pt idx="15">
                  <c:v>0.34182000000000001</c:v>
                </c:pt>
                <c:pt idx="16">
                  <c:v>0.35210000000000002</c:v>
                </c:pt>
                <c:pt idx="17">
                  <c:v>0.36129</c:v>
                </c:pt>
                <c:pt idx="18">
                  <c:v>0.36942999999999998</c:v>
                </c:pt>
                <c:pt idx="19">
                  <c:v>0.37659999999999999</c:v>
                </c:pt>
                <c:pt idx="20">
                  <c:v>0.38284000000000001</c:v>
                </c:pt>
                <c:pt idx="21">
                  <c:v>0.38822000000000001</c:v>
                </c:pt>
                <c:pt idx="22">
                  <c:v>0.39278999999999997</c:v>
                </c:pt>
                <c:pt idx="23">
                  <c:v>0.39659</c:v>
                </c:pt>
                <c:pt idx="24">
                  <c:v>0.39967999999999998</c:v>
                </c:pt>
                <c:pt idx="25">
                  <c:v>0.40209</c:v>
                </c:pt>
                <c:pt idx="26">
                  <c:v>0.40388000000000002</c:v>
                </c:pt>
                <c:pt idx="27">
                  <c:v>0.40508</c:v>
                </c:pt>
                <c:pt idx="28">
                  <c:v>0.40572999999999998</c:v>
                </c:pt>
                <c:pt idx="29">
                  <c:v>0.40586</c:v>
                </c:pt>
                <c:pt idx="30">
                  <c:v>0.40551999999999999</c:v>
                </c:pt>
                <c:pt idx="31">
                  <c:v>0.40472999999999998</c:v>
                </c:pt>
                <c:pt idx="32">
                  <c:v>0.40351999999999999</c:v>
                </c:pt>
                <c:pt idx="33">
                  <c:v>0.40193000000000001</c:v>
                </c:pt>
                <c:pt idx="34">
                  <c:v>0.39998</c:v>
                </c:pt>
                <c:pt idx="35">
                  <c:v>0.3977</c:v>
                </c:pt>
                <c:pt idx="36">
                  <c:v>0.39512000000000003</c:v>
                </c:pt>
                <c:pt idx="37">
                  <c:v>0.39224999999999999</c:v>
                </c:pt>
                <c:pt idx="38">
                  <c:v>0.38912000000000002</c:v>
                </c:pt>
                <c:pt idx="39">
                  <c:v>0.38575999999999999</c:v>
                </c:pt>
                <c:pt idx="40">
                  <c:v>0.38217000000000001</c:v>
                </c:pt>
                <c:pt idx="41">
                  <c:v>0.37839</c:v>
                </c:pt>
                <c:pt idx="42">
                  <c:v>0.37441999999999998</c:v>
                </c:pt>
                <c:pt idx="43">
                  <c:v>0.37029000000000001</c:v>
                </c:pt>
                <c:pt idx="44">
                  <c:v>0.36601</c:v>
                </c:pt>
                <c:pt idx="45">
                  <c:v>0.36159999999999998</c:v>
                </c:pt>
                <c:pt idx="46">
                  <c:v>0.35705999999999999</c:v>
                </c:pt>
                <c:pt idx="47">
                  <c:v>0.35242000000000001</c:v>
                </c:pt>
                <c:pt idx="48">
                  <c:v>0.34769</c:v>
                </c:pt>
                <c:pt idx="49">
                  <c:v>0.34287000000000001</c:v>
                </c:pt>
                <c:pt idx="50">
                  <c:v>0.33799000000000001</c:v>
                </c:pt>
                <c:pt idx="51">
                  <c:v>0.33304</c:v>
                </c:pt>
                <c:pt idx="52">
                  <c:v>0.32804</c:v>
                </c:pt>
                <c:pt idx="53">
                  <c:v>0.32300000000000001</c:v>
                </c:pt>
                <c:pt idx="54">
                  <c:v>0.31792999999999999</c:v>
                </c:pt>
                <c:pt idx="55">
                  <c:v>0.31283</c:v>
                </c:pt>
                <c:pt idx="56">
                  <c:v>0.30771999999999999</c:v>
                </c:pt>
                <c:pt idx="57">
                  <c:v>0.30259999999999998</c:v>
                </c:pt>
                <c:pt idx="58">
                  <c:v>0.29747000000000001</c:v>
                </c:pt>
                <c:pt idx="59">
                  <c:v>0.29233999999999999</c:v>
                </c:pt>
                <c:pt idx="60">
                  <c:v>0.28722999999999999</c:v>
                </c:pt>
                <c:pt idx="61">
                  <c:v>0.28211999999999998</c:v>
                </c:pt>
                <c:pt idx="62">
                  <c:v>0.27704000000000001</c:v>
                </c:pt>
                <c:pt idx="63">
                  <c:v>0.27198</c:v>
                </c:pt>
                <c:pt idx="64">
                  <c:v>0.26695000000000002</c:v>
                </c:pt>
                <c:pt idx="65">
                  <c:v>0.26195000000000002</c:v>
                </c:pt>
                <c:pt idx="66">
                  <c:v>0.25697999999999999</c:v>
                </c:pt>
                <c:pt idx="67">
                  <c:v>0.25206000000000001</c:v>
                </c:pt>
                <c:pt idx="68">
                  <c:v>0.24717</c:v>
                </c:pt>
                <c:pt idx="69">
                  <c:v>0.24232999999999999</c:v>
                </c:pt>
                <c:pt idx="70">
                  <c:v>0.23754</c:v>
                </c:pt>
                <c:pt idx="71">
                  <c:v>0.23279</c:v>
                </c:pt>
                <c:pt idx="72">
                  <c:v>0.2281</c:v>
                </c:pt>
                <c:pt idx="73">
                  <c:v>0.22345999999999999</c:v>
                </c:pt>
                <c:pt idx="74">
                  <c:v>0.21887999999999999</c:v>
                </c:pt>
                <c:pt idx="75">
                  <c:v>0.21435000000000001</c:v>
                </c:pt>
                <c:pt idx="76">
                  <c:v>0.20988000000000001</c:v>
                </c:pt>
                <c:pt idx="77">
                  <c:v>0.20547000000000001</c:v>
                </c:pt>
                <c:pt idx="78">
                  <c:v>0.20111999999999999</c:v>
                </c:pt>
                <c:pt idx="79">
                  <c:v>0.19683999999999999</c:v>
                </c:pt>
                <c:pt idx="80">
                  <c:v>0.19261</c:v>
                </c:pt>
                <c:pt idx="81">
                  <c:v>0.18845000000000001</c:v>
                </c:pt>
                <c:pt idx="82">
                  <c:v>0.18435000000000001</c:v>
                </c:pt>
                <c:pt idx="83">
                  <c:v>0.18032000000000001</c:v>
                </c:pt>
                <c:pt idx="84">
                  <c:v>0.17635000000000001</c:v>
                </c:pt>
                <c:pt idx="85">
                  <c:v>0.17244000000000001</c:v>
                </c:pt>
                <c:pt idx="86">
                  <c:v>0.1686</c:v>
                </c:pt>
                <c:pt idx="87">
                  <c:v>0.16483</c:v>
                </c:pt>
                <c:pt idx="88">
                  <c:v>0.16112000000000001</c:v>
                </c:pt>
                <c:pt idx="89">
                  <c:v>0.15747</c:v>
                </c:pt>
                <c:pt idx="90">
                  <c:v>0.15389</c:v>
                </c:pt>
                <c:pt idx="91">
                  <c:v>0.15037</c:v>
                </c:pt>
                <c:pt idx="92">
                  <c:v>0.14692</c:v>
                </c:pt>
                <c:pt idx="93">
                  <c:v>0.14352999999999999</c:v>
                </c:pt>
                <c:pt idx="94">
                  <c:v>0.14019999999999999</c:v>
                </c:pt>
                <c:pt idx="95">
                  <c:v>0.13694000000000001</c:v>
                </c:pt>
                <c:pt idx="96">
                  <c:v>0.13374</c:v>
                </c:pt>
                <c:pt idx="97">
                  <c:v>0.13059999999999999</c:v>
                </c:pt>
                <c:pt idx="98">
                  <c:v>0.12751999999999999</c:v>
                </c:pt>
                <c:pt idx="99">
                  <c:v>0.1245</c:v>
                </c:pt>
                <c:pt idx="100">
                  <c:v>0.12155000000000001</c:v>
                </c:pt>
                <c:pt idx="101">
                  <c:v>0.11865000000000001</c:v>
                </c:pt>
                <c:pt idx="102">
                  <c:v>0.11581</c:v>
                </c:pt>
                <c:pt idx="103">
                  <c:v>0.11303000000000001</c:v>
                </c:pt>
                <c:pt idx="104">
                  <c:v>0.1103</c:v>
                </c:pt>
                <c:pt idx="105">
                  <c:v>0.10764</c:v>
                </c:pt>
                <c:pt idx="106">
                  <c:v>0.10503</c:v>
                </c:pt>
                <c:pt idx="107">
                  <c:v>0.10247000000000001</c:v>
                </c:pt>
                <c:pt idx="108">
                  <c:v>9.9970000000000003E-2</c:v>
                </c:pt>
                <c:pt idx="109">
                  <c:v>9.7519999999999996E-2</c:v>
                </c:pt>
                <c:pt idx="110">
                  <c:v>9.5130000000000006E-2</c:v>
                </c:pt>
                <c:pt idx="111">
                  <c:v>9.2780000000000001E-2</c:v>
                </c:pt>
                <c:pt idx="112">
                  <c:v>9.0490000000000001E-2</c:v>
                </c:pt>
                <c:pt idx="113">
                  <c:v>8.8249999999999995E-2</c:v>
                </c:pt>
                <c:pt idx="114">
                  <c:v>8.6059999999999998E-2</c:v>
                </c:pt>
                <c:pt idx="115">
                  <c:v>8.3909999999999998E-2</c:v>
                </c:pt>
                <c:pt idx="116">
                  <c:v>8.1820000000000004E-2</c:v>
                </c:pt>
                <c:pt idx="117">
                  <c:v>7.9769999999999994E-2</c:v>
                </c:pt>
                <c:pt idx="118">
                  <c:v>7.7770000000000006E-2</c:v>
                </c:pt>
                <c:pt idx="119">
                  <c:v>7.5810000000000002E-2</c:v>
                </c:pt>
                <c:pt idx="120">
                  <c:v>7.3899999999999993E-2</c:v>
                </c:pt>
                <c:pt idx="121">
                  <c:v>7.2029999999999997E-2</c:v>
                </c:pt>
                <c:pt idx="122">
                  <c:v>7.0209999999999995E-2</c:v>
                </c:pt>
                <c:pt idx="123">
                  <c:v>6.8430000000000005E-2</c:v>
                </c:pt>
                <c:pt idx="124">
                  <c:v>6.6680000000000003E-2</c:v>
                </c:pt>
                <c:pt idx="125">
                  <c:v>6.4979999999999996E-2</c:v>
                </c:pt>
                <c:pt idx="126">
                  <c:v>6.3320000000000001E-2</c:v>
                </c:pt>
                <c:pt idx="127">
                  <c:v>6.1699999999999998E-2</c:v>
                </c:pt>
                <c:pt idx="128">
                  <c:v>6.012E-2</c:v>
                </c:pt>
                <c:pt idx="129">
                  <c:v>5.8569999999999997E-2</c:v>
                </c:pt>
                <c:pt idx="130">
                  <c:v>5.706E-2</c:v>
                </c:pt>
                <c:pt idx="131">
                  <c:v>5.5590000000000001E-2</c:v>
                </c:pt>
                <c:pt idx="132">
                  <c:v>5.4149999999999997E-2</c:v>
                </c:pt>
                <c:pt idx="133">
                  <c:v>5.2749999999999998E-2</c:v>
                </c:pt>
                <c:pt idx="134">
                  <c:v>5.1380000000000002E-2</c:v>
                </c:pt>
                <c:pt idx="135">
                  <c:v>5.0049999999999997E-2</c:v>
                </c:pt>
                <c:pt idx="136">
                  <c:v>4.8739999999999999E-2</c:v>
                </c:pt>
                <c:pt idx="137">
                  <c:v>4.7469999999999998E-2</c:v>
                </c:pt>
                <c:pt idx="138">
                  <c:v>4.623E-2</c:v>
                </c:pt>
                <c:pt idx="139">
                  <c:v>4.5019999999999998E-2</c:v>
                </c:pt>
                <c:pt idx="140">
                  <c:v>4.3839999999999997E-2</c:v>
                </c:pt>
                <c:pt idx="141">
                  <c:v>4.2689999999999999E-2</c:v>
                </c:pt>
                <c:pt idx="142">
                  <c:v>4.1570000000000003E-2</c:v>
                </c:pt>
                <c:pt idx="143">
                  <c:v>4.0469999999999999E-2</c:v>
                </c:pt>
                <c:pt idx="144">
                  <c:v>3.9410000000000001E-2</c:v>
                </c:pt>
                <c:pt idx="145">
                  <c:v>3.8359999999999998E-2</c:v>
                </c:pt>
                <c:pt idx="146">
                  <c:v>3.7350000000000001E-2</c:v>
                </c:pt>
                <c:pt idx="147">
                  <c:v>3.6360000000000003E-2</c:v>
                </c:pt>
                <c:pt idx="148">
                  <c:v>3.5400000000000001E-2</c:v>
                </c:pt>
                <c:pt idx="149">
                  <c:v>3.4459999999999998E-2</c:v>
                </c:pt>
                <c:pt idx="150">
                  <c:v>3.354E-2</c:v>
                </c:pt>
                <c:pt idx="151">
                  <c:v>3.2649999999999998E-2</c:v>
                </c:pt>
                <c:pt idx="152">
                  <c:v>3.1780000000000003E-2</c:v>
                </c:pt>
                <c:pt idx="153">
                  <c:v>3.0929999999999999E-2</c:v>
                </c:pt>
                <c:pt idx="154">
                  <c:v>3.0099999999999998E-2</c:v>
                </c:pt>
                <c:pt idx="155">
                  <c:v>2.929E-2</c:v>
                </c:pt>
                <c:pt idx="156">
                  <c:v>2.8510000000000001E-2</c:v>
                </c:pt>
                <c:pt idx="157">
                  <c:v>2.7740000000000001E-2</c:v>
                </c:pt>
                <c:pt idx="158">
                  <c:v>2.7E-2</c:v>
                </c:pt>
                <c:pt idx="159">
                  <c:v>2.6270000000000002E-2</c:v>
                </c:pt>
                <c:pt idx="160">
                  <c:v>2.5569999999999999E-2</c:v>
                </c:pt>
                <c:pt idx="161">
                  <c:v>2.4879999999999999E-2</c:v>
                </c:pt>
                <c:pt idx="162">
                  <c:v>2.4209999999999999E-2</c:v>
                </c:pt>
                <c:pt idx="163">
                  <c:v>2.3550000000000001E-2</c:v>
                </c:pt>
                <c:pt idx="164">
                  <c:v>2.291E-2</c:v>
                </c:pt>
                <c:pt idx="165">
                  <c:v>2.2290000000000001E-2</c:v>
                </c:pt>
                <c:pt idx="166">
                  <c:v>2.1690000000000001E-2</c:v>
                </c:pt>
                <c:pt idx="167">
                  <c:v>2.1100000000000001E-2</c:v>
                </c:pt>
                <c:pt idx="168">
                  <c:v>2.053E-2</c:v>
                </c:pt>
                <c:pt idx="169">
                  <c:v>1.9970000000000002E-2</c:v>
                </c:pt>
                <c:pt idx="170">
                  <c:v>1.9429999999999999E-2</c:v>
                </c:pt>
                <c:pt idx="171">
                  <c:v>1.89E-2</c:v>
                </c:pt>
                <c:pt idx="172">
                  <c:v>1.8380000000000001E-2</c:v>
                </c:pt>
                <c:pt idx="173">
                  <c:v>1.788E-2</c:v>
                </c:pt>
                <c:pt idx="174">
                  <c:v>1.7389999999999999E-2</c:v>
                </c:pt>
                <c:pt idx="175">
                  <c:v>1.6920000000000001E-2</c:v>
                </c:pt>
                <c:pt idx="176">
                  <c:v>1.6459999999999999E-2</c:v>
                </c:pt>
                <c:pt idx="177">
                  <c:v>1.601E-2</c:v>
                </c:pt>
                <c:pt idx="178">
                  <c:v>1.5570000000000001E-2</c:v>
                </c:pt>
                <c:pt idx="179">
                  <c:v>1.5140000000000001E-2</c:v>
                </c:pt>
                <c:pt idx="180">
                  <c:v>1.473E-2</c:v>
                </c:pt>
                <c:pt idx="181">
                  <c:v>1.4319999999999999E-2</c:v>
                </c:pt>
                <c:pt idx="182">
                  <c:v>1.393E-2</c:v>
                </c:pt>
                <c:pt idx="183">
                  <c:v>1.354E-2</c:v>
                </c:pt>
                <c:pt idx="184">
                  <c:v>1.3169999999999999E-2</c:v>
                </c:pt>
                <c:pt idx="185">
                  <c:v>1.281E-2</c:v>
                </c:pt>
                <c:pt idx="186">
                  <c:v>1.2460000000000001E-2</c:v>
                </c:pt>
                <c:pt idx="187">
                  <c:v>1.2109999999999999E-2</c:v>
                </c:pt>
                <c:pt idx="188">
                  <c:v>1.1780000000000001E-2</c:v>
                </c:pt>
                <c:pt idx="189">
                  <c:v>1.145E-2</c:v>
                </c:pt>
                <c:pt idx="190">
                  <c:v>1.1140000000000001E-2</c:v>
                </c:pt>
                <c:pt idx="191">
                  <c:v>1.0829999999999999E-2</c:v>
                </c:pt>
                <c:pt idx="192">
                  <c:v>1.0529999999999999E-2</c:v>
                </c:pt>
                <c:pt idx="193">
                  <c:v>1.0240000000000001E-2</c:v>
                </c:pt>
                <c:pt idx="194">
                  <c:v>9.9500000000000005E-3</c:v>
                </c:pt>
                <c:pt idx="195">
                  <c:v>9.6799999999999994E-3</c:v>
                </c:pt>
                <c:pt idx="196">
                  <c:v>9.41E-3</c:v>
                </c:pt>
                <c:pt idx="197">
                  <c:v>9.1500000000000001E-3</c:v>
                </c:pt>
                <c:pt idx="198">
                  <c:v>8.8900000000000003E-3</c:v>
                </c:pt>
                <c:pt idx="199">
                  <c:v>8.6400000000000001E-3</c:v>
                </c:pt>
                <c:pt idx="200">
                  <c:v>8.3999999999999995E-3</c:v>
                </c:pt>
                <c:pt idx="201">
                  <c:v>8.1700000000000002E-3</c:v>
                </c:pt>
                <c:pt idx="202">
                  <c:v>7.9399999999999991E-3</c:v>
                </c:pt>
                <c:pt idx="203">
                  <c:v>7.7200000000000003E-3</c:v>
                </c:pt>
                <c:pt idx="204">
                  <c:v>7.5100000000000002E-3</c:v>
                </c:pt>
                <c:pt idx="205">
                  <c:v>7.3000000000000001E-3</c:v>
                </c:pt>
                <c:pt idx="206">
                  <c:v>7.0899999999999999E-3</c:v>
                </c:pt>
                <c:pt idx="207">
                  <c:v>6.8900000000000003E-3</c:v>
                </c:pt>
                <c:pt idx="208">
                  <c:v>6.7000000000000002E-3</c:v>
                </c:pt>
                <c:pt idx="209">
                  <c:v>6.5100000000000002E-3</c:v>
                </c:pt>
                <c:pt idx="210">
                  <c:v>6.3299999999999997E-3</c:v>
                </c:pt>
                <c:pt idx="211">
                  <c:v>6.1500000000000001E-3</c:v>
                </c:pt>
                <c:pt idx="212">
                  <c:v>5.9800000000000001E-3</c:v>
                </c:pt>
                <c:pt idx="213">
                  <c:v>5.8100000000000001E-3</c:v>
                </c:pt>
                <c:pt idx="214">
                  <c:v>5.6499999999999996E-3</c:v>
                </c:pt>
                <c:pt idx="215">
                  <c:v>5.4900000000000001E-3</c:v>
                </c:pt>
                <c:pt idx="216">
                  <c:v>5.3400000000000001E-3</c:v>
                </c:pt>
                <c:pt idx="217">
                  <c:v>5.1900000000000002E-3</c:v>
                </c:pt>
                <c:pt idx="218">
                  <c:v>5.0400000000000002E-3</c:v>
                </c:pt>
                <c:pt idx="219">
                  <c:v>4.8999999999999998E-3</c:v>
                </c:pt>
                <c:pt idx="220">
                  <c:v>4.7600000000000003E-3</c:v>
                </c:pt>
                <c:pt idx="221">
                  <c:v>4.6299999999999996E-3</c:v>
                </c:pt>
                <c:pt idx="222">
                  <c:v>4.4999999999999997E-3</c:v>
                </c:pt>
                <c:pt idx="223">
                  <c:v>4.3699999999999998E-3</c:v>
                </c:pt>
                <c:pt idx="224">
                  <c:v>4.2500000000000003E-3</c:v>
                </c:pt>
                <c:pt idx="225">
                  <c:v>4.13E-3</c:v>
                </c:pt>
                <c:pt idx="226">
                  <c:v>4.0099999999999997E-3</c:v>
                </c:pt>
                <c:pt idx="227">
                  <c:v>3.8999999999999998E-3</c:v>
                </c:pt>
                <c:pt idx="228">
                  <c:v>3.79E-3</c:v>
                </c:pt>
                <c:pt idx="229">
                  <c:v>3.6800000000000001E-3</c:v>
                </c:pt>
                <c:pt idx="230">
                  <c:v>3.5799999999999998E-3</c:v>
                </c:pt>
                <c:pt idx="231">
                  <c:v>3.48E-3</c:v>
                </c:pt>
                <c:pt idx="232">
                  <c:v>3.3800000000000002E-3</c:v>
                </c:pt>
                <c:pt idx="233">
                  <c:v>3.2799999999999999E-3</c:v>
                </c:pt>
                <c:pt idx="234">
                  <c:v>3.1900000000000001E-3</c:v>
                </c:pt>
                <c:pt idx="235">
                  <c:v>3.0999999999999999E-3</c:v>
                </c:pt>
                <c:pt idx="236">
                  <c:v>3.0100000000000001E-3</c:v>
                </c:pt>
                <c:pt idx="237">
                  <c:v>2.9299999999999999E-3</c:v>
                </c:pt>
                <c:pt idx="238">
                  <c:v>2.8400000000000001E-3</c:v>
                </c:pt>
                <c:pt idx="239">
                  <c:v>2.7599999999999999E-3</c:v>
                </c:pt>
                <c:pt idx="240">
                  <c:v>2.6900000000000001E-3</c:v>
                </c:pt>
                <c:pt idx="241">
                  <c:v>2.6099999999999999E-3</c:v>
                </c:pt>
                <c:pt idx="242">
                  <c:v>2.5300000000000001E-3</c:v>
                </c:pt>
                <c:pt idx="243">
                  <c:v>2.4599999999999999E-3</c:v>
                </c:pt>
                <c:pt idx="244">
                  <c:v>2.3900000000000002E-3</c:v>
                </c:pt>
                <c:pt idx="245">
                  <c:v>2.33E-3</c:v>
                </c:pt>
                <c:pt idx="246">
                  <c:v>2.2599999999999999E-3</c:v>
                </c:pt>
                <c:pt idx="247">
                  <c:v>2.1900000000000001E-3</c:v>
                </c:pt>
                <c:pt idx="248">
                  <c:v>2.1299999999999999E-3</c:v>
                </c:pt>
                <c:pt idx="249">
                  <c:v>2.0699999999999998E-3</c:v>
                </c:pt>
                <c:pt idx="250">
                  <c:v>2.0100000000000001E-3</c:v>
                </c:pt>
                <c:pt idx="251">
                  <c:v>1.9599999999999999E-3</c:v>
                </c:pt>
                <c:pt idx="252">
                  <c:v>1.9E-3</c:v>
                </c:pt>
                <c:pt idx="253">
                  <c:v>1.8500000000000001E-3</c:v>
                </c:pt>
                <c:pt idx="254">
                  <c:v>1.7899999999999999E-3</c:v>
                </c:pt>
                <c:pt idx="255">
                  <c:v>1.74E-3</c:v>
                </c:pt>
                <c:pt idx="256">
                  <c:v>1.6900000000000001E-3</c:v>
                </c:pt>
                <c:pt idx="257">
                  <c:v>1.64E-3</c:v>
                </c:pt>
                <c:pt idx="258">
                  <c:v>1.6000000000000001E-3</c:v>
                </c:pt>
                <c:pt idx="259">
                  <c:v>1.5499999999999999E-3</c:v>
                </c:pt>
                <c:pt idx="260">
                  <c:v>1.5100000000000001E-3</c:v>
                </c:pt>
                <c:pt idx="261">
                  <c:v>1.4599999999999999E-3</c:v>
                </c:pt>
                <c:pt idx="262">
                  <c:v>1.42E-3</c:v>
                </c:pt>
                <c:pt idx="263">
                  <c:v>1.3799999999999999E-3</c:v>
                </c:pt>
                <c:pt idx="264">
                  <c:v>1.34E-3</c:v>
                </c:pt>
                <c:pt idx="265">
                  <c:v>1.2999999999999999E-3</c:v>
                </c:pt>
                <c:pt idx="266">
                  <c:v>1.2700000000000001E-3</c:v>
                </c:pt>
                <c:pt idx="267">
                  <c:v>1.23E-3</c:v>
                </c:pt>
                <c:pt idx="268">
                  <c:v>1.1999999999999999E-3</c:v>
                </c:pt>
                <c:pt idx="269">
                  <c:v>1.16E-3</c:v>
                </c:pt>
                <c:pt idx="270">
                  <c:v>1.1299999999999999E-3</c:v>
                </c:pt>
                <c:pt idx="271">
                  <c:v>1.1000000000000001E-3</c:v>
                </c:pt>
                <c:pt idx="272">
                  <c:v>1.06E-3</c:v>
                </c:pt>
                <c:pt idx="273">
                  <c:v>1.0300000000000001E-3</c:v>
                </c:pt>
                <c:pt idx="274">
                  <c:v>1E-3</c:v>
                </c:pt>
                <c:pt idx="275">
                  <c:v>9.7999999999999997E-4</c:v>
                </c:pt>
                <c:pt idx="276">
                  <c:v>9.5E-4</c:v>
                </c:pt>
                <c:pt idx="277">
                  <c:v>9.2000000000000003E-4</c:v>
                </c:pt>
                <c:pt idx="278">
                  <c:v>8.8999999999999995E-4</c:v>
                </c:pt>
                <c:pt idx="279">
                  <c:v>8.7000000000000001E-4</c:v>
                </c:pt>
                <c:pt idx="280">
                  <c:v>8.4000000000000003E-4</c:v>
                </c:pt>
                <c:pt idx="281">
                  <c:v>8.1999999999999998E-4</c:v>
                </c:pt>
                <c:pt idx="282">
                  <c:v>8.0000000000000004E-4</c:v>
                </c:pt>
                <c:pt idx="283">
                  <c:v>7.6999999999999996E-4</c:v>
                </c:pt>
                <c:pt idx="284">
                  <c:v>7.5000000000000002E-4</c:v>
                </c:pt>
                <c:pt idx="285">
                  <c:v>7.2999999999999996E-4</c:v>
                </c:pt>
                <c:pt idx="286">
                  <c:v>7.1000000000000002E-4</c:v>
                </c:pt>
                <c:pt idx="287">
                  <c:v>6.8999999999999997E-4</c:v>
                </c:pt>
                <c:pt idx="288">
                  <c:v>6.7000000000000002E-4</c:v>
                </c:pt>
                <c:pt idx="289">
                  <c:v>6.4999999999999997E-4</c:v>
                </c:pt>
                <c:pt idx="290">
                  <c:v>6.3000000000000003E-4</c:v>
                </c:pt>
                <c:pt idx="291">
                  <c:v>6.0999999999999997E-4</c:v>
                </c:pt>
                <c:pt idx="292">
                  <c:v>5.9000000000000003E-4</c:v>
                </c:pt>
                <c:pt idx="293">
                  <c:v>5.8E-4</c:v>
                </c:pt>
                <c:pt idx="294">
                  <c:v>5.5999999999999995E-4</c:v>
                </c:pt>
                <c:pt idx="295">
                  <c:v>5.4000000000000001E-4</c:v>
                </c:pt>
                <c:pt idx="296">
                  <c:v>5.2999999999999998E-4</c:v>
                </c:pt>
                <c:pt idx="297">
                  <c:v>5.1000000000000004E-4</c:v>
                </c:pt>
                <c:pt idx="298">
                  <c:v>5.0000000000000001E-4</c:v>
                </c:pt>
                <c:pt idx="299">
                  <c:v>4.8000000000000001E-4</c:v>
                </c:pt>
                <c:pt idx="300">
                  <c:v>4.6999999999999999E-4</c:v>
                </c:pt>
                <c:pt idx="301">
                  <c:v>4.6000000000000001E-4</c:v>
                </c:pt>
                <c:pt idx="302">
                  <c:v>4.4000000000000002E-4</c:v>
                </c:pt>
                <c:pt idx="303">
                  <c:v>4.2999999999999999E-4</c:v>
                </c:pt>
                <c:pt idx="304">
                  <c:v>4.2000000000000002E-4</c:v>
                </c:pt>
                <c:pt idx="305">
                  <c:v>4.0999999999999999E-4</c:v>
                </c:pt>
                <c:pt idx="306">
                  <c:v>4.0000000000000002E-4</c:v>
                </c:pt>
                <c:pt idx="307">
                  <c:v>3.8000000000000002E-4</c:v>
                </c:pt>
                <c:pt idx="308">
                  <c:v>3.6999999999999999E-4</c:v>
                </c:pt>
                <c:pt idx="309">
                  <c:v>3.6000000000000002E-4</c:v>
                </c:pt>
                <c:pt idx="310">
                  <c:v>3.5E-4</c:v>
                </c:pt>
                <c:pt idx="311">
                  <c:v>3.4000000000000002E-4</c:v>
                </c:pt>
                <c:pt idx="312">
                  <c:v>3.3E-4</c:v>
                </c:pt>
                <c:pt idx="313">
                  <c:v>3.2000000000000003E-4</c:v>
                </c:pt>
                <c:pt idx="314">
                  <c:v>3.1E-4</c:v>
                </c:pt>
                <c:pt idx="315">
                  <c:v>2.9999999999999997E-4</c:v>
                </c:pt>
                <c:pt idx="316">
                  <c:v>2.9E-4</c:v>
                </c:pt>
                <c:pt idx="317">
                  <c:v>2.9E-4</c:v>
                </c:pt>
                <c:pt idx="318">
                  <c:v>2.7999999999999998E-4</c:v>
                </c:pt>
                <c:pt idx="319">
                  <c:v>2.7E-4</c:v>
                </c:pt>
                <c:pt idx="320">
                  <c:v>2.5999999999999998E-4</c:v>
                </c:pt>
                <c:pt idx="321">
                  <c:v>2.5000000000000001E-4</c:v>
                </c:pt>
                <c:pt idx="322">
                  <c:v>2.5000000000000001E-4</c:v>
                </c:pt>
                <c:pt idx="323">
                  <c:v>2.4000000000000001E-4</c:v>
                </c:pt>
                <c:pt idx="324">
                  <c:v>2.3000000000000001E-4</c:v>
                </c:pt>
                <c:pt idx="325">
                  <c:v>2.3000000000000001E-4</c:v>
                </c:pt>
                <c:pt idx="326">
                  <c:v>2.2000000000000001E-4</c:v>
                </c:pt>
                <c:pt idx="327">
                  <c:v>2.1000000000000001E-4</c:v>
                </c:pt>
                <c:pt idx="328">
                  <c:v>2.1000000000000001E-4</c:v>
                </c:pt>
                <c:pt idx="329">
                  <c:v>2.0000000000000001E-4</c:v>
                </c:pt>
                <c:pt idx="330">
                  <c:v>2.0000000000000001E-4</c:v>
                </c:pt>
                <c:pt idx="331">
                  <c:v>1.9000000000000001E-4</c:v>
                </c:pt>
                <c:pt idx="332">
                  <c:v>1.8000000000000001E-4</c:v>
                </c:pt>
                <c:pt idx="333">
                  <c:v>1.8000000000000001E-4</c:v>
                </c:pt>
                <c:pt idx="334">
                  <c:v>1.7000000000000001E-4</c:v>
                </c:pt>
                <c:pt idx="335">
                  <c:v>1.7000000000000001E-4</c:v>
                </c:pt>
                <c:pt idx="336">
                  <c:v>1.6000000000000001E-4</c:v>
                </c:pt>
                <c:pt idx="337">
                  <c:v>1.6000000000000001E-4</c:v>
                </c:pt>
                <c:pt idx="338">
                  <c:v>1.4999999999999999E-4</c:v>
                </c:pt>
                <c:pt idx="339">
                  <c:v>1.4999999999999999E-4</c:v>
                </c:pt>
                <c:pt idx="340">
                  <c:v>1.4999999999999999E-4</c:v>
                </c:pt>
                <c:pt idx="341">
                  <c:v>1.3999999999999999E-4</c:v>
                </c:pt>
                <c:pt idx="342">
                  <c:v>1.3999999999999999E-4</c:v>
                </c:pt>
                <c:pt idx="343">
                  <c:v>1.2999999999999999E-4</c:v>
                </c:pt>
                <c:pt idx="344">
                  <c:v>1.2999999999999999E-4</c:v>
                </c:pt>
                <c:pt idx="345">
                  <c:v>1.2999999999999999E-4</c:v>
                </c:pt>
                <c:pt idx="346">
                  <c:v>1.2E-4</c:v>
                </c:pt>
                <c:pt idx="347">
                  <c:v>1.2E-4</c:v>
                </c:pt>
                <c:pt idx="348">
                  <c:v>1.2E-4</c:v>
                </c:pt>
                <c:pt idx="349">
                  <c:v>1.1E-4</c:v>
                </c:pt>
                <c:pt idx="350">
                  <c:v>1.1E-4</c:v>
                </c:pt>
                <c:pt idx="351">
                  <c:v>1.1E-4</c:v>
                </c:pt>
                <c:pt idx="352">
                  <c:v>1E-4</c:v>
                </c:pt>
                <c:pt idx="353">
                  <c:v>1E-4</c:v>
                </c:pt>
                <c:pt idx="354">
                  <c:v>1E-4</c:v>
                </c:pt>
                <c:pt idx="355">
                  <c:v>9.0000000000000006E-5</c:v>
                </c:pt>
                <c:pt idx="356">
                  <c:v>9.0000000000000006E-5</c:v>
                </c:pt>
                <c:pt idx="357">
                  <c:v>9.0000000000000006E-5</c:v>
                </c:pt>
                <c:pt idx="358">
                  <c:v>9.0000000000000006E-5</c:v>
                </c:pt>
                <c:pt idx="359">
                  <c:v>8.0000000000000007E-5</c:v>
                </c:pt>
                <c:pt idx="360">
                  <c:v>8.0000000000000007E-5</c:v>
                </c:pt>
                <c:pt idx="361">
                  <c:v>8.0000000000000007E-5</c:v>
                </c:pt>
                <c:pt idx="362">
                  <c:v>8.0000000000000007E-5</c:v>
                </c:pt>
                <c:pt idx="363">
                  <c:v>6.9999999999999994E-5</c:v>
                </c:pt>
                <c:pt idx="364">
                  <c:v>6.9999999999999994E-5</c:v>
                </c:pt>
                <c:pt idx="365">
                  <c:v>6.9999999999999994E-5</c:v>
                </c:pt>
                <c:pt idx="366">
                  <c:v>6.9999999999999994E-5</c:v>
                </c:pt>
                <c:pt idx="367">
                  <c:v>6.9999999999999994E-5</c:v>
                </c:pt>
                <c:pt idx="368">
                  <c:v>6.0000000000000002E-5</c:v>
                </c:pt>
                <c:pt idx="369">
                  <c:v>6.0000000000000002E-5</c:v>
                </c:pt>
                <c:pt idx="370">
                  <c:v>6.0000000000000002E-5</c:v>
                </c:pt>
                <c:pt idx="371">
                  <c:v>6.0000000000000002E-5</c:v>
                </c:pt>
                <c:pt idx="372">
                  <c:v>6.0000000000000002E-5</c:v>
                </c:pt>
                <c:pt idx="373">
                  <c:v>6.0000000000000002E-5</c:v>
                </c:pt>
                <c:pt idx="374">
                  <c:v>5.0000000000000002E-5</c:v>
                </c:pt>
                <c:pt idx="375">
                  <c:v>5.0000000000000002E-5</c:v>
                </c:pt>
                <c:pt idx="376">
                  <c:v>5.0000000000000002E-5</c:v>
                </c:pt>
                <c:pt idx="377">
                  <c:v>5.0000000000000002E-5</c:v>
                </c:pt>
                <c:pt idx="378">
                  <c:v>5.0000000000000002E-5</c:v>
                </c:pt>
                <c:pt idx="379">
                  <c:v>5.0000000000000002E-5</c:v>
                </c:pt>
                <c:pt idx="380">
                  <c:v>4.0000000000000003E-5</c:v>
                </c:pt>
                <c:pt idx="381">
                  <c:v>4.0000000000000003E-5</c:v>
                </c:pt>
                <c:pt idx="382">
                  <c:v>4.0000000000000003E-5</c:v>
                </c:pt>
                <c:pt idx="383">
                  <c:v>4.0000000000000003E-5</c:v>
                </c:pt>
                <c:pt idx="384">
                  <c:v>4.0000000000000003E-5</c:v>
                </c:pt>
                <c:pt idx="385">
                  <c:v>4.0000000000000003E-5</c:v>
                </c:pt>
                <c:pt idx="386">
                  <c:v>4.0000000000000003E-5</c:v>
                </c:pt>
                <c:pt idx="387">
                  <c:v>4.0000000000000003E-5</c:v>
                </c:pt>
                <c:pt idx="388">
                  <c:v>4.0000000000000003E-5</c:v>
                </c:pt>
                <c:pt idx="389">
                  <c:v>3.0000000000000001E-5</c:v>
                </c:pt>
                <c:pt idx="390">
                  <c:v>3.0000000000000001E-5</c:v>
                </c:pt>
                <c:pt idx="391">
                  <c:v>3.0000000000000001E-5</c:v>
                </c:pt>
                <c:pt idx="392">
                  <c:v>3.0000000000000001E-5</c:v>
                </c:pt>
                <c:pt idx="393">
                  <c:v>3.0000000000000001E-5</c:v>
                </c:pt>
                <c:pt idx="394">
                  <c:v>3.0000000000000001E-5</c:v>
                </c:pt>
                <c:pt idx="395">
                  <c:v>3.0000000000000001E-5</c:v>
                </c:pt>
                <c:pt idx="396">
                  <c:v>3.0000000000000001E-5</c:v>
                </c:pt>
                <c:pt idx="397">
                  <c:v>3.0000000000000001E-5</c:v>
                </c:pt>
                <c:pt idx="398">
                  <c:v>3.0000000000000001E-5</c:v>
                </c:pt>
                <c:pt idx="399">
                  <c:v>3.0000000000000001E-5</c:v>
                </c:pt>
                <c:pt idx="400">
                  <c:v>2.0000000000000002E-5</c:v>
                </c:pt>
              </c:numCache>
            </c:numRef>
          </c:yVal>
          <c:smooth val="1"/>
        </c:ser>
        <c:ser>
          <c:idx val="1"/>
          <c:order val="1"/>
          <c:tx>
            <c:v>Raw 2</c:v>
          </c:tx>
          <c:spPr>
            <a:ln>
              <a:noFill/>
            </a:ln>
          </c:spPr>
          <c:marker>
            <c:symbol val="square"/>
            <c:size val="5"/>
            <c:spPr>
              <a:ln>
                <a:noFill/>
              </a:ln>
            </c:spPr>
          </c:marker>
          <c:xVal>
            <c:numRef>
              <c:f>'ROI 2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2 '!$L$4:$L$12</c:f>
              <c:numCache>
                <c:formatCode>General</c:formatCode>
                <c:ptCount val="9"/>
                <c:pt idx="0">
                  <c:v>2.0568796001535741E-4</c:v>
                </c:pt>
                <c:pt idx="1">
                  <c:v>0.24997040610087479</c:v>
                </c:pt>
                <c:pt idx="2">
                  <c:v>0.35303621945417213</c:v>
                </c:pt>
                <c:pt idx="3">
                  <c:v>0.33723330865579815</c:v>
                </c:pt>
                <c:pt idx="4">
                  <c:v>0.2795334123992963</c:v>
                </c:pt>
                <c:pt idx="5">
                  <c:v>0.23482273794536027</c:v>
                </c:pt>
                <c:pt idx="6">
                  <c:v>0.19011206349142426</c:v>
                </c:pt>
                <c:pt idx="7">
                  <c:v>0.15746556240307616</c:v>
                </c:pt>
                <c:pt idx="8">
                  <c:v>0.1276327503105361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8312704"/>
        <c:axId val="548313280"/>
      </c:scatterChart>
      <c:valAx>
        <c:axId val="548312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48313280"/>
        <c:crosses val="autoZero"/>
        <c:crossBetween val="midCat"/>
      </c:valAx>
      <c:valAx>
        <c:axId val="54831328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483127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3</c:v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ROI 3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3 '!$D$2:$D$402</c:f>
              <c:numCache>
                <c:formatCode>General</c:formatCode>
                <c:ptCount val="401"/>
                <c:pt idx="0">
                  <c:v>0</c:v>
                </c:pt>
                <c:pt idx="1">
                  <c:v>4.2999999999999999E-4</c:v>
                </c:pt>
                <c:pt idx="2">
                  <c:v>1.67E-3</c:v>
                </c:pt>
                <c:pt idx="3">
                  <c:v>3.65E-3</c:v>
                </c:pt>
                <c:pt idx="4">
                  <c:v>6.2899999999999996E-3</c:v>
                </c:pt>
                <c:pt idx="5">
                  <c:v>9.5300000000000003E-3</c:v>
                </c:pt>
                <c:pt idx="6">
                  <c:v>1.3310000000000001E-2</c:v>
                </c:pt>
                <c:pt idx="7">
                  <c:v>1.7559999999999999E-2</c:v>
                </c:pt>
                <c:pt idx="8">
                  <c:v>2.2239999999999999E-2</c:v>
                </c:pt>
                <c:pt idx="9">
                  <c:v>2.7300000000000001E-2</c:v>
                </c:pt>
                <c:pt idx="10">
                  <c:v>3.2680000000000001E-2</c:v>
                </c:pt>
                <c:pt idx="11">
                  <c:v>3.8350000000000002E-2</c:v>
                </c:pt>
                <c:pt idx="12">
                  <c:v>4.4249999999999998E-2</c:v>
                </c:pt>
                <c:pt idx="13">
                  <c:v>5.0369999999999998E-2</c:v>
                </c:pt>
                <c:pt idx="14">
                  <c:v>5.6649999999999999E-2</c:v>
                </c:pt>
                <c:pt idx="15">
                  <c:v>6.3060000000000005E-2</c:v>
                </c:pt>
                <c:pt idx="16">
                  <c:v>6.9580000000000003E-2</c:v>
                </c:pt>
                <c:pt idx="17">
                  <c:v>7.6179999999999998E-2</c:v>
                </c:pt>
                <c:pt idx="18">
                  <c:v>8.2830000000000001E-2</c:v>
                </c:pt>
                <c:pt idx="19">
                  <c:v>8.9499999999999996E-2</c:v>
                </c:pt>
                <c:pt idx="20">
                  <c:v>9.6180000000000002E-2</c:v>
                </c:pt>
                <c:pt idx="21">
                  <c:v>0.10284</c:v>
                </c:pt>
                <c:pt idx="22">
                  <c:v>0.10946</c:v>
                </c:pt>
                <c:pt idx="23">
                  <c:v>0.11602999999999999</c:v>
                </c:pt>
                <c:pt idx="24">
                  <c:v>0.12253</c:v>
                </c:pt>
                <c:pt idx="25">
                  <c:v>0.12895000000000001</c:v>
                </c:pt>
                <c:pt idx="26">
                  <c:v>0.13528000000000001</c:v>
                </c:pt>
                <c:pt idx="27">
                  <c:v>0.14149</c:v>
                </c:pt>
                <c:pt idx="28">
                  <c:v>0.14759</c:v>
                </c:pt>
                <c:pt idx="29">
                  <c:v>0.15356</c:v>
                </c:pt>
                <c:pt idx="30">
                  <c:v>0.15939</c:v>
                </c:pt>
                <c:pt idx="31">
                  <c:v>0.16508</c:v>
                </c:pt>
                <c:pt idx="32">
                  <c:v>0.17061999999999999</c:v>
                </c:pt>
                <c:pt idx="33">
                  <c:v>0.17599999999999999</c:v>
                </c:pt>
                <c:pt idx="34">
                  <c:v>0.18121999999999999</c:v>
                </c:pt>
                <c:pt idx="35">
                  <c:v>0.18626999999999999</c:v>
                </c:pt>
                <c:pt idx="36">
                  <c:v>0.19116</c:v>
                </c:pt>
                <c:pt idx="37">
                  <c:v>0.19586999999999999</c:v>
                </c:pt>
                <c:pt idx="38">
                  <c:v>0.20039999999999999</c:v>
                </c:pt>
                <c:pt idx="39">
                  <c:v>0.20477000000000001</c:v>
                </c:pt>
                <c:pt idx="40">
                  <c:v>0.20895</c:v>
                </c:pt>
                <c:pt idx="41">
                  <c:v>0.21295</c:v>
                </c:pt>
                <c:pt idx="42">
                  <c:v>0.21678</c:v>
                </c:pt>
                <c:pt idx="43">
                  <c:v>0.22042</c:v>
                </c:pt>
                <c:pt idx="44">
                  <c:v>0.22389000000000001</c:v>
                </c:pt>
                <c:pt idx="45">
                  <c:v>0.22717999999999999</c:v>
                </c:pt>
                <c:pt idx="46">
                  <c:v>0.23028999999999999</c:v>
                </c:pt>
                <c:pt idx="47">
                  <c:v>0.23322999999999999</c:v>
                </c:pt>
                <c:pt idx="48">
                  <c:v>0.23599000000000001</c:v>
                </c:pt>
                <c:pt idx="49">
                  <c:v>0.23857999999999999</c:v>
                </c:pt>
                <c:pt idx="50">
                  <c:v>0.24099999999999999</c:v>
                </c:pt>
                <c:pt idx="51">
                  <c:v>0.24324999999999999</c:v>
                </c:pt>
                <c:pt idx="52">
                  <c:v>0.24534</c:v>
                </c:pt>
                <c:pt idx="53">
                  <c:v>0.24726999999999999</c:v>
                </c:pt>
                <c:pt idx="54">
                  <c:v>0.24903</c:v>
                </c:pt>
                <c:pt idx="55">
                  <c:v>0.25063999999999997</c:v>
                </c:pt>
                <c:pt idx="56">
                  <c:v>0.25209999999999999</c:v>
                </c:pt>
                <c:pt idx="57">
                  <c:v>0.25340000000000001</c:v>
                </c:pt>
                <c:pt idx="58">
                  <c:v>0.25456000000000001</c:v>
                </c:pt>
                <c:pt idx="59">
                  <c:v>0.25557000000000002</c:v>
                </c:pt>
                <c:pt idx="60">
                  <c:v>0.25644</c:v>
                </c:pt>
                <c:pt idx="61">
                  <c:v>0.25718000000000002</c:v>
                </c:pt>
                <c:pt idx="62">
                  <c:v>0.25778000000000001</c:v>
                </c:pt>
                <c:pt idx="63">
                  <c:v>0.25824999999999998</c:v>
                </c:pt>
                <c:pt idx="64">
                  <c:v>0.2586</c:v>
                </c:pt>
                <c:pt idx="65">
                  <c:v>0.25881999999999999</c:v>
                </c:pt>
                <c:pt idx="66">
                  <c:v>0.25891999999999998</c:v>
                </c:pt>
                <c:pt idx="67">
                  <c:v>0.25890000000000002</c:v>
                </c:pt>
                <c:pt idx="68">
                  <c:v>0.25878000000000001</c:v>
                </c:pt>
                <c:pt idx="69">
                  <c:v>0.25853999999999999</c:v>
                </c:pt>
                <c:pt idx="70">
                  <c:v>0.25819999999999999</c:v>
                </c:pt>
                <c:pt idx="71">
                  <c:v>0.25774999999999998</c:v>
                </c:pt>
                <c:pt idx="72">
                  <c:v>0.25720999999999999</c:v>
                </c:pt>
                <c:pt idx="73">
                  <c:v>0.25657000000000002</c:v>
                </c:pt>
                <c:pt idx="74">
                  <c:v>0.25584000000000001</c:v>
                </c:pt>
                <c:pt idx="75">
                  <c:v>0.25502000000000002</c:v>
                </c:pt>
                <c:pt idx="76">
                  <c:v>0.25411</c:v>
                </c:pt>
                <c:pt idx="77">
                  <c:v>0.25313000000000002</c:v>
                </c:pt>
                <c:pt idx="78">
                  <c:v>0.25206000000000001</c:v>
                </c:pt>
                <c:pt idx="79">
                  <c:v>0.25091999999999998</c:v>
                </c:pt>
                <c:pt idx="80">
                  <c:v>0.24970999999999999</c:v>
                </c:pt>
                <c:pt idx="81">
                  <c:v>0.24842</c:v>
                </c:pt>
                <c:pt idx="82">
                  <c:v>0.24707000000000001</c:v>
                </c:pt>
                <c:pt idx="83">
                  <c:v>0.24565999999999999</c:v>
                </c:pt>
                <c:pt idx="84">
                  <c:v>0.24418999999999999</c:v>
                </c:pt>
                <c:pt idx="85">
                  <c:v>0.24265999999999999</c:v>
                </c:pt>
                <c:pt idx="86">
                  <c:v>0.24107000000000001</c:v>
                </c:pt>
                <c:pt idx="87">
                  <c:v>0.23943999999999999</c:v>
                </c:pt>
                <c:pt idx="88">
                  <c:v>0.23774999999999999</c:v>
                </c:pt>
                <c:pt idx="89">
                  <c:v>0.23601</c:v>
                </c:pt>
                <c:pt idx="90">
                  <c:v>0.23424</c:v>
                </c:pt>
                <c:pt idx="91">
                  <c:v>0.23241999999999999</c:v>
                </c:pt>
                <c:pt idx="92">
                  <c:v>0.23055999999999999</c:v>
                </c:pt>
                <c:pt idx="93">
                  <c:v>0.22866</c:v>
                </c:pt>
                <c:pt idx="94">
                  <c:v>0.22672999999999999</c:v>
                </c:pt>
                <c:pt idx="95">
                  <c:v>0.22477</c:v>
                </c:pt>
                <c:pt idx="96">
                  <c:v>0.22277</c:v>
                </c:pt>
                <c:pt idx="97">
                  <c:v>0.22075</c:v>
                </c:pt>
                <c:pt idx="98">
                  <c:v>0.21870000000000001</c:v>
                </c:pt>
                <c:pt idx="99">
                  <c:v>0.21662999999999999</c:v>
                </c:pt>
                <c:pt idx="100">
                  <c:v>0.21454000000000001</c:v>
                </c:pt>
                <c:pt idx="101">
                  <c:v>0.21242</c:v>
                </c:pt>
                <c:pt idx="102">
                  <c:v>0.21029</c:v>
                </c:pt>
                <c:pt idx="103">
                  <c:v>0.20813999999999999</c:v>
                </c:pt>
                <c:pt idx="104">
                  <c:v>0.20598</c:v>
                </c:pt>
                <c:pt idx="105">
                  <c:v>0.20380000000000001</c:v>
                </c:pt>
                <c:pt idx="106">
                  <c:v>0.20161000000000001</c:v>
                </c:pt>
                <c:pt idx="107">
                  <c:v>0.19941</c:v>
                </c:pt>
                <c:pt idx="108">
                  <c:v>0.19719999999999999</c:v>
                </c:pt>
                <c:pt idx="109">
                  <c:v>0.19499</c:v>
                </c:pt>
                <c:pt idx="110">
                  <c:v>0.19277</c:v>
                </c:pt>
                <c:pt idx="111">
                  <c:v>0.19053999999999999</c:v>
                </c:pt>
                <c:pt idx="112">
                  <c:v>0.18831000000000001</c:v>
                </c:pt>
                <c:pt idx="113">
                  <c:v>0.18608</c:v>
                </c:pt>
                <c:pt idx="114">
                  <c:v>0.18385000000000001</c:v>
                </c:pt>
                <c:pt idx="115">
                  <c:v>0.18162</c:v>
                </c:pt>
                <c:pt idx="116">
                  <c:v>0.17938999999999999</c:v>
                </c:pt>
                <c:pt idx="117">
                  <c:v>0.17716000000000001</c:v>
                </c:pt>
                <c:pt idx="118">
                  <c:v>0.17494000000000001</c:v>
                </c:pt>
                <c:pt idx="119">
                  <c:v>0.17272000000000001</c:v>
                </c:pt>
                <c:pt idx="120">
                  <c:v>0.17050999999999999</c:v>
                </c:pt>
                <c:pt idx="121">
                  <c:v>0.16830000000000001</c:v>
                </c:pt>
                <c:pt idx="122">
                  <c:v>0.1661</c:v>
                </c:pt>
                <c:pt idx="123">
                  <c:v>0.16391</c:v>
                </c:pt>
                <c:pt idx="124">
                  <c:v>0.16173000000000001</c:v>
                </c:pt>
                <c:pt idx="125">
                  <c:v>0.15955</c:v>
                </c:pt>
                <c:pt idx="126">
                  <c:v>0.15739</c:v>
                </c:pt>
                <c:pt idx="127">
                  <c:v>0.15523999999999999</c:v>
                </c:pt>
                <c:pt idx="128">
                  <c:v>0.15310000000000001</c:v>
                </c:pt>
                <c:pt idx="129">
                  <c:v>0.15096999999999999</c:v>
                </c:pt>
                <c:pt idx="130">
                  <c:v>0.14885999999999999</c:v>
                </c:pt>
                <c:pt idx="131">
                  <c:v>0.14676</c:v>
                </c:pt>
                <c:pt idx="132">
                  <c:v>0.14466999999999999</c:v>
                </c:pt>
                <c:pt idx="133">
                  <c:v>0.1426</c:v>
                </c:pt>
                <c:pt idx="134">
                  <c:v>0.14054</c:v>
                </c:pt>
                <c:pt idx="135">
                  <c:v>0.13850000000000001</c:v>
                </c:pt>
                <c:pt idx="136">
                  <c:v>0.13647999999999999</c:v>
                </c:pt>
                <c:pt idx="137">
                  <c:v>0.13447000000000001</c:v>
                </c:pt>
                <c:pt idx="138">
                  <c:v>0.13247</c:v>
                </c:pt>
                <c:pt idx="139">
                  <c:v>0.1305</c:v>
                </c:pt>
                <c:pt idx="140">
                  <c:v>0.12853999999999999</c:v>
                </c:pt>
                <c:pt idx="141">
                  <c:v>0.12659999999999999</c:v>
                </c:pt>
                <c:pt idx="142">
                  <c:v>0.12468</c:v>
                </c:pt>
                <c:pt idx="143">
                  <c:v>0.12277</c:v>
                </c:pt>
                <c:pt idx="144">
                  <c:v>0.12088</c:v>
                </c:pt>
                <c:pt idx="145">
                  <c:v>0.11901</c:v>
                </c:pt>
                <c:pt idx="146">
                  <c:v>0.11716</c:v>
                </c:pt>
                <c:pt idx="147">
                  <c:v>0.11533</c:v>
                </c:pt>
                <c:pt idx="148">
                  <c:v>0.11352</c:v>
                </c:pt>
                <c:pt idx="149">
                  <c:v>0.11173</c:v>
                </c:pt>
                <c:pt idx="150">
                  <c:v>0.10996</c:v>
                </c:pt>
                <c:pt idx="151">
                  <c:v>0.1082</c:v>
                </c:pt>
                <c:pt idx="152">
                  <c:v>0.10647</c:v>
                </c:pt>
                <c:pt idx="153">
                  <c:v>0.10475</c:v>
                </c:pt>
                <c:pt idx="154">
                  <c:v>0.10306</c:v>
                </c:pt>
                <c:pt idx="155">
                  <c:v>0.10138</c:v>
                </c:pt>
                <c:pt idx="156">
                  <c:v>9.9720000000000003E-2</c:v>
                </c:pt>
                <c:pt idx="157">
                  <c:v>9.8089999999999997E-2</c:v>
                </c:pt>
                <c:pt idx="158">
                  <c:v>9.647E-2</c:v>
                </c:pt>
                <c:pt idx="159">
                  <c:v>9.4880000000000006E-2</c:v>
                </c:pt>
                <c:pt idx="160">
                  <c:v>9.3299999999999994E-2</c:v>
                </c:pt>
                <c:pt idx="161">
                  <c:v>9.1740000000000002E-2</c:v>
                </c:pt>
                <c:pt idx="162">
                  <c:v>9.0200000000000002E-2</c:v>
                </c:pt>
                <c:pt idx="163">
                  <c:v>8.8690000000000005E-2</c:v>
                </c:pt>
                <c:pt idx="164">
                  <c:v>8.7190000000000004E-2</c:v>
                </c:pt>
                <c:pt idx="165">
                  <c:v>8.5709999999999995E-2</c:v>
                </c:pt>
                <c:pt idx="166">
                  <c:v>8.4250000000000005E-2</c:v>
                </c:pt>
                <c:pt idx="167">
                  <c:v>8.2809999999999995E-2</c:v>
                </c:pt>
                <c:pt idx="168">
                  <c:v>8.1390000000000004E-2</c:v>
                </c:pt>
                <c:pt idx="169">
                  <c:v>7.9990000000000006E-2</c:v>
                </c:pt>
                <c:pt idx="170">
                  <c:v>7.8609999999999999E-2</c:v>
                </c:pt>
                <c:pt idx="171">
                  <c:v>7.7249999999999999E-2</c:v>
                </c:pt>
                <c:pt idx="172">
                  <c:v>7.5910000000000005E-2</c:v>
                </c:pt>
                <c:pt idx="173">
                  <c:v>7.4579999999999994E-2</c:v>
                </c:pt>
                <c:pt idx="174">
                  <c:v>7.3279999999999998E-2</c:v>
                </c:pt>
                <c:pt idx="175">
                  <c:v>7.1989999999999998E-2</c:v>
                </c:pt>
                <c:pt idx="176">
                  <c:v>7.0720000000000005E-2</c:v>
                </c:pt>
                <c:pt idx="177">
                  <c:v>6.9470000000000004E-2</c:v>
                </c:pt>
                <c:pt idx="178">
                  <c:v>6.8239999999999995E-2</c:v>
                </c:pt>
                <c:pt idx="179">
                  <c:v>6.7019999999999996E-2</c:v>
                </c:pt>
                <c:pt idx="180">
                  <c:v>6.583E-2</c:v>
                </c:pt>
                <c:pt idx="181">
                  <c:v>6.4649999999999999E-2</c:v>
                </c:pt>
                <c:pt idx="182">
                  <c:v>6.3490000000000005E-2</c:v>
                </c:pt>
                <c:pt idx="183">
                  <c:v>6.2350000000000003E-2</c:v>
                </c:pt>
                <c:pt idx="184">
                  <c:v>6.1219999999999997E-2</c:v>
                </c:pt>
                <c:pt idx="185">
                  <c:v>6.0109999999999997E-2</c:v>
                </c:pt>
                <c:pt idx="186">
                  <c:v>5.9020000000000003E-2</c:v>
                </c:pt>
                <c:pt idx="187">
                  <c:v>5.7950000000000002E-2</c:v>
                </c:pt>
                <c:pt idx="188">
                  <c:v>5.6890000000000003E-2</c:v>
                </c:pt>
                <c:pt idx="189">
                  <c:v>5.5849999999999997E-2</c:v>
                </c:pt>
                <c:pt idx="190">
                  <c:v>5.4820000000000001E-2</c:v>
                </c:pt>
                <c:pt idx="191">
                  <c:v>5.382E-2</c:v>
                </c:pt>
                <c:pt idx="192">
                  <c:v>5.2819999999999999E-2</c:v>
                </c:pt>
                <c:pt idx="193">
                  <c:v>5.185E-2</c:v>
                </c:pt>
                <c:pt idx="194">
                  <c:v>5.0889999999999998E-2</c:v>
                </c:pt>
                <c:pt idx="195">
                  <c:v>4.9939999999999998E-2</c:v>
                </c:pt>
                <c:pt idx="196">
                  <c:v>4.9009999999999998E-2</c:v>
                </c:pt>
                <c:pt idx="197">
                  <c:v>4.8099999999999997E-2</c:v>
                </c:pt>
                <c:pt idx="198">
                  <c:v>4.7199999999999999E-2</c:v>
                </c:pt>
                <c:pt idx="199">
                  <c:v>4.6309999999999997E-2</c:v>
                </c:pt>
                <c:pt idx="200">
                  <c:v>4.5440000000000001E-2</c:v>
                </c:pt>
                <c:pt idx="201">
                  <c:v>4.4580000000000002E-2</c:v>
                </c:pt>
                <c:pt idx="202">
                  <c:v>4.3740000000000001E-2</c:v>
                </c:pt>
                <c:pt idx="203">
                  <c:v>4.292E-2</c:v>
                </c:pt>
                <c:pt idx="204">
                  <c:v>4.2099999999999999E-2</c:v>
                </c:pt>
                <c:pt idx="205">
                  <c:v>4.1300000000000003E-2</c:v>
                </c:pt>
                <c:pt idx="206">
                  <c:v>4.052E-2</c:v>
                </c:pt>
                <c:pt idx="207">
                  <c:v>3.9739999999999998E-2</c:v>
                </c:pt>
                <c:pt idx="208">
                  <c:v>3.8980000000000001E-2</c:v>
                </c:pt>
                <c:pt idx="209">
                  <c:v>3.8240000000000003E-2</c:v>
                </c:pt>
                <c:pt idx="210">
                  <c:v>3.7499999999999999E-2</c:v>
                </c:pt>
                <c:pt idx="211">
                  <c:v>3.678E-2</c:v>
                </c:pt>
                <c:pt idx="212">
                  <c:v>3.6069999999999998E-2</c:v>
                </c:pt>
                <c:pt idx="213">
                  <c:v>3.5369999999999999E-2</c:v>
                </c:pt>
                <c:pt idx="214">
                  <c:v>3.4689999999999999E-2</c:v>
                </c:pt>
                <c:pt idx="215">
                  <c:v>3.4020000000000002E-2</c:v>
                </c:pt>
                <c:pt idx="216">
                  <c:v>3.3360000000000001E-2</c:v>
                </c:pt>
                <c:pt idx="217">
                  <c:v>3.2710000000000003E-2</c:v>
                </c:pt>
                <c:pt idx="218">
                  <c:v>3.2070000000000001E-2</c:v>
                </c:pt>
                <c:pt idx="219">
                  <c:v>3.1440000000000003E-2</c:v>
                </c:pt>
                <c:pt idx="220">
                  <c:v>3.083E-2</c:v>
                </c:pt>
                <c:pt idx="221">
                  <c:v>3.023E-2</c:v>
                </c:pt>
                <c:pt idx="222">
                  <c:v>2.963E-2</c:v>
                </c:pt>
                <c:pt idx="223">
                  <c:v>2.9049999999999999E-2</c:v>
                </c:pt>
                <c:pt idx="224">
                  <c:v>2.8479999999999998E-2</c:v>
                </c:pt>
                <c:pt idx="225">
                  <c:v>2.792E-2</c:v>
                </c:pt>
                <c:pt idx="226">
                  <c:v>2.7359999999999999E-2</c:v>
                </c:pt>
                <c:pt idx="227">
                  <c:v>2.682E-2</c:v>
                </c:pt>
                <c:pt idx="228">
                  <c:v>2.6290000000000001E-2</c:v>
                </c:pt>
                <c:pt idx="229">
                  <c:v>2.5770000000000001E-2</c:v>
                </c:pt>
                <c:pt idx="230">
                  <c:v>2.5260000000000001E-2</c:v>
                </c:pt>
                <c:pt idx="231">
                  <c:v>2.4750000000000001E-2</c:v>
                </c:pt>
                <c:pt idx="232">
                  <c:v>2.426E-2</c:v>
                </c:pt>
                <c:pt idx="233">
                  <c:v>2.3779999999999999E-2</c:v>
                </c:pt>
                <c:pt idx="234">
                  <c:v>2.3300000000000001E-2</c:v>
                </c:pt>
                <c:pt idx="235">
                  <c:v>2.283E-2</c:v>
                </c:pt>
                <c:pt idx="236">
                  <c:v>2.2380000000000001E-2</c:v>
                </c:pt>
                <c:pt idx="237">
                  <c:v>2.1930000000000002E-2</c:v>
                </c:pt>
                <c:pt idx="238">
                  <c:v>2.1479999999999999E-2</c:v>
                </c:pt>
                <c:pt idx="239">
                  <c:v>2.1049999999999999E-2</c:v>
                </c:pt>
                <c:pt idx="240">
                  <c:v>2.0629999999999999E-2</c:v>
                </c:pt>
                <c:pt idx="241">
                  <c:v>2.0209999999999999E-2</c:v>
                </c:pt>
                <c:pt idx="242">
                  <c:v>1.9800000000000002E-2</c:v>
                </c:pt>
                <c:pt idx="243">
                  <c:v>1.9400000000000001E-2</c:v>
                </c:pt>
                <c:pt idx="244">
                  <c:v>1.9009999999999999E-2</c:v>
                </c:pt>
                <c:pt idx="245">
                  <c:v>1.8620000000000001E-2</c:v>
                </c:pt>
                <c:pt idx="246">
                  <c:v>1.8239999999999999E-2</c:v>
                </c:pt>
                <c:pt idx="247">
                  <c:v>1.787E-2</c:v>
                </c:pt>
                <c:pt idx="248">
                  <c:v>1.7510000000000001E-2</c:v>
                </c:pt>
                <c:pt idx="249">
                  <c:v>1.7149999999999999E-2</c:v>
                </c:pt>
                <c:pt idx="250">
                  <c:v>1.6799999999999999E-2</c:v>
                </c:pt>
                <c:pt idx="251">
                  <c:v>1.6449999999999999E-2</c:v>
                </c:pt>
                <c:pt idx="252">
                  <c:v>1.6119999999999999E-2</c:v>
                </c:pt>
                <c:pt idx="253">
                  <c:v>1.5789999999999998E-2</c:v>
                </c:pt>
                <c:pt idx="254">
                  <c:v>1.546E-2</c:v>
                </c:pt>
                <c:pt idx="255">
                  <c:v>1.5140000000000001E-2</c:v>
                </c:pt>
                <c:pt idx="256">
                  <c:v>1.4829999999999999E-2</c:v>
                </c:pt>
                <c:pt idx="257">
                  <c:v>1.453E-2</c:v>
                </c:pt>
                <c:pt idx="258">
                  <c:v>1.423E-2</c:v>
                </c:pt>
                <c:pt idx="259">
                  <c:v>1.393E-2</c:v>
                </c:pt>
                <c:pt idx="260">
                  <c:v>1.3639999999999999E-2</c:v>
                </c:pt>
                <c:pt idx="261">
                  <c:v>1.336E-2</c:v>
                </c:pt>
                <c:pt idx="262">
                  <c:v>1.308E-2</c:v>
                </c:pt>
                <c:pt idx="263">
                  <c:v>1.281E-2</c:v>
                </c:pt>
                <c:pt idx="264">
                  <c:v>1.255E-2</c:v>
                </c:pt>
                <c:pt idx="265">
                  <c:v>1.2290000000000001E-2</c:v>
                </c:pt>
                <c:pt idx="266">
                  <c:v>1.2030000000000001E-2</c:v>
                </c:pt>
                <c:pt idx="267">
                  <c:v>1.1780000000000001E-2</c:v>
                </c:pt>
                <c:pt idx="268">
                  <c:v>1.153E-2</c:v>
                </c:pt>
                <c:pt idx="269">
                  <c:v>1.129E-2</c:v>
                </c:pt>
                <c:pt idx="270">
                  <c:v>1.106E-2</c:v>
                </c:pt>
                <c:pt idx="271">
                  <c:v>1.082E-2</c:v>
                </c:pt>
                <c:pt idx="272">
                  <c:v>1.06E-2</c:v>
                </c:pt>
                <c:pt idx="273">
                  <c:v>1.038E-2</c:v>
                </c:pt>
                <c:pt idx="274">
                  <c:v>1.0160000000000001E-2</c:v>
                </c:pt>
                <c:pt idx="275">
                  <c:v>9.9399999999999992E-3</c:v>
                </c:pt>
                <c:pt idx="276">
                  <c:v>9.7300000000000008E-3</c:v>
                </c:pt>
                <c:pt idx="277">
                  <c:v>9.5300000000000003E-3</c:v>
                </c:pt>
                <c:pt idx="278">
                  <c:v>9.3299999999999998E-3</c:v>
                </c:pt>
                <c:pt idx="279">
                  <c:v>9.1299999999999992E-3</c:v>
                </c:pt>
                <c:pt idx="280">
                  <c:v>8.94E-3</c:v>
                </c:pt>
                <c:pt idx="281">
                  <c:v>8.7500000000000008E-3</c:v>
                </c:pt>
                <c:pt idx="282">
                  <c:v>8.5699999999999995E-3</c:v>
                </c:pt>
                <c:pt idx="283">
                  <c:v>8.3800000000000003E-3</c:v>
                </c:pt>
                <c:pt idx="284">
                  <c:v>8.2100000000000003E-3</c:v>
                </c:pt>
                <c:pt idx="285">
                  <c:v>8.0300000000000007E-3</c:v>
                </c:pt>
                <c:pt idx="286">
                  <c:v>7.8600000000000007E-3</c:v>
                </c:pt>
                <c:pt idx="287">
                  <c:v>7.6899999999999998E-3</c:v>
                </c:pt>
                <c:pt idx="288">
                  <c:v>7.5300000000000002E-3</c:v>
                </c:pt>
                <c:pt idx="289">
                  <c:v>7.3699999999999998E-3</c:v>
                </c:pt>
                <c:pt idx="290">
                  <c:v>7.2100000000000003E-3</c:v>
                </c:pt>
                <c:pt idx="291">
                  <c:v>7.0600000000000003E-3</c:v>
                </c:pt>
                <c:pt idx="292">
                  <c:v>6.9100000000000003E-3</c:v>
                </c:pt>
                <c:pt idx="293">
                  <c:v>6.7600000000000004E-3</c:v>
                </c:pt>
                <c:pt idx="294">
                  <c:v>6.62E-3</c:v>
                </c:pt>
                <c:pt idx="295">
                  <c:v>6.4799999999999996E-3</c:v>
                </c:pt>
                <c:pt idx="296">
                  <c:v>6.3400000000000001E-3</c:v>
                </c:pt>
                <c:pt idx="297">
                  <c:v>6.1999999999999998E-3</c:v>
                </c:pt>
                <c:pt idx="298">
                  <c:v>6.0699999999999999E-3</c:v>
                </c:pt>
                <c:pt idx="299">
                  <c:v>5.94E-3</c:v>
                </c:pt>
                <c:pt idx="300">
                  <c:v>5.8100000000000001E-3</c:v>
                </c:pt>
                <c:pt idx="301">
                  <c:v>5.6899999999999997E-3</c:v>
                </c:pt>
                <c:pt idx="302">
                  <c:v>5.5599999999999998E-3</c:v>
                </c:pt>
                <c:pt idx="303">
                  <c:v>5.4400000000000004E-3</c:v>
                </c:pt>
                <c:pt idx="304">
                  <c:v>5.3299999999999997E-3</c:v>
                </c:pt>
                <c:pt idx="305">
                  <c:v>5.2100000000000002E-3</c:v>
                </c:pt>
                <c:pt idx="306">
                  <c:v>5.1000000000000004E-3</c:v>
                </c:pt>
                <c:pt idx="307">
                  <c:v>4.9899999999999996E-3</c:v>
                </c:pt>
                <c:pt idx="308">
                  <c:v>4.8799999999999998E-3</c:v>
                </c:pt>
                <c:pt idx="309">
                  <c:v>4.7800000000000004E-3</c:v>
                </c:pt>
                <c:pt idx="310">
                  <c:v>4.6699999999999997E-3</c:v>
                </c:pt>
                <c:pt idx="311">
                  <c:v>4.5700000000000003E-3</c:v>
                </c:pt>
                <c:pt idx="312">
                  <c:v>4.47E-3</c:v>
                </c:pt>
                <c:pt idx="313">
                  <c:v>4.3699999999999998E-3</c:v>
                </c:pt>
                <c:pt idx="314">
                  <c:v>4.28E-3</c:v>
                </c:pt>
                <c:pt idx="315">
                  <c:v>4.1900000000000001E-3</c:v>
                </c:pt>
                <c:pt idx="316">
                  <c:v>4.1000000000000003E-3</c:v>
                </c:pt>
                <c:pt idx="317">
                  <c:v>4.0099999999999997E-3</c:v>
                </c:pt>
                <c:pt idx="318">
                  <c:v>3.9199999999999999E-3</c:v>
                </c:pt>
                <c:pt idx="319">
                  <c:v>3.8300000000000001E-3</c:v>
                </c:pt>
                <c:pt idx="320">
                  <c:v>3.7499999999999999E-3</c:v>
                </c:pt>
                <c:pt idx="321">
                  <c:v>3.6700000000000001E-3</c:v>
                </c:pt>
                <c:pt idx="322">
                  <c:v>3.5899999999999999E-3</c:v>
                </c:pt>
                <c:pt idx="323">
                  <c:v>3.5100000000000001E-3</c:v>
                </c:pt>
                <c:pt idx="324">
                  <c:v>3.4299999999999999E-3</c:v>
                </c:pt>
                <c:pt idx="325">
                  <c:v>3.3600000000000001E-3</c:v>
                </c:pt>
                <c:pt idx="326">
                  <c:v>3.29E-3</c:v>
                </c:pt>
                <c:pt idx="327">
                  <c:v>3.2100000000000002E-3</c:v>
                </c:pt>
                <c:pt idx="328">
                  <c:v>3.14E-3</c:v>
                </c:pt>
                <c:pt idx="329">
                  <c:v>3.0699999999999998E-3</c:v>
                </c:pt>
                <c:pt idx="330">
                  <c:v>3.0100000000000001E-3</c:v>
                </c:pt>
                <c:pt idx="331">
                  <c:v>2.9399999999999999E-3</c:v>
                </c:pt>
                <c:pt idx="332">
                  <c:v>2.8800000000000002E-3</c:v>
                </c:pt>
                <c:pt idx="333">
                  <c:v>2.81E-3</c:v>
                </c:pt>
                <c:pt idx="334">
                  <c:v>2.7499999999999998E-3</c:v>
                </c:pt>
                <c:pt idx="335">
                  <c:v>2.6900000000000001E-3</c:v>
                </c:pt>
                <c:pt idx="336">
                  <c:v>2.63E-3</c:v>
                </c:pt>
                <c:pt idx="337">
                  <c:v>2.5699999999999998E-3</c:v>
                </c:pt>
                <c:pt idx="338">
                  <c:v>2.5200000000000001E-3</c:v>
                </c:pt>
                <c:pt idx="339">
                  <c:v>2.4599999999999999E-3</c:v>
                </c:pt>
                <c:pt idx="340">
                  <c:v>2.4099999999999998E-3</c:v>
                </c:pt>
                <c:pt idx="341">
                  <c:v>2.3500000000000001E-3</c:v>
                </c:pt>
                <c:pt idx="342">
                  <c:v>2.3E-3</c:v>
                </c:pt>
                <c:pt idx="343">
                  <c:v>2.2499999999999998E-3</c:v>
                </c:pt>
                <c:pt idx="344">
                  <c:v>2.2000000000000001E-3</c:v>
                </c:pt>
                <c:pt idx="345">
                  <c:v>2.15E-3</c:v>
                </c:pt>
                <c:pt idx="346">
                  <c:v>2.0999999999999999E-3</c:v>
                </c:pt>
                <c:pt idx="347">
                  <c:v>2.0600000000000002E-3</c:v>
                </c:pt>
                <c:pt idx="348">
                  <c:v>2.0100000000000001E-3</c:v>
                </c:pt>
                <c:pt idx="349">
                  <c:v>1.97E-3</c:v>
                </c:pt>
                <c:pt idx="350">
                  <c:v>1.92E-3</c:v>
                </c:pt>
                <c:pt idx="351">
                  <c:v>1.8799999999999999E-3</c:v>
                </c:pt>
                <c:pt idx="352">
                  <c:v>1.8400000000000001E-3</c:v>
                </c:pt>
                <c:pt idx="353">
                  <c:v>1.8E-3</c:v>
                </c:pt>
                <c:pt idx="354">
                  <c:v>1.7600000000000001E-3</c:v>
                </c:pt>
                <c:pt idx="355">
                  <c:v>1.72E-3</c:v>
                </c:pt>
                <c:pt idx="356">
                  <c:v>1.6800000000000001E-3</c:v>
                </c:pt>
                <c:pt idx="357">
                  <c:v>1.64E-3</c:v>
                </c:pt>
                <c:pt idx="358">
                  <c:v>1.6100000000000001E-3</c:v>
                </c:pt>
                <c:pt idx="359">
                  <c:v>1.57E-3</c:v>
                </c:pt>
                <c:pt idx="360">
                  <c:v>1.5399999999999999E-3</c:v>
                </c:pt>
                <c:pt idx="361">
                  <c:v>1.5E-3</c:v>
                </c:pt>
                <c:pt idx="362">
                  <c:v>1.47E-3</c:v>
                </c:pt>
                <c:pt idx="363">
                  <c:v>1.4400000000000001E-3</c:v>
                </c:pt>
                <c:pt idx="364">
                  <c:v>1.4E-3</c:v>
                </c:pt>
                <c:pt idx="365">
                  <c:v>1.3699999999999999E-3</c:v>
                </c:pt>
                <c:pt idx="366">
                  <c:v>1.34E-3</c:v>
                </c:pt>
                <c:pt idx="367">
                  <c:v>1.31E-3</c:v>
                </c:pt>
                <c:pt idx="368">
                  <c:v>1.2800000000000001E-3</c:v>
                </c:pt>
                <c:pt idx="369">
                  <c:v>1.25E-3</c:v>
                </c:pt>
                <c:pt idx="370">
                  <c:v>1.23E-3</c:v>
                </c:pt>
                <c:pt idx="371">
                  <c:v>1.1999999999999999E-3</c:v>
                </c:pt>
                <c:pt idx="372">
                  <c:v>1.17E-3</c:v>
                </c:pt>
                <c:pt idx="373">
                  <c:v>1.15E-3</c:v>
                </c:pt>
                <c:pt idx="374">
                  <c:v>1.1199999999999999E-3</c:v>
                </c:pt>
                <c:pt idx="375">
                  <c:v>1.09E-3</c:v>
                </c:pt>
                <c:pt idx="376">
                  <c:v>1.07E-3</c:v>
                </c:pt>
                <c:pt idx="377">
                  <c:v>1.0499999999999999E-3</c:v>
                </c:pt>
                <c:pt idx="378">
                  <c:v>1.0200000000000001E-3</c:v>
                </c:pt>
                <c:pt idx="379">
                  <c:v>1E-3</c:v>
                </c:pt>
                <c:pt idx="380">
                  <c:v>9.7999999999999997E-4</c:v>
                </c:pt>
                <c:pt idx="381">
                  <c:v>9.5E-4</c:v>
                </c:pt>
                <c:pt idx="382">
                  <c:v>9.3000000000000005E-4</c:v>
                </c:pt>
                <c:pt idx="383">
                  <c:v>9.1E-4</c:v>
                </c:pt>
                <c:pt idx="384">
                  <c:v>8.8999999999999995E-4</c:v>
                </c:pt>
                <c:pt idx="385">
                  <c:v>8.7000000000000001E-4</c:v>
                </c:pt>
                <c:pt idx="386">
                  <c:v>8.4999999999999995E-4</c:v>
                </c:pt>
                <c:pt idx="387">
                  <c:v>8.3000000000000001E-4</c:v>
                </c:pt>
                <c:pt idx="388">
                  <c:v>8.0999999999999996E-4</c:v>
                </c:pt>
                <c:pt idx="389">
                  <c:v>8.0000000000000004E-4</c:v>
                </c:pt>
                <c:pt idx="390">
                  <c:v>7.7999999999999999E-4</c:v>
                </c:pt>
                <c:pt idx="391">
                  <c:v>7.6000000000000004E-4</c:v>
                </c:pt>
                <c:pt idx="392">
                  <c:v>7.3999999999999999E-4</c:v>
                </c:pt>
                <c:pt idx="393">
                  <c:v>7.2999999999999996E-4</c:v>
                </c:pt>
                <c:pt idx="394">
                  <c:v>7.1000000000000002E-4</c:v>
                </c:pt>
                <c:pt idx="395">
                  <c:v>6.8999999999999997E-4</c:v>
                </c:pt>
                <c:pt idx="396">
                  <c:v>6.8000000000000005E-4</c:v>
                </c:pt>
                <c:pt idx="397">
                  <c:v>6.6E-4</c:v>
                </c:pt>
                <c:pt idx="398">
                  <c:v>6.4999999999999997E-4</c:v>
                </c:pt>
                <c:pt idx="399">
                  <c:v>6.3000000000000003E-4</c:v>
                </c:pt>
                <c:pt idx="400">
                  <c:v>6.2E-4</c:v>
                </c:pt>
              </c:numCache>
            </c:numRef>
          </c:yVal>
          <c:smooth val="1"/>
        </c:ser>
        <c:ser>
          <c:idx val="1"/>
          <c:order val="1"/>
          <c:tx>
            <c:v>Raw 3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noFill/>
              </a:ln>
            </c:spPr>
          </c:marker>
          <c:xVal>
            <c:numRef>
              <c:f>'ROI 3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3 '!$M$4:$M$12</c:f>
              <c:numCache>
                <c:formatCode>General</c:formatCode>
                <c:ptCount val="9"/>
                <c:pt idx="0">
                  <c:v>0</c:v>
                </c:pt>
                <c:pt idx="1">
                  <c:v>6.1572716080347182E-4</c:v>
                </c:pt>
                <c:pt idx="2">
                  <c:v>2.9687506496680789E-2</c:v>
                </c:pt>
                <c:pt idx="3">
                  <c:v>6.6345011047138219E-2</c:v>
                </c:pt>
                <c:pt idx="4">
                  <c:v>6.4048791522724788E-2</c:v>
                </c:pt>
                <c:pt idx="5">
                  <c:v>7.0886460765297171E-2</c:v>
                </c:pt>
                <c:pt idx="6">
                  <c:v>0.22244693478717339</c:v>
                </c:pt>
                <c:pt idx="7">
                  <c:v>0.21502522525290854</c:v>
                </c:pt>
                <c:pt idx="8">
                  <c:v>0.1821810852697805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968192"/>
        <c:axId val="552968768"/>
      </c:scatterChart>
      <c:valAx>
        <c:axId val="552968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2968768"/>
        <c:crosses val="autoZero"/>
        <c:crossBetween val="midCat"/>
      </c:valAx>
      <c:valAx>
        <c:axId val="552968768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529681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97462817147856"/>
          <c:y val="4.6770924467774866E-2"/>
          <c:w val="0.62926159230096235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v>Mat 4</c:v>
          </c:tx>
          <c:spPr>
            <a:ln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ROI 4 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4  '!$E$2:$E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3.0000000000000001E-5</c:v>
                </c:pt>
                <c:pt idx="3">
                  <c:v>8.0000000000000007E-5</c:v>
                </c:pt>
                <c:pt idx="4">
                  <c:v>1.9000000000000001E-4</c:v>
                </c:pt>
                <c:pt idx="5">
                  <c:v>3.5E-4</c:v>
                </c:pt>
                <c:pt idx="6">
                  <c:v>5.6999999999999998E-4</c:v>
                </c:pt>
                <c:pt idx="7">
                  <c:v>8.5999999999999998E-4</c:v>
                </c:pt>
                <c:pt idx="8">
                  <c:v>1.2199999999999999E-3</c:v>
                </c:pt>
                <c:pt idx="9">
                  <c:v>1.64E-3</c:v>
                </c:pt>
                <c:pt idx="10">
                  <c:v>2.1299999999999999E-3</c:v>
                </c:pt>
                <c:pt idx="11">
                  <c:v>2.6900000000000001E-3</c:v>
                </c:pt>
                <c:pt idx="12">
                  <c:v>3.31E-3</c:v>
                </c:pt>
                <c:pt idx="13">
                  <c:v>3.9899999999999996E-3</c:v>
                </c:pt>
                <c:pt idx="14">
                  <c:v>4.7200000000000002E-3</c:v>
                </c:pt>
                <c:pt idx="15">
                  <c:v>5.5100000000000001E-3</c:v>
                </c:pt>
                <c:pt idx="16">
                  <c:v>6.3499999999999997E-3</c:v>
                </c:pt>
                <c:pt idx="17">
                  <c:v>7.2300000000000003E-3</c:v>
                </c:pt>
                <c:pt idx="18">
                  <c:v>8.1600000000000006E-3</c:v>
                </c:pt>
                <c:pt idx="19">
                  <c:v>9.11E-3</c:v>
                </c:pt>
                <c:pt idx="20">
                  <c:v>1.01E-2</c:v>
                </c:pt>
                <c:pt idx="21">
                  <c:v>1.112E-2</c:v>
                </c:pt>
                <c:pt idx="22">
                  <c:v>1.2160000000000001E-2</c:v>
                </c:pt>
                <c:pt idx="23">
                  <c:v>1.3220000000000001E-2</c:v>
                </c:pt>
                <c:pt idx="24">
                  <c:v>1.4290000000000001E-2</c:v>
                </c:pt>
                <c:pt idx="25">
                  <c:v>1.538E-2</c:v>
                </c:pt>
                <c:pt idx="26">
                  <c:v>1.6469999999999999E-2</c:v>
                </c:pt>
                <c:pt idx="27">
                  <c:v>1.7559999999999999E-2</c:v>
                </c:pt>
                <c:pt idx="28">
                  <c:v>1.866E-2</c:v>
                </c:pt>
                <c:pt idx="29">
                  <c:v>1.976E-2</c:v>
                </c:pt>
                <c:pt idx="30">
                  <c:v>2.085E-2</c:v>
                </c:pt>
                <c:pt idx="31">
                  <c:v>2.1930000000000002E-2</c:v>
                </c:pt>
                <c:pt idx="32">
                  <c:v>2.3E-2</c:v>
                </c:pt>
                <c:pt idx="33">
                  <c:v>2.4060000000000002E-2</c:v>
                </c:pt>
                <c:pt idx="34">
                  <c:v>2.511E-2</c:v>
                </c:pt>
                <c:pt idx="35">
                  <c:v>2.614E-2</c:v>
                </c:pt>
                <c:pt idx="36">
                  <c:v>2.7150000000000001E-2</c:v>
                </c:pt>
                <c:pt idx="37">
                  <c:v>2.8139999999999998E-2</c:v>
                </c:pt>
                <c:pt idx="38">
                  <c:v>2.911E-2</c:v>
                </c:pt>
                <c:pt idx="39">
                  <c:v>3.006E-2</c:v>
                </c:pt>
                <c:pt idx="40">
                  <c:v>3.0980000000000001E-2</c:v>
                </c:pt>
                <c:pt idx="41">
                  <c:v>3.1879999999999999E-2</c:v>
                </c:pt>
                <c:pt idx="42">
                  <c:v>3.2759999999999997E-2</c:v>
                </c:pt>
                <c:pt idx="43">
                  <c:v>3.3599999999999998E-2</c:v>
                </c:pt>
                <c:pt idx="44">
                  <c:v>3.4419999999999999E-2</c:v>
                </c:pt>
                <c:pt idx="45">
                  <c:v>3.5209999999999998E-2</c:v>
                </c:pt>
                <c:pt idx="46">
                  <c:v>3.5970000000000002E-2</c:v>
                </c:pt>
                <c:pt idx="47">
                  <c:v>3.671E-2</c:v>
                </c:pt>
                <c:pt idx="48">
                  <c:v>3.7409999999999999E-2</c:v>
                </c:pt>
                <c:pt idx="49">
                  <c:v>3.8089999999999999E-2</c:v>
                </c:pt>
                <c:pt idx="50">
                  <c:v>3.8730000000000001E-2</c:v>
                </c:pt>
                <c:pt idx="51">
                  <c:v>3.9350000000000003E-2</c:v>
                </c:pt>
                <c:pt idx="52">
                  <c:v>3.993E-2</c:v>
                </c:pt>
                <c:pt idx="53">
                  <c:v>4.0489999999999998E-2</c:v>
                </c:pt>
                <c:pt idx="54">
                  <c:v>4.1020000000000001E-2</c:v>
                </c:pt>
                <c:pt idx="55">
                  <c:v>4.1509999999999998E-2</c:v>
                </c:pt>
                <c:pt idx="56">
                  <c:v>4.1980000000000003E-2</c:v>
                </c:pt>
                <c:pt idx="57">
                  <c:v>4.2419999999999999E-2</c:v>
                </c:pt>
                <c:pt idx="58">
                  <c:v>4.283E-2</c:v>
                </c:pt>
                <c:pt idx="59">
                  <c:v>4.3209999999999998E-2</c:v>
                </c:pt>
                <c:pt idx="60">
                  <c:v>4.3569999999999998E-2</c:v>
                </c:pt>
                <c:pt idx="61">
                  <c:v>4.3889999999999998E-2</c:v>
                </c:pt>
                <c:pt idx="62">
                  <c:v>4.419E-2</c:v>
                </c:pt>
                <c:pt idx="63">
                  <c:v>4.4470000000000003E-2</c:v>
                </c:pt>
                <c:pt idx="64">
                  <c:v>4.471E-2</c:v>
                </c:pt>
                <c:pt idx="65">
                  <c:v>4.4929999999999998E-2</c:v>
                </c:pt>
                <c:pt idx="66">
                  <c:v>4.5130000000000003E-2</c:v>
                </c:pt>
                <c:pt idx="67">
                  <c:v>4.53E-2</c:v>
                </c:pt>
                <c:pt idx="68">
                  <c:v>4.5449999999999997E-2</c:v>
                </c:pt>
                <c:pt idx="69">
                  <c:v>4.5569999999999999E-2</c:v>
                </c:pt>
                <c:pt idx="70">
                  <c:v>4.5670000000000002E-2</c:v>
                </c:pt>
                <c:pt idx="71">
                  <c:v>4.5749999999999999E-2</c:v>
                </c:pt>
                <c:pt idx="72">
                  <c:v>4.58E-2</c:v>
                </c:pt>
                <c:pt idx="73">
                  <c:v>4.5839999999999999E-2</c:v>
                </c:pt>
                <c:pt idx="74">
                  <c:v>4.5850000000000002E-2</c:v>
                </c:pt>
                <c:pt idx="75">
                  <c:v>4.5850000000000002E-2</c:v>
                </c:pt>
                <c:pt idx="76">
                  <c:v>4.582E-2</c:v>
                </c:pt>
                <c:pt idx="77">
                  <c:v>4.5780000000000001E-2</c:v>
                </c:pt>
                <c:pt idx="78">
                  <c:v>4.5710000000000001E-2</c:v>
                </c:pt>
                <c:pt idx="79">
                  <c:v>4.5629999999999997E-2</c:v>
                </c:pt>
                <c:pt idx="80">
                  <c:v>4.5530000000000001E-2</c:v>
                </c:pt>
                <c:pt idx="81">
                  <c:v>4.5420000000000002E-2</c:v>
                </c:pt>
                <c:pt idx="82">
                  <c:v>4.5289999999999997E-2</c:v>
                </c:pt>
                <c:pt idx="83">
                  <c:v>4.514E-2</c:v>
                </c:pt>
                <c:pt idx="84">
                  <c:v>4.4979999999999999E-2</c:v>
                </c:pt>
                <c:pt idx="85">
                  <c:v>4.4810000000000003E-2</c:v>
                </c:pt>
                <c:pt idx="86">
                  <c:v>4.462E-2</c:v>
                </c:pt>
                <c:pt idx="87">
                  <c:v>4.4420000000000001E-2</c:v>
                </c:pt>
                <c:pt idx="88">
                  <c:v>4.4200000000000003E-2</c:v>
                </c:pt>
                <c:pt idx="89">
                  <c:v>4.3979999999999998E-2</c:v>
                </c:pt>
                <c:pt idx="90">
                  <c:v>4.3740000000000001E-2</c:v>
                </c:pt>
                <c:pt idx="91">
                  <c:v>4.3490000000000001E-2</c:v>
                </c:pt>
                <c:pt idx="92">
                  <c:v>4.3229999999999998E-2</c:v>
                </c:pt>
                <c:pt idx="93">
                  <c:v>4.2959999999999998E-2</c:v>
                </c:pt>
                <c:pt idx="94">
                  <c:v>4.2680000000000003E-2</c:v>
                </c:pt>
                <c:pt idx="95">
                  <c:v>4.2389999999999997E-2</c:v>
                </c:pt>
                <c:pt idx="96">
                  <c:v>4.2099999999999999E-2</c:v>
                </c:pt>
                <c:pt idx="97">
                  <c:v>4.1790000000000001E-2</c:v>
                </c:pt>
                <c:pt idx="98">
                  <c:v>4.1480000000000003E-2</c:v>
                </c:pt>
                <c:pt idx="99">
                  <c:v>4.1160000000000002E-2</c:v>
                </c:pt>
                <c:pt idx="100">
                  <c:v>4.0829999999999998E-2</c:v>
                </c:pt>
                <c:pt idx="101">
                  <c:v>4.0489999999999998E-2</c:v>
                </c:pt>
                <c:pt idx="102">
                  <c:v>4.0149999999999998E-2</c:v>
                </c:pt>
                <c:pt idx="103">
                  <c:v>3.9809999999999998E-2</c:v>
                </c:pt>
                <c:pt idx="104">
                  <c:v>3.9460000000000002E-2</c:v>
                </c:pt>
                <c:pt idx="105">
                  <c:v>3.9100000000000003E-2</c:v>
                </c:pt>
                <c:pt idx="106">
                  <c:v>3.8739999999999997E-2</c:v>
                </c:pt>
                <c:pt idx="107">
                  <c:v>3.8370000000000001E-2</c:v>
                </c:pt>
                <c:pt idx="108">
                  <c:v>3.7999999999999999E-2</c:v>
                </c:pt>
                <c:pt idx="109">
                  <c:v>3.7629999999999997E-2</c:v>
                </c:pt>
                <c:pt idx="110">
                  <c:v>3.7260000000000001E-2</c:v>
                </c:pt>
                <c:pt idx="111">
                  <c:v>3.6880000000000003E-2</c:v>
                </c:pt>
                <c:pt idx="112">
                  <c:v>3.6490000000000002E-2</c:v>
                </c:pt>
                <c:pt idx="113">
                  <c:v>3.6110000000000003E-2</c:v>
                </c:pt>
                <c:pt idx="114">
                  <c:v>3.5720000000000002E-2</c:v>
                </c:pt>
                <c:pt idx="115">
                  <c:v>3.5340000000000003E-2</c:v>
                </c:pt>
                <c:pt idx="116">
                  <c:v>3.4950000000000002E-2</c:v>
                </c:pt>
                <c:pt idx="117">
                  <c:v>3.456E-2</c:v>
                </c:pt>
                <c:pt idx="118">
                  <c:v>3.4160000000000003E-2</c:v>
                </c:pt>
                <c:pt idx="119">
                  <c:v>3.3770000000000001E-2</c:v>
                </c:pt>
                <c:pt idx="120">
                  <c:v>3.338E-2</c:v>
                </c:pt>
                <c:pt idx="121">
                  <c:v>3.2980000000000002E-2</c:v>
                </c:pt>
                <c:pt idx="122">
                  <c:v>3.2590000000000001E-2</c:v>
                </c:pt>
                <c:pt idx="123">
                  <c:v>3.2199999999999999E-2</c:v>
                </c:pt>
                <c:pt idx="124">
                  <c:v>3.1800000000000002E-2</c:v>
                </c:pt>
                <c:pt idx="125">
                  <c:v>3.141E-2</c:v>
                </c:pt>
                <c:pt idx="126">
                  <c:v>3.1019999999999999E-2</c:v>
                </c:pt>
                <c:pt idx="127">
                  <c:v>3.0620000000000001E-2</c:v>
                </c:pt>
                <c:pt idx="128">
                  <c:v>3.023E-2</c:v>
                </c:pt>
                <c:pt idx="129">
                  <c:v>2.9839999999999998E-2</c:v>
                </c:pt>
                <c:pt idx="130">
                  <c:v>2.946E-2</c:v>
                </c:pt>
                <c:pt idx="131">
                  <c:v>2.9069999999999999E-2</c:v>
                </c:pt>
                <c:pt idx="132">
                  <c:v>2.8680000000000001E-2</c:v>
                </c:pt>
                <c:pt idx="133">
                  <c:v>2.8299999999999999E-2</c:v>
                </c:pt>
                <c:pt idx="134">
                  <c:v>2.792E-2</c:v>
                </c:pt>
                <c:pt idx="135">
                  <c:v>2.7539999999999999E-2</c:v>
                </c:pt>
                <c:pt idx="136">
                  <c:v>2.716E-2</c:v>
                </c:pt>
                <c:pt idx="137">
                  <c:v>2.6780000000000002E-2</c:v>
                </c:pt>
                <c:pt idx="138">
                  <c:v>2.6409999999999999E-2</c:v>
                </c:pt>
                <c:pt idx="139">
                  <c:v>2.6040000000000001E-2</c:v>
                </c:pt>
                <c:pt idx="140">
                  <c:v>2.5669999999999998E-2</c:v>
                </c:pt>
                <c:pt idx="141">
                  <c:v>2.53E-2</c:v>
                </c:pt>
                <c:pt idx="142">
                  <c:v>2.494E-2</c:v>
                </c:pt>
                <c:pt idx="143">
                  <c:v>2.4580000000000001E-2</c:v>
                </c:pt>
                <c:pt idx="144">
                  <c:v>2.4219999999999998E-2</c:v>
                </c:pt>
                <c:pt idx="145">
                  <c:v>2.3859999999999999E-2</c:v>
                </c:pt>
                <c:pt idx="146">
                  <c:v>2.351E-2</c:v>
                </c:pt>
                <c:pt idx="147">
                  <c:v>2.316E-2</c:v>
                </c:pt>
                <c:pt idx="148">
                  <c:v>2.281E-2</c:v>
                </c:pt>
                <c:pt idx="149">
                  <c:v>2.247E-2</c:v>
                </c:pt>
                <c:pt idx="150">
                  <c:v>2.213E-2</c:v>
                </c:pt>
                <c:pt idx="151">
                  <c:v>2.179E-2</c:v>
                </c:pt>
                <c:pt idx="152">
                  <c:v>2.146E-2</c:v>
                </c:pt>
                <c:pt idx="153">
                  <c:v>2.1129999999999999E-2</c:v>
                </c:pt>
                <c:pt idx="154">
                  <c:v>2.0799999999999999E-2</c:v>
                </c:pt>
                <c:pt idx="155">
                  <c:v>2.0480000000000002E-2</c:v>
                </c:pt>
                <c:pt idx="156">
                  <c:v>2.0150000000000001E-2</c:v>
                </c:pt>
                <c:pt idx="157">
                  <c:v>1.984E-2</c:v>
                </c:pt>
                <c:pt idx="158">
                  <c:v>1.9519999999999999E-2</c:v>
                </c:pt>
                <c:pt idx="159">
                  <c:v>1.9210000000000001E-2</c:v>
                </c:pt>
                <c:pt idx="160">
                  <c:v>1.891E-2</c:v>
                </c:pt>
                <c:pt idx="161">
                  <c:v>1.8599999999999998E-2</c:v>
                </c:pt>
                <c:pt idx="162">
                  <c:v>1.83E-2</c:v>
                </c:pt>
                <c:pt idx="163">
                  <c:v>1.7999999999999999E-2</c:v>
                </c:pt>
                <c:pt idx="164">
                  <c:v>1.771E-2</c:v>
                </c:pt>
                <c:pt idx="165">
                  <c:v>1.7420000000000001E-2</c:v>
                </c:pt>
                <c:pt idx="166">
                  <c:v>1.7129999999999999E-2</c:v>
                </c:pt>
                <c:pt idx="167">
                  <c:v>1.685E-2</c:v>
                </c:pt>
                <c:pt idx="168">
                  <c:v>1.6570000000000001E-2</c:v>
                </c:pt>
                <c:pt idx="169">
                  <c:v>1.6299999999999999E-2</c:v>
                </c:pt>
                <c:pt idx="170">
                  <c:v>1.602E-2</c:v>
                </c:pt>
                <c:pt idx="171">
                  <c:v>1.575E-2</c:v>
                </c:pt>
                <c:pt idx="172">
                  <c:v>1.549E-2</c:v>
                </c:pt>
                <c:pt idx="173">
                  <c:v>1.523E-2</c:v>
                </c:pt>
                <c:pt idx="174">
                  <c:v>1.4970000000000001E-2</c:v>
                </c:pt>
                <c:pt idx="175">
                  <c:v>1.4710000000000001E-2</c:v>
                </c:pt>
                <c:pt idx="176">
                  <c:v>1.4460000000000001E-2</c:v>
                </c:pt>
                <c:pt idx="177">
                  <c:v>1.421E-2</c:v>
                </c:pt>
                <c:pt idx="178">
                  <c:v>1.397E-2</c:v>
                </c:pt>
                <c:pt idx="179">
                  <c:v>1.3729999999999999E-2</c:v>
                </c:pt>
                <c:pt idx="180">
                  <c:v>1.349E-2</c:v>
                </c:pt>
                <c:pt idx="181">
                  <c:v>1.325E-2</c:v>
                </c:pt>
                <c:pt idx="182">
                  <c:v>1.302E-2</c:v>
                </c:pt>
                <c:pt idx="183">
                  <c:v>1.2789999999999999E-2</c:v>
                </c:pt>
                <c:pt idx="184">
                  <c:v>1.257E-2</c:v>
                </c:pt>
                <c:pt idx="185">
                  <c:v>1.235E-2</c:v>
                </c:pt>
                <c:pt idx="186">
                  <c:v>1.213E-2</c:v>
                </c:pt>
                <c:pt idx="187">
                  <c:v>1.191E-2</c:v>
                </c:pt>
                <c:pt idx="188">
                  <c:v>1.17E-2</c:v>
                </c:pt>
                <c:pt idx="189">
                  <c:v>1.149E-2</c:v>
                </c:pt>
                <c:pt idx="190">
                  <c:v>1.129E-2</c:v>
                </c:pt>
                <c:pt idx="191">
                  <c:v>1.108E-2</c:v>
                </c:pt>
                <c:pt idx="192">
                  <c:v>1.0880000000000001E-2</c:v>
                </c:pt>
                <c:pt idx="193">
                  <c:v>1.069E-2</c:v>
                </c:pt>
                <c:pt idx="194">
                  <c:v>1.0489999999999999E-2</c:v>
                </c:pt>
                <c:pt idx="195">
                  <c:v>1.03E-2</c:v>
                </c:pt>
                <c:pt idx="196">
                  <c:v>1.0109999999999999E-2</c:v>
                </c:pt>
                <c:pt idx="197">
                  <c:v>9.9299999999999996E-3</c:v>
                </c:pt>
                <c:pt idx="198">
                  <c:v>9.75E-3</c:v>
                </c:pt>
                <c:pt idx="199">
                  <c:v>9.5700000000000004E-3</c:v>
                </c:pt>
                <c:pt idx="200">
                  <c:v>9.3900000000000008E-3</c:v>
                </c:pt>
                <c:pt idx="201">
                  <c:v>9.2200000000000008E-3</c:v>
                </c:pt>
                <c:pt idx="202">
                  <c:v>9.0500000000000008E-3</c:v>
                </c:pt>
                <c:pt idx="203">
                  <c:v>8.8800000000000007E-3</c:v>
                </c:pt>
                <c:pt idx="204">
                  <c:v>8.7200000000000003E-3</c:v>
                </c:pt>
                <c:pt idx="205">
                  <c:v>8.5500000000000003E-3</c:v>
                </c:pt>
                <c:pt idx="206">
                  <c:v>8.3899999999999999E-3</c:v>
                </c:pt>
                <c:pt idx="207">
                  <c:v>8.2400000000000008E-3</c:v>
                </c:pt>
                <c:pt idx="208">
                  <c:v>8.0800000000000004E-3</c:v>
                </c:pt>
                <c:pt idx="209">
                  <c:v>7.9299999999999995E-3</c:v>
                </c:pt>
                <c:pt idx="210">
                  <c:v>7.7799999999999996E-3</c:v>
                </c:pt>
                <c:pt idx="211">
                  <c:v>7.6299999999999996E-3</c:v>
                </c:pt>
                <c:pt idx="212">
                  <c:v>7.4900000000000001E-3</c:v>
                </c:pt>
                <c:pt idx="213">
                  <c:v>7.3499999999999998E-3</c:v>
                </c:pt>
                <c:pt idx="214">
                  <c:v>7.2100000000000003E-3</c:v>
                </c:pt>
                <c:pt idx="215">
                  <c:v>7.0699999999999999E-3</c:v>
                </c:pt>
                <c:pt idx="216">
                  <c:v>6.9300000000000004E-3</c:v>
                </c:pt>
                <c:pt idx="217">
                  <c:v>6.7999999999999996E-3</c:v>
                </c:pt>
                <c:pt idx="218">
                  <c:v>6.6699999999999997E-3</c:v>
                </c:pt>
                <c:pt idx="219">
                  <c:v>6.5399999999999998E-3</c:v>
                </c:pt>
                <c:pt idx="220">
                  <c:v>6.4200000000000004E-3</c:v>
                </c:pt>
                <c:pt idx="221">
                  <c:v>6.2899999999999996E-3</c:v>
                </c:pt>
                <c:pt idx="222">
                  <c:v>6.1700000000000001E-3</c:v>
                </c:pt>
                <c:pt idx="223">
                  <c:v>6.0499999999999998E-3</c:v>
                </c:pt>
                <c:pt idx="224">
                  <c:v>5.9300000000000004E-3</c:v>
                </c:pt>
                <c:pt idx="225">
                  <c:v>5.8199999999999997E-3</c:v>
                </c:pt>
                <c:pt idx="226">
                  <c:v>5.7099999999999998E-3</c:v>
                </c:pt>
                <c:pt idx="227">
                  <c:v>5.5900000000000004E-3</c:v>
                </c:pt>
                <c:pt idx="228">
                  <c:v>5.4900000000000001E-3</c:v>
                </c:pt>
                <c:pt idx="229">
                  <c:v>5.3800000000000002E-3</c:v>
                </c:pt>
                <c:pt idx="230">
                  <c:v>5.2700000000000004E-3</c:v>
                </c:pt>
                <c:pt idx="231">
                  <c:v>5.1700000000000001E-3</c:v>
                </c:pt>
                <c:pt idx="232">
                  <c:v>5.0699999999999999E-3</c:v>
                </c:pt>
                <c:pt idx="233">
                  <c:v>4.9699999999999996E-3</c:v>
                </c:pt>
                <c:pt idx="234">
                  <c:v>4.8700000000000002E-3</c:v>
                </c:pt>
                <c:pt idx="235">
                  <c:v>4.7699999999999999E-3</c:v>
                </c:pt>
                <c:pt idx="236">
                  <c:v>4.6800000000000001E-3</c:v>
                </c:pt>
                <c:pt idx="237">
                  <c:v>4.5900000000000003E-3</c:v>
                </c:pt>
                <c:pt idx="238">
                  <c:v>4.4999999999999997E-3</c:v>
                </c:pt>
                <c:pt idx="239">
                  <c:v>4.4099999999999999E-3</c:v>
                </c:pt>
                <c:pt idx="240">
                  <c:v>4.3200000000000001E-3</c:v>
                </c:pt>
                <c:pt idx="241">
                  <c:v>4.2300000000000003E-3</c:v>
                </c:pt>
                <c:pt idx="242">
                  <c:v>4.15E-3</c:v>
                </c:pt>
                <c:pt idx="243">
                  <c:v>4.0600000000000002E-3</c:v>
                </c:pt>
                <c:pt idx="244">
                  <c:v>3.98E-3</c:v>
                </c:pt>
                <c:pt idx="245">
                  <c:v>3.8999999999999998E-3</c:v>
                </c:pt>
                <c:pt idx="246">
                  <c:v>3.82E-3</c:v>
                </c:pt>
                <c:pt idx="247">
                  <c:v>3.7499999999999999E-3</c:v>
                </c:pt>
                <c:pt idx="248">
                  <c:v>3.6700000000000001E-3</c:v>
                </c:pt>
                <c:pt idx="249">
                  <c:v>3.5999999999999999E-3</c:v>
                </c:pt>
                <c:pt idx="250">
                  <c:v>3.5200000000000001E-3</c:v>
                </c:pt>
                <c:pt idx="251">
                  <c:v>3.4499999999999999E-3</c:v>
                </c:pt>
                <c:pt idx="252">
                  <c:v>3.3800000000000002E-3</c:v>
                </c:pt>
                <c:pt idx="253">
                  <c:v>3.31E-3</c:v>
                </c:pt>
                <c:pt idx="254">
                  <c:v>3.2499999999999999E-3</c:v>
                </c:pt>
                <c:pt idx="255">
                  <c:v>3.1800000000000001E-3</c:v>
                </c:pt>
                <c:pt idx="256">
                  <c:v>3.1199999999999999E-3</c:v>
                </c:pt>
                <c:pt idx="257">
                  <c:v>3.0500000000000002E-3</c:v>
                </c:pt>
                <c:pt idx="258">
                  <c:v>2.99E-3</c:v>
                </c:pt>
                <c:pt idx="259">
                  <c:v>2.9299999999999999E-3</c:v>
                </c:pt>
                <c:pt idx="260">
                  <c:v>2.8700000000000002E-3</c:v>
                </c:pt>
                <c:pt idx="261">
                  <c:v>2.81E-3</c:v>
                </c:pt>
                <c:pt idx="262">
                  <c:v>2.7499999999999998E-3</c:v>
                </c:pt>
                <c:pt idx="263">
                  <c:v>2.7000000000000001E-3</c:v>
                </c:pt>
                <c:pt idx="264">
                  <c:v>2.64E-3</c:v>
                </c:pt>
                <c:pt idx="265">
                  <c:v>2.5899999999999999E-3</c:v>
                </c:pt>
                <c:pt idx="266">
                  <c:v>2.5300000000000001E-3</c:v>
                </c:pt>
                <c:pt idx="267">
                  <c:v>2.48E-3</c:v>
                </c:pt>
                <c:pt idx="268">
                  <c:v>2.4299999999999999E-3</c:v>
                </c:pt>
                <c:pt idx="269">
                  <c:v>2.3800000000000002E-3</c:v>
                </c:pt>
                <c:pt idx="270">
                  <c:v>2.33E-3</c:v>
                </c:pt>
                <c:pt idx="271">
                  <c:v>2.2799999999999999E-3</c:v>
                </c:pt>
                <c:pt idx="272">
                  <c:v>2.2300000000000002E-3</c:v>
                </c:pt>
                <c:pt idx="273">
                  <c:v>2.1900000000000001E-3</c:v>
                </c:pt>
                <c:pt idx="274">
                  <c:v>2.14E-3</c:v>
                </c:pt>
                <c:pt idx="275">
                  <c:v>2.0999999999999999E-3</c:v>
                </c:pt>
                <c:pt idx="276">
                  <c:v>2.0500000000000002E-3</c:v>
                </c:pt>
                <c:pt idx="277">
                  <c:v>2.0100000000000001E-3</c:v>
                </c:pt>
                <c:pt idx="278">
                  <c:v>1.97E-3</c:v>
                </c:pt>
                <c:pt idx="279">
                  <c:v>1.9300000000000001E-3</c:v>
                </c:pt>
                <c:pt idx="280">
                  <c:v>1.89E-3</c:v>
                </c:pt>
                <c:pt idx="281">
                  <c:v>1.8500000000000001E-3</c:v>
                </c:pt>
                <c:pt idx="282">
                  <c:v>1.81E-3</c:v>
                </c:pt>
                <c:pt idx="283">
                  <c:v>1.7700000000000001E-3</c:v>
                </c:pt>
                <c:pt idx="284">
                  <c:v>1.73E-3</c:v>
                </c:pt>
                <c:pt idx="285">
                  <c:v>1.6999999999999999E-3</c:v>
                </c:pt>
                <c:pt idx="286">
                  <c:v>1.66E-3</c:v>
                </c:pt>
                <c:pt idx="287">
                  <c:v>1.6299999999999999E-3</c:v>
                </c:pt>
                <c:pt idx="288">
                  <c:v>1.5900000000000001E-3</c:v>
                </c:pt>
                <c:pt idx="289">
                  <c:v>1.56E-3</c:v>
                </c:pt>
                <c:pt idx="290">
                  <c:v>1.5299999999999999E-3</c:v>
                </c:pt>
                <c:pt idx="291">
                  <c:v>1.49E-3</c:v>
                </c:pt>
                <c:pt idx="292">
                  <c:v>1.4599999999999999E-3</c:v>
                </c:pt>
                <c:pt idx="293">
                  <c:v>1.4300000000000001E-3</c:v>
                </c:pt>
                <c:pt idx="294">
                  <c:v>1.4E-3</c:v>
                </c:pt>
                <c:pt idx="295">
                  <c:v>1.3699999999999999E-3</c:v>
                </c:pt>
                <c:pt idx="296">
                  <c:v>1.34E-3</c:v>
                </c:pt>
                <c:pt idx="297">
                  <c:v>1.31E-3</c:v>
                </c:pt>
                <c:pt idx="298">
                  <c:v>1.2899999999999999E-3</c:v>
                </c:pt>
                <c:pt idx="299">
                  <c:v>1.2600000000000001E-3</c:v>
                </c:pt>
                <c:pt idx="300">
                  <c:v>1.23E-3</c:v>
                </c:pt>
                <c:pt idx="301">
                  <c:v>1.1999999999999999E-3</c:v>
                </c:pt>
                <c:pt idx="302">
                  <c:v>1.1800000000000001E-3</c:v>
                </c:pt>
                <c:pt idx="303">
                  <c:v>1.15E-3</c:v>
                </c:pt>
                <c:pt idx="304">
                  <c:v>1.1299999999999999E-3</c:v>
                </c:pt>
                <c:pt idx="305">
                  <c:v>1.1000000000000001E-3</c:v>
                </c:pt>
                <c:pt idx="306">
                  <c:v>1.08E-3</c:v>
                </c:pt>
                <c:pt idx="307">
                  <c:v>1.06E-3</c:v>
                </c:pt>
                <c:pt idx="308">
                  <c:v>1.0399999999999999E-3</c:v>
                </c:pt>
                <c:pt idx="309">
                  <c:v>1.01E-3</c:v>
                </c:pt>
                <c:pt idx="310">
                  <c:v>9.8999999999999999E-4</c:v>
                </c:pt>
                <c:pt idx="311">
                  <c:v>9.7000000000000005E-4</c:v>
                </c:pt>
                <c:pt idx="312">
                  <c:v>9.5E-4</c:v>
                </c:pt>
                <c:pt idx="313">
                  <c:v>9.3000000000000005E-4</c:v>
                </c:pt>
                <c:pt idx="314">
                  <c:v>9.1E-4</c:v>
                </c:pt>
                <c:pt idx="315">
                  <c:v>8.8999999999999995E-4</c:v>
                </c:pt>
                <c:pt idx="316">
                  <c:v>8.7000000000000001E-4</c:v>
                </c:pt>
                <c:pt idx="317">
                  <c:v>8.4999999999999995E-4</c:v>
                </c:pt>
                <c:pt idx="318">
                  <c:v>8.3000000000000001E-4</c:v>
                </c:pt>
                <c:pt idx="319">
                  <c:v>8.0999999999999996E-4</c:v>
                </c:pt>
                <c:pt idx="320">
                  <c:v>8.0000000000000004E-4</c:v>
                </c:pt>
                <c:pt idx="321">
                  <c:v>7.7999999999999999E-4</c:v>
                </c:pt>
                <c:pt idx="322">
                  <c:v>7.6000000000000004E-4</c:v>
                </c:pt>
                <c:pt idx="323">
                  <c:v>7.5000000000000002E-4</c:v>
                </c:pt>
                <c:pt idx="324">
                  <c:v>7.2999999999999996E-4</c:v>
                </c:pt>
                <c:pt idx="325">
                  <c:v>7.1000000000000002E-4</c:v>
                </c:pt>
                <c:pt idx="326">
                  <c:v>6.9999999999999999E-4</c:v>
                </c:pt>
                <c:pt idx="327">
                  <c:v>6.8000000000000005E-4</c:v>
                </c:pt>
                <c:pt idx="328">
                  <c:v>6.7000000000000002E-4</c:v>
                </c:pt>
                <c:pt idx="329">
                  <c:v>6.4999999999999997E-4</c:v>
                </c:pt>
                <c:pt idx="330">
                  <c:v>6.4000000000000005E-4</c:v>
                </c:pt>
                <c:pt idx="331">
                  <c:v>6.3000000000000003E-4</c:v>
                </c:pt>
                <c:pt idx="332">
                  <c:v>6.0999999999999997E-4</c:v>
                </c:pt>
                <c:pt idx="333">
                  <c:v>5.9999999999999995E-4</c:v>
                </c:pt>
                <c:pt idx="334">
                  <c:v>5.9000000000000003E-4</c:v>
                </c:pt>
                <c:pt idx="335">
                  <c:v>5.6999999999999998E-4</c:v>
                </c:pt>
                <c:pt idx="336">
                  <c:v>5.5999999999999995E-4</c:v>
                </c:pt>
                <c:pt idx="337">
                  <c:v>5.5000000000000003E-4</c:v>
                </c:pt>
                <c:pt idx="338">
                  <c:v>5.4000000000000001E-4</c:v>
                </c:pt>
                <c:pt idx="339">
                  <c:v>5.1999999999999995E-4</c:v>
                </c:pt>
                <c:pt idx="340">
                  <c:v>5.1000000000000004E-4</c:v>
                </c:pt>
                <c:pt idx="341">
                  <c:v>5.0000000000000001E-4</c:v>
                </c:pt>
                <c:pt idx="342">
                  <c:v>4.8999999999999998E-4</c:v>
                </c:pt>
                <c:pt idx="343">
                  <c:v>4.8000000000000001E-4</c:v>
                </c:pt>
                <c:pt idx="344">
                  <c:v>4.6999999999999999E-4</c:v>
                </c:pt>
                <c:pt idx="345">
                  <c:v>4.6000000000000001E-4</c:v>
                </c:pt>
                <c:pt idx="346">
                  <c:v>4.4999999999999999E-4</c:v>
                </c:pt>
                <c:pt idx="347">
                  <c:v>4.4000000000000002E-4</c:v>
                </c:pt>
                <c:pt idx="348">
                  <c:v>4.2999999999999999E-4</c:v>
                </c:pt>
                <c:pt idx="349">
                  <c:v>4.2000000000000002E-4</c:v>
                </c:pt>
                <c:pt idx="350">
                  <c:v>4.0999999999999999E-4</c:v>
                </c:pt>
                <c:pt idx="351">
                  <c:v>4.0000000000000002E-4</c:v>
                </c:pt>
                <c:pt idx="352">
                  <c:v>3.8999999999999999E-4</c:v>
                </c:pt>
                <c:pt idx="353">
                  <c:v>3.8000000000000002E-4</c:v>
                </c:pt>
                <c:pt idx="354">
                  <c:v>3.8000000000000002E-4</c:v>
                </c:pt>
                <c:pt idx="355">
                  <c:v>3.6999999999999999E-4</c:v>
                </c:pt>
                <c:pt idx="356">
                  <c:v>3.6000000000000002E-4</c:v>
                </c:pt>
                <c:pt idx="357">
                  <c:v>3.5E-4</c:v>
                </c:pt>
                <c:pt idx="358">
                  <c:v>3.4000000000000002E-4</c:v>
                </c:pt>
                <c:pt idx="359">
                  <c:v>3.4000000000000002E-4</c:v>
                </c:pt>
                <c:pt idx="360">
                  <c:v>3.3E-4</c:v>
                </c:pt>
                <c:pt idx="361">
                  <c:v>3.2000000000000003E-4</c:v>
                </c:pt>
                <c:pt idx="362">
                  <c:v>3.1E-4</c:v>
                </c:pt>
                <c:pt idx="363">
                  <c:v>3.1E-4</c:v>
                </c:pt>
                <c:pt idx="364">
                  <c:v>2.9999999999999997E-4</c:v>
                </c:pt>
                <c:pt idx="365">
                  <c:v>2.9E-4</c:v>
                </c:pt>
                <c:pt idx="366">
                  <c:v>2.9E-4</c:v>
                </c:pt>
                <c:pt idx="367">
                  <c:v>2.7999999999999998E-4</c:v>
                </c:pt>
                <c:pt idx="368">
                  <c:v>2.7E-4</c:v>
                </c:pt>
                <c:pt idx="369">
                  <c:v>2.7E-4</c:v>
                </c:pt>
                <c:pt idx="370">
                  <c:v>2.5999999999999998E-4</c:v>
                </c:pt>
                <c:pt idx="371">
                  <c:v>2.5999999999999998E-4</c:v>
                </c:pt>
                <c:pt idx="372">
                  <c:v>2.5000000000000001E-4</c:v>
                </c:pt>
                <c:pt idx="373">
                  <c:v>2.4000000000000001E-4</c:v>
                </c:pt>
                <c:pt idx="374">
                  <c:v>2.4000000000000001E-4</c:v>
                </c:pt>
                <c:pt idx="375">
                  <c:v>2.3000000000000001E-4</c:v>
                </c:pt>
                <c:pt idx="376">
                  <c:v>2.3000000000000001E-4</c:v>
                </c:pt>
                <c:pt idx="377">
                  <c:v>2.2000000000000001E-4</c:v>
                </c:pt>
                <c:pt idx="378">
                  <c:v>2.2000000000000001E-4</c:v>
                </c:pt>
                <c:pt idx="379">
                  <c:v>2.1000000000000001E-4</c:v>
                </c:pt>
                <c:pt idx="380">
                  <c:v>2.1000000000000001E-4</c:v>
                </c:pt>
                <c:pt idx="381">
                  <c:v>2.0000000000000001E-4</c:v>
                </c:pt>
                <c:pt idx="382">
                  <c:v>2.0000000000000001E-4</c:v>
                </c:pt>
                <c:pt idx="383">
                  <c:v>2.0000000000000001E-4</c:v>
                </c:pt>
                <c:pt idx="384">
                  <c:v>1.9000000000000001E-4</c:v>
                </c:pt>
                <c:pt idx="385">
                  <c:v>1.9000000000000001E-4</c:v>
                </c:pt>
                <c:pt idx="386">
                  <c:v>1.8000000000000001E-4</c:v>
                </c:pt>
                <c:pt idx="387">
                  <c:v>1.8000000000000001E-4</c:v>
                </c:pt>
                <c:pt idx="388">
                  <c:v>1.7000000000000001E-4</c:v>
                </c:pt>
                <c:pt idx="389">
                  <c:v>1.7000000000000001E-4</c:v>
                </c:pt>
                <c:pt idx="390">
                  <c:v>1.7000000000000001E-4</c:v>
                </c:pt>
                <c:pt idx="391">
                  <c:v>1.6000000000000001E-4</c:v>
                </c:pt>
                <c:pt idx="392">
                  <c:v>1.6000000000000001E-4</c:v>
                </c:pt>
                <c:pt idx="393">
                  <c:v>1.6000000000000001E-4</c:v>
                </c:pt>
                <c:pt idx="394">
                  <c:v>1.4999999999999999E-4</c:v>
                </c:pt>
                <c:pt idx="395">
                  <c:v>1.4999999999999999E-4</c:v>
                </c:pt>
                <c:pt idx="396">
                  <c:v>1.4999999999999999E-4</c:v>
                </c:pt>
                <c:pt idx="397">
                  <c:v>1.3999999999999999E-4</c:v>
                </c:pt>
                <c:pt idx="398">
                  <c:v>1.3999999999999999E-4</c:v>
                </c:pt>
                <c:pt idx="399">
                  <c:v>1.3999999999999999E-4</c:v>
                </c:pt>
                <c:pt idx="400">
                  <c:v>1.2999999999999999E-4</c:v>
                </c:pt>
              </c:numCache>
            </c:numRef>
          </c:yVal>
          <c:smooth val="1"/>
        </c:ser>
        <c:ser>
          <c:idx val="1"/>
          <c:order val="1"/>
          <c:tx>
            <c:v>Raw 4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numRef>
              <c:f>'ROI 4 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4  '!$N$4:$N$12</c:f>
              <c:numCache>
                <c:formatCode>General</c:formatCode>
                <c:ptCount val="9"/>
                <c:pt idx="0">
                  <c:v>0</c:v>
                </c:pt>
                <c:pt idx="1">
                  <c:v>8.0000000000000007E-5</c:v>
                </c:pt>
                <c:pt idx="2">
                  <c:v>6.1107883662089996E-3</c:v>
                </c:pt>
                <c:pt idx="3">
                  <c:v>3.9135821134634999E-2</c:v>
                </c:pt>
                <c:pt idx="4">
                  <c:v>4.5605522009431201E-2</c:v>
                </c:pt>
                <c:pt idx="5">
                  <c:v>4.4108885581559502E-2</c:v>
                </c:pt>
                <c:pt idx="6">
                  <c:v>5.4755722823152699E-2</c:v>
                </c:pt>
                <c:pt idx="7">
                  <c:v>6.6615167841443002E-2</c:v>
                </c:pt>
                <c:pt idx="8">
                  <c:v>9.778556240307599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970496"/>
        <c:axId val="552971072"/>
      </c:scatterChart>
      <c:valAx>
        <c:axId val="5529704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2971072"/>
        <c:crosses val="autoZero"/>
        <c:crossBetween val="midCat"/>
      </c:valAx>
      <c:valAx>
        <c:axId val="552971072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529704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5</c:v>
          </c:tx>
          <c:spPr>
            <a:ln>
              <a:solidFill>
                <a:schemeClr val="accent3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ROI 5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5 '!$F$2:$F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000000000000001E-5</c:v>
                </c:pt>
                <c:pt idx="4">
                  <c:v>3.0000000000000001E-5</c:v>
                </c:pt>
                <c:pt idx="5">
                  <c:v>6.9999999999999994E-5</c:v>
                </c:pt>
                <c:pt idx="6">
                  <c:v>1.2999999999999999E-4</c:v>
                </c:pt>
                <c:pt idx="7">
                  <c:v>2.3000000000000001E-4</c:v>
                </c:pt>
                <c:pt idx="8">
                  <c:v>3.6000000000000002E-4</c:v>
                </c:pt>
                <c:pt idx="9">
                  <c:v>5.4000000000000001E-4</c:v>
                </c:pt>
                <c:pt idx="10">
                  <c:v>7.6000000000000004E-4</c:v>
                </c:pt>
                <c:pt idx="11">
                  <c:v>1.0399999999999999E-3</c:v>
                </c:pt>
                <c:pt idx="12">
                  <c:v>1.3799999999999999E-3</c:v>
                </c:pt>
                <c:pt idx="13">
                  <c:v>1.7700000000000001E-3</c:v>
                </c:pt>
                <c:pt idx="14">
                  <c:v>2.2300000000000002E-3</c:v>
                </c:pt>
                <c:pt idx="15">
                  <c:v>2.7499999999999998E-3</c:v>
                </c:pt>
                <c:pt idx="16">
                  <c:v>3.3300000000000001E-3</c:v>
                </c:pt>
                <c:pt idx="17">
                  <c:v>3.9699999999999996E-3</c:v>
                </c:pt>
                <c:pt idx="18">
                  <c:v>4.6699999999999997E-3</c:v>
                </c:pt>
                <c:pt idx="19">
                  <c:v>5.4200000000000003E-3</c:v>
                </c:pt>
                <c:pt idx="20">
                  <c:v>6.2399999999999999E-3</c:v>
                </c:pt>
                <c:pt idx="21">
                  <c:v>7.1000000000000004E-3</c:v>
                </c:pt>
                <c:pt idx="22">
                  <c:v>8.0199999999999994E-3</c:v>
                </c:pt>
                <c:pt idx="23">
                  <c:v>8.9800000000000001E-3</c:v>
                </c:pt>
                <c:pt idx="24">
                  <c:v>9.9900000000000006E-3</c:v>
                </c:pt>
                <c:pt idx="25">
                  <c:v>1.103E-2</c:v>
                </c:pt>
                <c:pt idx="26">
                  <c:v>1.2109999999999999E-2</c:v>
                </c:pt>
                <c:pt idx="27">
                  <c:v>1.323E-2</c:v>
                </c:pt>
                <c:pt idx="28">
                  <c:v>1.4370000000000001E-2</c:v>
                </c:pt>
                <c:pt idx="29">
                  <c:v>1.553E-2</c:v>
                </c:pt>
                <c:pt idx="30">
                  <c:v>1.6719999999999999E-2</c:v>
                </c:pt>
                <c:pt idx="31">
                  <c:v>1.7919999999999998E-2</c:v>
                </c:pt>
                <c:pt idx="32">
                  <c:v>1.9130000000000001E-2</c:v>
                </c:pt>
                <c:pt idx="33">
                  <c:v>2.035E-2</c:v>
                </c:pt>
                <c:pt idx="34">
                  <c:v>2.1579999999999998E-2</c:v>
                </c:pt>
                <c:pt idx="35">
                  <c:v>2.281E-2</c:v>
                </c:pt>
                <c:pt idx="36">
                  <c:v>2.4029999999999999E-2</c:v>
                </c:pt>
                <c:pt idx="37">
                  <c:v>2.5260000000000001E-2</c:v>
                </c:pt>
                <c:pt idx="38">
                  <c:v>2.647E-2</c:v>
                </c:pt>
                <c:pt idx="39">
                  <c:v>2.768E-2</c:v>
                </c:pt>
                <c:pt idx="40">
                  <c:v>2.887E-2</c:v>
                </c:pt>
                <c:pt idx="41">
                  <c:v>3.0040000000000001E-2</c:v>
                </c:pt>
                <c:pt idx="42">
                  <c:v>3.1199999999999999E-2</c:v>
                </c:pt>
                <c:pt idx="43">
                  <c:v>3.2340000000000001E-2</c:v>
                </c:pt>
                <c:pt idx="44">
                  <c:v>3.3459999999999997E-2</c:v>
                </c:pt>
                <c:pt idx="45">
                  <c:v>3.4549999999999997E-2</c:v>
                </c:pt>
                <c:pt idx="46">
                  <c:v>3.5619999999999999E-2</c:v>
                </c:pt>
                <c:pt idx="47">
                  <c:v>3.6659999999999998E-2</c:v>
                </c:pt>
                <c:pt idx="48">
                  <c:v>3.7670000000000002E-2</c:v>
                </c:pt>
                <c:pt idx="49">
                  <c:v>3.8649999999999997E-2</c:v>
                </c:pt>
                <c:pt idx="50">
                  <c:v>3.9600000000000003E-2</c:v>
                </c:pt>
                <c:pt idx="51">
                  <c:v>4.052E-2</c:v>
                </c:pt>
                <c:pt idx="52">
                  <c:v>4.1410000000000002E-2</c:v>
                </c:pt>
                <c:pt idx="53">
                  <c:v>4.2259999999999999E-2</c:v>
                </c:pt>
                <c:pt idx="54">
                  <c:v>4.3090000000000003E-2</c:v>
                </c:pt>
                <c:pt idx="55">
                  <c:v>4.3869999999999999E-2</c:v>
                </c:pt>
                <c:pt idx="56">
                  <c:v>4.462E-2</c:v>
                </c:pt>
                <c:pt idx="57">
                  <c:v>4.5339999999999998E-2</c:v>
                </c:pt>
                <c:pt idx="58">
                  <c:v>4.6019999999999998E-2</c:v>
                </c:pt>
                <c:pt idx="59">
                  <c:v>4.6670000000000003E-2</c:v>
                </c:pt>
                <c:pt idx="60">
                  <c:v>4.7280000000000003E-2</c:v>
                </c:pt>
                <c:pt idx="61">
                  <c:v>4.786E-2</c:v>
                </c:pt>
                <c:pt idx="62">
                  <c:v>4.8399999999999999E-2</c:v>
                </c:pt>
                <c:pt idx="63">
                  <c:v>4.8910000000000002E-2</c:v>
                </c:pt>
                <c:pt idx="64">
                  <c:v>4.938E-2</c:v>
                </c:pt>
                <c:pt idx="65">
                  <c:v>4.9820000000000003E-2</c:v>
                </c:pt>
                <c:pt idx="66">
                  <c:v>5.0220000000000001E-2</c:v>
                </c:pt>
                <c:pt idx="67">
                  <c:v>5.0599999999999999E-2</c:v>
                </c:pt>
                <c:pt idx="68">
                  <c:v>5.0939999999999999E-2</c:v>
                </c:pt>
                <c:pt idx="69">
                  <c:v>5.1240000000000001E-2</c:v>
                </c:pt>
                <c:pt idx="70">
                  <c:v>5.1520000000000003E-2</c:v>
                </c:pt>
                <c:pt idx="71">
                  <c:v>5.176E-2</c:v>
                </c:pt>
                <c:pt idx="72">
                  <c:v>5.1970000000000002E-2</c:v>
                </c:pt>
                <c:pt idx="73">
                  <c:v>5.2150000000000002E-2</c:v>
                </c:pt>
                <c:pt idx="74">
                  <c:v>5.2310000000000002E-2</c:v>
                </c:pt>
                <c:pt idx="75">
                  <c:v>5.2429999999999997E-2</c:v>
                </c:pt>
                <c:pt idx="76">
                  <c:v>5.253E-2</c:v>
                </c:pt>
                <c:pt idx="77">
                  <c:v>5.2600000000000001E-2</c:v>
                </c:pt>
                <c:pt idx="78">
                  <c:v>5.2639999999999999E-2</c:v>
                </c:pt>
                <c:pt idx="79">
                  <c:v>5.2659999999999998E-2</c:v>
                </c:pt>
                <c:pt idx="80">
                  <c:v>5.2650000000000002E-2</c:v>
                </c:pt>
                <c:pt idx="81">
                  <c:v>5.2609999999999997E-2</c:v>
                </c:pt>
                <c:pt idx="82">
                  <c:v>5.2560000000000003E-2</c:v>
                </c:pt>
                <c:pt idx="83">
                  <c:v>5.2479999999999999E-2</c:v>
                </c:pt>
                <c:pt idx="84">
                  <c:v>5.237E-2</c:v>
                </c:pt>
                <c:pt idx="85">
                  <c:v>5.2249999999999998E-2</c:v>
                </c:pt>
                <c:pt idx="86">
                  <c:v>5.2109999999999997E-2</c:v>
                </c:pt>
                <c:pt idx="87">
                  <c:v>5.194E-2</c:v>
                </c:pt>
                <c:pt idx="88">
                  <c:v>5.176E-2</c:v>
                </c:pt>
                <c:pt idx="89">
                  <c:v>5.1560000000000002E-2</c:v>
                </c:pt>
                <c:pt idx="90">
                  <c:v>5.1339999999999997E-2</c:v>
                </c:pt>
                <c:pt idx="91">
                  <c:v>5.11E-2</c:v>
                </c:pt>
                <c:pt idx="92">
                  <c:v>5.0849999999999999E-2</c:v>
                </c:pt>
                <c:pt idx="93">
                  <c:v>5.058E-2</c:v>
                </c:pt>
                <c:pt idx="94">
                  <c:v>5.0290000000000001E-2</c:v>
                </c:pt>
                <c:pt idx="95">
                  <c:v>4.999E-2</c:v>
                </c:pt>
                <c:pt idx="96">
                  <c:v>4.9680000000000002E-2</c:v>
                </c:pt>
                <c:pt idx="97">
                  <c:v>4.9360000000000001E-2</c:v>
                </c:pt>
                <c:pt idx="98">
                  <c:v>4.9020000000000001E-2</c:v>
                </c:pt>
                <c:pt idx="99">
                  <c:v>4.8669999999999998E-2</c:v>
                </c:pt>
                <c:pt idx="100">
                  <c:v>4.8309999999999999E-2</c:v>
                </c:pt>
                <c:pt idx="101">
                  <c:v>4.793E-2</c:v>
                </c:pt>
                <c:pt idx="102">
                  <c:v>4.7550000000000002E-2</c:v>
                </c:pt>
                <c:pt idx="103">
                  <c:v>4.7160000000000001E-2</c:v>
                </c:pt>
                <c:pt idx="104">
                  <c:v>4.6760000000000003E-2</c:v>
                </c:pt>
                <c:pt idx="105">
                  <c:v>4.6350000000000002E-2</c:v>
                </c:pt>
                <c:pt idx="106">
                  <c:v>4.5940000000000002E-2</c:v>
                </c:pt>
                <c:pt idx="107">
                  <c:v>4.5519999999999998E-2</c:v>
                </c:pt>
                <c:pt idx="108">
                  <c:v>4.5089999999999998E-2</c:v>
                </c:pt>
                <c:pt idx="109">
                  <c:v>4.4650000000000002E-2</c:v>
                </c:pt>
                <c:pt idx="110">
                  <c:v>4.4209999999999999E-2</c:v>
                </c:pt>
                <c:pt idx="111">
                  <c:v>4.376E-2</c:v>
                </c:pt>
                <c:pt idx="112">
                  <c:v>4.3310000000000001E-2</c:v>
                </c:pt>
                <c:pt idx="113">
                  <c:v>4.2849999999999999E-2</c:v>
                </c:pt>
                <c:pt idx="114">
                  <c:v>4.2389999999999997E-2</c:v>
                </c:pt>
                <c:pt idx="115">
                  <c:v>4.1930000000000002E-2</c:v>
                </c:pt>
                <c:pt idx="116">
                  <c:v>4.1459999999999997E-2</c:v>
                </c:pt>
                <c:pt idx="117">
                  <c:v>4.0989999999999999E-2</c:v>
                </c:pt>
                <c:pt idx="118">
                  <c:v>4.052E-2</c:v>
                </c:pt>
                <c:pt idx="119">
                  <c:v>4.0039999999999999E-2</c:v>
                </c:pt>
                <c:pt idx="120">
                  <c:v>3.9570000000000001E-2</c:v>
                </c:pt>
                <c:pt idx="121">
                  <c:v>3.909E-2</c:v>
                </c:pt>
                <c:pt idx="122">
                  <c:v>3.8609999999999998E-2</c:v>
                </c:pt>
                <c:pt idx="123">
                  <c:v>3.8129999999999997E-2</c:v>
                </c:pt>
                <c:pt idx="124">
                  <c:v>3.7650000000000003E-2</c:v>
                </c:pt>
                <c:pt idx="125">
                  <c:v>3.7170000000000002E-2</c:v>
                </c:pt>
                <c:pt idx="126">
                  <c:v>3.669E-2</c:v>
                </c:pt>
                <c:pt idx="127">
                  <c:v>3.6209999999999999E-2</c:v>
                </c:pt>
                <c:pt idx="128">
                  <c:v>3.5729999999999998E-2</c:v>
                </c:pt>
                <c:pt idx="129">
                  <c:v>3.5249999999999997E-2</c:v>
                </c:pt>
                <c:pt idx="130">
                  <c:v>3.4770000000000002E-2</c:v>
                </c:pt>
                <c:pt idx="131">
                  <c:v>3.4299999999999997E-2</c:v>
                </c:pt>
                <c:pt idx="132">
                  <c:v>3.3820000000000003E-2</c:v>
                </c:pt>
                <c:pt idx="133">
                  <c:v>3.3349999999999998E-2</c:v>
                </c:pt>
                <c:pt idx="134">
                  <c:v>3.288E-2</c:v>
                </c:pt>
                <c:pt idx="135">
                  <c:v>3.2410000000000001E-2</c:v>
                </c:pt>
                <c:pt idx="136">
                  <c:v>3.1940000000000003E-2</c:v>
                </c:pt>
                <c:pt idx="137">
                  <c:v>3.1480000000000001E-2</c:v>
                </c:pt>
                <c:pt idx="138">
                  <c:v>3.1019999999999999E-2</c:v>
                </c:pt>
                <c:pt idx="139">
                  <c:v>3.056E-2</c:v>
                </c:pt>
                <c:pt idx="140">
                  <c:v>3.0099999999999998E-2</c:v>
                </c:pt>
                <c:pt idx="141">
                  <c:v>2.9649999999999999E-2</c:v>
                </c:pt>
                <c:pt idx="142">
                  <c:v>2.92E-2</c:v>
                </c:pt>
                <c:pt idx="143">
                  <c:v>2.8760000000000001E-2</c:v>
                </c:pt>
                <c:pt idx="144">
                  <c:v>2.8309999999999998E-2</c:v>
                </c:pt>
                <c:pt idx="145">
                  <c:v>2.7879999999999999E-2</c:v>
                </c:pt>
                <c:pt idx="146">
                  <c:v>2.7439999999999999E-2</c:v>
                </c:pt>
                <c:pt idx="147">
                  <c:v>2.7009999999999999E-2</c:v>
                </c:pt>
                <c:pt idx="148">
                  <c:v>2.6579999999999999E-2</c:v>
                </c:pt>
                <c:pt idx="149">
                  <c:v>2.6159999999999999E-2</c:v>
                </c:pt>
                <c:pt idx="150">
                  <c:v>2.5739999999999999E-2</c:v>
                </c:pt>
                <c:pt idx="151">
                  <c:v>2.5319999999999999E-2</c:v>
                </c:pt>
                <c:pt idx="152">
                  <c:v>2.4910000000000002E-2</c:v>
                </c:pt>
                <c:pt idx="153">
                  <c:v>2.4500000000000001E-2</c:v>
                </c:pt>
                <c:pt idx="154">
                  <c:v>2.41E-2</c:v>
                </c:pt>
                <c:pt idx="155">
                  <c:v>2.3699999999999999E-2</c:v>
                </c:pt>
                <c:pt idx="156">
                  <c:v>2.3300000000000001E-2</c:v>
                </c:pt>
                <c:pt idx="157">
                  <c:v>2.291E-2</c:v>
                </c:pt>
                <c:pt idx="158">
                  <c:v>2.2519999999999998E-2</c:v>
                </c:pt>
                <c:pt idx="159">
                  <c:v>2.214E-2</c:v>
                </c:pt>
                <c:pt idx="160">
                  <c:v>2.1770000000000001E-2</c:v>
                </c:pt>
                <c:pt idx="161">
                  <c:v>2.1389999999999999E-2</c:v>
                </c:pt>
                <c:pt idx="162">
                  <c:v>2.102E-2</c:v>
                </c:pt>
                <c:pt idx="163">
                  <c:v>2.0660000000000001E-2</c:v>
                </c:pt>
                <c:pt idx="164">
                  <c:v>2.0299999999999999E-2</c:v>
                </c:pt>
                <c:pt idx="165">
                  <c:v>1.9949999999999999E-2</c:v>
                </c:pt>
                <c:pt idx="166">
                  <c:v>1.959E-2</c:v>
                </c:pt>
                <c:pt idx="167">
                  <c:v>1.925E-2</c:v>
                </c:pt>
                <c:pt idx="168">
                  <c:v>1.891E-2</c:v>
                </c:pt>
                <c:pt idx="169">
                  <c:v>1.857E-2</c:v>
                </c:pt>
                <c:pt idx="170">
                  <c:v>1.8239999999999999E-2</c:v>
                </c:pt>
                <c:pt idx="171">
                  <c:v>1.7909999999999999E-2</c:v>
                </c:pt>
                <c:pt idx="172">
                  <c:v>1.7590000000000001E-2</c:v>
                </c:pt>
                <c:pt idx="173">
                  <c:v>1.7270000000000001E-2</c:v>
                </c:pt>
                <c:pt idx="174">
                  <c:v>1.695E-2</c:v>
                </c:pt>
                <c:pt idx="175">
                  <c:v>1.6639999999999999E-2</c:v>
                </c:pt>
                <c:pt idx="176">
                  <c:v>1.634E-2</c:v>
                </c:pt>
                <c:pt idx="177">
                  <c:v>1.6039999999999999E-2</c:v>
                </c:pt>
                <c:pt idx="178">
                  <c:v>1.5740000000000001E-2</c:v>
                </c:pt>
                <c:pt idx="179">
                  <c:v>1.545E-2</c:v>
                </c:pt>
                <c:pt idx="180">
                  <c:v>1.516E-2</c:v>
                </c:pt>
                <c:pt idx="181">
                  <c:v>1.4880000000000001E-2</c:v>
                </c:pt>
                <c:pt idx="182">
                  <c:v>1.46E-2</c:v>
                </c:pt>
                <c:pt idx="183">
                  <c:v>1.4319999999999999E-2</c:v>
                </c:pt>
                <c:pt idx="184">
                  <c:v>1.405E-2</c:v>
                </c:pt>
                <c:pt idx="185">
                  <c:v>1.3780000000000001E-2</c:v>
                </c:pt>
                <c:pt idx="186">
                  <c:v>1.3520000000000001E-2</c:v>
                </c:pt>
                <c:pt idx="187">
                  <c:v>1.3259999999999999E-2</c:v>
                </c:pt>
                <c:pt idx="188">
                  <c:v>1.3010000000000001E-2</c:v>
                </c:pt>
                <c:pt idx="189">
                  <c:v>1.2760000000000001E-2</c:v>
                </c:pt>
                <c:pt idx="190">
                  <c:v>1.251E-2</c:v>
                </c:pt>
                <c:pt idx="191">
                  <c:v>1.227E-2</c:v>
                </c:pt>
                <c:pt idx="192">
                  <c:v>1.2030000000000001E-2</c:v>
                </c:pt>
                <c:pt idx="193">
                  <c:v>1.18E-2</c:v>
                </c:pt>
                <c:pt idx="194">
                  <c:v>1.157E-2</c:v>
                </c:pt>
                <c:pt idx="195">
                  <c:v>1.1339999999999999E-2</c:v>
                </c:pt>
                <c:pt idx="196">
                  <c:v>1.112E-2</c:v>
                </c:pt>
                <c:pt idx="197">
                  <c:v>1.09E-2</c:v>
                </c:pt>
                <c:pt idx="198">
                  <c:v>1.069E-2</c:v>
                </c:pt>
                <c:pt idx="199">
                  <c:v>1.047E-2</c:v>
                </c:pt>
                <c:pt idx="200">
                  <c:v>1.027E-2</c:v>
                </c:pt>
                <c:pt idx="201">
                  <c:v>1.0059999999999999E-2</c:v>
                </c:pt>
                <c:pt idx="202">
                  <c:v>9.8600000000000007E-3</c:v>
                </c:pt>
                <c:pt idx="203">
                  <c:v>9.6600000000000002E-3</c:v>
                </c:pt>
                <c:pt idx="204">
                  <c:v>9.4699999999999993E-3</c:v>
                </c:pt>
                <c:pt idx="205">
                  <c:v>9.2800000000000001E-3</c:v>
                </c:pt>
                <c:pt idx="206">
                  <c:v>9.0900000000000009E-3</c:v>
                </c:pt>
                <c:pt idx="207">
                  <c:v>8.9099999999999995E-3</c:v>
                </c:pt>
                <c:pt idx="208">
                  <c:v>8.7299999999999999E-3</c:v>
                </c:pt>
                <c:pt idx="209">
                  <c:v>8.5500000000000003E-3</c:v>
                </c:pt>
                <c:pt idx="210">
                  <c:v>8.3800000000000003E-3</c:v>
                </c:pt>
                <c:pt idx="211">
                  <c:v>8.2000000000000007E-3</c:v>
                </c:pt>
                <c:pt idx="212">
                  <c:v>8.0400000000000003E-3</c:v>
                </c:pt>
                <c:pt idx="213">
                  <c:v>7.8700000000000003E-3</c:v>
                </c:pt>
                <c:pt idx="214">
                  <c:v>7.7099999999999998E-3</c:v>
                </c:pt>
                <c:pt idx="215">
                  <c:v>7.5500000000000003E-3</c:v>
                </c:pt>
                <c:pt idx="216">
                  <c:v>7.4000000000000003E-3</c:v>
                </c:pt>
                <c:pt idx="217">
                  <c:v>7.2399999999999999E-3</c:v>
                </c:pt>
                <c:pt idx="218">
                  <c:v>7.0899999999999999E-3</c:v>
                </c:pt>
                <c:pt idx="219">
                  <c:v>6.9499999999999996E-3</c:v>
                </c:pt>
                <c:pt idx="220">
                  <c:v>6.7999999999999996E-3</c:v>
                </c:pt>
                <c:pt idx="221">
                  <c:v>6.6600000000000001E-3</c:v>
                </c:pt>
                <c:pt idx="222">
                  <c:v>6.5199999999999998E-3</c:v>
                </c:pt>
                <c:pt idx="223">
                  <c:v>6.3800000000000003E-3</c:v>
                </c:pt>
                <c:pt idx="224">
                  <c:v>6.2500000000000003E-3</c:v>
                </c:pt>
                <c:pt idx="225">
                  <c:v>6.1199999999999996E-3</c:v>
                </c:pt>
                <c:pt idx="226">
                  <c:v>5.9899999999999997E-3</c:v>
                </c:pt>
                <c:pt idx="227">
                  <c:v>5.8599999999999998E-3</c:v>
                </c:pt>
                <c:pt idx="228">
                  <c:v>5.7400000000000003E-3</c:v>
                </c:pt>
                <c:pt idx="229">
                  <c:v>5.62E-3</c:v>
                </c:pt>
                <c:pt idx="230">
                  <c:v>5.4999999999999997E-3</c:v>
                </c:pt>
                <c:pt idx="231">
                  <c:v>5.3800000000000002E-3</c:v>
                </c:pt>
                <c:pt idx="232">
                  <c:v>5.2700000000000004E-3</c:v>
                </c:pt>
                <c:pt idx="233">
                  <c:v>5.1500000000000001E-3</c:v>
                </c:pt>
                <c:pt idx="234">
                  <c:v>5.0400000000000002E-3</c:v>
                </c:pt>
                <c:pt idx="235">
                  <c:v>4.9399999999999999E-3</c:v>
                </c:pt>
                <c:pt idx="236">
                  <c:v>4.8300000000000001E-3</c:v>
                </c:pt>
                <c:pt idx="237">
                  <c:v>4.7299999999999998E-3</c:v>
                </c:pt>
                <c:pt idx="238">
                  <c:v>4.62E-3</c:v>
                </c:pt>
                <c:pt idx="239">
                  <c:v>4.5199999999999997E-3</c:v>
                </c:pt>
                <c:pt idx="240">
                  <c:v>4.4299999999999999E-3</c:v>
                </c:pt>
                <c:pt idx="241">
                  <c:v>4.3299999999999996E-3</c:v>
                </c:pt>
                <c:pt idx="242">
                  <c:v>4.2399999999999998E-3</c:v>
                </c:pt>
                <c:pt idx="243">
                  <c:v>4.15E-3</c:v>
                </c:pt>
                <c:pt idx="244">
                  <c:v>4.0600000000000002E-3</c:v>
                </c:pt>
                <c:pt idx="245">
                  <c:v>3.9699999999999996E-3</c:v>
                </c:pt>
                <c:pt idx="246">
                  <c:v>3.8800000000000002E-3</c:v>
                </c:pt>
                <c:pt idx="247">
                  <c:v>3.8E-3</c:v>
                </c:pt>
                <c:pt idx="248">
                  <c:v>3.7100000000000002E-3</c:v>
                </c:pt>
                <c:pt idx="249">
                  <c:v>3.63E-3</c:v>
                </c:pt>
                <c:pt idx="250">
                  <c:v>3.5500000000000002E-3</c:v>
                </c:pt>
                <c:pt idx="251">
                  <c:v>3.47E-3</c:v>
                </c:pt>
                <c:pt idx="252">
                  <c:v>3.3999999999999998E-3</c:v>
                </c:pt>
                <c:pt idx="253">
                  <c:v>3.32E-3</c:v>
                </c:pt>
                <c:pt idx="254">
                  <c:v>3.2499999999999999E-3</c:v>
                </c:pt>
                <c:pt idx="255">
                  <c:v>3.1800000000000001E-3</c:v>
                </c:pt>
                <c:pt idx="256">
                  <c:v>3.1099999999999999E-3</c:v>
                </c:pt>
                <c:pt idx="257">
                  <c:v>3.0400000000000002E-3</c:v>
                </c:pt>
                <c:pt idx="258">
                  <c:v>2.97E-3</c:v>
                </c:pt>
                <c:pt idx="259">
                  <c:v>2.9099999999999998E-3</c:v>
                </c:pt>
                <c:pt idx="260">
                  <c:v>2.8400000000000001E-3</c:v>
                </c:pt>
                <c:pt idx="261">
                  <c:v>2.7799999999999999E-3</c:v>
                </c:pt>
                <c:pt idx="262">
                  <c:v>2.7200000000000002E-3</c:v>
                </c:pt>
                <c:pt idx="263">
                  <c:v>2.66E-3</c:v>
                </c:pt>
                <c:pt idx="264">
                  <c:v>2.5999999999999999E-3</c:v>
                </c:pt>
                <c:pt idx="265">
                  <c:v>2.5400000000000002E-3</c:v>
                </c:pt>
                <c:pt idx="266">
                  <c:v>2.48E-3</c:v>
                </c:pt>
                <c:pt idx="267">
                  <c:v>2.4299999999999999E-3</c:v>
                </c:pt>
                <c:pt idx="268">
                  <c:v>2.3700000000000001E-3</c:v>
                </c:pt>
                <c:pt idx="269">
                  <c:v>2.32E-3</c:v>
                </c:pt>
                <c:pt idx="270">
                  <c:v>2.2699999999999999E-3</c:v>
                </c:pt>
                <c:pt idx="271">
                  <c:v>2.2100000000000002E-3</c:v>
                </c:pt>
                <c:pt idx="272">
                  <c:v>2.16E-3</c:v>
                </c:pt>
                <c:pt idx="273">
                  <c:v>2.1199999999999999E-3</c:v>
                </c:pt>
                <c:pt idx="274">
                  <c:v>2.0699999999999998E-3</c:v>
                </c:pt>
                <c:pt idx="275">
                  <c:v>2.0200000000000001E-3</c:v>
                </c:pt>
                <c:pt idx="276">
                  <c:v>1.98E-3</c:v>
                </c:pt>
                <c:pt idx="277">
                  <c:v>1.9300000000000001E-3</c:v>
                </c:pt>
                <c:pt idx="278">
                  <c:v>1.89E-3</c:v>
                </c:pt>
                <c:pt idx="279">
                  <c:v>1.8400000000000001E-3</c:v>
                </c:pt>
                <c:pt idx="280">
                  <c:v>1.8E-3</c:v>
                </c:pt>
                <c:pt idx="281">
                  <c:v>1.7600000000000001E-3</c:v>
                </c:pt>
                <c:pt idx="282">
                  <c:v>1.72E-3</c:v>
                </c:pt>
                <c:pt idx="283">
                  <c:v>1.6800000000000001E-3</c:v>
                </c:pt>
                <c:pt idx="284">
                  <c:v>1.64E-3</c:v>
                </c:pt>
                <c:pt idx="285">
                  <c:v>1.6100000000000001E-3</c:v>
                </c:pt>
                <c:pt idx="286">
                  <c:v>1.57E-3</c:v>
                </c:pt>
                <c:pt idx="287">
                  <c:v>1.5299999999999999E-3</c:v>
                </c:pt>
                <c:pt idx="288">
                  <c:v>1.5E-3</c:v>
                </c:pt>
                <c:pt idx="289">
                  <c:v>1.4599999999999999E-3</c:v>
                </c:pt>
                <c:pt idx="290">
                  <c:v>1.4300000000000001E-3</c:v>
                </c:pt>
                <c:pt idx="291">
                  <c:v>1.4E-3</c:v>
                </c:pt>
                <c:pt idx="292">
                  <c:v>1.3600000000000001E-3</c:v>
                </c:pt>
                <c:pt idx="293">
                  <c:v>1.33E-3</c:v>
                </c:pt>
                <c:pt idx="294">
                  <c:v>1.2999999999999999E-3</c:v>
                </c:pt>
                <c:pt idx="295">
                  <c:v>1.2700000000000001E-3</c:v>
                </c:pt>
                <c:pt idx="296">
                  <c:v>1.24E-3</c:v>
                </c:pt>
                <c:pt idx="297">
                  <c:v>1.2099999999999999E-3</c:v>
                </c:pt>
                <c:pt idx="298">
                  <c:v>1.1900000000000001E-3</c:v>
                </c:pt>
                <c:pt idx="299">
                  <c:v>1.16E-3</c:v>
                </c:pt>
                <c:pt idx="300">
                  <c:v>1.1299999999999999E-3</c:v>
                </c:pt>
                <c:pt idx="301">
                  <c:v>1.1100000000000001E-3</c:v>
                </c:pt>
                <c:pt idx="302">
                  <c:v>1.08E-3</c:v>
                </c:pt>
                <c:pt idx="303">
                  <c:v>1.06E-3</c:v>
                </c:pt>
                <c:pt idx="304">
                  <c:v>1.0300000000000001E-3</c:v>
                </c:pt>
                <c:pt idx="305">
                  <c:v>1.01E-3</c:v>
                </c:pt>
                <c:pt idx="306">
                  <c:v>9.7999999999999997E-4</c:v>
                </c:pt>
                <c:pt idx="307">
                  <c:v>9.6000000000000002E-4</c:v>
                </c:pt>
                <c:pt idx="308">
                  <c:v>9.3999999999999997E-4</c:v>
                </c:pt>
                <c:pt idx="309">
                  <c:v>9.2000000000000003E-4</c:v>
                </c:pt>
                <c:pt idx="310">
                  <c:v>8.8999999999999995E-4</c:v>
                </c:pt>
                <c:pt idx="311">
                  <c:v>8.7000000000000001E-4</c:v>
                </c:pt>
                <c:pt idx="312">
                  <c:v>8.4999999999999995E-4</c:v>
                </c:pt>
                <c:pt idx="313">
                  <c:v>8.3000000000000001E-4</c:v>
                </c:pt>
                <c:pt idx="314">
                  <c:v>8.0999999999999996E-4</c:v>
                </c:pt>
                <c:pt idx="315">
                  <c:v>7.9000000000000001E-4</c:v>
                </c:pt>
                <c:pt idx="316">
                  <c:v>7.7999999999999999E-4</c:v>
                </c:pt>
                <c:pt idx="317">
                  <c:v>7.6000000000000004E-4</c:v>
                </c:pt>
                <c:pt idx="318">
                  <c:v>7.3999999999999999E-4</c:v>
                </c:pt>
                <c:pt idx="319">
                  <c:v>7.2000000000000005E-4</c:v>
                </c:pt>
                <c:pt idx="320">
                  <c:v>7.1000000000000002E-4</c:v>
                </c:pt>
                <c:pt idx="321">
                  <c:v>6.8999999999999997E-4</c:v>
                </c:pt>
                <c:pt idx="322">
                  <c:v>6.7000000000000002E-4</c:v>
                </c:pt>
                <c:pt idx="323">
                  <c:v>6.6E-4</c:v>
                </c:pt>
                <c:pt idx="324">
                  <c:v>6.4000000000000005E-4</c:v>
                </c:pt>
                <c:pt idx="325">
                  <c:v>6.3000000000000003E-4</c:v>
                </c:pt>
                <c:pt idx="326">
                  <c:v>6.0999999999999997E-4</c:v>
                </c:pt>
                <c:pt idx="327">
                  <c:v>5.9999999999999995E-4</c:v>
                </c:pt>
                <c:pt idx="328">
                  <c:v>5.8E-4</c:v>
                </c:pt>
                <c:pt idx="329">
                  <c:v>5.6999999999999998E-4</c:v>
                </c:pt>
                <c:pt idx="330">
                  <c:v>5.5999999999999995E-4</c:v>
                </c:pt>
                <c:pt idx="331">
                  <c:v>5.4000000000000001E-4</c:v>
                </c:pt>
                <c:pt idx="332">
                  <c:v>5.2999999999999998E-4</c:v>
                </c:pt>
                <c:pt idx="333">
                  <c:v>5.1999999999999995E-4</c:v>
                </c:pt>
                <c:pt idx="334">
                  <c:v>5.0000000000000001E-4</c:v>
                </c:pt>
                <c:pt idx="335">
                  <c:v>4.8999999999999998E-4</c:v>
                </c:pt>
                <c:pt idx="336">
                  <c:v>4.8000000000000001E-4</c:v>
                </c:pt>
                <c:pt idx="337">
                  <c:v>4.6999999999999999E-4</c:v>
                </c:pt>
                <c:pt idx="338">
                  <c:v>4.6000000000000001E-4</c:v>
                </c:pt>
                <c:pt idx="339">
                  <c:v>4.4999999999999999E-4</c:v>
                </c:pt>
                <c:pt idx="340">
                  <c:v>4.4000000000000002E-4</c:v>
                </c:pt>
                <c:pt idx="341">
                  <c:v>4.2999999999999999E-4</c:v>
                </c:pt>
                <c:pt idx="342">
                  <c:v>4.2000000000000002E-4</c:v>
                </c:pt>
                <c:pt idx="343">
                  <c:v>4.0999999999999999E-4</c:v>
                </c:pt>
                <c:pt idx="344">
                  <c:v>4.0000000000000002E-4</c:v>
                </c:pt>
                <c:pt idx="345">
                  <c:v>3.8999999999999999E-4</c:v>
                </c:pt>
                <c:pt idx="346">
                  <c:v>3.8000000000000002E-4</c:v>
                </c:pt>
                <c:pt idx="347">
                  <c:v>3.6999999999999999E-4</c:v>
                </c:pt>
                <c:pt idx="348">
                  <c:v>3.6000000000000002E-4</c:v>
                </c:pt>
                <c:pt idx="349">
                  <c:v>3.5E-4</c:v>
                </c:pt>
                <c:pt idx="350">
                  <c:v>3.4000000000000002E-4</c:v>
                </c:pt>
                <c:pt idx="351">
                  <c:v>3.3E-4</c:v>
                </c:pt>
                <c:pt idx="352">
                  <c:v>3.3E-4</c:v>
                </c:pt>
                <c:pt idx="353">
                  <c:v>3.2000000000000003E-4</c:v>
                </c:pt>
                <c:pt idx="354">
                  <c:v>3.1E-4</c:v>
                </c:pt>
                <c:pt idx="355">
                  <c:v>2.9999999999999997E-4</c:v>
                </c:pt>
                <c:pt idx="356">
                  <c:v>2.9999999999999997E-4</c:v>
                </c:pt>
                <c:pt idx="357">
                  <c:v>2.9E-4</c:v>
                </c:pt>
                <c:pt idx="358">
                  <c:v>2.7999999999999998E-4</c:v>
                </c:pt>
                <c:pt idx="359">
                  <c:v>2.7E-4</c:v>
                </c:pt>
                <c:pt idx="360">
                  <c:v>2.7E-4</c:v>
                </c:pt>
                <c:pt idx="361">
                  <c:v>2.5999999999999998E-4</c:v>
                </c:pt>
                <c:pt idx="362">
                  <c:v>2.5999999999999998E-4</c:v>
                </c:pt>
                <c:pt idx="363">
                  <c:v>2.5000000000000001E-4</c:v>
                </c:pt>
                <c:pt idx="364">
                  <c:v>2.4000000000000001E-4</c:v>
                </c:pt>
                <c:pt idx="365">
                  <c:v>2.4000000000000001E-4</c:v>
                </c:pt>
                <c:pt idx="366">
                  <c:v>2.3000000000000001E-4</c:v>
                </c:pt>
                <c:pt idx="367">
                  <c:v>2.3000000000000001E-4</c:v>
                </c:pt>
                <c:pt idx="368">
                  <c:v>2.2000000000000001E-4</c:v>
                </c:pt>
                <c:pt idx="369">
                  <c:v>2.2000000000000001E-4</c:v>
                </c:pt>
                <c:pt idx="370">
                  <c:v>2.1000000000000001E-4</c:v>
                </c:pt>
                <c:pt idx="371">
                  <c:v>2.0000000000000001E-4</c:v>
                </c:pt>
                <c:pt idx="372">
                  <c:v>2.0000000000000001E-4</c:v>
                </c:pt>
                <c:pt idx="373">
                  <c:v>2.0000000000000001E-4</c:v>
                </c:pt>
                <c:pt idx="374">
                  <c:v>1.9000000000000001E-4</c:v>
                </c:pt>
                <c:pt idx="375">
                  <c:v>1.9000000000000001E-4</c:v>
                </c:pt>
                <c:pt idx="376">
                  <c:v>1.8000000000000001E-4</c:v>
                </c:pt>
                <c:pt idx="377">
                  <c:v>1.8000000000000001E-4</c:v>
                </c:pt>
                <c:pt idx="378">
                  <c:v>1.7000000000000001E-4</c:v>
                </c:pt>
                <c:pt idx="379">
                  <c:v>1.7000000000000001E-4</c:v>
                </c:pt>
                <c:pt idx="380">
                  <c:v>1.6000000000000001E-4</c:v>
                </c:pt>
                <c:pt idx="381">
                  <c:v>1.6000000000000001E-4</c:v>
                </c:pt>
                <c:pt idx="382">
                  <c:v>1.6000000000000001E-4</c:v>
                </c:pt>
                <c:pt idx="383">
                  <c:v>1.4999999999999999E-4</c:v>
                </c:pt>
                <c:pt idx="384">
                  <c:v>1.4999999999999999E-4</c:v>
                </c:pt>
                <c:pt idx="385">
                  <c:v>1.4999999999999999E-4</c:v>
                </c:pt>
                <c:pt idx="386">
                  <c:v>1.3999999999999999E-4</c:v>
                </c:pt>
                <c:pt idx="387">
                  <c:v>1.3999999999999999E-4</c:v>
                </c:pt>
                <c:pt idx="388">
                  <c:v>1.2999999999999999E-4</c:v>
                </c:pt>
                <c:pt idx="389">
                  <c:v>1.2999999999999999E-4</c:v>
                </c:pt>
                <c:pt idx="390">
                  <c:v>1.2999999999999999E-4</c:v>
                </c:pt>
                <c:pt idx="391">
                  <c:v>1.2E-4</c:v>
                </c:pt>
                <c:pt idx="392">
                  <c:v>1.2E-4</c:v>
                </c:pt>
                <c:pt idx="393">
                  <c:v>1.2E-4</c:v>
                </c:pt>
                <c:pt idx="394">
                  <c:v>1.2E-4</c:v>
                </c:pt>
                <c:pt idx="395">
                  <c:v>1.1E-4</c:v>
                </c:pt>
                <c:pt idx="396">
                  <c:v>1.1E-4</c:v>
                </c:pt>
                <c:pt idx="397">
                  <c:v>1.1E-4</c:v>
                </c:pt>
                <c:pt idx="398">
                  <c:v>1.1E-4</c:v>
                </c:pt>
                <c:pt idx="399">
                  <c:v>1E-4</c:v>
                </c:pt>
                <c:pt idx="400">
                  <c:v>1E-4</c:v>
                </c:pt>
              </c:numCache>
            </c:numRef>
          </c:yVal>
          <c:smooth val="1"/>
        </c:ser>
        <c:ser>
          <c:idx val="1"/>
          <c:order val="1"/>
          <c:tx>
            <c:v>Raw 5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accent3">
                    <a:lumMod val="50000"/>
                  </a:schemeClr>
                </a:solidFill>
              </a:ln>
            </c:spPr>
          </c:marker>
          <c:xVal>
            <c:numRef>
              <c:f>'ROI 5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5 '!$O$4:$O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98861104744177E-3</c:v>
                </c:pt>
                <c:pt idx="4">
                  <c:v>2.6129562181508921E-2</c:v>
                </c:pt>
                <c:pt idx="5">
                  <c:v>3.4882190621665213E-2</c:v>
                </c:pt>
                <c:pt idx="6">
                  <c:v>4.6525595427377713E-2</c:v>
                </c:pt>
                <c:pt idx="7">
                  <c:v>5.1865501769307931E-2</c:v>
                </c:pt>
                <c:pt idx="8">
                  <c:v>0.127071816683857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972800"/>
        <c:axId val="552973376"/>
      </c:scatterChart>
      <c:valAx>
        <c:axId val="552972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2973376"/>
        <c:crosses val="autoZero"/>
        <c:crossBetween val="midCat"/>
      </c:valAx>
      <c:valAx>
        <c:axId val="55297337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529728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6</c:v>
          </c:tx>
          <c:spPr>
            <a:ln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ROI 6 '!$A$2:$A$402</c:f>
              <c:numCache>
                <c:formatCode>General</c:formatCode>
                <c:ptCount val="4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6 '!$G$2:$G$402</c:f>
              <c:numCache>
                <c:formatCode>General</c:formatCode>
                <c:ptCount val="4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0000000000000001E-5</c:v>
                </c:pt>
                <c:pt idx="6">
                  <c:v>2.0000000000000002E-5</c:v>
                </c:pt>
                <c:pt idx="7">
                  <c:v>3.0000000000000001E-5</c:v>
                </c:pt>
                <c:pt idx="8">
                  <c:v>6.0000000000000002E-5</c:v>
                </c:pt>
                <c:pt idx="9">
                  <c:v>1E-4</c:v>
                </c:pt>
                <c:pt idx="10">
                  <c:v>1.4999999999999999E-4</c:v>
                </c:pt>
                <c:pt idx="11">
                  <c:v>2.3000000000000001E-4</c:v>
                </c:pt>
                <c:pt idx="12">
                  <c:v>3.2000000000000003E-4</c:v>
                </c:pt>
                <c:pt idx="13">
                  <c:v>4.4000000000000002E-4</c:v>
                </c:pt>
                <c:pt idx="14">
                  <c:v>5.9000000000000003E-4</c:v>
                </c:pt>
                <c:pt idx="15">
                  <c:v>7.6000000000000004E-4</c:v>
                </c:pt>
                <c:pt idx="16">
                  <c:v>9.7000000000000005E-4</c:v>
                </c:pt>
                <c:pt idx="17">
                  <c:v>1.2199999999999999E-3</c:v>
                </c:pt>
                <c:pt idx="18">
                  <c:v>1.49E-3</c:v>
                </c:pt>
                <c:pt idx="19">
                  <c:v>1.81E-3</c:v>
                </c:pt>
                <c:pt idx="20">
                  <c:v>2.16E-3</c:v>
                </c:pt>
                <c:pt idx="21">
                  <c:v>2.5500000000000002E-3</c:v>
                </c:pt>
                <c:pt idx="22">
                  <c:v>2.97E-3</c:v>
                </c:pt>
                <c:pt idx="23">
                  <c:v>3.4399999999999999E-3</c:v>
                </c:pt>
                <c:pt idx="24">
                  <c:v>3.9300000000000003E-3</c:v>
                </c:pt>
                <c:pt idx="25">
                  <c:v>4.47E-3</c:v>
                </c:pt>
                <c:pt idx="26">
                  <c:v>5.0400000000000002E-3</c:v>
                </c:pt>
                <c:pt idx="27">
                  <c:v>5.64E-3</c:v>
                </c:pt>
                <c:pt idx="28">
                  <c:v>6.2700000000000004E-3</c:v>
                </c:pt>
                <c:pt idx="29">
                  <c:v>6.9300000000000004E-3</c:v>
                </c:pt>
                <c:pt idx="30">
                  <c:v>7.62E-3</c:v>
                </c:pt>
                <c:pt idx="31">
                  <c:v>8.3300000000000006E-3</c:v>
                </c:pt>
                <c:pt idx="32">
                  <c:v>9.0699999999999999E-3</c:v>
                </c:pt>
                <c:pt idx="33">
                  <c:v>9.8300000000000002E-3</c:v>
                </c:pt>
                <c:pt idx="34">
                  <c:v>1.061E-2</c:v>
                </c:pt>
                <c:pt idx="35">
                  <c:v>1.14E-2</c:v>
                </c:pt>
                <c:pt idx="36">
                  <c:v>1.221E-2</c:v>
                </c:pt>
                <c:pt idx="37">
                  <c:v>1.303E-2</c:v>
                </c:pt>
                <c:pt idx="38">
                  <c:v>1.3860000000000001E-2</c:v>
                </c:pt>
                <c:pt idx="39">
                  <c:v>1.47E-2</c:v>
                </c:pt>
                <c:pt idx="40">
                  <c:v>1.555E-2</c:v>
                </c:pt>
                <c:pt idx="41">
                  <c:v>1.6389999999999998E-2</c:v>
                </c:pt>
                <c:pt idx="42">
                  <c:v>1.7239999999999998E-2</c:v>
                </c:pt>
                <c:pt idx="43">
                  <c:v>1.8089999999999998E-2</c:v>
                </c:pt>
                <c:pt idx="44">
                  <c:v>1.8939999999999999E-2</c:v>
                </c:pt>
                <c:pt idx="45">
                  <c:v>1.9779999999999999E-2</c:v>
                </c:pt>
                <c:pt idx="46">
                  <c:v>2.0619999999999999E-2</c:v>
                </c:pt>
                <c:pt idx="47">
                  <c:v>2.145E-2</c:v>
                </c:pt>
                <c:pt idx="48">
                  <c:v>2.2270000000000002E-2</c:v>
                </c:pt>
                <c:pt idx="49">
                  <c:v>2.308E-2</c:v>
                </c:pt>
                <c:pt idx="50">
                  <c:v>2.3869999999999999E-2</c:v>
                </c:pt>
                <c:pt idx="51">
                  <c:v>2.4660000000000001E-2</c:v>
                </c:pt>
                <c:pt idx="52">
                  <c:v>2.5430000000000001E-2</c:v>
                </c:pt>
                <c:pt idx="53">
                  <c:v>2.6179999999999998E-2</c:v>
                </c:pt>
                <c:pt idx="54">
                  <c:v>2.6919999999999999E-2</c:v>
                </c:pt>
                <c:pt idx="55">
                  <c:v>2.7640000000000001E-2</c:v>
                </c:pt>
                <c:pt idx="56">
                  <c:v>2.8340000000000001E-2</c:v>
                </c:pt>
                <c:pt idx="57">
                  <c:v>2.9020000000000001E-2</c:v>
                </c:pt>
                <c:pt idx="58">
                  <c:v>2.9680000000000002E-2</c:v>
                </c:pt>
                <c:pt idx="59">
                  <c:v>3.032E-2</c:v>
                </c:pt>
                <c:pt idx="60">
                  <c:v>3.0939999999999999E-2</c:v>
                </c:pt>
                <c:pt idx="61">
                  <c:v>3.1539999999999999E-2</c:v>
                </c:pt>
                <c:pt idx="62">
                  <c:v>3.211E-2</c:v>
                </c:pt>
                <c:pt idx="63">
                  <c:v>3.2669999999999998E-2</c:v>
                </c:pt>
                <c:pt idx="64">
                  <c:v>3.32E-2</c:v>
                </c:pt>
                <c:pt idx="65">
                  <c:v>3.3709999999999997E-2</c:v>
                </c:pt>
                <c:pt idx="66">
                  <c:v>3.4189999999999998E-2</c:v>
                </c:pt>
                <c:pt idx="67">
                  <c:v>3.4660000000000003E-2</c:v>
                </c:pt>
                <c:pt idx="68">
                  <c:v>3.5099999999999999E-2</c:v>
                </c:pt>
                <c:pt idx="69">
                  <c:v>3.551E-2</c:v>
                </c:pt>
                <c:pt idx="70">
                  <c:v>3.5909999999999997E-2</c:v>
                </c:pt>
                <c:pt idx="71">
                  <c:v>3.628E-2</c:v>
                </c:pt>
                <c:pt idx="72">
                  <c:v>3.6630000000000003E-2</c:v>
                </c:pt>
                <c:pt idx="73">
                  <c:v>3.6949999999999997E-2</c:v>
                </c:pt>
                <c:pt idx="74">
                  <c:v>3.7260000000000001E-2</c:v>
                </c:pt>
                <c:pt idx="75">
                  <c:v>3.7539999999999997E-2</c:v>
                </c:pt>
                <c:pt idx="76">
                  <c:v>3.78E-2</c:v>
                </c:pt>
                <c:pt idx="77">
                  <c:v>3.8030000000000001E-2</c:v>
                </c:pt>
                <c:pt idx="78">
                  <c:v>3.8249999999999999E-2</c:v>
                </c:pt>
                <c:pt idx="79">
                  <c:v>3.8449999999999998E-2</c:v>
                </c:pt>
                <c:pt idx="80">
                  <c:v>3.8620000000000002E-2</c:v>
                </c:pt>
                <c:pt idx="81">
                  <c:v>3.8769999999999999E-2</c:v>
                </c:pt>
                <c:pt idx="82">
                  <c:v>3.891E-2</c:v>
                </c:pt>
                <c:pt idx="83">
                  <c:v>3.9019999999999999E-2</c:v>
                </c:pt>
                <c:pt idx="84">
                  <c:v>3.9120000000000002E-2</c:v>
                </c:pt>
                <c:pt idx="85">
                  <c:v>3.9199999999999999E-2</c:v>
                </c:pt>
                <c:pt idx="86">
                  <c:v>3.9260000000000003E-2</c:v>
                </c:pt>
                <c:pt idx="87">
                  <c:v>3.9300000000000002E-2</c:v>
                </c:pt>
                <c:pt idx="88">
                  <c:v>3.9320000000000001E-2</c:v>
                </c:pt>
                <c:pt idx="89">
                  <c:v>3.9329999999999997E-2</c:v>
                </c:pt>
                <c:pt idx="90">
                  <c:v>3.9320000000000001E-2</c:v>
                </c:pt>
                <c:pt idx="91">
                  <c:v>3.9289999999999999E-2</c:v>
                </c:pt>
                <c:pt idx="92">
                  <c:v>3.925E-2</c:v>
                </c:pt>
                <c:pt idx="93">
                  <c:v>3.9199999999999999E-2</c:v>
                </c:pt>
                <c:pt idx="94">
                  <c:v>3.9120000000000002E-2</c:v>
                </c:pt>
                <c:pt idx="95">
                  <c:v>3.9039999999999998E-2</c:v>
                </c:pt>
                <c:pt idx="96">
                  <c:v>3.8940000000000002E-2</c:v>
                </c:pt>
                <c:pt idx="97">
                  <c:v>3.8830000000000003E-2</c:v>
                </c:pt>
                <c:pt idx="98">
                  <c:v>3.8699999999999998E-2</c:v>
                </c:pt>
                <c:pt idx="99">
                  <c:v>3.857E-2</c:v>
                </c:pt>
                <c:pt idx="100">
                  <c:v>3.8420000000000003E-2</c:v>
                </c:pt>
                <c:pt idx="101">
                  <c:v>3.8260000000000002E-2</c:v>
                </c:pt>
                <c:pt idx="102">
                  <c:v>3.8080000000000003E-2</c:v>
                </c:pt>
                <c:pt idx="103">
                  <c:v>3.7900000000000003E-2</c:v>
                </c:pt>
                <c:pt idx="104">
                  <c:v>3.771E-2</c:v>
                </c:pt>
                <c:pt idx="105">
                  <c:v>3.7510000000000002E-2</c:v>
                </c:pt>
                <c:pt idx="106">
                  <c:v>3.7289999999999997E-2</c:v>
                </c:pt>
                <c:pt idx="107">
                  <c:v>3.7069999999999999E-2</c:v>
                </c:pt>
                <c:pt idx="108">
                  <c:v>3.6850000000000001E-2</c:v>
                </c:pt>
                <c:pt idx="109">
                  <c:v>3.6609999999999997E-2</c:v>
                </c:pt>
                <c:pt idx="110">
                  <c:v>3.6360000000000003E-2</c:v>
                </c:pt>
                <c:pt idx="111">
                  <c:v>3.6110000000000003E-2</c:v>
                </c:pt>
                <c:pt idx="112">
                  <c:v>3.585E-2</c:v>
                </c:pt>
                <c:pt idx="113">
                  <c:v>3.5589999999999997E-2</c:v>
                </c:pt>
                <c:pt idx="114">
                  <c:v>3.5310000000000001E-2</c:v>
                </c:pt>
                <c:pt idx="115">
                  <c:v>3.5040000000000002E-2</c:v>
                </c:pt>
                <c:pt idx="116">
                  <c:v>3.4750000000000003E-2</c:v>
                </c:pt>
                <c:pt idx="117">
                  <c:v>3.4459999999999998E-2</c:v>
                </c:pt>
                <c:pt idx="118">
                  <c:v>3.4169999999999999E-2</c:v>
                </c:pt>
                <c:pt idx="119">
                  <c:v>3.3869999999999997E-2</c:v>
                </c:pt>
                <c:pt idx="120">
                  <c:v>3.3570000000000003E-2</c:v>
                </c:pt>
                <c:pt idx="121">
                  <c:v>3.3259999999999998E-2</c:v>
                </c:pt>
                <c:pt idx="122">
                  <c:v>3.295E-2</c:v>
                </c:pt>
                <c:pt idx="123">
                  <c:v>3.2640000000000002E-2</c:v>
                </c:pt>
                <c:pt idx="124">
                  <c:v>3.2320000000000002E-2</c:v>
                </c:pt>
                <c:pt idx="125">
                  <c:v>3.2000000000000001E-2</c:v>
                </c:pt>
                <c:pt idx="126">
                  <c:v>3.168E-2</c:v>
                </c:pt>
                <c:pt idx="127">
                  <c:v>3.1350000000000003E-2</c:v>
                </c:pt>
                <c:pt idx="128">
                  <c:v>3.1029999999999999E-2</c:v>
                </c:pt>
                <c:pt idx="129">
                  <c:v>3.0700000000000002E-2</c:v>
                </c:pt>
                <c:pt idx="130">
                  <c:v>3.0370000000000001E-2</c:v>
                </c:pt>
                <c:pt idx="131">
                  <c:v>3.0040000000000001E-2</c:v>
                </c:pt>
                <c:pt idx="132">
                  <c:v>2.9700000000000001E-2</c:v>
                </c:pt>
                <c:pt idx="133">
                  <c:v>2.937E-2</c:v>
                </c:pt>
                <c:pt idx="134">
                  <c:v>2.903E-2</c:v>
                </c:pt>
                <c:pt idx="135">
                  <c:v>2.87E-2</c:v>
                </c:pt>
                <c:pt idx="136">
                  <c:v>2.836E-2</c:v>
                </c:pt>
                <c:pt idx="137">
                  <c:v>2.8029999999999999E-2</c:v>
                </c:pt>
                <c:pt idx="138">
                  <c:v>2.7689999999999999E-2</c:v>
                </c:pt>
                <c:pt idx="139">
                  <c:v>2.7359999999999999E-2</c:v>
                </c:pt>
                <c:pt idx="140">
                  <c:v>2.7019999999999999E-2</c:v>
                </c:pt>
                <c:pt idx="141">
                  <c:v>2.6679999999999999E-2</c:v>
                </c:pt>
                <c:pt idx="142">
                  <c:v>2.6349999999999998E-2</c:v>
                </c:pt>
                <c:pt idx="143">
                  <c:v>2.6020000000000001E-2</c:v>
                </c:pt>
                <c:pt idx="144">
                  <c:v>2.5680000000000001E-2</c:v>
                </c:pt>
                <c:pt idx="145">
                  <c:v>2.5350000000000001E-2</c:v>
                </c:pt>
                <c:pt idx="146">
                  <c:v>2.5020000000000001E-2</c:v>
                </c:pt>
                <c:pt idx="147">
                  <c:v>2.469E-2</c:v>
                </c:pt>
                <c:pt idx="148">
                  <c:v>2.436E-2</c:v>
                </c:pt>
                <c:pt idx="149">
                  <c:v>2.4039999999999999E-2</c:v>
                </c:pt>
                <c:pt idx="150">
                  <c:v>2.3709999999999998E-2</c:v>
                </c:pt>
                <c:pt idx="151">
                  <c:v>2.3390000000000001E-2</c:v>
                </c:pt>
                <c:pt idx="152">
                  <c:v>2.307E-2</c:v>
                </c:pt>
                <c:pt idx="153">
                  <c:v>2.2749999999999999E-2</c:v>
                </c:pt>
                <c:pt idx="154">
                  <c:v>2.2429999999999999E-2</c:v>
                </c:pt>
                <c:pt idx="155">
                  <c:v>2.2110000000000001E-2</c:v>
                </c:pt>
                <c:pt idx="156">
                  <c:v>2.18E-2</c:v>
                </c:pt>
                <c:pt idx="157">
                  <c:v>2.1489999999999999E-2</c:v>
                </c:pt>
                <c:pt idx="158">
                  <c:v>2.1180000000000001E-2</c:v>
                </c:pt>
                <c:pt idx="159">
                  <c:v>2.087E-2</c:v>
                </c:pt>
                <c:pt idx="160">
                  <c:v>2.0570000000000001E-2</c:v>
                </c:pt>
                <c:pt idx="161">
                  <c:v>2.027E-2</c:v>
                </c:pt>
                <c:pt idx="162">
                  <c:v>1.9970000000000002E-2</c:v>
                </c:pt>
                <c:pt idx="163">
                  <c:v>1.967E-2</c:v>
                </c:pt>
                <c:pt idx="164">
                  <c:v>1.9369999999999998E-2</c:v>
                </c:pt>
                <c:pt idx="165">
                  <c:v>1.908E-2</c:v>
                </c:pt>
                <c:pt idx="166">
                  <c:v>1.8790000000000001E-2</c:v>
                </c:pt>
                <c:pt idx="167">
                  <c:v>1.8509999999999999E-2</c:v>
                </c:pt>
                <c:pt idx="168">
                  <c:v>1.822E-2</c:v>
                </c:pt>
                <c:pt idx="169">
                  <c:v>1.7940000000000001E-2</c:v>
                </c:pt>
                <c:pt idx="170">
                  <c:v>1.7659999999999999E-2</c:v>
                </c:pt>
                <c:pt idx="171">
                  <c:v>1.7389999999999999E-2</c:v>
                </c:pt>
                <c:pt idx="172">
                  <c:v>1.712E-2</c:v>
                </c:pt>
                <c:pt idx="173">
                  <c:v>1.685E-2</c:v>
                </c:pt>
                <c:pt idx="174">
                  <c:v>1.6580000000000001E-2</c:v>
                </c:pt>
                <c:pt idx="175">
                  <c:v>1.6320000000000001E-2</c:v>
                </c:pt>
                <c:pt idx="176">
                  <c:v>1.6049999999999998E-2</c:v>
                </c:pt>
                <c:pt idx="177">
                  <c:v>1.5800000000000002E-2</c:v>
                </c:pt>
                <c:pt idx="178">
                  <c:v>1.554E-2</c:v>
                </c:pt>
                <c:pt idx="179">
                  <c:v>1.529E-2</c:v>
                </c:pt>
                <c:pt idx="180">
                  <c:v>1.504E-2</c:v>
                </c:pt>
                <c:pt idx="181">
                  <c:v>1.4789999999999999E-2</c:v>
                </c:pt>
                <c:pt idx="182">
                  <c:v>1.455E-2</c:v>
                </c:pt>
                <c:pt idx="183">
                  <c:v>1.431E-2</c:v>
                </c:pt>
                <c:pt idx="184">
                  <c:v>1.4069999999999999E-2</c:v>
                </c:pt>
                <c:pt idx="185">
                  <c:v>1.384E-2</c:v>
                </c:pt>
                <c:pt idx="186">
                  <c:v>1.3610000000000001E-2</c:v>
                </c:pt>
                <c:pt idx="187">
                  <c:v>1.338E-2</c:v>
                </c:pt>
                <c:pt idx="188">
                  <c:v>1.315E-2</c:v>
                </c:pt>
                <c:pt idx="189">
                  <c:v>1.2930000000000001E-2</c:v>
                </c:pt>
                <c:pt idx="190">
                  <c:v>1.2710000000000001E-2</c:v>
                </c:pt>
                <c:pt idx="191">
                  <c:v>1.2500000000000001E-2</c:v>
                </c:pt>
                <c:pt idx="192">
                  <c:v>1.2279999999999999E-2</c:v>
                </c:pt>
                <c:pt idx="193">
                  <c:v>1.2070000000000001E-2</c:v>
                </c:pt>
                <c:pt idx="194">
                  <c:v>1.1860000000000001E-2</c:v>
                </c:pt>
                <c:pt idx="195">
                  <c:v>1.166E-2</c:v>
                </c:pt>
                <c:pt idx="196">
                  <c:v>1.146E-2</c:v>
                </c:pt>
                <c:pt idx="197">
                  <c:v>1.1259999999999999E-2</c:v>
                </c:pt>
                <c:pt idx="198">
                  <c:v>1.106E-2</c:v>
                </c:pt>
                <c:pt idx="199">
                  <c:v>1.0869999999999999E-2</c:v>
                </c:pt>
                <c:pt idx="200">
                  <c:v>1.0670000000000001E-2</c:v>
                </c:pt>
                <c:pt idx="201">
                  <c:v>1.0489999999999999E-2</c:v>
                </c:pt>
                <c:pt idx="202">
                  <c:v>1.03E-2</c:v>
                </c:pt>
                <c:pt idx="203">
                  <c:v>1.0120000000000001E-2</c:v>
                </c:pt>
                <c:pt idx="204">
                  <c:v>9.9399999999999992E-3</c:v>
                </c:pt>
                <c:pt idx="205">
                  <c:v>9.7599999999999996E-3</c:v>
                </c:pt>
                <c:pt idx="206">
                  <c:v>9.5899999999999996E-3</c:v>
                </c:pt>
                <c:pt idx="207">
                  <c:v>9.41E-3</c:v>
                </c:pt>
                <c:pt idx="208">
                  <c:v>9.2399999999999999E-3</c:v>
                </c:pt>
                <c:pt idx="209">
                  <c:v>9.0799999999999995E-3</c:v>
                </c:pt>
                <c:pt idx="210">
                  <c:v>8.9099999999999995E-3</c:v>
                </c:pt>
                <c:pt idx="211">
                  <c:v>8.7500000000000008E-3</c:v>
                </c:pt>
                <c:pt idx="212">
                  <c:v>8.5900000000000004E-3</c:v>
                </c:pt>
                <c:pt idx="213">
                  <c:v>8.43E-3</c:v>
                </c:pt>
                <c:pt idx="214">
                  <c:v>8.2799999999999992E-3</c:v>
                </c:pt>
                <c:pt idx="215">
                  <c:v>8.1300000000000001E-3</c:v>
                </c:pt>
                <c:pt idx="216">
                  <c:v>7.9799999999999992E-3</c:v>
                </c:pt>
                <c:pt idx="217">
                  <c:v>7.8300000000000002E-3</c:v>
                </c:pt>
                <c:pt idx="218">
                  <c:v>7.6899999999999998E-3</c:v>
                </c:pt>
                <c:pt idx="219">
                  <c:v>7.5399999999999998E-3</c:v>
                </c:pt>
                <c:pt idx="220">
                  <c:v>7.4000000000000003E-3</c:v>
                </c:pt>
                <c:pt idx="221">
                  <c:v>7.2700000000000004E-3</c:v>
                </c:pt>
                <c:pt idx="222">
                  <c:v>7.1300000000000001E-3</c:v>
                </c:pt>
                <c:pt idx="223">
                  <c:v>7.0000000000000001E-3</c:v>
                </c:pt>
                <c:pt idx="224">
                  <c:v>6.8700000000000002E-3</c:v>
                </c:pt>
                <c:pt idx="225">
                  <c:v>6.7400000000000003E-3</c:v>
                </c:pt>
                <c:pt idx="226">
                  <c:v>6.6100000000000004E-3</c:v>
                </c:pt>
                <c:pt idx="227">
                  <c:v>6.4799999999999996E-3</c:v>
                </c:pt>
                <c:pt idx="228">
                  <c:v>6.3600000000000002E-3</c:v>
                </c:pt>
                <c:pt idx="229">
                  <c:v>6.2399999999999999E-3</c:v>
                </c:pt>
                <c:pt idx="230">
                  <c:v>6.1199999999999996E-3</c:v>
                </c:pt>
                <c:pt idx="231">
                  <c:v>6.0099999999999997E-3</c:v>
                </c:pt>
                <c:pt idx="232">
                  <c:v>5.8900000000000003E-3</c:v>
                </c:pt>
                <c:pt idx="233">
                  <c:v>5.7800000000000004E-3</c:v>
                </c:pt>
                <c:pt idx="234">
                  <c:v>5.6699999999999997E-3</c:v>
                </c:pt>
                <c:pt idx="235">
                  <c:v>5.5599999999999998E-3</c:v>
                </c:pt>
                <c:pt idx="236">
                  <c:v>5.45E-3</c:v>
                </c:pt>
                <c:pt idx="237">
                  <c:v>5.3499999999999997E-3</c:v>
                </c:pt>
                <c:pt idx="238">
                  <c:v>5.2399999999999999E-3</c:v>
                </c:pt>
                <c:pt idx="239">
                  <c:v>5.1399999999999996E-3</c:v>
                </c:pt>
                <c:pt idx="240">
                  <c:v>5.0400000000000002E-3</c:v>
                </c:pt>
                <c:pt idx="241">
                  <c:v>4.9399999999999999E-3</c:v>
                </c:pt>
                <c:pt idx="242">
                  <c:v>4.8500000000000001E-3</c:v>
                </c:pt>
                <c:pt idx="243">
                  <c:v>4.7499999999999999E-3</c:v>
                </c:pt>
                <c:pt idx="244">
                  <c:v>4.6600000000000001E-3</c:v>
                </c:pt>
                <c:pt idx="245">
                  <c:v>4.5700000000000003E-3</c:v>
                </c:pt>
                <c:pt idx="246">
                  <c:v>4.4799999999999996E-3</c:v>
                </c:pt>
                <c:pt idx="247">
                  <c:v>4.3899999999999998E-3</c:v>
                </c:pt>
                <c:pt idx="248">
                  <c:v>4.3099999999999996E-3</c:v>
                </c:pt>
                <c:pt idx="249">
                  <c:v>4.2199999999999998E-3</c:v>
                </c:pt>
                <c:pt idx="250">
                  <c:v>4.1399999999999996E-3</c:v>
                </c:pt>
                <c:pt idx="251">
                  <c:v>4.0600000000000002E-3</c:v>
                </c:pt>
                <c:pt idx="252">
                  <c:v>3.98E-3</c:v>
                </c:pt>
                <c:pt idx="253">
                  <c:v>3.8999999999999998E-3</c:v>
                </c:pt>
                <c:pt idx="254">
                  <c:v>3.82E-3</c:v>
                </c:pt>
                <c:pt idx="255">
                  <c:v>3.7399999999999998E-3</c:v>
                </c:pt>
                <c:pt idx="256">
                  <c:v>3.6700000000000001E-3</c:v>
                </c:pt>
                <c:pt idx="257">
                  <c:v>3.5999999999999999E-3</c:v>
                </c:pt>
                <c:pt idx="258">
                  <c:v>3.5200000000000001E-3</c:v>
                </c:pt>
                <c:pt idx="259">
                  <c:v>3.4499999999999999E-3</c:v>
                </c:pt>
                <c:pt idx="260">
                  <c:v>3.3800000000000002E-3</c:v>
                </c:pt>
                <c:pt idx="261">
                  <c:v>3.32E-3</c:v>
                </c:pt>
                <c:pt idx="262">
                  <c:v>3.2499999999999999E-3</c:v>
                </c:pt>
                <c:pt idx="263">
                  <c:v>3.1800000000000001E-3</c:v>
                </c:pt>
                <c:pt idx="264">
                  <c:v>3.1199999999999999E-3</c:v>
                </c:pt>
                <c:pt idx="265">
                  <c:v>3.0599999999999998E-3</c:v>
                </c:pt>
                <c:pt idx="266">
                  <c:v>3.0000000000000001E-3</c:v>
                </c:pt>
                <c:pt idx="267">
                  <c:v>2.9299999999999999E-3</c:v>
                </c:pt>
                <c:pt idx="268">
                  <c:v>2.8800000000000002E-3</c:v>
                </c:pt>
                <c:pt idx="269">
                  <c:v>2.82E-3</c:v>
                </c:pt>
                <c:pt idx="270">
                  <c:v>2.7599999999999999E-3</c:v>
                </c:pt>
                <c:pt idx="271">
                  <c:v>2.7000000000000001E-3</c:v>
                </c:pt>
                <c:pt idx="272">
                  <c:v>2.65E-3</c:v>
                </c:pt>
                <c:pt idx="273">
                  <c:v>2.5899999999999999E-3</c:v>
                </c:pt>
                <c:pt idx="274">
                  <c:v>2.5400000000000002E-3</c:v>
                </c:pt>
                <c:pt idx="275">
                  <c:v>2.49E-3</c:v>
                </c:pt>
                <c:pt idx="276">
                  <c:v>2.4399999999999999E-3</c:v>
                </c:pt>
                <c:pt idx="277">
                  <c:v>2.3900000000000002E-3</c:v>
                </c:pt>
                <c:pt idx="278">
                  <c:v>2.3400000000000001E-3</c:v>
                </c:pt>
                <c:pt idx="279">
                  <c:v>2.2899999999999999E-3</c:v>
                </c:pt>
                <c:pt idx="280">
                  <c:v>2.2399999999999998E-3</c:v>
                </c:pt>
                <c:pt idx="281">
                  <c:v>2.2000000000000001E-3</c:v>
                </c:pt>
                <c:pt idx="282">
                  <c:v>2.15E-3</c:v>
                </c:pt>
                <c:pt idx="283">
                  <c:v>2.1099999999999999E-3</c:v>
                </c:pt>
                <c:pt idx="284">
                  <c:v>2.0600000000000002E-3</c:v>
                </c:pt>
                <c:pt idx="285">
                  <c:v>2.0200000000000001E-3</c:v>
                </c:pt>
                <c:pt idx="286">
                  <c:v>1.98E-3</c:v>
                </c:pt>
                <c:pt idx="287">
                  <c:v>1.9400000000000001E-3</c:v>
                </c:pt>
                <c:pt idx="288">
                  <c:v>1.9E-3</c:v>
                </c:pt>
                <c:pt idx="289">
                  <c:v>1.8600000000000001E-3</c:v>
                </c:pt>
                <c:pt idx="290">
                  <c:v>1.82E-3</c:v>
                </c:pt>
                <c:pt idx="291">
                  <c:v>1.7799999999999999E-3</c:v>
                </c:pt>
                <c:pt idx="292">
                  <c:v>1.75E-3</c:v>
                </c:pt>
                <c:pt idx="293">
                  <c:v>1.7099999999999999E-3</c:v>
                </c:pt>
                <c:pt idx="294">
                  <c:v>1.67E-3</c:v>
                </c:pt>
                <c:pt idx="295">
                  <c:v>1.64E-3</c:v>
                </c:pt>
                <c:pt idx="296">
                  <c:v>1.6000000000000001E-3</c:v>
                </c:pt>
                <c:pt idx="297">
                  <c:v>1.57E-3</c:v>
                </c:pt>
                <c:pt idx="298">
                  <c:v>1.5399999999999999E-3</c:v>
                </c:pt>
                <c:pt idx="299">
                  <c:v>1.5100000000000001E-3</c:v>
                </c:pt>
                <c:pt idx="300">
                  <c:v>1.47E-3</c:v>
                </c:pt>
                <c:pt idx="301">
                  <c:v>1.4400000000000001E-3</c:v>
                </c:pt>
                <c:pt idx="302">
                  <c:v>1.41E-3</c:v>
                </c:pt>
                <c:pt idx="303">
                  <c:v>1.3799999999999999E-3</c:v>
                </c:pt>
                <c:pt idx="304">
                  <c:v>1.3500000000000001E-3</c:v>
                </c:pt>
                <c:pt idx="305">
                  <c:v>1.32E-3</c:v>
                </c:pt>
                <c:pt idx="306">
                  <c:v>1.2999999999999999E-3</c:v>
                </c:pt>
                <c:pt idx="307">
                  <c:v>1.2700000000000001E-3</c:v>
                </c:pt>
                <c:pt idx="308">
                  <c:v>1.24E-3</c:v>
                </c:pt>
                <c:pt idx="309">
                  <c:v>1.2199999999999999E-3</c:v>
                </c:pt>
                <c:pt idx="310">
                  <c:v>1.1900000000000001E-3</c:v>
                </c:pt>
                <c:pt idx="311">
                  <c:v>1.17E-3</c:v>
                </c:pt>
                <c:pt idx="312">
                  <c:v>1.14E-3</c:v>
                </c:pt>
                <c:pt idx="313">
                  <c:v>1.1199999999999999E-3</c:v>
                </c:pt>
                <c:pt idx="314">
                  <c:v>1.09E-3</c:v>
                </c:pt>
                <c:pt idx="315">
                  <c:v>1.07E-3</c:v>
                </c:pt>
                <c:pt idx="316">
                  <c:v>1.0499999999999999E-3</c:v>
                </c:pt>
                <c:pt idx="317">
                  <c:v>1.0200000000000001E-3</c:v>
                </c:pt>
                <c:pt idx="318">
                  <c:v>1E-3</c:v>
                </c:pt>
                <c:pt idx="319">
                  <c:v>9.7999999999999997E-4</c:v>
                </c:pt>
                <c:pt idx="320">
                  <c:v>9.6000000000000002E-4</c:v>
                </c:pt>
                <c:pt idx="321">
                  <c:v>9.3999999999999997E-4</c:v>
                </c:pt>
                <c:pt idx="322">
                  <c:v>9.2000000000000003E-4</c:v>
                </c:pt>
                <c:pt idx="323">
                  <c:v>8.9999999999999998E-4</c:v>
                </c:pt>
                <c:pt idx="324">
                  <c:v>8.8000000000000003E-4</c:v>
                </c:pt>
                <c:pt idx="325">
                  <c:v>8.5999999999999998E-4</c:v>
                </c:pt>
                <c:pt idx="326">
                  <c:v>8.4000000000000003E-4</c:v>
                </c:pt>
                <c:pt idx="327">
                  <c:v>8.1999999999999998E-4</c:v>
                </c:pt>
                <c:pt idx="328">
                  <c:v>8.0999999999999996E-4</c:v>
                </c:pt>
                <c:pt idx="329">
                  <c:v>7.9000000000000001E-4</c:v>
                </c:pt>
                <c:pt idx="330">
                  <c:v>7.6999999999999996E-4</c:v>
                </c:pt>
                <c:pt idx="331">
                  <c:v>7.6000000000000004E-4</c:v>
                </c:pt>
                <c:pt idx="332">
                  <c:v>7.3999999999999999E-4</c:v>
                </c:pt>
                <c:pt idx="333">
                  <c:v>7.2000000000000005E-4</c:v>
                </c:pt>
                <c:pt idx="334">
                  <c:v>7.1000000000000002E-4</c:v>
                </c:pt>
                <c:pt idx="335">
                  <c:v>6.8999999999999997E-4</c:v>
                </c:pt>
                <c:pt idx="336">
                  <c:v>6.8000000000000005E-4</c:v>
                </c:pt>
                <c:pt idx="337">
                  <c:v>6.6E-4</c:v>
                </c:pt>
                <c:pt idx="338">
                  <c:v>6.4999999999999997E-4</c:v>
                </c:pt>
                <c:pt idx="339">
                  <c:v>6.3000000000000003E-4</c:v>
                </c:pt>
                <c:pt idx="340">
                  <c:v>6.2E-4</c:v>
                </c:pt>
                <c:pt idx="341">
                  <c:v>6.0999999999999997E-4</c:v>
                </c:pt>
                <c:pt idx="342">
                  <c:v>5.9000000000000003E-4</c:v>
                </c:pt>
                <c:pt idx="343">
                  <c:v>5.8E-4</c:v>
                </c:pt>
                <c:pt idx="344">
                  <c:v>5.6999999999999998E-4</c:v>
                </c:pt>
                <c:pt idx="345">
                  <c:v>5.5999999999999995E-4</c:v>
                </c:pt>
                <c:pt idx="346">
                  <c:v>5.4000000000000001E-4</c:v>
                </c:pt>
                <c:pt idx="347">
                  <c:v>5.2999999999999998E-4</c:v>
                </c:pt>
                <c:pt idx="348">
                  <c:v>5.1999999999999995E-4</c:v>
                </c:pt>
                <c:pt idx="349">
                  <c:v>5.1000000000000004E-4</c:v>
                </c:pt>
                <c:pt idx="350">
                  <c:v>5.0000000000000001E-4</c:v>
                </c:pt>
                <c:pt idx="351">
                  <c:v>4.8999999999999998E-4</c:v>
                </c:pt>
                <c:pt idx="352">
                  <c:v>4.8000000000000001E-4</c:v>
                </c:pt>
                <c:pt idx="353">
                  <c:v>4.6999999999999999E-4</c:v>
                </c:pt>
                <c:pt idx="354">
                  <c:v>4.6000000000000001E-4</c:v>
                </c:pt>
                <c:pt idx="355">
                  <c:v>4.4999999999999999E-4</c:v>
                </c:pt>
                <c:pt idx="356">
                  <c:v>4.4000000000000002E-4</c:v>
                </c:pt>
                <c:pt idx="357">
                  <c:v>4.2999999999999999E-4</c:v>
                </c:pt>
                <c:pt idx="358">
                  <c:v>4.2000000000000002E-4</c:v>
                </c:pt>
                <c:pt idx="359">
                  <c:v>4.0999999999999999E-4</c:v>
                </c:pt>
                <c:pt idx="360">
                  <c:v>4.0000000000000002E-4</c:v>
                </c:pt>
                <c:pt idx="361">
                  <c:v>3.8999999999999999E-4</c:v>
                </c:pt>
                <c:pt idx="362">
                  <c:v>3.8000000000000002E-4</c:v>
                </c:pt>
                <c:pt idx="363">
                  <c:v>3.6999999999999999E-4</c:v>
                </c:pt>
                <c:pt idx="364">
                  <c:v>3.6000000000000002E-4</c:v>
                </c:pt>
                <c:pt idx="365">
                  <c:v>3.6000000000000002E-4</c:v>
                </c:pt>
                <c:pt idx="366">
                  <c:v>3.5E-4</c:v>
                </c:pt>
                <c:pt idx="367">
                  <c:v>3.4000000000000002E-4</c:v>
                </c:pt>
                <c:pt idx="368">
                  <c:v>3.3E-4</c:v>
                </c:pt>
                <c:pt idx="369">
                  <c:v>3.3E-4</c:v>
                </c:pt>
                <c:pt idx="370">
                  <c:v>3.2000000000000003E-4</c:v>
                </c:pt>
                <c:pt idx="371">
                  <c:v>3.1E-4</c:v>
                </c:pt>
                <c:pt idx="372">
                  <c:v>3.1E-4</c:v>
                </c:pt>
                <c:pt idx="373">
                  <c:v>2.9999999999999997E-4</c:v>
                </c:pt>
                <c:pt idx="374">
                  <c:v>2.9E-4</c:v>
                </c:pt>
                <c:pt idx="375">
                  <c:v>2.9E-4</c:v>
                </c:pt>
                <c:pt idx="376">
                  <c:v>2.7999999999999998E-4</c:v>
                </c:pt>
                <c:pt idx="377">
                  <c:v>2.7E-4</c:v>
                </c:pt>
                <c:pt idx="378">
                  <c:v>2.7E-4</c:v>
                </c:pt>
                <c:pt idx="379">
                  <c:v>2.5999999999999998E-4</c:v>
                </c:pt>
                <c:pt idx="380">
                  <c:v>2.5000000000000001E-4</c:v>
                </c:pt>
                <c:pt idx="381">
                  <c:v>2.5000000000000001E-4</c:v>
                </c:pt>
                <c:pt idx="382">
                  <c:v>2.4000000000000001E-4</c:v>
                </c:pt>
                <c:pt idx="383">
                  <c:v>2.4000000000000001E-4</c:v>
                </c:pt>
                <c:pt idx="384">
                  <c:v>2.3000000000000001E-4</c:v>
                </c:pt>
                <c:pt idx="385">
                  <c:v>2.3000000000000001E-4</c:v>
                </c:pt>
                <c:pt idx="386">
                  <c:v>2.2000000000000001E-4</c:v>
                </c:pt>
                <c:pt idx="387">
                  <c:v>2.2000000000000001E-4</c:v>
                </c:pt>
                <c:pt idx="388">
                  <c:v>2.1000000000000001E-4</c:v>
                </c:pt>
                <c:pt idx="389">
                  <c:v>2.1000000000000001E-4</c:v>
                </c:pt>
                <c:pt idx="390">
                  <c:v>2.0000000000000001E-4</c:v>
                </c:pt>
                <c:pt idx="391">
                  <c:v>2.0000000000000001E-4</c:v>
                </c:pt>
                <c:pt idx="392">
                  <c:v>1.9000000000000001E-4</c:v>
                </c:pt>
                <c:pt idx="393">
                  <c:v>1.9000000000000001E-4</c:v>
                </c:pt>
                <c:pt idx="394">
                  <c:v>1.9000000000000001E-4</c:v>
                </c:pt>
                <c:pt idx="395">
                  <c:v>1.8000000000000001E-4</c:v>
                </c:pt>
                <c:pt idx="396">
                  <c:v>1.8000000000000001E-4</c:v>
                </c:pt>
                <c:pt idx="397">
                  <c:v>1.7000000000000001E-4</c:v>
                </c:pt>
                <c:pt idx="398">
                  <c:v>1.7000000000000001E-4</c:v>
                </c:pt>
                <c:pt idx="399">
                  <c:v>1.7000000000000001E-4</c:v>
                </c:pt>
                <c:pt idx="400">
                  <c:v>1.6000000000000001E-4</c:v>
                </c:pt>
              </c:numCache>
            </c:numRef>
          </c:yVal>
          <c:smooth val="1"/>
        </c:ser>
        <c:ser>
          <c:idx val="1"/>
          <c:order val="1"/>
          <c:tx>
            <c:v>Raw 6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numRef>
              <c:f>'ROI 6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6 '!$P$4:$P$12</c:f>
              <c:numCache>
                <c:formatCode>General</c:formatCode>
                <c:ptCount val="9"/>
                <c:pt idx="0">
                  <c:v>1.4981215182505986E-4</c:v>
                </c:pt>
                <c:pt idx="1">
                  <c:v>0</c:v>
                </c:pt>
                <c:pt idx="2">
                  <c:v>1.8975379418162235E-4</c:v>
                </c:pt>
                <c:pt idx="3">
                  <c:v>2.9987224755372573E-5</c:v>
                </c:pt>
                <c:pt idx="4">
                  <c:v>1.6675945613744329E-3</c:v>
                </c:pt>
                <c:pt idx="5">
                  <c:v>1.0374872595105047E-2</c:v>
                </c:pt>
                <c:pt idx="6">
                  <c:v>2.1159116031376907E-2</c:v>
                </c:pt>
                <c:pt idx="7">
                  <c:v>2.9626744210968146E-2</c:v>
                </c:pt>
                <c:pt idx="8">
                  <c:v>3.657658998101000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2975104"/>
        <c:axId val="552975680"/>
      </c:scatterChart>
      <c:valAx>
        <c:axId val="552975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2975680"/>
        <c:crosses val="autoZero"/>
        <c:crossBetween val="midCat"/>
      </c:valAx>
      <c:valAx>
        <c:axId val="552975680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529751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at 7</c:v>
          </c:tx>
          <c:spPr>
            <a:ln>
              <a:solidFill>
                <a:srgbClr val="002060"/>
              </a:solidFill>
            </a:ln>
          </c:spPr>
          <c:marker>
            <c:symbol val="none"/>
          </c:marker>
          <c:xVal>
            <c:numRef>
              <c:f>'ROI 7 '!$A$2:$A$402</c:f>
              <c:numCache>
                <c:formatCode>General</c:formatCode>
                <c:ptCount val="401"/>
                <c:pt idx="0">
                  <c:v>3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</c:numCache>
            </c:numRef>
          </c:xVal>
          <c:yVal>
            <c:numRef>
              <c:f>'ROI 7 '!$H$2:$H$402</c:f>
              <c:numCache>
                <c:formatCode>General</c:formatCode>
                <c:ptCount val="401"/>
                <c:pt idx="0">
                  <c:v>3.81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0000000000000001E-5</c:v>
                </c:pt>
                <c:pt idx="8">
                  <c:v>1.0000000000000001E-5</c:v>
                </c:pt>
                <c:pt idx="9">
                  <c:v>2.0000000000000002E-5</c:v>
                </c:pt>
                <c:pt idx="10">
                  <c:v>3.0000000000000001E-5</c:v>
                </c:pt>
                <c:pt idx="11">
                  <c:v>5.0000000000000002E-5</c:v>
                </c:pt>
                <c:pt idx="12">
                  <c:v>8.0000000000000007E-5</c:v>
                </c:pt>
                <c:pt idx="13">
                  <c:v>1.1E-4</c:v>
                </c:pt>
                <c:pt idx="14">
                  <c:v>1.6000000000000001E-4</c:v>
                </c:pt>
                <c:pt idx="15">
                  <c:v>2.2000000000000001E-4</c:v>
                </c:pt>
                <c:pt idx="16">
                  <c:v>2.9E-4</c:v>
                </c:pt>
                <c:pt idx="17">
                  <c:v>3.8000000000000002E-4</c:v>
                </c:pt>
                <c:pt idx="18">
                  <c:v>4.8999999999999998E-4</c:v>
                </c:pt>
                <c:pt idx="19">
                  <c:v>6.2E-4</c:v>
                </c:pt>
                <c:pt idx="20">
                  <c:v>7.6000000000000004E-4</c:v>
                </c:pt>
                <c:pt idx="21">
                  <c:v>9.3000000000000005E-4</c:v>
                </c:pt>
                <c:pt idx="22">
                  <c:v>1.1100000000000001E-3</c:v>
                </c:pt>
                <c:pt idx="23">
                  <c:v>1.32E-3</c:v>
                </c:pt>
                <c:pt idx="24">
                  <c:v>1.56E-3</c:v>
                </c:pt>
                <c:pt idx="25">
                  <c:v>1.81E-3</c:v>
                </c:pt>
                <c:pt idx="26">
                  <c:v>2.0899999999999998E-3</c:v>
                </c:pt>
                <c:pt idx="27">
                  <c:v>2.3900000000000002E-3</c:v>
                </c:pt>
                <c:pt idx="28">
                  <c:v>2.7100000000000002E-3</c:v>
                </c:pt>
                <c:pt idx="29">
                  <c:v>3.0599999999999998E-3</c:v>
                </c:pt>
                <c:pt idx="30">
                  <c:v>3.4199999999999999E-3</c:v>
                </c:pt>
                <c:pt idx="31">
                  <c:v>3.81E-3</c:v>
                </c:pt>
                <c:pt idx="32">
                  <c:v>4.2100000000000002E-3</c:v>
                </c:pt>
                <c:pt idx="33">
                  <c:v>4.64E-3</c:v>
                </c:pt>
                <c:pt idx="34">
                  <c:v>5.0800000000000003E-3</c:v>
                </c:pt>
                <c:pt idx="35">
                  <c:v>5.5399999999999998E-3</c:v>
                </c:pt>
                <c:pt idx="36">
                  <c:v>6.0099999999999997E-3</c:v>
                </c:pt>
                <c:pt idx="37">
                  <c:v>6.4999999999999997E-3</c:v>
                </c:pt>
                <c:pt idx="38">
                  <c:v>7.0000000000000001E-3</c:v>
                </c:pt>
                <c:pt idx="39">
                  <c:v>7.5100000000000002E-3</c:v>
                </c:pt>
                <c:pt idx="40">
                  <c:v>8.0300000000000007E-3</c:v>
                </c:pt>
                <c:pt idx="41">
                  <c:v>8.5599999999999999E-3</c:v>
                </c:pt>
                <c:pt idx="42">
                  <c:v>9.0900000000000009E-3</c:v>
                </c:pt>
                <c:pt idx="43">
                  <c:v>9.6299999999999997E-3</c:v>
                </c:pt>
                <c:pt idx="44">
                  <c:v>1.018E-2</c:v>
                </c:pt>
                <c:pt idx="45">
                  <c:v>1.072E-2</c:v>
                </c:pt>
                <c:pt idx="46">
                  <c:v>1.1270000000000001E-2</c:v>
                </c:pt>
                <c:pt idx="47">
                  <c:v>1.1820000000000001E-2</c:v>
                </c:pt>
                <c:pt idx="48">
                  <c:v>1.2370000000000001E-2</c:v>
                </c:pt>
                <c:pt idx="49">
                  <c:v>1.2919999999999999E-2</c:v>
                </c:pt>
                <c:pt idx="50">
                  <c:v>1.346E-2</c:v>
                </c:pt>
                <c:pt idx="51">
                  <c:v>1.4E-2</c:v>
                </c:pt>
                <c:pt idx="52">
                  <c:v>1.453E-2</c:v>
                </c:pt>
                <c:pt idx="53">
                  <c:v>1.506E-2</c:v>
                </c:pt>
                <c:pt idx="54">
                  <c:v>1.558E-2</c:v>
                </c:pt>
                <c:pt idx="55">
                  <c:v>1.609E-2</c:v>
                </c:pt>
                <c:pt idx="56">
                  <c:v>1.66E-2</c:v>
                </c:pt>
                <c:pt idx="57">
                  <c:v>1.7090000000000001E-2</c:v>
                </c:pt>
                <c:pt idx="58">
                  <c:v>1.7569999999999999E-2</c:v>
                </c:pt>
                <c:pt idx="59">
                  <c:v>1.804E-2</c:v>
                </c:pt>
                <c:pt idx="60">
                  <c:v>1.8499999999999999E-2</c:v>
                </c:pt>
                <c:pt idx="61">
                  <c:v>1.8950000000000002E-2</c:v>
                </c:pt>
                <c:pt idx="62">
                  <c:v>1.9390000000000001E-2</c:v>
                </c:pt>
                <c:pt idx="63">
                  <c:v>1.9810000000000001E-2</c:v>
                </c:pt>
                <c:pt idx="64">
                  <c:v>2.0219999999999998E-2</c:v>
                </c:pt>
                <c:pt idx="65">
                  <c:v>2.0619999999999999E-2</c:v>
                </c:pt>
                <c:pt idx="66">
                  <c:v>2.1000000000000001E-2</c:v>
                </c:pt>
                <c:pt idx="67">
                  <c:v>2.137E-2</c:v>
                </c:pt>
                <c:pt idx="68">
                  <c:v>2.172E-2</c:v>
                </c:pt>
                <c:pt idx="69">
                  <c:v>2.206E-2</c:v>
                </c:pt>
                <c:pt idx="70">
                  <c:v>2.2380000000000001E-2</c:v>
                </c:pt>
                <c:pt idx="71">
                  <c:v>2.2689999999999998E-2</c:v>
                </c:pt>
                <c:pt idx="72">
                  <c:v>2.298E-2</c:v>
                </c:pt>
                <c:pt idx="73">
                  <c:v>2.3259999999999999E-2</c:v>
                </c:pt>
                <c:pt idx="74">
                  <c:v>2.3529999999999999E-2</c:v>
                </c:pt>
                <c:pt idx="75">
                  <c:v>2.3779999999999999E-2</c:v>
                </c:pt>
                <c:pt idx="76">
                  <c:v>2.401E-2</c:v>
                </c:pt>
                <c:pt idx="77">
                  <c:v>2.4230000000000002E-2</c:v>
                </c:pt>
                <c:pt idx="78">
                  <c:v>2.444E-2</c:v>
                </c:pt>
                <c:pt idx="79">
                  <c:v>2.4629999999999999E-2</c:v>
                </c:pt>
                <c:pt idx="80">
                  <c:v>2.4809999999999999E-2</c:v>
                </c:pt>
                <c:pt idx="81">
                  <c:v>2.4969999999999999E-2</c:v>
                </c:pt>
                <c:pt idx="82">
                  <c:v>2.512E-2</c:v>
                </c:pt>
                <c:pt idx="83">
                  <c:v>2.5250000000000002E-2</c:v>
                </c:pt>
                <c:pt idx="84">
                  <c:v>2.537E-2</c:v>
                </c:pt>
                <c:pt idx="85">
                  <c:v>2.5479999999999999E-2</c:v>
                </c:pt>
                <c:pt idx="86">
                  <c:v>2.5579999999999999E-2</c:v>
                </c:pt>
                <c:pt idx="87">
                  <c:v>2.5659999999999999E-2</c:v>
                </c:pt>
                <c:pt idx="88">
                  <c:v>2.5729999999999999E-2</c:v>
                </c:pt>
                <c:pt idx="89">
                  <c:v>2.5780000000000001E-2</c:v>
                </c:pt>
                <c:pt idx="90">
                  <c:v>2.5829999999999999E-2</c:v>
                </c:pt>
                <c:pt idx="91">
                  <c:v>2.5860000000000001E-2</c:v>
                </c:pt>
                <c:pt idx="92">
                  <c:v>2.588E-2</c:v>
                </c:pt>
                <c:pt idx="93">
                  <c:v>2.589E-2</c:v>
                </c:pt>
                <c:pt idx="94">
                  <c:v>2.589E-2</c:v>
                </c:pt>
                <c:pt idx="95">
                  <c:v>2.588E-2</c:v>
                </c:pt>
                <c:pt idx="96">
                  <c:v>2.5860000000000001E-2</c:v>
                </c:pt>
                <c:pt idx="97">
                  <c:v>2.5829999999999999E-2</c:v>
                </c:pt>
                <c:pt idx="98">
                  <c:v>2.579E-2</c:v>
                </c:pt>
                <c:pt idx="99">
                  <c:v>2.5739999999999999E-2</c:v>
                </c:pt>
                <c:pt idx="100">
                  <c:v>2.5680000000000001E-2</c:v>
                </c:pt>
                <c:pt idx="101">
                  <c:v>2.5610000000000001E-2</c:v>
                </c:pt>
                <c:pt idx="102">
                  <c:v>2.5530000000000001E-2</c:v>
                </c:pt>
                <c:pt idx="103">
                  <c:v>2.5440000000000001E-2</c:v>
                </c:pt>
                <c:pt idx="104">
                  <c:v>2.5350000000000001E-2</c:v>
                </c:pt>
                <c:pt idx="105">
                  <c:v>2.5250000000000002E-2</c:v>
                </c:pt>
                <c:pt idx="106">
                  <c:v>2.5139999999999999E-2</c:v>
                </c:pt>
                <c:pt idx="107">
                  <c:v>2.5020000000000001E-2</c:v>
                </c:pt>
                <c:pt idx="108">
                  <c:v>2.4899999999999999E-2</c:v>
                </c:pt>
                <c:pt idx="109">
                  <c:v>2.477E-2</c:v>
                </c:pt>
                <c:pt idx="110">
                  <c:v>2.4639999999999999E-2</c:v>
                </c:pt>
                <c:pt idx="111">
                  <c:v>2.4500000000000001E-2</c:v>
                </c:pt>
                <c:pt idx="112">
                  <c:v>2.435E-2</c:v>
                </c:pt>
                <c:pt idx="113">
                  <c:v>2.419E-2</c:v>
                </c:pt>
                <c:pt idx="114">
                  <c:v>2.4039999999999999E-2</c:v>
                </c:pt>
                <c:pt idx="115">
                  <c:v>2.3869999999999999E-2</c:v>
                </c:pt>
                <c:pt idx="116">
                  <c:v>2.3709999999999998E-2</c:v>
                </c:pt>
                <c:pt idx="117">
                  <c:v>2.3529999999999999E-2</c:v>
                </c:pt>
                <c:pt idx="118">
                  <c:v>2.3359999999999999E-2</c:v>
                </c:pt>
                <c:pt idx="119">
                  <c:v>2.3179999999999999E-2</c:v>
                </c:pt>
                <c:pt idx="120">
                  <c:v>2.299E-2</c:v>
                </c:pt>
                <c:pt idx="121">
                  <c:v>2.2800000000000001E-2</c:v>
                </c:pt>
                <c:pt idx="122">
                  <c:v>2.2610000000000002E-2</c:v>
                </c:pt>
                <c:pt idx="123">
                  <c:v>2.2419999999999999E-2</c:v>
                </c:pt>
                <c:pt idx="124">
                  <c:v>2.222E-2</c:v>
                </c:pt>
                <c:pt idx="125">
                  <c:v>2.2020000000000001E-2</c:v>
                </c:pt>
                <c:pt idx="126">
                  <c:v>2.1819999999999999E-2</c:v>
                </c:pt>
                <c:pt idx="127">
                  <c:v>2.1610000000000001E-2</c:v>
                </c:pt>
                <c:pt idx="128">
                  <c:v>2.1409999999999998E-2</c:v>
                </c:pt>
                <c:pt idx="129">
                  <c:v>2.12E-2</c:v>
                </c:pt>
                <c:pt idx="130">
                  <c:v>2.0990000000000002E-2</c:v>
                </c:pt>
                <c:pt idx="131">
                  <c:v>2.077E-2</c:v>
                </c:pt>
                <c:pt idx="132">
                  <c:v>2.0559999999999998E-2</c:v>
                </c:pt>
                <c:pt idx="133">
                  <c:v>2.034E-2</c:v>
                </c:pt>
                <c:pt idx="134">
                  <c:v>2.0129999999999999E-2</c:v>
                </c:pt>
                <c:pt idx="135">
                  <c:v>1.9910000000000001E-2</c:v>
                </c:pt>
                <c:pt idx="136">
                  <c:v>1.9689999999999999E-2</c:v>
                </c:pt>
                <c:pt idx="137">
                  <c:v>1.9470000000000001E-2</c:v>
                </c:pt>
                <c:pt idx="138">
                  <c:v>1.925E-2</c:v>
                </c:pt>
                <c:pt idx="139">
                  <c:v>1.9029999999999998E-2</c:v>
                </c:pt>
                <c:pt idx="140">
                  <c:v>1.881E-2</c:v>
                </c:pt>
                <c:pt idx="141">
                  <c:v>1.8589999999999999E-2</c:v>
                </c:pt>
                <c:pt idx="142">
                  <c:v>1.8370000000000001E-2</c:v>
                </c:pt>
                <c:pt idx="143">
                  <c:v>1.8149999999999999E-2</c:v>
                </c:pt>
                <c:pt idx="144">
                  <c:v>1.7930000000000001E-2</c:v>
                </c:pt>
                <c:pt idx="145">
                  <c:v>1.771E-2</c:v>
                </c:pt>
                <c:pt idx="146">
                  <c:v>1.7489999999999999E-2</c:v>
                </c:pt>
                <c:pt idx="147">
                  <c:v>1.7270000000000001E-2</c:v>
                </c:pt>
                <c:pt idx="148">
                  <c:v>1.7049999999999999E-2</c:v>
                </c:pt>
                <c:pt idx="149">
                  <c:v>1.6830000000000001E-2</c:v>
                </c:pt>
                <c:pt idx="150">
                  <c:v>1.661E-2</c:v>
                </c:pt>
                <c:pt idx="151">
                  <c:v>1.6389999999999998E-2</c:v>
                </c:pt>
                <c:pt idx="152">
                  <c:v>1.618E-2</c:v>
                </c:pt>
                <c:pt idx="153">
                  <c:v>1.5959999999999998E-2</c:v>
                </c:pt>
                <c:pt idx="154">
                  <c:v>1.575E-2</c:v>
                </c:pt>
                <c:pt idx="155">
                  <c:v>1.553E-2</c:v>
                </c:pt>
                <c:pt idx="156">
                  <c:v>1.532E-2</c:v>
                </c:pt>
                <c:pt idx="157">
                  <c:v>1.511E-2</c:v>
                </c:pt>
                <c:pt idx="158">
                  <c:v>1.49E-2</c:v>
                </c:pt>
                <c:pt idx="159">
                  <c:v>1.469E-2</c:v>
                </c:pt>
                <c:pt idx="160">
                  <c:v>1.4489999999999999E-2</c:v>
                </c:pt>
                <c:pt idx="161">
                  <c:v>1.4279999999999999E-2</c:v>
                </c:pt>
                <c:pt idx="162">
                  <c:v>1.4069999999999999E-2</c:v>
                </c:pt>
                <c:pt idx="163">
                  <c:v>1.387E-2</c:v>
                </c:pt>
                <c:pt idx="164">
                  <c:v>1.367E-2</c:v>
                </c:pt>
                <c:pt idx="165">
                  <c:v>1.3469999999999999E-2</c:v>
                </c:pt>
                <c:pt idx="166">
                  <c:v>1.3270000000000001E-2</c:v>
                </c:pt>
                <c:pt idx="167">
                  <c:v>1.308E-2</c:v>
                </c:pt>
                <c:pt idx="168">
                  <c:v>1.2880000000000001E-2</c:v>
                </c:pt>
                <c:pt idx="169">
                  <c:v>1.269E-2</c:v>
                </c:pt>
                <c:pt idx="170">
                  <c:v>1.2500000000000001E-2</c:v>
                </c:pt>
                <c:pt idx="171">
                  <c:v>1.231E-2</c:v>
                </c:pt>
                <c:pt idx="172">
                  <c:v>1.2120000000000001E-2</c:v>
                </c:pt>
                <c:pt idx="173">
                  <c:v>1.193E-2</c:v>
                </c:pt>
                <c:pt idx="174">
                  <c:v>1.175E-2</c:v>
                </c:pt>
                <c:pt idx="175">
                  <c:v>1.157E-2</c:v>
                </c:pt>
                <c:pt idx="176">
                  <c:v>1.1390000000000001E-2</c:v>
                </c:pt>
                <c:pt idx="177">
                  <c:v>1.1209999999999999E-2</c:v>
                </c:pt>
                <c:pt idx="178">
                  <c:v>1.103E-2</c:v>
                </c:pt>
                <c:pt idx="179">
                  <c:v>1.086E-2</c:v>
                </c:pt>
                <c:pt idx="180">
                  <c:v>1.068E-2</c:v>
                </c:pt>
                <c:pt idx="181">
                  <c:v>1.051E-2</c:v>
                </c:pt>
                <c:pt idx="182">
                  <c:v>1.034E-2</c:v>
                </c:pt>
                <c:pt idx="183">
                  <c:v>1.018E-2</c:v>
                </c:pt>
                <c:pt idx="184">
                  <c:v>1.001E-2</c:v>
                </c:pt>
                <c:pt idx="185">
                  <c:v>9.8499999999999994E-3</c:v>
                </c:pt>
                <c:pt idx="186">
                  <c:v>9.6900000000000007E-3</c:v>
                </c:pt>
                <c:pt idx="187">
                  <c:v>9.5300000000000003E-3</c:v>
                </c:pt>
                <c:pt idx="188">
                  <c:v>9.3699999999999999E-3</c:v>
                </c:pt>
                <c:pt idx="189">
                  <c:v>9.2099999999999994E-3</c:v>
                </c:pt>
                <c:pt idx="190">
                  <c:v>9.0600000000000003E-3</c:v>
                </c:pt>
                <c:pt idx="191">
                  <c:v>8.9099999999999995E-3</c:v>
                </c:pt>
                <c:pt idx="192">
                  <c:v>8.7600000000000004E-3</c:v>
                </c:pt>
                <c:pt idx="193">
                  <c:v>8.6099999999999996E-3</c:v>
                </c:pt>
                <c:pt idx="194">
                  <c:v>8.4600000000000005E-3</c:v>
                </c:pt>
                <c:pt idx="195">
                  <c:v>8.3199999999999993E-3</c:v>
                </c:pt>
                <c:pt idx="196">
                  <c:v>8.1799999999999998E-3</c:v>
                </c:pt>
                <c:pt idx="197">
                  <c:v>8.0400000000000003E-3</c:v>
                </c:pt>
                <c:pt idx="198">
                  <c:v>7.9000000000000008E-3</c:v>
                </c:pt>
                <c:pt idx="199">
                  <c:v>7.7600000000000004E-3</c:v>
                </c:pt>
                <c:pt idx="200">
                  <c:v>7.6299999999999996E-3</c:v>
                </c:pt>
                <c:pt idx="201">
                  <c:v>7.4999999999999997E-3</c:v>
                </c:pt>
                <c:pt idx="202">
                  <c:v>7.3699999999999998E-3</c:v>
                </c:pt>
                <c:pt idx="203">
                  <c:v>7.2399999999999999E-3</c:v>
                </c:pt>
                <c:pt idx="204">
                  <c:v>7.11E-3</c:v>
                </c:pt>
                <c:pt idx="205">
                  <c:v>6.9899999999999997E-3</c:v>
                </c:pt>
                <c:pt idx="206">
                  <c:v>6.8599999999999998E-3</c:v>
                </c:pt>
                <c:pt idx="207">
                  <c:v>6.7400000000000003E-3</c:v>
                </c:pt>
                <c:pt idx="208">
                  <c:v>6.62E-3</c:v>
                </c:pt>
                <c:pt idx="209">
                  <c:v>6.4999999999999997E-3</c:v>
                </c:pt>
                <c:pt idx="210">
                  <c:v>6.3899999999999998E-3</c:v>
                </c:pt>
                <c:pt idx="211">
                  <c:v>6.2700000000000004E-3</c:v>
                </c:pt>
                <c:pt idx="212">
                  <c:v>6.1599999999999997E-3</c:v>
                </c:pt>
                <c:pt idx="213">
                  <c:v>6.0499999999999998E-3</c:v>
                </c:pt>
                <c:pt idx="214">
                  <c:v>5.94E-3</c:v>
                </c:pt>
                <c:pt idx="215">
                  <c:v>5.8300000000000001E-3</c:v>
                </c:pt>
                <c:pt idx="216">
                  <c:v>5.7299999999999999E-3</c:v>
                </c:pt>
                <c:pt idx="217">
                  <c:v>5.62E-3</c:v>
                </c:pt>
                <c:pt idx="218">
                  <c:v>5.5199999999999997E-3</c:v>
                </c:pt>
                <c:pt idx="219">
                  <c:v>5.4200000000000003E-3</c:v>
                </c:pt>
                <c:pt idx="220">
                  <c:v>5.3200000000000001E-3</c:v>
                </c:pt>
                <c:pt idx="221">
                  <c:v>5.2199999999999998E-3</c:v>
                </c:pt>
                <c:pt idx="222">
                  <c:v>5.1200000000000004E-3</c:v>
                </c:pt>
                <c:pt idx="223">
                  <c:v>5.0299999999999997E-3</c:v>
                </c:pt>
                <c:pt idx="224">
                  <c:v>4.9399999999999999E-3</c:v>
                </c:pt>
                <c:pt idx="225">
                  <c:v>4.8399999999999997E-3</c:v>
                </c:pt>
                <c:pt idx="226">
                  <c:v>4.7499999999999999E-3</c:v>
                </c:pt>
                <c:pt idx="227">
                  <c:v>4.6699999999999997E-3</c:v>
                </c:pt>
                <c:pt idx="228">
                  <c:v>4.5799999999999999E-3</c:v>
                </c:pt>
                <c:pt idx="229">
                  <c:v>4.4900000000000001E-3</c:v>
                </c:pt>
                <c:pt idx="230">
                  <c:v>4.4099999999999999E-3</c:v>
                </c:pt>
                <c:pt idx="231">
                  <c:v>4.3200000000000001E-3</c:v>
                </c:pt>
                <c:pt idx="232">
                  <c:v>4.2399999999999998E-3</c:v>
                </c:pt>
                <c:pt idx="233">
                  <c:v>4.1599999999999996E-3</c:v>
                </c:pt>
                <c:pt idx="234">
                  <c:v>4.0800000000000003E-3</c:v>
                </c:pt>
                <c:pt idx="235">
                  <c:v>4.0099999999999997E-3</c:v>
                </c:pt>
                <c:pt idx="236">
                  <c:v>3.9300000000000003E-3</c:v>
                </c:pt>
                <c:pt idx="237">
                  <c:v>3.8500000000000001E-3</c:v>
                </c:pt>
                <c:pt idx="238">
                  <c:v>3.7799999999999999E-3</c:v>
                </c:pt>
                <c:pt idx="239">
                  <c:v>3.7100000000000002E-3</c:v>
                </c:pt>
                <c:pt idx="240">
                  <c:v>3.64E-3</c:v>
                </c:pt>
                <c:pt idx="241">
                  <c:v>3.5699999999999998E-3</c:v>
                </c:pt>
                <c:pt idx="242">
                  <c:v>3.5000000000000001E-3</c:v>
                </c:pt>
                <c:pt idx="243">
                  <c:v>3.4299999999999999E-3</c:v>
                </c:pt>
                <c:pt idx="244">
                  <c:v>3.3600000000000001E-3</c:v>
                </c:pt>
                <c:pt idx="245">
                  <c:v>3.3E-3</c:v>
                </c:pt>
                <c:pt idx="246">
                  <c:v>3.2299999999999998E-3</c:v>
                </c:pt>
                <c:pt idx="247">
                  <c:v>3.1700000000000001E-3</c:v>
                </c:pt>
                <c:pt idx="248">
                  <c:v>3.1099999999999999E-3</c:v>
                </c:pt>
                <c:pt idx="249">
                  <c:v>3.0500000000000002E-3</c:v>
                </c:pt>
                <c:pt idx="250">
                  <c:v>2.99E-3</c:v>
                </c:pt>
                <c:pt idx="251">
                  <c:v>2.9299999999999999E-3</c:v>
                </c:pt>
                <c:pt idx="252">
                  <c:v>2.8700000000000002E-3</c:v>
                </c:pt>
                <c:pt idx="253">
                  <c:v>2.82E-3</c:v>
                </c:pt>
                <c:pt idx="254">
                  <c:v>2.7599999999999999E-3</c:v>
                </c:pt>
                <c:pt idx="255">
                  <c:v>2.7100000000000002E-3</c:v>
                </c:pt>
                <c:pt idx="256">
                  <c:v>2.65E-3</c:v>
                </c:pt>
                <c:pt idx="257">
                  <c:v>2.5999999999999999E-3</c:v>
                </c:pt>
                <c:pt idx="258">
                  <c:v>2.5500000000000002E-3</c:v>
                </c:pt>
                <c:pt idx="259">
                  <c:v>2.5000000000000001E-3</c:v>
                </c:pt>
                <c:pt idx="260">
                  <c:v>2.4499999999999999E-3</c:v>
                </c:pt>
                <c:pt idx="261">
                  <c:v>2.3999999999999998E-3</c:v>
                </c:pt>
                <c:pt idx="262">
                  <c:v>2.3500000000000001E-3</c:v>
                </c:pt>
                <c:pt idx="263">
                  <c:v>2.31E-3</c:v>
                </c:pt>
                <c:pt idx="264">
                  <c:v>2.2599999999999999E-3</c:v>
                </c:pt>
                <c:pt idx="265">
                  <c:v>2.2100000000000002E-3</c:v>
                </c:pt>
                <c:pt idx="266">
                  <c:v>2.1700000000000001E-3</c:v>
                </c:pt>
                <c:pt idx="267">
                  <c:v>2.1299999999999999E-3</c:v>
                </c:pt>
                <c:pt idx="268">
                  <c:v>2.0799999999999998E-3</c:v>
                </c:pt>
                <c:pt idx="269">
                  <c:v>2.0400000000000001E-3</c:v>
                </c:pt>
                <c:pt idx="270">
                  <c:v>2E-3</c:v>
                </c:pt>
                <c:pt idx="271">
                  <c:v>1.9599999999999999E-3</c:v>
                </c:pt>
                <c:pt idx="272">
                  <c:v>1.92E-3</c:v>
                </c:pt>
                <c:pt idx="273">
                  <c:v>1.8799999999999999E-3</c:v>
                </c:pt>
                <c:pt idx="274">
                  <c:v>1.8400000000000001E-3</c:v>
                </c:pt>
                <c:pt idx="275">
                  <c:v>1.81E-3</c:v>
                </c:pt>
                <c:pt idx="276">
                  <c:v>1.7700000000000001E-3</c:v>
                </c:pt>
                <c:pt idx="277">
                  <c:v>1.73E-3</c:v>
                </c:pt>
                <c:pt idx="278">
                  <c:v>1.6999999999999999E-3</c:v>
                </c:pt>
                <c:pt idx="279">
                  <c:v>1.66E-3</c:v>
                </c:pt>
                <c:pt idx="280">
                  <c:v>1.6299999999999999E-3</c:v>
                </c:pt>
                <c:pt idx="281">
                  <c:v>1.6000000000000001E-3</c:v>
                </c:pt>
                <c:pt idx="282">
                  <c:v>1.56E-3</c:v>
                </c:pt>
                <c:pt idx="283">
                  <c:v>1.5299999999999999E-3</c:v>
                </c:pt>
                <c:pt idx="284">
                  <c:v>1.5E-3</c:v>
                </c:pt>
                <c:pt idx="285">
                  <c:v>1.47E-3</c:v>
                </c:pt>
                <c:pt idx="286">
                  <c:v>1.4400000000000001E-3</c:v>
                </c:pt>
                <c:pt idx="287">
                  <c:v>1.41E-3</c:v>
                </c:pt>
                <c:pt idx="288">
                  <c:v>1.3799999999999999E-3</c:v>
                </c:pt>
                <c:pt idx="289">
                  <c:v>1.3500000000000001E-3</c:v>
                </c:pt>
                <c:pt idx="290">
                  <c:v>1.32E-3</c:v>
                </c:pt>
                <c:pt idx="291">
                  <c:v>1.2999999999999999E-3</c:v>
                </c:pt>
                <c:pt idx="292">
                  <c:v>1.2700000000000001E-3</c:v>
                </c:pt>
                <c:pt idx="293">
                  <c:v>1.24E-3</c:v>
                </c:pt>
                <c:pt idx="294">
                  <c:v>1.2199999999999999E-3</c:v>
                </c:pt>
                <c:pt idx="295">
                  <c:v>1.1900000000000001E-3</c:v>
                </c:pt>
                <c:pt idx="296">
                  <c:v>1.17E-3</c:v>
                </c:pt>
                <c:pt idx="297">
                  <c:v>1.14E-3</c:v>
                </c:pt>
                <c:pt idx="298">
                  <c:v>1.1199999999999999E-3</c:v>
                </c:pt>
                <c:pt idx="299">
                  <c:v>1.09E-3</c:v>
                </c:pt>
                <c:pt idx="300">
                  <c:v>1.07E-3</c:v>
                </c:pt>
                <c:pt idx="301">
                  <c:v>1.0499999999999999E-3</c:v>
                </c:pt>
                <c:pt idx="302">
                  <c:v>1.0300000000000001E-3</c:v>
                </c:pt>
                <c:pt idx="303">
                  <c:v>1.01E-3</c:v>
                </c:pt>
                <c:pt idx="304">
                  <c:v>9.7999999999999997E-4</c:v>
                </c:pt>
                <c:pt idx="305">
                  <c:v>9.6000000000000002E-4</c:v>
                </c:pt>
                <c:pt idx="306">
                  <c:v>9.3999999999999997E-4</c:v>
                </c:pt>
                <c:pt idx="307">
                  <c:v>9.2000000000000003E-4</c:v>
                </c:pt>
                <c:pt idx="308">
                  <c:v>8.9999999999999998E-4</c:v>
                </c:pt>
                <c:pt idx="309">
                  <c:v>8.8999999999999995E-4</c:v>
                </c:pt>
                <c:pt idx="310">
                  <c:v>8.7000000000000001E-4</c:v>
                </c:pt>
                <c:pt idx="311">
                  <c:v>8.4999999999999995E-4</c:v>
                </c:pt>
                <c:pt idx="312">
                  <c:v>8.3000000000000001E-4</c:v>
                </c:pt>
                <c:pt idx="313">
                  <c:v>8.0999999999999996E-4</c:v>
                </c:pt>
                <c:pt idx="314">
                  <c:v>8.0000000000000004E-4</c:v>
                </c:pt>
                <c:pt idx="315">
                  <c:v>7.7999999999999999E-4</c:v>
                </c:pt>
                <c:pt idx="316">
                  <c:v>7.6000000000000004E-4</c:v>
                </c:pt>
                <c:pt idx="317">
                  <c:v>7.5000000000000002E-4</c:v>
                </c:pt>
                <c:pt idx="318">
                  <c:v>7.2999999999999996E-4</c:v>
                </c:pt>
                <c:pt idx="319">
                  <c:v>7.1000000000000002E-4</c:v>
                </c:pt>
                <c:pt idx="320">
                  <c:v>6.9999999999999999E-4</c:v>
                </c:pt>
                <c:pt idx="321">
                  <c:v>6.8000000000000005E-4</c:v>
                </c:pt>
                <c:pt idx="322">
                  <c:v>6.7000000000000002E-4</c:v>
                </c:pt>
                <c:pt idx="323">
                  <c:v>6.6E-4</c:v>
                </c:pt>
                <c:pt idx="324">
                  <c:v>6.4000000000000005E-4</c:v>
                </c:pt>
                <c:pt idx="325">
                  <c:v>6.3000000000000003E-4</c:v>
                </c:pt>
                <c:pt idx="326">
                  <c:v>6.0999999999999997E-4</c:v>
                </c:pt>
                <c:pt idx="327">
                  <c:v>5.9999999999999995E-4</c:v>
                </c:pt>
                <c:pt idx="328">
                  <c:v>5.9000000000000003E-4</c:v>
                </c:pt>
                <c:pt idx="329">
                  <c:v>5.8E-4</c:v>
                </c:pt>
                <c:pt idx="330">
                  <c:v>5.5999999999999995E-4</c:v>
                </c:pt>
                <c:pt idx="331">
                  <c:v>5.5000000000000003E-4</c:v>
                </c:pt>
                <c:pt idx="332">
                  <c:v>5.4000000000000001E-4</c:v>
                </c:pt>
                <c:pt idx="333">
                  <c:v>5.2999999999999998E-4</c:v>
                </c:pt>
                <c:pt idx="334">
                  <c:v>5.1999999999999995E-4</c:v>
                </c:pt>
                <c:pt idx="335">
                  <c:v>5.1000000000000004E-4</c:v>
                </c:pt>
                <c:pt idx="336">
                  <c:v>4.8999999999999998E-4</c:v>
                </c:pt>
                <c:pt idx="337">
                  <c:v>4.8000000000000001E-4</c:v>
                </c:pt>
                <c:pt idx="338">
                  <c:v>4.6999999999999999E-4</c:v>
                </c:pt>
                <c:pt idx="339">
                  <c:v>4.6000000000000001E-4</c:v>
                </c:pt>
                <c:pt idx="340">
                  <c:v>4.4999999999999999E-4</c:v>
                </c:pt>
                <c:pt idx="341">
                  <c:v>4.4000000000000002E-4</c:v>
                </c:pt>
                <c:pt idx="342">
                  <c:v>4.2999999999999999E-4</c:v>
                </c:pt>
                <c:pt idx="343">
                  <c:v>4.2000000000000002E-4</c:v>
                </c:pt>
                <c:pt idx="344">
                  <c:v>4.0999999999999999E-4</c:v>
                </c:pt>
                <c:pt idx="345">
                  <c:v>4.0999999999999999E-4</c:v>
                </c:pt>
                <c:pt idx="346">
                  <c:v>4.0000000000000002E-4</c:v>
                </c:pt>
                <c:pt idx="347">
                  <c:v>3.8999999999999999E-4</c:v>
                </c:pt>
                <c:pt idx="348">
                  <c:v>3.8000000000000002E-4</c:v>
                </c:pt>
                <c:pt idx="349">
                  <c:v>3.6999999999999999E-4</c:v>
                </c:pt>
                <c:pt idx="350">
                  <c:v>3.6000000000000002E-4</c:v>
                </c:pt>
                <c:pt idx="351">
                  <c:v>3.6000000000000002E-4</c:v>
                </c:pt>
                <c:pt idx="352">
                  <c:v>3.5E-4</c:v>
                </c:pt>
                <c:pt idx="353">
                  <c:v>3.4000000000000002E-4</c:v>
                </c:pt>
                <c:pt idx="354">
                  <c:v>3.3E-4</c:v>
                </c:pt>
                <c:pt idx="355">
                  <c:v>3.3E-4</c:v>
                </c:pt>
                <c:pt idx="356">
                  <c:v>3.2000000000000003E-4</c:v>
                </c:pt>
                <c:pt idx="357">
                  <c:v>3.1E-4</c:v>
                </c:pt>
                <c:pt idx="358">
                  <c:v>2.9999999999999997E-4</c:v>
                </c:pt>
                <c:pt idx="359">
                  <c:v>2.9999999999999997E-4</c:v>
                </c:pt>
                <c:pt idx="360">
                  <c:v>2.9E-4</c:v>
                </c:pt>
                <c:pt idx="361">
                  <c:v>2.9E-4</c:v>
                </c:pt>
                <c:pt idx="362">
                  <c:v>2.7999999999999998E-4</c:v>
                </c:pt>
                <c:pt idx="363">
                  <c:v>2.7E-4</c:v>
                </c:pt>
                <c:pt idx="364">
                  <c:v>2.7E-4</c:v>
                </c:pt>
                <c:pt idx="365">
                  <c:v>2.5999999999999998E-4</c:v>
                </c:pt>
                <c:pt idx="366">
                  <c:v>2.5999999999999998E-4</c:v>
                </c:pt>
                <c:pt idx="367">
                  <c:v>2.5000000000000001E-4</c:v>
                </c:pt>
                <c:pt idx="368">
                  <c:v>2.4000000000000001E-4</c:v>
                </c:pt>
                <c:pt idx="369">
                  <c:v>2.4000000000000001E-4</c:v>
                </c:pt>
                <c:pt idx="370">
                  <c:v>2.3000000000000001E-4</c:v>
                </c:pt>
                <c:pt idx="371">
                  <c:v>2.3000000000000001E-4</c:v>
                </c:pt>
                <c:pt idx="372">
                  <c:v>2.2000000000000001E-4</c:v>
                </c:pt>
                <c:pt idx="373">
                  <c:v>2.2000000000000001E-4</c:v>
                </c:pt>
                <c:pt idx="374">
                  <c:v>2.1000000000000001E-4</c:v>
                </c:pt>
                <c:pt idx="375">
                  <c:v>2.1000000000000001E-4</c:v>
                </c:pt>
                <c:pt idx="376">
                  <c:v>2.0000000000000001E-4</c:v>
                </c:pt>
                <c:pt idx="377">
                  <c:v>2.0000000000000001E-4</c:v>
                </c:pt>
                <c:pt idx="378">
                  <c:v>2.0000000000000001E-4</c:v>
                </c:pt>
                <c:pt idx="379">
                  <c:v>1.9000000000000001E-4</c:v>
                </c:pt>
                <c:pt idx="380">
                  <c:v>1.9000000000000001E-4</c:v>
                </c:pt>
                <c:pt idx="381">
                  <c:v>1.8000000000000001E-4</c:v>
                </c:pt>
                <c:pt idx="382">
                  <c:v>1.8000000000000001E-4</c:v>
                </c:pt>
                <c:pt idx="383">
                  <c:v>1.7000000000000001E-4</c:v>
                </c:pt>
                <c:pt idx="384">
                  <c:v>1.7000000000000001E-4</c:v>
                </c:pt>
                <c:pt idx="385">
                  <c:v>1.7000000000000001E-4</c:v>
                </c:pt>
                <c:pt idx="386">
                  <c:v>1.6000000000000001E-4</c:v>
                </c:pt>
                <c:pt idx="387">
                  <c:v>1.6000000000000001E-4</c:v>
                </c:pt>
                <c:pt idx="388">
                  <c:v>1.6000000000000001E-4</c:v>
                </c:pt>
                <c:pt idx="389">
                  <c:v>1.4999999999999999E-4</c:v>
                </c:pt>
                <c:pt idx="390">
                  <c:v>1.4999999999999999E-4</c:v>
                </c:pt>
                <c:pt idx="391">
                  <c:v>1.4999999999999999E-4</c:v>
                </c:pt>
                <c:pt idx="392">
                  <c:v>1.3999999999999999E-4</c:v>
                </c:pt>
                <c:pt idx="393">
                  <c:v>1.3999999999999999E-4</c:v>
                </c:pt>
                <c:pt idx="394">
                  <c:v>1.3999999999999999E-4</c:v>
                </c:pt>
                <c:pt idx="395">
                  <c:v>1.2999999999999999E-4</c:v>
                </c:pt>
                <c:pt idx="396">
                  <c:v>1.2999999999999999E-4</c:v>
                </c:pt>
                <c:pt idx="397">
                  <c:v>1.2999999999999999E-4</c:v>
                </c:pt>
                <c:pt idx="398">
                  <c:v>1.2E-4</c:v>
                </c:pt>
                <c:pt idx="399">
                  <c:v>1.2E-4</c:v>
                </c:pt>
                <c:pt idx="400">
                  <c:v>1.2E-4</c:v>
                </c:pt>
              </c:numCache>
            </c:numRef>
          </c:yVal>
          <c:smooth val="1"/>
        </c:ser>
        <c:ser>
          <c:idx val="1"/>
          <c:order val="1"/>
          <c:tx>
            <c:v>Raw 7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002060"/>
              </a:solidFill>
              <a:ln>
                <a:noFill/>
              </a:ln>
            </c:spPr>
          </c:marker>
          <c:xVal>
            <c:numRef>
              <c:f>'ROI 7 '!$J$4:$J$12</c:f>
              <c:numCache>
                <c:formatCode>General</c:formatCode>
                <c:ptCount val="9"/>
                <c:pt idx="0">
                  <c:v>0</c:v>
                </c:pt>
                <c:pt idx="1">
                  <c:v>15</c:v>
                </c:pt>
                <c:pt idx="2">
                  <c:v>30</c:v>
                </c:pt>
                <c:pt idx="3">
                  <c:v>4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  <c:pt idx="7">
                  <c:v>105</c:v>
                </c:pt>
                <c:pt idx="8">
                  <c:v>120</c:v>
                </c:pt>
              </c:numCache>
            </c:numRef>
          </c:xVal>
          <c:yVal>
            <c:numRef>
              <c:f>'ROI 7 '!$Q$4:$Q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3377226545374603E-4</c:v>
                </c:pt>
                <c:pt idx="4">
                  <c:v>3.534729219660736E-4</c:v>
                </c:pt>
                <c:pt idx="5">
                  <c:v>1.798861104744177E-3</c:v>
                </c:pt>
                <c:pt idx="6">
                  <c:v>6.4160733552853406E-3</c:v>
                </c:pt>
                <c:pt idx="7">
                  <c:v>1.4365708360564911E-2</c:v>
                </c:pt>
                <c:pt idx="8">
                  <c:v>2.3198636144208876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4878080"/>
        <c:axId val="554878656"/>
      </c:scatterChart>
      <c:valAx>
        <c:axId val="554878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4878656"/>
        <c:crosses val="autoZero"/>
        <c:crossBetween val="midCat"/>
      </c:valAx>
      <c:valAx>
        <c:axId val="554878656"/>
        <c:scaling>
          <c:logBase val="10"/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548780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7025</xdr:colOff>
      <xdr:row>14</xdr:row>
      <xdr:rowOff>82549</xdr:rowOff>
    </xdr:from>
    <xdr:to>
      <xdr:col>17</xdr:col>
      <xdr:colOff>275167</xdr:colOff>
      <xdr:row>32</xdr:row>
      <xdr:rowOff>73024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0</xdr:colOff>
      <xdr:row>14</xdr:row>
      <xdr:rowOff>152400</xdr:rowOff>
    </xdr:from>
    <xdr:to>
      <xdr:col>16</xdr:col>
      <xdr:colOff>114300</xdr:colOff>
      <xdr:row>27</xdr:row>
      <xdr:rowOff>17145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199</xdr:colOff>
      <xdr:row>13</xdr:row>
      <xdr:rowOff>190500</xdr:rowOff>
    </xdr:from>
    <xdr:to>
      <xdr:col>17</xdr:col>
      <xdr:colOff>438150</xdr:colOff>
      <xdr:row>30</xdr:row>
      <xdr:rowOff>952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57174</xdr:colOff>
      <xdr:row>12</xdr:row>
      <xdr:rowOff>200025</xdr:rowOff>
    </xdr:from>
    <xdr:to>
      <xdr:col>17</xdr:col>
      <xdr:colOff>552449</xdr:colOff>
      <xdr:row>27</xdr:row>
      <xdr:rowOff>161925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13</xdr:row>
      <xdr:rowOff>161925</xdr:rowOff>
    </xdr:from>
    <xdr:to>
      <xdr:col>15</xdr:col>
      <xdr:colOff>542925</xdr:colOff>
      <xdr:row>26</xdr:row>
      <xdr:rowOff>180975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76250</xdr:colOff>
      <xdr:row>13</xdr:row>
      <xdr:rowOff>57150</xdr:rowOff>
    </xdr:from>
    <xdr:to>
      <xdr:col>16</xdr:col>
      <xdr:colOff>0</xdr:colOff>
      <xdr:row>26</xdr:row>
      <xdr:rowOff>7620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66700</xdr:colOff>
      <xdr:row>14</xdr:row>
      <xdr:rowOff>61912</xdr:rowOff>
    </xdr:from>
    <xdr:to>
      <xdr:col>16</xdr:col>
      <xdr:colOff>38100</xdr:colOff>
      <xdr:row>27</xdr:row>
      <xdr:rowOff>80962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95300</xdr:colOff>
      <xdr:row>13</xdr:row>
      <xdr:rowOff>104775</xdr:rowOff>
    </xdr:from>
    <xdr:to>
      <xdr:col>16</xdr:col>
      <xdr:colOff>266700</xdr:colOff>
      <xdr:row>28</xdr:row>
      <xdr:rowOff>128587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zoomScale="90" zoomScaleNormal="90" workbookViewId="0">
      <selection activeCell="S28" sqref="S28"/>
    </sheetView>
  </sheetViews>
  <sheetFormatPr defaultRowHeight="15.75"/>
  <cols>
    <col min="10" max="10" width="16.875" bestFit="1" customWidth="1"/>
    <col min="11" max="11" width="14.75" customWidth="1"/>
    <col min="12" max="12" width="11" customWidth="1"/>
    <col min="17" max="17" width="15.75" customWidth="1"/>
  </cols>
  <sheetData>
    <row r="1" spans="1:17" s="12" customFormat="1">
      <c r="A1" s="15" t="s">
        <v>14</v>
      </c>
      <c r="B1" s="15"/>
      <c r="C1" s="15"/>
      <c r="D1" s="15"/>
      <c r="E1" s="15"/>
      <c r="F1" s="15"/>
      <c r="G1" s="15"/>
      <c r="H1" s="15"/>
      <c r="J1" s="15" t="s">
        <v>15</v>
      </c>
      <c r="K1" s="15"/>
      <c r="L1" s="15"/>
      <c r="M1" s="15"/>
      <c r="N1" s="15"/>
      <c r="O1" s="15"/>
      <c r="P1" s="15"/>
      <c r="Q1" s="15"/>
    </row>
    <row r="2" spans="1:17">
      <c r="A2" s="1">
        <v>0</v>
      </c>
      <c r="B2" s="1">
        <v>1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J2" t="s">
        <v>16</v>
      </c>
    </row>
    <row r="3" spans="1:17">
      <c r="A3" s="1">
        <v>1</v>
      </c>
      <c r="B3" s="1">
        <v>0.93554000000000004</v>
      </c>
      <c r="C3" s="1">
        <v>6.1580000000000003E-2</v>
      </c>
      <c r="D3" s="1">
        <v>9.3999999999999997E-4</v>
      </c>
      <c r="E3" s="1">
        <v>1.0000000000000001E-5</v>
      </c>
      <c r="F3" s="1">
        <v>0</v>
      </c>
      <c r="G3" s="1">
        <v>0</v>
      </c>
      <c r="H3" s="1">
        <v>0</v>
      </c>
      <c r="K3" t="s">
        <v>18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t="s">
        <v>19</v>
      </c>
    </row>
    <row r="4" spans="1:17">
      <c r="A4" s="1">
        <v>2</v>
      </c>
      <c r="B4" s="1">
        <v>0.87524000000000002</v>
      </c>
      <c r="C4" s="1">
        <v>0.11724</v>
      </c>
      <c r="D4" s="1">
        <v>3.5899999999999999E-3</v>
      </c>
      <c r="E4" s="1">
        <v>8.0000000000000007E-5</v>
      </c>
      <c r="F4" s="1">
        <v>1.0000000000000001E-5</v>
      </c>
      <c r="G4" s="1">
        <v>0</v>
      </c>
      <c r="H4" s="1">
        <v>0</v>
      </c>
      <c r="J4">
        <v>0</v>
      </c>
      <c r="K4">
        <v>1</v>
      </c>
      <c r="L4">
        <v>2.0568796001535741E-4</v>
      </c>
      <c r="M4">
        <v>0</v>
      </c>
      <c r="N4">
        <v>0</v>
      </c>
      <c r="O4">
        <v>0</v>
      </c>
      <c r="P4">
        <v>1.4981215182505986E-4</v>
      </c>
      <c r="Q4">
        <v>0</v>
      </c>
    </row>
    <row r="5" spans="1:17">
      <c r="A5" s="1">
        <v>3</v>
      </c>
      <c r="B5" s="1">
        <v>0.81881999999999999</v>
      </c>
      <c r="C5" s="1">
        <v>0.16741</v>
      </c>
      <c r="D5" s="1">
        <v>7.7200000000000003E-3</v>
      </c>
      <c r="E5" s="1">
        <v>2.5999999999999998E-4</v>
      </c>
      <c r="F5" s="1">
        <v>3.0000000000000001E-5</v>
      </c>
      <c r="G5" s="1">
        <v>0</v>
      </c>
      <c r="H5" s="1">
        <v>0</v>
      </c>
      <c r="J5">
        <v>15</v>
      </c>
      <c r="K5">
        <v>0.79503592574771609</v>
      </c>
      <c r="L5">
        <v>0.24997040610087479</v>
      </c>
      <c r="M5">
        <v>6.1572716080347182E-4</v>
      </c>
      <c r="N5">
        <v>8.0072776281855598E-5</v>
      </c>
      <c r="O5">
        <v>0</v>
      </c>
      <c r="P5">
        <v>0</v>
      </c>
      <c r="Q5">
        <v>0</v>
      </c>
    </row>
    <row r="6" spans="1:17">
      <c r="A6" s="1">
        <v>4</v>
      </c>
      <c r="B6" s="1">
        <v>0.76604000000000005</v>
      </c>
      <c r="C6" s="1">
        <v>0.21249999999999999</v>
      </c>
      <c r="D6" s="1">
        <v>1.311E-2</v>
      </c>
      <c r="E6" s="1">
        <v>5.9000000000000003E-4</v>
      </c>
      <c r="F6" s="1">
        <v>9.0000000000000006E-5</v>
      </c>
      <c r="G6" s="1">
        <v>0</v>
      </c>
      <c r="H6" s="1">
        <v>0</v>
      </c>
      <c r="J6">
        <v>30</v>
      </c>
      <c r="K6">
        <v>0.37145688885024419</v>
      </c>
      <c r="L6">
        <v>0.35303621945417213</v>
      </c>
      <c r="M6">
        <v>2.9687506496680789E-2</v>
      </c>
      <c r="N6">
        <v>1.2221078836620856E-3</v>
      </c>
      <c r="O6">
        <v>0</v>
      </c>
      <c r="P6">
        <v>1.8975379418162235E-4</v>
      </c>
      <c r="Q6">
        <v>0</v>
      </c>
    </row>
    <row r="7" spans="1:17">
      <c r="A7" s="1">
        <v>5</v>
      </c>
      <c r="B7" s="1">
        <v>0.71665999999999996</v>
      </c>
      <c r="C7" s="1">
        <v>0.25291000000000002</v>
      </c>
      <c r="D7" s="1">
        <v>1.958E-2</v>
      </c>
      <c r="E7" s="1">
        <v>1.07E-3</v>
      </c>
      <c r="F7" s="1">
        <v>1.9000000000000001E-4</v>
      </c>
      <c r="G7" s="1">
        <v>1.0000000000000001E-5</v>
      </c>
      <c r="H7" s="1">
        <v>0</v>
      </c>
      <c r="J7">
        <v>45</v>
      </c>
      <c r="K7">
        <v>0.17404095288580149</v>
      </c>
      <c r="L7">
        <v>0.33723330865579815</v>
      </c>
      <c r="M7">
        <v>6.6345011047138219E-2</v>
      </c>
      <c r="N7">
        <v>3.2913582113463465E-2</v>
      </c>
      <c r="O7">
        <v>1.798861104744177E-3</v>
      </c>
      <c r="P7">
        <v>2.9987224755372573E-5</v>
      </c>
      <c r="Q7">
        <v>4.3377226545374603E-4</v>
      </c>
    </row>
    <row r="8" spans="1:17">
      <c r="A8" s="1">
        <v>6</v>
      </c>
      <c r="B8" s="1">
        <v>0.67045999999999994</v>
      </c>
      <c r="C8" s="1">
        <v>0.28899000000000002</v>
      </c>
      <c r="D8" s="1">
        <v>2.6929999999999999E-2</v>
      </c>
      <c r="E8" s="1">
        <v>1.72E-3</v>
      </c>
      <c r="F8" s="1">
        <v>3.8000000000000002E-4</v>
      </c>
      <c r="G8" s="1">
        <v>3.0000000000000001E-5</v>
      </c>
      <c r="H8" s="1">
        <v>0</v>
      </c>
      <c r="J8">
        <v>60</v>
      </c>
      <c r="K8">
        <v>9.2256071543607168E-2</v>
      </c>
      <c r="L8">
        <v>0.2795334123992963</v>
      </c>
      <c r="M8">
        <v>6.4048791522724788E-2</v>
      </c>
      <c r="N8">
        <v>3.5605522009431151E-2</v>
      </c>
      <c r="O8">
        <v>2.6129562181508921E-2</v>
      </c>
      <c r="P8">
        <v>1.6675945613744329E-3</v>
      </c>
      <c r="Q8">
        <v>3.534729219660736E-4</v>
      </c>
    </row>
    <row r="9" spans="1:17">
      <c r="A9" s="1">
        <v>7</v>
      </c>
      <c r="B9" s="1">
        <v>0.62724999999999997</v>
      </c>
      <c r="C9" s="1">
        <v>0.32107999999999998</v>
      </c>
      <c r="D9" s="1">
        <v>3.5020000000000003E-2</v>
      </c>
      <c r="E9" s="1">
        <v>2.5500000000000002E-3</v>
      </c>
      <c r="F9" s="1">
        <v>6.4999999999999997E-4</v>
      </c>
      <c r="G9" s="1">
        <v>6.0000000000000002E-5</v>
      </c>
      <c r="H9" s="1">
        <v>0</v>
      </c>
      <c r="J9">
        <v>75</v>
      </c>
      <c r="K9">
        <v>3.933880418523103E-2</v>
      </c>
      <c r="L9">
        <v>0.23482273794536027</v>
      </c>
      <c r="M9">
        <v>7.0886460765297171E-2</v>
      </c>
      <c r="N9">
        <v>4.5108885581559496E-2</v>
      </c>
      <c r="O9">
        <v>3.4882190621665213E-2</v>
      </c>
      <c r="P9">
        <v>1.0374872595105047E-2</v>
      </c>
      <c r="Q9">
        <v>1.798861104744177E-3</v>
      </c>
    </row>
    <row r="10" spans="1:17">
      <c r="A10" s="1">
        <v>8</v>
      </c>
      <c r="B10" s="1">
        <v>0.58681000000000005</v>
      </c>
      <c r="C10" s="1">
        <v>0.34949000000000002</v>
      </c>
      <c r="D10" s="1">
        <v>4.3709999999999999E-2</v>
      </c>
      <c r="E10" s="1">
        <v>3.5599999999999998E-3</v>
      </c>
      <c r="F10" s="1">
        <v>1.0399999999999999E-3</v>
      </c>
      <c r="G10" s="1">
        <v>1.1E-4</v>
      </c>
      <c r="H10" s="1">
        <v>1.0000000000000001E-5</v>
      </c>
      <c r="J10">
        <v>90</v>
      </c>
      <c r="K10">
        <v>2.6410609883715772E-2</v>
      </c>
      <c r="L10">
        <v>0.19011206349142426</v>
      </c>
      <c r="M10">
        <v>0.22244693478717339</v>
      </c>
      <c r="N10">
        <v>5.3755722823152663E-2</v>
      </c>
      <c r="O10">
        <v>4.6525595427377713E-2</v>
      </c>
      <c r="P10">
        <v>2.1159116031376907E-2</v>
      </c>
      <c r="Q10">
        <v>6.4160733552853406E-3</v>
      </c>
    </row>
    <row r="11" spans="1:17">
      <c r="A11" s="1">
        <v>9</v>
      </c>
      <c r="B11" s="1">
        <v>0.54898999999999998</v>
      </c>
      <c r="C11" s="1">
        <v>0.3745</v>
      </c>
      <c r="D11" s="1">
        <v>5.2859999999999997E-2</v>
      </c>
      <c r="E11" s="1">
        <v>4.7299999999999998E-3</v>
      </c>
      <c r="F11" s="1">
        <v>1.5499999999999999E-3</v>
      </c>
      <c r="G11" s="1">
        <v>1.9000000000000001E-4</v>
      </c>
      <c r="H11" s="1">
        <v>1.0000000000000001E-5</v>
      </c>
      <c r="J11">
        <v>105</v>
      </c>
      <c r="K11">
        <v>1.2037027399422409E-2</v>
      </c>
      <c r="L11">
        <v>0.15746556240307616</v>
      </c>
      <c r="M11">
        <v>0.21502522525290854</v>
      </c>
      <c r="N11">
        <v>0.1356151678414427</v>
      </c>
      <c r="O11">
        <v>5.1865501769307931E-2</v>
      </c>
      <c r="P11">
        <v>2.9626744210968146E-2</v>
      </c>
      <c r="Q11">
        <v>1.4365708360564911E-2</v>
      </c>
    </row>
    <row r="12" spans="1:17">
      <c r="A12" s="1">
        <v>10</v>
      </c>
      <c r="B12" s="1">
        <v>0.51359999999999995</v>
      </c>
      <c r="C12" s="1">
        <v>0.39638000000000001</v>
      </c>
      <c r="D12" s="1">
        <v>6.2359999999999999E-2</v>
      </c>
      <c r="E12" s="1">
        <v>6.0600000000000003E-3</v>
      </c>
      <c r="F12" s="1">
        <v>2.2100000000000002E-3</v>
      </c>
      <c r="G12" s="1">
        <v>2.9999999999999997E-4</v>
      </c>
      <c r="H12" s="1">
        <v>2.0000000000000002E-5</v>
      </c>
      <c r="J12">
        <v>120</v>
      </c>
      <c r="K12">
        <v>6.737270729236031E-3</v>
      </c>
      <c r="L12">
        <v>0.12763275031053611</v>
      </c>
      <c r="M12">
        <v>0.18218108526978055</v>
      </c>
      <c r="N12">
        <v>0.18749619129100173</v>
      </c>
      <c r="O12">
        <v>0.12707181668385797</v>
      </c>
      <c r="P12">
        <v>3.6576589981010009E-2</v>
      </c>
      <c r="Q12">
        <v>2.3198636144208876E-2</v>
      </c>
    </row>
    <row r="13" spans="1:17">
      <c r="A13" s="1">
        <v>11</v>
      </c>
      <c r="B13" s="1">
        <v>0.48048999999999997</v>
      </c>
      <c r="C13" s="1">
        <v>0.41538999999999998</v>
      </c>
      <c r="D13" s="1">
        <v>7.2099999999999997E-2</v>
      </c>
      <c r="E13" s="1">
        <v>7.5500000000000003E-3</v>
      </c>
      <c r="F13" s="1">
        <v>3.0300000000000001E-3</v>
      </c>
      <c r="G13" s="1">
        <v>4.6000000000000001E-4</v>
      </c>
      <c r="H13" s="1">
        <v>3.0000000000000001E-5</v>
      </c>
    </row>
    <row r="14" spans="1:17">
      <c r="A14" s="1">
        <v>12</v>
      </c>
      <c r="B14" s="1">
        <v>0.44951999999999998</v>
      </c>
      <c r="C14" s="1">
        <v>0.43175000000000002</v>
      </c>
      <c r="D14" s="1">
        <v>8.2000000000000003E-2</v>
      </c>
      <c r="E14" s="1">
        <v>9.1599999999999997E-3</v>
      </c>
      <c r="F14" s="1">
        <v>4.0099999999999997E-3</v>
      </c>
      <c r="G14" s="1">
        <v>6.6E-4</v>
      </c>
      <c r="H14" s="1">
        <v>5.0000000000000002E-5</v>
      </c>
    </row>
    <row r="15" spans="1:17">
      <c r="A15" s="1">
        <v>13</v>
      </c>
      <c r="B15" s="1">
        <v>0.42054999999999998</v>
      </c>
      <c r="C15" s="1">
        <v>0.44568999999999998</v>
      </c>
      <c r="D15" s="1">
        <v>9.1980000000000006E-2</v>
      </c>
      <c r="E15" s="1">
        <v>1.09E-2</v>
      </c>
      <c r="F15" s="1">
        <v>5.1599999999999997E-3</v>
      </c>
      <c r="G15" s="1">
        <v>9.3000000000000005E-4</v>
      </c>
      <c r="H15" s="1">
        <v>6.9999999999999994E-5</v>
      </c>
    </row>
    <row r="16" spans="1:17">
      <c r="A16" s="1">
        <v>14</v>
      </c>
      <c r="B16" s="1">
        <v>0.39344000000000001</v>
      </c>
      <c r="C16" s="1">
        <v>0.45739999999999997</v>
      </c>
      <c r="D16" s="1">
        <v>0.10196</v>
      </c>
      <c r="E16" s="1">
        <v>1.274E-2</v>
      </c>
      <c r="F16" s="1">
        <v>6.4999999999999997E-3</v>
      </c>
      <c r="G16" s="1">
        <v>1.2600000000000001E-3</v>
      </c>
      <c r="H16" s="1">
        <v>1.1E-4</v>
      </c>
    </row>
    <row r="17" spans="1:8">
      <c r="A17" s="1">
        <v>15</v>
      </c>
      <c r="B17" s="1">
        <v>0.36808000000000002</v>
      </c>
      <c r="C17" s="1">
        <v>0.46705999999999998</v>
      </c>
      <c r="D17" s="1">
        <v>0.11187</v>
      </c>
      <c r="E17" s="1">
        <v>1.4670000000000001E-2</v>
      </c>
      <c r="F17" s="1">
        <v>8.0099999999999998E-3</v>
      </c>
      <c r="G17" s="1">
        <v>1.67E-3</v>
      </c>
      <c r="H17" s="1">
        <v>1.4999999999999999E-4</v>
      </c>
    </row>
    <row r="18" spans="1:8">
      <c r="A18" s="1">
        <v>16</v>
      </c>
      <c r="B18" s="1">
        <v>0.34434999999999999</v>
      </c>
      <c r="C18" s="1">
        <v>0.47486</v>
      </c>
      <c r="D18" s="1">
        <v>0.12167</v>
      </c>
      <c r="E18" s="1">
        <v>1.668E-2</v>
      </c>
      <c r="F18" s="1">
        <v>9.7000000000000003E-3</v>
      </c>
      <c r="G18" s="1">
        <v>2.1700000000000001E-3</v>
      </c>
      <c r="H18" s="1">
        <v>2.1000000000000001E-4</v>
      </c>
    </row>
    <row r="19" spans="1:8">
      <c r="A19" s="1">
        <v>17</v>
      </c>
      <c r="B19" s="1">
        <v>0.32214999999999999</v>
      </c>
      <c r="C19" s="1">
        <v>0.48093999999999998</v>
      </c>
      <c r="D19" s="1">
        <v>0.1313</v>
      </c>
      <c r="E19" s="1">
        <v>1.874E-2</v>
      </c>
      <c r="F19" s="1">
        <v>1.157E-2</v>
      </c>
      <c r="G19" s="1">
        <v>2.7599999999999999E-3</v>
      </c>
      <c r="H19" s="1">
        <v>2.9E-4</v>
      </c>
    </row>
    <row r="20" spans="1:8">
      <c r="A20" s="1">
        <v>18</v>
      </c>
      <c r="B20" s="1">
        <v>0.30138999999999999</v>
      </c>
      <c r="C20" s="1">
        <v>0.48547000000000001</v>
      </c>
      <c r="D20" s="1">
        <v>0.14072000000000001</v>
      </c>
      <c r="E20" s="1">
        <v>2.085E-2</v>
      </c>
      <c r="F20" s="1">
        <v>1.3610000000000001E-2</v>
      </c>
      <c r="G20" s="1">
        <v>3.4499999999999999E-3</v>
      </c>
      <c r="H20" s="1">
        <v>3.8000000000000002E-4</v>
      </c>
    </row>
    <row r="21" spans="1:8">
      <c r="A21" s="1">
        <v>19</v>
      </c>
      <c r="B21" s="1">
        <v>0.28195999999999999</v>
      </c>
      <c r="C21" s="1">
        <v>0.48857</v>
      </c>
      <c r="D21" s="1">
        <v>0.14989</v>
      </c>
      <c r="E21" s="1">
        <v>2.299E-2</v>
      </c>
      <c r="F21" s="1">
        <v>1.5820000000000001E-2</v>
      </c>
      <c r="G21" s="1">
        <v>4.2599999999999999E-3</v>
      </c>
      <c r="H21" s="1">
        <v>4.8999999999999998E-4</v>
      </c>
    </row>
    <row r="22" spans="1:8">
      <c r="A22" s="1">
        <v>20</v>
      </c>
      <c r="B22" s="1">
        <v>0.26379000000000002</v>
      </c>
      <c r="C22" s="1">
        <v>0.49037999999999998</v>
      </c>
      <c r="D22" s="1">
        <v>0.15878999999999999</v>
      </c>
      <c r="E22" s="1">
        <v>2.5139999999999999E-2</v>
      </c>
      <c r="F22" s="1">
        <v>1.8200000000000001E-2</v>
      </c>
      <c r="G22" s="1">
        <v>5.1700000000000001E-3</v>
      </c>
      <c r="H22" s="1">
        <v>6.3000000000000003E-4</v>
      </c>
    </row>
    <row r="23" spans="1:8">
      <c r="A23" s="1">
        <v>21</v>
      </c>
      <c r="B23" s="1">
        <v>0.24678</v>
      </c>
      <c r="C23" s="1">
        <v>0.49101</v>
      </c>
      <c r="D23" s="1">
        <v>0.16739000000000001</v>
      </c>
      <c r="E23" s="1">
        <v>2.7300000000000001E-2</v>
      </c>
      <c r="F23" s="1">
        <v>2.0719999999999999E-2</v>
      </c>
      <c r="G23" s="1">
        <v>6.2100000000000002E-3</v>
      </c>
      <c r="H23" s="1">
        <v>7.9000000000000001E-4</v>
      </c>
    </row>
    <row r="24" spans="1:8">
      <c r="A24" s="1">
        <v>22</v>
      </c>
      <c r="B24" s="1">
        <v>0.23086999999999999</v>
      </c>
      <c r="C24" s="1">
        <v>0.49057000000000001</v>
      </c>
      <c r="D24" s="1">
        <v>0.17565</v>
      </c>
      <c r="E24" s="1">
        <v>2.946E-2</v>
      </c>
      <c r="F24" s="1">
        <v>2.3380000000000001E-2</v>
      </c>
      <c r="G24" s="1">
        <v>7.3699999999999998E-3</v>
      </c>
      <c r="H24" s="1">
        <v>9.7999999999999997E-4</v>
      </c>
    </row>
    <row r="25" spans="1:8">
      <c r="A25" s="1">
        <v>23</v>
      </c>
      <c r="B25" s="1">
        <v>0.21598999999999999</v>
      </c>
      <c r="C25" s="1">
        <v>0.48916999999999999</v>
      </c>
      <c r="D25" s="1">
        <v>0.18357999999999999</v>
      </c>
      <c r="E25" s="1">
        <v>3.159E-2</v>
      </c>
      <c r="F25" s="1">
        <v>2.6179999999999998E-2</v>
      </c>
      <c r="G25" s="1">
        <v>8.6599999999999993E-3</v>
      </c>
      <c r="H25" s="1">
        <v>1.2099999999999999E-3</v>
      </c>
    </row>
    <row r="26" spans="1:8">
      <c r="A26" s="1">
        <v>24</v>
      </c>
      <c r="B26" s="1">
        <v>0.20207</v>
      </c>
      <c r="C26" s="1">
        <v>0.4869</v>
      </c>
      <c r="D26" s="1">
        <v>0.19114999999999999</v>
      </c>
      <c r="E26" s="1">
        <v>3.3700000000000001E-2</v>
      </c>
      <c r="F26" s="1">
        <v>2.9090000000000001E-2</v>
      </c>
      <c r="G26" s="1">
        <v>1.009E-2</v>
      </c>
      <c r="H26" s="1">
        <v>1.4599999999999999E-3</v>
      </c>
    </row>
    <row r="27" spans="1:8">
      <c r="A27" s="1">
        <v>25</v>
      </c>
      <c r="B27" s="1">
        <v>0.18904000000000001</v>
      </c>
      <c r="C27" s="1">
        <v>0.48383999999999999</v>
      </c>
      <c r="D27" s="1">
        <v>0.19835</v>
      </c>
      <c r="E27" s="1">
        <v>3.5779999999999999E-2</v>
      </c>
      <c r="F27" s="1">
        <v>3.211E-2</v>
      </c>
      <c r="G27" s="1">
        <v>1.1639999999999999E-2</v>
      </c>
      <c r="H27" s="1">
        <v>1.7600000000000001E-3</v>
      </c>
    </row>
    <row r="28" spans="1:8">
      <c r="A28" s="1">
        <v>26</v>
      </c>
      <c r="B28" s="1">
        <v>0.17685999999999999</v>
      </c>
      <c r="C28" s="1">
        <v>0.48007</v>
      </c>
      <c r="D28" s="1">
        <v>0.20516999999999999</v>
      </c>
      <c r="E28" s="1">
        <v>3.7810000000000003E-2</v>
      </c>
      <c r="F28" s="1">
        <v>3.5220000000000001E-2</v>
      </c>
      <c r="G28" s="1">
        <v>1.3339999999999999E-2</v>
      </c>
      <c r="H28" s="1">
        <v>2.0899999999999998E-3</v>
      </c>
    </row>
    <row r="29" spans="1:8">
      <c r="A29" s="1">
        <v>27</v>
      </c>
      <c r="B29" s="1">
        <v>0.16546</v>
      </c>
      <c r="C29" s="1">
        <v>0.47567999999999999</v>
      </c>
      <c r="D29" s="1">
        <v>0.21160999999999999</v>
      </c>
      <c r="E29" s="1">
        <v>3.9789999999999999E-2</v>
      </c>
      <c r="F29" s="1">
        <v>3.8420000000000003E-2</v>
      </c>
      <c r="G29" s="1">
        <v>1.5169999999999999E-2</v>
      </c>
      <c r="H29" s="1">
        <v>2.47E-3</v>
      </c>
    </row>
    <row r="30" spans="1:8">
      <c r="A30" s="1">
        <v>28</v>
      </c>
      <c r="B30" s="1">
        <v>0.15479000000000001</v>
      </c>
      <c r="C30" s="1">
        <v>0.47072000000000003</v>
      </c>
      <c r="D30" s="1">
        <v>0.21767</v>
      </c>
      <c r="E30" s="1">
        <v>4.1709999999999997E-2</v>
      </c>
      <c r="F30" s="1">
        <v>4.1680000000000002E-2</v>
      </c>
      <c r="G30" s="1">
        <v>1.7129999999999999E-2</v>
      </c>
      <c r="H30" s="1">
        <v>2.8800000000000002E-3</v>
      </c>
    </row>
    <row r="31" spans="1:8">
      <c r="A31" s="1">
        <v>29</v>
      </c>
      <c r="B31" s="1">
        <v>0.14482</v>
      </c>
      <c r="C31" s="1">
        <v>0.46526000000000001</v>
      </c>
      <c r="D31" s="1">
        <v>0.22334000000000001</v>
      </c>
      <c r="E31" s="1">
        <v>4.3569999999999998E-2</v>
      </c>
      <c r="F31" s="1">
        <v>4.4999999999999998E-2</v>
      </c>
      <c r="G31" s="1">
        <v>1.9230000000000001E-2</v>
      </c>
      <c r="H31" s="1">
        <v>3.3500000000000001E-3</v>
      </c>
    </row>
    <row r="32" spans="1:8">
      <c r="A32" s="1">
        <v>30</v>
      </c>
      <c r="B32" s="1">
        <v>0.13547999999999999</v>
      </c>
      <c r="C32" s="1">
        <v>0.45937</v>
      </c>
      <c r="D32" s="1">
        <v>0.22861999999999999</v>
      </c>
      <c r="E32" s="1">
        <v>4.5359999999999998E-2</v>
      </c>
      <c r="F32" s="1">
        <v>4.8370000000000003E-2</v>
      </c>
      <c r="G32" s="1">
        <v>2.146E-2</v>
      </c>
      <c r="H32" s="1">
        <v>3.8600000000000001E-3</v>
      </c>
    </row>
    <row r="33" spans="1:8">
      <c r="A33" s="1">
        <v>31</v>
      </c>
      <c r="B33" s="1">
        <v>0.12675</v>
      </c>
      <c r="C33" s="1">
        <v>0.45307999999999998</v>
      </c>
      <c r="D33" s="1">
        <v>0.23352000000000001</v>
      </c>
      <c r="E33" s="1">
        <v>4.709E-2</v>
      </c>
      <c r="F33" s="1">
        <v>5.176E-2</v>
      </c>
      <c r="G33" s="1">
        <v>2.3820000000000001E-2</v>
      </c>
      <c r="H33" s="1">
        <v>4.4200000000000003E-3</v>
      </c>
    </row>
    <row r="34" spans="1:8">
      <c r="A34" s="1">
        <v>32</v>
      </c>
      <c r="B34" s="1">
        <v>0.11858</v>
      </c>
      <c r="C34" s="1">
        <v>0.44646000000000002</v>
      </c>
      <c r="D34" s="1">
        <v>0.23804</v>
      </c>
      <c r="E34" s="1">
        <v>4.8730000000000002E-2</v>
      </c>
      <c r="F34" s="1">
        <v>5.518E-2</v>
      </c>
      <c r="G34" s="1">
        <v>2.63E-2</v>
      </c>
      <c r="H34" s="1">
        <v>5.0299999999999997E-3</v>
      </c>
    </row>
    <row r="35" spans="1:8">
      <c r="A35" s="1">
        <v>33</v>
      </c>
      <c r="B35" s="1">
        <v>0.11093</v>
      </c>
      <c r="C35" s="1">
        <v>0.43955</v>
      </c>
      <c r="D35" s="1">
        <v>0.24218999999999999</v>
      </c>
      <c r="E35" s="1">
        <v>5.0299999999999997E-2</v>
      </c>
      <c r="F35" s="1">
        <v>5.8599999999999999E-2</v>
      </c>
      <c r="G35" s="1">
        <v>2.8910000000000002E-2</v>
      </c>
      <c r="H35" s="1">
        <v>5.6899999999999997E-3</v>
      </c>
    </row>
    <row r="36" spans="1:8">
      <c r="A36" s="1">
        <v>34</v>
      </c>
      <c r="B36" s="1">
        <v>0.10378</v>
      </c>
      <c r="C36" s="1">
        <v>0.43239</v>
      </c>
      <c r="D36" s="1">
        <v>0.24596000000000001</v>
      </c>
      <c r="E36" s="1">
        <v>5.1790000000000003E-2</v>
      </c>
      <c r="F36" s="1">
        <v>6.2010000000000003E-2</v>
      </c>
      <c r="G36" s="1">
        <v>3.1640000000000001E-2</v>
      </c>
      <c r="H36" s="1">
        <v>6.4099999999999999E-3</v>
      </c>
    </row>
    <row r="37" spans="1:8">
      <c r="A37" s="1">
        <v>35</v>
      </c>
      <c r="B37" s="1">
        <v>9.7089999999999996E-2</v>
      </c>
      <c r="C37" s="1">
        <v>0.42501</v>
      </c>
      <c r="D37" s="1">
        <v>0.24937999999999999</v>
      </c>
      <c r="E37" s="1">
        <v>5.3199999999999997E-2</v>
      </c>
      <c r="F37" s="1">
        <v>6.5409999999999996E-2</v>
      </c>
      <c r="G37" s="1">
        <v>3.4470000000000001E-2</v>
      </c>
      <c r="H37" s="1">
        <v>7.1799999999999998E-3</v>
      </c>
    </row>
    <row r="38" spans="1:8">
      <c r="A38" s="1">
        <v>36</v>
      </c>
      <c r="B38" s="1">
        <v>9.0829999999999994E-2</v>
      </c>
      <c r="C38" s="1">
        <v>0.41746</v>
      </c>
      <c r="D38" s="1">
        <v>0.25244</v>
      </c>
      <c r="E38" s="1">
        <v>5.4530000000000002E-2</v>
      </c>
      <c r="F38" s="1">
        <v>6.8779999999999994E-2</v>
      </c>
      <c r="G38" s="1">
        <v>3.7420000000000002E-2</v>
      </c>
      <c r="H38" s="1">
        <v>8.0000000000000002E-3</v>
      </c>
    </row>
    <row r="39" spans="1:8">
      <c r="A39" s="1">
        <v>37</v>
      </c>
      <c r="B39" s="1">
        <v>8.498E-2</v>
      </c>
      <c r="C39" s="1">
        <v>0.40976000000000001</v>
      </c>
      <c r="D39" s="1">
        <v>0.25516</v>
      </c>
      <c r="E39" s="1">
        <v>5.5780000000000003E-2</v>
      </c>
      <c r="F39" s="1">
        <v>7.2120000000000004E-2</v>
      </c>
      <c r="G39" s="1">
        <v>4.0460000000000003E-2</v>
      </c>
      <c r="H39" s="1">
        <v>8.8800000000000007E-3</v>
      </c>
    </row>
    <row r="40" spans="1:8">
      <c r="A40" s="1">
        <v>38</v>
      </c>
      <c r="B40" s="1">
        <v>7.9500000000000001E-2</v>
      </c>
      <c r="C40" s="1">
        <v>0.40194000000000002</v>
      </c>
      <c r="D40" s="1">
        <v>0.25753999999999999</v>
      </c>
      <c r="E40" s="1">
        <v>5.6939999999999998E-2</v>
      </c>
      <c r="F40" s="1">
        <v>7.5410000000000005E-2</v>
      </c>
      <c r="G40" s="1">
        <v>4.36E-2</v>
      </c>
      <c r="H40" s="1">
        <v>9.8099999999999993E-3</v>
      </c>
    </row>
    <row r="41" spans="1:8">
      <c r="A41" s="1">
        <v>39</v>
      </c>
      <c r="B41" s="1">
        <v>7.4380000000000002E-2</v>
      </c>
      <c r="C41" s="1">
        <v>0.39404</v>
      </c>
      <c r="D41" s="1">
        <v>0.2596</v>
      </c>
      <c r="E41" s="1">
        <v>5.8020000000000002E-2</v>
      </c>
      <c r="F41" s="1">
        <v>7.8649999999999998E-2</v>
      </c>
      <c r="G41" s="1">
        <v>4.6829999999999997E-2</v>
      </c>
      <c r="H41" s="1">
        <v>1.0789999999999999E-2</v>
      </c>
    </row>
    <row r="42" spans="1:8">
      <c r="A42" s="1">
        <v>40</v>
      </c>
      <c r="B42" s="1">
        <v>6.9580000000000003E-2</v>
      </c>
      <c r="C42" s="1">
        <v>0.38607000000000002</v>
      </c>
      <c r="D42" s="1">
        <v>0.26134000000000002</v>
      </c>
      <c r="E42" s="1">
        <v>5.901E-2</v>
      </c>
      <c r="F42" s="1">
        <v>8.1820000000000004E-2</v>
      </c>
      <c r="G42" s="1">
        <v>5.0139999999999997E-2</v>
      </c>
      <c r="H42" s="1">
        <v>1.183E-2</v>
      </c>
    </row>
    <row r="43" spans="1:8">
      <c r="A43" s="1">
        <v>41</v>
      </c>
      <c r="B43" s="1">
        <v>6.5100000000000005E-2</v>
      </c>
      <c r="C43" s="1">
        <v>0.37807000000000002</v>
      </c>
      <c r="D43" s="1">
        <v>0.26278000000000001</v>
      </c>
      <c r="E43" s="1">
        <v>5.9920000000000001E-2</v>
      </c>
      <c r="F43" s="1">
        <v>8.4919999999999995E-2</v>
      </c>
      <c r="G43" s="1">
        <v>5.3519999999999998E-2</v>
      </c>
      <c r="H43" s="1">
        <v>1.2919999999999999E-2</v>
      </c>
    </row>
    <row r="44" spans="1:8">
      <c r="A44" s="1">
        <v>42</v>
      </c>
      <c r="B44" s="1">
        <v>6.0900000000000003E-2</v>
      </c>
      <c r="C44" s="1">
        <v>0.37003999999999998</v>
      </c>
      <c r="D44" s="1">
        <v>0.26391999999999999</v>
      </c>
      <c r="E44" s="1">
        <v>6.0760000000000002E-2</v>
      </c>
      <c r="F44" s="1">
        <v>8.795E-2</v>
      </c>
      <c r="G44" s="1">
        <v>5.6959999999999997E-2</v>
      </c>
      <c r="H44" s="1">
        <v>1.4069999999999999E-2</v>
      </c>
    </row>
    <row r="45" spans="1:8">
      <c r="A45" s="1">
        <v>43</v>
      </c>
      <c r="B45" s="1">
        <v>5.6980000000000003E-2</v>
      </c>
      <c r="C45" s="1">
        <v>0.36199999999999999</v>
      </c>
      <c r="D45" s="1">
        <v>0.26478000000000002</v>
      </c>
      <c r="E45" s="1">
        <v>6.1510000000000002E-2</v>
      </c>
      <c r="F45" s="1">
        <v>9.0889999999999999E-2</v>
      </c>
      <c r="G45" s="1">
        <v>6.046E-2</v>
      </c>
      <c r="H45" s="1">
        <v>1.5259999999999999E-2</v>
      </c>
    </row>
    <row r="46" spans="1:8">
      <c r="A46" s="1">
        <v>44</v>
      </c>
      <c r="B46" s="1">
        <v>5.33E-2</v>
      </c>
      <c r="C46" s="1">
        <v>0.35399000000000003</v>
      </c>
      <c r="D46" s="1">
        <v>0.26536999999999999</v>
      </c>
      <c r="E46" s="1">
        <v>6.2179999999999999E-2</v>
      </c>
      <c r="F46" s="1">
        <v>9.3740000000000004E-2</v>
      </c>
      <c r="G46" s="1">
        <v>6.4019999999999994E-2</v>
      </c>
      <c r="H46" s="1">
        <v>1.6500000000000001E-2</v>
      </c>
    </row>
    <row r="47" spans="1:8">
      <c r="A47" s="1">
        <v>45</v>
      </c>
      <c r="B47" s="1">
        <v>4.9869999999999998E-2</v>
      </c>
      <c r="C47" s="1">
        <v>0.34599999999999997</v>
      </c>
      <c r="D47" s="1">
        <v>0.26568999999999998</v>
      </c>
      <c r="E47" s="1">
        <v>6.2780000000000002E-2</v>
      </c>
      <c r="F47" s="1">
        <v>9.6500000000000002E-2</v>
      </c>
      <c r="G47" s="1">
        <v>6.7610000000000003E-2</v>
      </c>
      <c r="H47" s="1">
        <v>1.779E-2</v>
      </c>
    </row>
    <row r="48" spans="1:8">
      <c r="A48" s="1">
        <v>46</v>
      </c>
      <c r="B48" s="1">
        <v>4.6649999999999997E-2</v>
      </c>
      <c r="C48" s="1">
        <v>0.33805000000000002</v>
      </c>
      <c r="D48" s="1">
        <v>0.26577000000000001</v>
      </c>
      <c r="E48" s="1">
        <v>6.3299999999999995E-2</v>
      </c>
      <c r="F48" s="1">
        <v>9.9159999999999998E-2</v>
      </c>
      <c r="G48" s="1">
        <v>7.1249999999999994E-2</v>
      </c>
      <c r="H48" s="1">
        <v>1.9130000000000001E-2</v>
      </c>
    </row>
    <row r="49" spans="1:8">
      <c r="A49" s="1">
        <v>47</v>
      </c>
      <c r="B49" s="1">
        <v>4.3650000000000001E-2</v>
      </c>
      <c r="C49" s="1">
        <v>0.33016000000000001</v>
      </c>
      <c r="D49" s="1">
        <v>0.26561000000000001</v>
      </c>
      <c r="E49" s="1">
        <v>6.3750000000000001E-2</v>
      </c>
      <c r="F49" s="1">
        <v>0.10172</v>
      </c>
      <c r="G49" s="1">
        <v>7.4899999999999994E-2</v>
      </c>
      <c r="H49" s="1">
        <v>2.051E-2</v>
      </c>
    </row>
    <row r="50" spans="1:8">
      <c r="A50" s="1">
        <v>48</v>
      </c>
      <c r="B50" s="1">
        <v>4.0829999999999998E-2</v>
      </c>
      <c r="C50" s="1">
        <v>0.32233000000000001</v>
      </c>
      <c r="D50" s="1">
        <v>0.26521</v>
      </c>
      <c r="E50" s="1">
        <v>6.4130000000000006E-2</v>
      </c>
      <c r="F50" s="1">
        <v>0.10417</v>
      </c>
      <c r="G50" s="1">
        <v>7.8579999999999997E-2</v>
      </c>
      <c r="H50" s="1">
        <v>2.1930000000000002E-2</v>
      </c>
    </row>
    <row r="51" spans="1:8">
      <c r="A51" s="1">
        <v>49</v>
      </c>
      <c r="B51" s="1">
        <v>3.8199999999999998E-2</v>
      </c>
      <c r="C51" s="1">
        <v>0.31458999999999998</v>
      </c>
      <c r="D51" s="1">
        <v>0.2646</v>
      </c>
      <c r="E51" s="1">
        <v>6.4439999999999997E-2</v>
      </c>
      <c r="F51" s="1">
        <v>0.10650999999999999</v>
      </c>
      <c r="G51" s="1">
        <v>8.2269999999999996E-2</v>
      </c>
      <c r="H51" s="1">
        <v>2.3390000000000001E-2</v>
      </c>
    </row>
    <row r="52" spans="1:8">
      <c r="A52" s="1">
        <v>50</v>
      </c>
      <c r="B52" s="1">
        <v>3.5740000000000001E-2</v>
      </c>
      <c r="C52" s="1">
        <v>0.30692000000000003</v>
      </c>
      <c r="D52" s="1">
        <v>0.26379000000000002</v>
      </c>
      <c r="E52" s="1">
        <v>6.4680000000000001E-2</v>
      </c>
      <c r="F52" s="1">
        <v>0.10874</v>
      </c>
      <c r="G52" s="1">
        <v>8.5959999999999995E-2</v>
      </c>
      <c r="H52" s="1">
        <v>2.4889999999999999E-2</v>
      </c>
    </row>
    <row r="53" spans="1:8">
      <c r="A53" s="1">
        <v>51</v>
      </c>
      <c r="B53" s="1">
        <v>3.3430000000000001E-2</v>
      </c>
      <c r="C53" s="1">
        <v>0.29935</v>
      </c>
      <c r="D53" s="1">
        <v>0.26278000000000001</v>
      </c>
      <c r="E53" s="1">
        <v>6.4850000000000005E-2</v>
      </c>
      <c r="F53" s="1">
        <v>0.11085</v>
      </c>
      <c r="G53" s="1">
        <v>8.9649999999999994E-2</v>
      </c>
      <c r="H53" s="1">
        <v>2.6429999999999999E-2</v>
      </c>
    </row>
    <row r="54" spans="1:8">
      <c r="A54" s="1">
        <v>52</v>
      </c>
      <c r="B54" s="1">
        <v>3.1280000000000002E-2</v>
      </c>
      <c r="C54" s="1">
        <v>0.29187999999999997</v>
      </c>
      <c r="D54" s="1">
        <v>0.26157999999999998</v>
      </c>
      <c r="E54" s="1">
        <v>6.497E-2</v>
      </c>
      <c r="F54" s="1">
        <v>0.11285000000000001</v>
      </c>
      <c r="G54" s="1">
        <v>9.3340000000000006E-2</v>
      </c>
      <c r="H54" s="1">
        <v>2.8000000000000001E-2</v>
      </c>
    </row>
    <row r="55" spans="1:8">
      <c r="A55" s="1">
        <v>53</v>
      </c>
      <c r="B55" s="1">
        <v>2.9260000000000001E-2</v>
      </c>
      <c r="C55" s="1">
        <v>0.28450999999999999</v>
      </c>
      <c r="D55" s="1">
        <v>0.26019999999999999</v>
      </c>
      <c r="E55" s="1">
        <v>6.5019999999999994E-2</v>
      </c>
      <c r="F55" s="1">
        <v>0.11473</v>
      </c>
      <c r="G55" s="1">
        <v>9.7000000000000003E-2</v>
      </c>
      <c r="H55" s="1">
        <v>2.9600000000000001E-2</v>
      </c>
    </row>
    <row r="56" spans="1:8">
      <c r="A56" s="1">
        <v>54</v>
      </c>
      <c r="B56" s="1">
        <v>2.7380000000000002E-2</v>
      </c>
      <c r="C56" s="1">
        <v>0.27725</v>
      </c>
      <c r="D56" s="1">
        <v>0.25866</v>
      </c>
      <c r="E56" s="1">
        <v>6.5019999999999994E-2</v>
      </c>
      <c r="F56" s="1">
        <v>0.11649</v>
      </c>
      <c r="G56" s="1">
        <v>0.10063999999999999</v>
      </c>
      <c r="H56" s="1">
        <v>3.1220000000000001E-2</v>
      </c>
    </row>
    <row r="57" spans="1:8">
      <c r="A57" s="1">
        <v>55</v>
      </c>
      <c r="B57" s="1">
        <v>2.5610000000000001E-2</v>
      </c>
      <c r="C57" s="1">
        <v>0.27011000000000002</v>
      </c>
      <c r="D57" s="1">
        <v>0.25696999999999998</v>
      </c>
      <c r="E57" s="1">
        <v>6.4960000000000004E-2</v>
      </c>
      <c r="F57" s="1">
        <v>0.11814</v>
      </c>
      <c r="G57" s="1">
        <v>0.10424</v>
      </c>
      <c r="H57" s="1">
        <v>3.2870000000000003E-2</v>
      </c>
    </row>
    <row r="58" spans="1:8">
      <c r="A58" s="1">
        <v>56</v>
      </c>
      <c r="B58" s="1">
        <v>2.3959999999999999E-2</v>
      </c>
      <c r="C58" s="1">
        <v>0.26308999999999999</v>
      </c>
      <c r="D58" s="1">
        <v>0.25512000000000001</v>
      </c>
      <c r="E58" s="1">
        <v>6.4850000000000005E-2</v>
      </c>
      <c r="F58" s="1">
        <v>0.11967</v>
      </c>
      <c r="G58" s="1">
        <v>0.10782</v>
      </c>
      <c r="H58" s="1">
        <v>3.4549999999999997E-2</v>
      </c>
    </row>
    <row r="59" spans="1:8">
      <c r="A59" s="1">
        <v>57</v>
      </c>
      <c r="B59" s="1">
        <v>2.2419999999999999E-2</v>
      </c>
      <c r="C59" s="1">
        <v>0.25618000000000002</v>
      </c>
      <c r="D59" s="1">
        <v>0.25313999999999998</v>
      </c>
      <c r="E59" s="1">
        <v>6.4689999999999998E-2</v>
      </c>
      <c r="F59" s="1">
        <v>0.12107</v>
      </c>
      <c r="G59" s="1">
        <v>0.11133999999999999</v>
      </c>
      <c r="H59" s="1">
        <v>3.6240000000000001E-2</v>
      </c>
    </row>
    <row r="60" spans="1:8">
      <c r="A60" s="1">
        <v>58</v>
      </c>
      <c r="B60" s="1">
        <v>2.0969999999999999E-2</v>
      </c>
      <c r="C60" s="1">
        <v>0.24940999999999999</v>
      </c>
      <c r="D60" s="1">
        <v>0.25102999999999998</v>
      </c>
      <c r="E60" s="1">
        <v>6.4479999999999996E-2</v>
      </c>
      <c r="F60" s="1">
        <v>0.12237000000000001</v>
      </c>
      <c r="G60" s="1">
        <v>0.11482000000000001</v>
      </c>
      <c r="H60" s="1">
        <v>3.7949999999999998E-2</v>
      </c>
    </row>
    <row r="61" spans="1:8">
      <c r="A61" s="1">
        <v>59</v>
      </c>
      <c r="B61" s="1">
        <v>1.9619999999999999E-2</v>
      </c>
      <c r="C61" s="1">
        <v>0.24276</v>
      </c>
      <c r="D61" s="1">
        <v>0.24879999999999999</v>
      </c>
      <c r="E61" s="1">
        <v>6.4219999999999999E-2</v>
      </c>
      <c r="F61" s="1">
        <v>0.12354</v>
      </c>
      <c r="G61" s="1">
        <v>0.11824999999999999</v>
      </c>
      <c r="H61" s="1">
        <v>3.9669999999999997E-2</v>
      </c>
    </row>
    <row r="62" spans="1:8">
      <c r="A62" s="1">
        <v>60</v>
      </c>
      <c r="B62" s="1">
        <v>1.8360000000000001E-2</v>
      </c>
      <c r="C62" s="1">
        <v>0.23624000000000001</v>
      </c>
      <c r="D62" s="1">
        <v>0.24646000000000001</v>
      </c>
      <c r="E62" s="1">
        <v>6.3920000000000005E-2</v>
      </c>
      <c r="F62" s="1">
        <v>0.1246</v>
      </c>
      <c r="G62" s="1">
        <v>0.12161</v>
      </c>
      <c r="H62" s="1">
        <v>4.1399999999999999E-2</v>
      </c>
    </row>
    <row r="63" spans="1:8">
      <c r="A63" s="1">
        <v>61</v>
      </c>
      <c r="B63" s="1">
        <v>1.7170000000000001E-2</v>
      </c>
      <c r="C63" s="1">
        <v>0.22983999999999999</v>
      </c>
      <c r="D63" s="1">
        <v>0.24401999999999999</v>
      </c>
      <c r="E63" s="1">
        <v>6.3579999999999998E-2</v>
      </c>
      <c r="F63" s="1">
        <v>0.12554999999999999</v>
      </c>
      <c r="G63" s="1">
        <v>0.12490999999999999</v>
      </c>
      <c r="H63" s="1">
        <v>4.3139999999999998E-2</v>
      </c>
    </row>
    <row r="64" spans="1:8">
      <c r="A64" s="1">
        <v>62</v>
      </c>
      <c r="B64" s="1">
        <v>1.6060000000000001E-2</v>
      </c>
      <c r="C64" s="1">
        <v>0.22358</v>
      </c>
      <c r="D64" s="1">
        <v>0.24148</v>
      </c>
      <c r="E64" s="1">
        <v>6.3200000000000006E-2</v>
      </c>
      <c r="F64" s="1">
        <v>0.12639</v>
      </c>
      <c r="G64" s="1">
        <v>0.12814999999999999</v>
      </c>
      <c r="H64" s="1">
        <v>4.4880000000000003E-2</v>
      </c>
    </row>
    <row r="65" spans="1:8">
      <c r="A65" s="1">
        <v>63</v>
      </c>
      <c r="B65" s="1">
        <v>1.503E-2</v>
      </c>
      <c r="C65" s="1">
        <v>0.21745</v>
      </c>
      <c r="D65" s="1">
        <v>0.23885000000000001</v>
      </c>
      <c r="E65" s="1">
        <v>6.2789999999999999E-2</v>
      </c>
      <c r="F65" s="1">
        <v>0.12711</v>
      </c>
      <c r="G65" s="1">
        <v>0.1313</v>
      </c>
      <c r="H65" s="1">
        <v>4.6629999999999998E-2</v>
      </c>
    </row>
    <row r="66" spans="1:8">
      <c r="A66" s="1">
        <v>64</v>
      </c>
      <c r="B66" s="1">
        <v>1.406E-2</v>
      </c>
      <c r="C66" s="1">
        <v>0.21145</v>
      </c>
      <c r="D66" s="1">
        <v>0.23613999999999999</v>
      </c>
      <c r="E66" s="1">
        <v>6.234E-2</v>
      </c>
      <c r="F66" s="1">
        <v>0.12773000000000001</v>
      </c>
      <c r="G66" s="1">
        <v>0.13438</v>
      </c>
      <c r="H66" s="1">
        <v>4.8379999999999999E-2</v>
      </c>
    </row>
    <row r="67" spans="1:8">
      <c r="A67" s="1">
        <v>65</v>
      </c>
      <c r="B67" s="1">
        <v>1.315E-2</v>
      </c>
      <c r="C67" s="1">
        <v>0.20558999999999999</v>
      </c>
      <c r="D67" s="1">
        <v>0.23336000000000001</v>
      </c>
      <c r="E67" s="1">
        <v>6.1850000000000002E-2</v>
      </c>
      <c r="F67" s="1">
        <v>0.12823999999999999</v>
      </c>
      <c r="G67" s="1">
        <v>0.13738</v>
      </c>
      <c r="H67" s="1">
        <v>5.0119999999999998E-2</v>
      </c>
    </row>
    <row r="68" spans="1:8">
      <c r="A68" s="1">
        <v>66</v>
      </c>
      <c r="B68" s="1">
        <v>1.231E-2</v>
      </c>
      <c r="C68" s="1">
        <v>0.19985</v>
      </c>
      <c r="D68" s="1">
        <v>0.23050999999999999</v>
      </c>
      <c r="E68" s="1">
        <v>6.1339999999999999E-2</v>
      </c>
      <c r="F68" s="1">
        <v>0.12864999999999999</v>
      </c>
      <c r="G68" s="1">
        <v>0.14029</v>
      </c>
      <c r="H68" s="1">
        <v>5.185E-2</v>
      </c>
    </row>
    <row r="69" spans="1:8">
      <c r="A69" s="1">
        <v>67</v>
      </c>
      <c r="B69" s="1">
        <v>1.1509999999999999E-2</v>
      </c>
      <c r="C69" s="1">
        <v>0.19425000000000001</v>
      </c>
      <c r="D69" s="1">
        <v>0.2276</v>
      </c>
      <c r="E69" s="1">
        <v>6.08E-2</v>
      </c>
      <c r="F69" s="1">
        <v>0.12895999999999999</v>
      </c>
      <c r="G69" s="1">
        <v>0.14312</v>
      </c>
      <c r="H69" s="1">
        <v>5.3580000000000003E-2</v>
      </c>
    </row>
    <row r="70" spans="1:8">
      <c r="A70" s="1">
        <v>68</v>
      </c>
      <c r="B70" s="1">
        <v>1.077E-2</v>
      </c>
      <c r="C70" s="1">
        <v>0.18876999999999999</v>
      </c>
      <c r="D70" s="1">
        <v>0.22463</v>
      </c>
      <c r="E70" s="1">
        <v>6.0229999999999999E-2</v>
      </c>
      <c r="F70" s="1">
        <v>0.12917000000000001</v>
      </c>
      <c r="G70" s="1">
        <v>0.14585000000000001</v>
      </c>
      <c r="H70" s="1">
        <v>5.5289999999999999E-2</v>
      </c>
    </row>
    <row r="71" spans="1:8">
      <c r="A71" s="1">
        <v>69</v>
      </c>
      <c r="B71" s="1">
        <v>1.008E-2</v>
      </c>
      <c r="C71" s="1">
        <v>0.18342</v>
      </c>
      <c r="D71" s="1">
        <v>0.22162000000000001</v>
      </c>
      <c r="E71" s="1">
        <v>5.9630000000000002E-2</v>
      </c>
      <c r="F71" s="1">
        <v>0.12928000000000001</v>
      </c>
      <c r="G71" s="1">
        <v>0.14849000000000001</v>
      </c>
      <c r="H71" s="1">
        <v>5.6989999999999999E-2</v>
      </c>
    </row>
    <row r="72" spans="1:8">
      <c r="A72" s="1">
        <v>70</v>
      </c>
      <c r="B72" s="1">
        <v>9.4299999999999991E-3</v>
      </c>
      <c r="C72" s="1">
        <v>0.1782</v>
      </c>
      <c r="D72" s="1">
        <v>0.21856999999999999</v>
      </c>
      <c r="E72" s="1">
        <v>5.9020000000000003E-2</v>
      </c>
      <c r="F72" s="1">
        <v>0.12931000000000001</v>
      </c>
      <c r="G72" s="1">
        <v>0.15103</v>
      </c>
      <c r="H72" s="1">
        <v>5.867E-2</v>
      </c>
    </row>
    <row r="73" spans="1:8">
      <c r="A73" s="1">
        <v>71</v>
      </c>
      <c r="B73" s="1">
        <v>8.8199999999999997E-3</v>
      </c>
      <c r="C73" s="1">
        <v>0.17311000000000001</v>
      </c>
      <c r="D73" s="1">
        <v>0.21546999999999999</v>
      </c>
      <c r="E73" s="1">
        <v>5.8380000000000001E-2</v>
      </c>
      <c r="F73" s="1">
        <v>0.12923999999999999</v>
      </c>
      <c r="G73" s="1">
        <v>0.15348000000000001</v>
      </c>
      <c r="H73" s="1">
        <v>6.0330000000000002E-2</v>
      </c>
    </row>
    <row r="74" spans="1:8">
      <c r="A74" s="1">
        <v>72</v>
      </c>
      <c r="B74" s="1">
        <v>8.2500000000000004E-3</v>
      </c>
      <c r="C74" s="1">
        <v>0.16814000000000001</v>
      </c>
      <c r="D74" s="1">
        <v>0.21235000000000001</v>
      </c>
      <c r="E74" s="1">
        <v>5.772E-2</v>
      </c>
      <c r="F74" s="1">
        <v>0.12908</v>
      </c>
      <c r="G74" s="1">
        <v>0.15581999999999999</v>
      </c>
      <c r="H74" s="1">
        <v>6.198E-2</v>
      </c>
    </row>
    <row r="75" spans="1:8">
      <c r="A75" s="1">
        <v>73</v>
      </c>
      <c r="B75" s="1">
        <v>7.7200000000000003E-3</v>
      </c>
      <c r="C75" s="1">
        <v>0.16328999999999999</v>
      </c>
      <c r="D75" s="1">
        <v>0.20918999999999999</v>
      </c>
      <c r="E75" s="1">
        <v>5.7049999999999997E-2</v>
      </c>
      <c r="F75" s="1">
        <v>0.12884000000000001</v>
      </c>
      <c r="G75" s="1">
        <v>0.15806000000000001</v>
      </c>
      <c r="H75" s="1">
        <v>6.3589999999999994E-2</v>
      </c>
    </row>
    <row r="76" spans="1:8">
      <c r="A76" s="1">
        <v>74</v>
      </c>
      <c r="B76" s="1">
        <v>7.2199999999999999E-3</v>
      </c>
      <c r="C76" s="1">
        <v>0.15856999999999999</v>
      </c>
      <c r="D76" s="1">
        <v>0.20602000000000001</v>
      </c>
      <c r="E76" s="1">
        <v>5.636E-2</v>
      </c>
      <c r="F76" s="1">
        <v>0.12852</v>
      </c>
      <c r="G76" s="1">
        <v>0.16020000000000001</v>
      </c>
      <c r="H76" s="1">
        <v>6.5180000000000002E-2</v>
      </c>
    </row>
    <row r="77" spans="1:8">
      <c r="A77" s="1">
        <v>75</v>
      </c>
      <c r="B77" s="1">
        <v>6.7600000000000004E-3</v>
      </c>
      <c r="C77" s="1">
        <v>0.15397</v>
      </c>
      <c r="D77" s="1">
        <v>0.20283000000000001</v>
      </c>
      <c r="E77" s="1">
        <v>5.5649999999999998E-2</v>
      </c>
      <c r="F77" s="1">
        <v>0.12812999999999999</v>
      </c>
      <c r="G77" s="1">
        <v>0.16224</v>
      </c>
      <c r="H77" s="1">
        <v>6.6750000000000004E-2</v>
      </c>
    </row>
    <row r="78" spans="1:8">
      <c r="A78" s="1">
        <v>76</v>
      </c>
      <c r="B78" s="1">
        <v>6.3200000000000001E-3</v>
      </c>
      <c r="C78" s="1">
        <v>0.14948</v>
      </c>
      <c r="D78" s="1">
        <v>0.19961999999999999</v>
      </c>
      <c r="E78" s="1">
        <v>5.493E-2</v>
      </c>
      <c r="F78" s="1">
        <v>0.12765000000000001</v>
      </c>
      <c r="G78" s="1">
        <v>0.16417000000000001</v>
      </c>
      <c r="H78" s="1">
        <v>6.8279999999999993E-2</v>
      </c>
    </row>
    <row r="79" spans="1:8">
      <c r="A79" s="1">
        <v>77</v>
      </c>
      <c r="B79" s="1">
        <v>5.9100000000000003E-3</v>
      </c>
      <c r="C79" s="1">
        <v>0.14510999999999999</v>
      </c>
      <c r="D79" s="1">
        <v>0.19639999999999999</v>
      </c>
      <c r="E79" s="1">
        <v>5.4199999999999998E-2</v>
      </c>
      <c r="F79" s="1">
        <v>0.12711</v>
      </c>
      <c r="G79" s="1">
        <v>0.16599</v>
      </c>
      <c r="H79" s="1">
        <v>6.9779999999999995E-2</v>
      </c>
    </row>
    <row r="80" spans="1:8">
      <c r="A80" s="1">
        <v>78</v>
      </c>
      <c r="B80" s="1">
        <v>5.5300000000000002E-3</v>
      </c>
      <c r="C80" s="1">
        <v>0.14085</v>
      </c>
      <c r="D80" s="1">
        <v>0.19317999999999999</v>
      </c>
      <c r="E80" s="1">
        <v>5.3460000000000001E-2</v>
      </c>
      <c r="F80" s="1">
        <v>0.1265</v>
      </c>
      <c r="G80" s="1">
        <v>0.16771</v>
      </c>
      <c r="H80" s="1">
        <v>7.1249999999999994E-2</v>
      </c>
    </row>
    <row r="81" spans="1:8">
      <c r="A81" s="1">
        <v>79</v>
      </c>
      <c r="B81" s="1">
        <v>5.1799999999999997E-3</v>
      </c>
      <c r="C81" s="1">
        <v>0.13671</v>
      </c>
      <c r="D81" s="1">
        <v>0.18995000000000001</v>
      </c>
      <c r="E81" s="1">
        <v>5.271E-2</v>
      </c>
      <c r="F81" s="1">
        <v>0.12581999999999999</v>
      </c>
      <c r="G81" s="1">
        <v>0.16932</v>
      </c>
      <c r="H81" s="1">
        <v>7.2679999999999995E-2</v>
      </c>
    </row>
    <row r="82" spans="1:8">
      <c r="A82" s="1">
        <v>80</v>
      </c>
      <c r="B82" s="1">
        <v>4.8399999999999997E-3</v>
      </c>
      <c r="C82" s="1">
        <v>0.13267000000000001</v>
      </c>
      <c r="D82" s="1">
        <v>0.18673000000000001</v>
      </c>
      <c r="E82" s="1">
        <v>5.1950000000000003E-2</v>
      </c>
      <c r="F82" s="1">
        <v>0.12508</v>
      </c>
      <c r="G82" s="1">
        <v>0.17082</v>
      </c>
      <c r="H82" s="1">
        <v>7.4079999999999993E-2</v>
      </c>
    </row>
    <row r="83" spans="1:8">
      <c r="A83" s="1">
        <v>81</v>
      </c>
      <c r="B83" s="1">
        <v>4.5300000000000002E-3</v>
      </c>
      <c r="C83" s="1">
        <v>0.12875</v>
      </c>
      <c r="D83" s="1">
        <v>0.18351000000000001</v>
      </c>
      <c r="E83" s="1">
        <v>5.1180000000000003E-2</v>
      </c>
      <c r="F83" s="1">
        <v>0.12428</v>
      </c>
      <c r="G83" s="1">
        <v>0.17222000000000001</v>
      </c>
      <c r="H83" s="1">
        <v>7.5439999999999993E-2</v>
      </c>
    </row>
    <row r="84" spans="1:8">
      <c r="A84" s="1">
        <v>82</v>
      </c>
      <c r="B84" s="1">
        <v>4.2399999999999998E-3</v>
      </c>
      <c r="C84" s="1">
        <v>0.12493</v>
      </c>
      <c r="D84" s="1">
        <v>0.18029000000000001</v>
      </c>
      <c r="E84" s="1">
        <v>5.0410000000000003E-2</v>
      </c>
      <c r="F84" s="1">
        <v>0.12342</v>
      </c>
      <c r="G84" s="1">
        <v>0.17351</v>
      </c>
      <c r="H84" s="1">
        <v>7.6759999999999995E-2</v>
      </c>
    </row>
    <row r="85" spans="1:8">
      <c r="A85" s="1">
        <v>83</v>
      </c>
      <c r="B85" s="1">
        <v>3.96E-3</v>
      </c>
      <c r="C85" s="1">
        <v>0.12121</v>
      </c>
      <c r="D85" s="1">
        <v>0.17709</v>
      </c>
      <c r="E85" s="1">
        <v>4.9639999999999997E-2</v>
      </c>
      <c r="F85" s="1">
        <v>0.12250999999999999</v>
      </c>
      <c r="G85" s="1">
        <v>0.17469999999999999</v>
      </c>
      <c r="H85" s="1">
        <v>7.8039999999999998E-2</v>
      </c>
    </row>
    <row r="86" spans="1:8">
      <c r="A86" s="1">
        <v>84</v>
      </c>
      <c r="B86" s="1">
        <v>3.7100000000000002E-3</v>
      </c>
      <c r="C86" s="1">
        <v>0.11759</v>
      </c>
      <c r="D86" s="1">
        <v>0.1739</v>
      </c>
      <c r="E86" s="1">
        <v>4.8860000000000001E-2</v>
      </c>
      <c r="F86" s="1">
        <v>0.12155000000000001</v>
      </c>
      <c r="G86" s="1">
        <v>0.17577999999999999</v>
      </c>
      <c r="H86" s="1">
        <v>7.9269999999999993E-2</v>
      </c>
    </row>
    <row r="87" spans="1:8">
      <c r="A87" s="1">
        <v>85</v>
      </c>
      <c r="B87" s="1">
        <v>3.47E-3</v>
      </c>
      <c r="C87" s="1">
        <v>0.11408</v>
      </c>
      <c r="D87" s="1">
        <v>0.17072999999999999</v>
      </c>
      <c r="E87" s="1">
        <v>4.8079999999999998E-2</v>
      </c>
      <c r="F87" s="1">
        <v>0.12053999999999999</v>
      </c>
      <c r="G87" s="1">
        <v>0.17676</v>
      </c>
      <c r="H87" s="1">
        <v>8.0460000000000004E-2</v>
      </c>
    </row>
    <row r="88" spans="1:8">
      <c r="A88" s="1">
        <v>86</v>
      </c>
      <c r="B88" s="1">
        <v>3.2499999999999999E-3</v>
      </c>
      <c r="C88" s="1">
        <v>0.11065999999999999</v>
      </c>
      <c r="D88" s="1">
        <v>0.16757</v>
      </c>
      <c r="E88" s="1">
        <v>4.7300000000000002E-2</v>
      </c>
      <c r="F88" s="1">
        <v>0.11949</v>
      </c>
      <c r="G88" s="1">
        <v>0.17763000000000001</v>
      </c>
      <c r="H88" s="1">
        <v>8.1610000000000002E-2</v>
      </c>
    </row>
    <row r="89" spans="1:8">
      <c r="A89" s="1">
        <v>87</v>
      </c>
      <c r="B89" s="1">
        <v>3.0400000000000002E-3</v>
      </c>
      <c r="C89" s="1">
        <v>0.10734</v>
      </c>
      <c r="D89" s="1">
        <v>0.16442999999999999</v>
      </c>
      <c r="E89" s="1">
        <v>4.6510000000000003E-2</v>
      </c>
      <c r="F89" s="1">
        <v>0.11839</v>
      </c>
      <c r="G89" s="1">
        <v>0.17841000000000001</v>
      </c>
      <c r="H89" s="1">
        <v>8.2720000000000002E-2</v>
      </c>
    </row>
    <row r="90" spans="1:8">
      <c r="A90" s="1">
        <v>88</v>
      </c>
      <c r="B90" s="1">
        <v>2.8400000000000001E-3</v>
      </c>
      <c r="C90" s="1">
        <v>0.1041</v>
      </c>
      <c r="D90" s="1">
        <v>0.16131000000000001</v>
      </c>
      <c r="E90" s="1">
        <v>4.573E-2</v>
      </c>
      <c r="F90" s="1">
        <v>0.11726</v>
      </c>
      <c r="G90" s="1">
        <v>0.17907999999999999</v>
      </c>
      <c r="H90" s="1">
        <v>8.3779999999999993E-2</v>
      </c>
    </row>
    <row r="91" spans="1:8">
      <c r="A91" s="1">
        <v>89</v>
      </c>
      <c r="B91" s="1">
        <v>2.66E-3</v>
      </c>
      <c r="C91" s="1">
        <v>0.10095999999999999</v>
      </c>
      <c r="D91" s="1">
        <v>0.15822</v>
      </c>
      <c r="E91" s="1">
        <v>4.4949999999999997E-2</v>
      </c>
      <c r="F91" s="1">
        <v>0.11608</v>
      </c>
      <c r="G91" s="1">
        <v>0.17965</v>
      </c>
      <c r="H91" s="1">
        <v>8.4790000000000004E-2</v>
      </c>
    </row>
    <row r="92" spans="1:8">
      <c r="A92" s="1">
        <v>90</v>
      </c>
      <c r="B92" s="1">
        <v>2.49E-3</v>
      </c>
      <c r="C92" s="1">
        <v>9.7909999999999997E-2</v>
      </c>
      <c r="D92" s="1">
        <v>0.15515999999999999</v>
      </c>
      <c r="E92" s="1">
        <v>4.4159999999999998E-2</v>
      </c>
      <c r="F92" s="1">
        <v>0.11487</v>
      </c>
      <c r="G92" s="1">
        <v>0.18013000000000001</v>
      </c>
      <c r="H92" s="1">
        <v>8.5760000000000003E-2</v>
      </c>
    </row>
    <row r="93" spans="1:8">
      <c r="A93" s="1">
        <v>91</v>
      </c>
      <c r="B93" s="1">
        <v>2.33E-3</v>
      </c>
      <c r="C93" s="1">
        <v>9.4950000000000007E-2</v>
      </c>
      <c r="D93" s="1">
        <v>0.15212000000000001</v>
      </c>
      <c r="E93" s="1">
        <v>4.3389999999999998E-2</v>
      </c>
      <c r="F93" s="1">
        <v>0.11362999999999999</v>
      </c>
      <c r="G93" s="1">
        <v>0.18051</v>
      </c>
      <c r="H93" s="1">
        <v>8.6679999999999993E-2</v>
      </c>
    </row>
    <row r="94" spans="1:8">
      <c r="A94" s="1">
        <v>92</v>
      </c>
      <c r="B94" s="1">
        <v>2.1800000000000001E-3</v>
      </c>
      <c r="C94" s="1">
        <v>9.2069999999999999E-2</v>
      </c>
      <c r="D94" s="1">
        <v>0.14910999999999999</v>
      </c>
      <c r="E94" s="1">
        <v>4.2610000000000002E-2</v>
      </c>
      <c r="F94" s="1">
        <v>0.11236</v>
      </c>
      <c r="G94" s="1">
        <v>0.18079999999999999</v>
      </c>
      <c r="H94" s="1">
        <v>8.7550000000000003E-2</v>
      </c>
    </row>
    <row r="95" spans="1:8">
      <c r="A95" s="1">
        <v>93</v>
      </c>
      <c r="B95" s="1">
        <v>2.0400000000000001E-3</v>
      </c>
      <c r="C95" s="1">
        <v>8.9270000000000002E-2</v>
      </c>
      <c r="D95" s="1">
        <v>0.14613000000000001</v>
      </c>
      <c r="E95" s="1">
        <v>4.1840000000000002E-2</v>
      </c>
      <c r="F95" s="1">
        <v>0.11107</v>
      </c>
      <c r="G95" s="1">
        <v>0.18099000000000001</v>
      </c>
      <c r="H95" s="1">
        <v>8.838E-2</v>
      </c>
    </row>
    <row r="96" spans="1:8">
      <c r="A96" s="1">
        <v>94</v>
      </c>
      <c r="B96" s="1">
        <v>1.9E-3</v>
      </c>
      <c r="C96" s="1">
        <v>8.6550000000000002E-2</v>
      </c>
      <c r="D96" s="1">
        <v>0.14318</v>
      </c>
      <c r="E96" s="1">
        <v>4.1070000000000002E-2</v>
      </c>
      <c r="F96" s="1">
        <v>0.10975</v>
      </c>
      <c r="G96" s="1">
        <v>0.18110000000000001</v>
      </c>
      <c r="H96" s="1">
        <v>8.9149999999999993E-2</v>
      </c>
    </row>
    <row r="97" spans="1:8">
      <c r="A97" s="1">
        <v>95</v>
      </c>
      <c r="B97" s="1">
        <v>1.7799999999999999E-3</v>
      </c>
      <c r="C97" s="1">
        <v>8.3919999999999995E-2</v>
      </c>
      <c r="D97" s="1">
        <v>0.14026</v>
      </c>
      <c r="E97" s="1">
        <v>4.0300000000000002E-2</v>
      </c>
      <c r="F97" s="1">
        <v>0.1084</v>
      </c>
      <c r="G97" s="1">
        <v>0.18110999999999999</v>
      </c>
      <c r="H97" s="1">
        <v>8.9880000000000002E-2</v>
      </c>
    </row>
    <row r="98" spans="1:8">
      <c r="A98" s="1">
        <v>96</v>
      </c>
      <c r="B98" s="1">
        <v>1.67E-3</v>
      </c>
      <c r="C98" s="1">
        <v>8.1350000000000006E-2</v>
      </c>
      <c r="D98" s="1">
        <v>0.13738</v>
      </c>
      <c r="E98" s="1">
        <v>3.9550000000000002E-2</v>
      </c>
      <c r="F98" s="1">
        <v>0.10704</v>
      </c>
      <c r="G98" s="1">
        <v>0.18104000000000001</v>
      </c>
      <c r="H98" s="1">
        <v>9.0560000000000002E-2</v>
      </c>
    </row>
    <row r="99" spans="1:8">
      <c r="A99" s="1">
        <v>97</v>
      </c>
      <c r="B99" s="1">
        <v>1.56E-3</v>
      </c>
      <c r="C99" s="1">
        <v>7.8869999999999996E-2</v>
      </c>
      <c r="D99" s="1">
        <v>0.13453000000000001</v>
      </c>
      <c r="E99" s="1">
        <v>3.8789999999999998E-2</v>
      </c>
      <c r="F99" s="1">
        <v>0.10564999999999999</v>
      </c>
      <c r="G99" s="1">
        <v>0.18089</v>
      </c>
      <c r="H99" s="1">
        <v>9.1200000000000003E-2</v>
      </c>
    </row>
    <row r="100" spans="1:8">
      <c r="A100" s="1">
        <v>98</v>
      </c>
      <c r="B100" s="1">
        <v>1.4599999999999999E-3</v>
      </c>
      <c r="C100" s="1">
        <v>7.6450000000000004E-2</v>
      </c>
      <c r="D100" s="1">
        <v>0.13170999999999999</v>
      </c>
      <c r="E100" s="1">
        <v>3.805E-2</v>
      </c>
      <c r="F100" s="1">
        <v>0.10425</v>
      </c>
      <c r="G100" s="1">
        <v>0.18065000000000001</v>
      </c>
      <c r="H100" s="1">
        <v>9.178E-2</v>
      </c>
    </row>
    <row r="101" spans="1:8">
      <c r="A101" s="1">
        <v>99</v>
      </c>
      <c r="B101" s="1">
        <v>1.3699999999999999E-3</v>
      </c>
      <c r="C101" s="1">
        <v>7.4109999999999995E-2</v>
      </c>
      <c r="D101" s="1">
        <v>0.12894</v>
      </c>
      <c r="E101" s="1">
        <v>3.73E-2</v>
      </c>
      <c r="F101" s="1">
        <v>0.10284</v>
      </c>
      <c r="G101" s="1">
        <v>0.18032999999999999</v>
      </c>
      <c r="H101" s="1">
        <v>9.2319999999999999E-2</v>
      </c>
    </row>
    <row r="102" spans="1:8">
      <c r="A102" s="1">
        <v>100</v>
      </c>
      <c r="B102" s="1">
        <v>1.2800000000000001E-3</v>
      </c>
      <c r="C102" s="1">
        <v>7.1830000000000005E-2</v>
      </c>
      <c r="D102" s="1">
        <v>0.12620000000000001</v>
      </c>
      <c r="E102" s="1">
        <v>3.6569999999999998E-2</v>
      </c>
      <c r="F102" s="1">
        <v>0.10141</v>
      </c>
      <c r="G102" s="1">
        <v>0.17993000000000001</v>
      </c>
      <c r="H102" s="1">
        <v>9.2810000000000004E-2</v>
      </c>
    </row>
    <row r="103" spans="1:8">
      <c r="A103" s="1">
        <v>101</v>
      </c>
      <c r="B103" s="1">
        <v>1.1900000000000001E-3</v>
      </c>
      <c r="C103" s="1">
        <v>6.9620000000000001E-2</v>
      </c>
      <c r="D103" s="1">
        <v>0.1235</v>
      </c>
      <c r="E103" s="1">
        <v>3.5839999999999997E-2</v>
      </c>
      <c r="F103" s="1">
        <v>9.9970000000000003E-2</v>
      </c>
      <c r="G103" s="1">
        <v>0.17946000000000001</v>
      </c>
      <c r="H103" s="1">
        <v>9.325E-2</v>
      </c>
    </row>
    <row r="104" spans="1:8">
      <c r="A104" s="1">
        <v>102</v>
      </c>
      <c r="B104" s="1">
        <v>1.1199999999999999E-3</v>
      </c>
      <c r="C104" s="1">
        <v>6.7479999999999998E-2</v>
      </c>
      <c r="D104" s="1">
        <v>0.12083000000000001</v>
      </c>
      <c r="E104" s="1">
        <v>3.5119999999999998E-2</v>
      </c>
      <c r="F104" s="1">
        <v>9.8530000000000006E-2</v>
      </c>
      <c r="G104" s="1">
        <v>0.17891000000000001</v>
      </c>
      <c r="H104" s="1">
        <v>9.3649999999999997E-2</v>
      </c>
    </row>
    <row r="105" spans="1:8">
      <c r="A105" s="1">
        <v>103</v>
      </c>
      <c r="B105" s="1">
        <v>1.0499999999999999E-3</v>
      </c>
      <c r="C105" s="1">
        <v>6.54E-2</v>
      </c>
      <c r="D105" s="1">
        <v>0.11821</v>
      </c>
      <c r="E105" s="1">
        <v>3.4410000000000003E-2</v>
      </c>
      <c r="F105" s="1">
        <v>9.7070000000000004E-2</v>
      </c>
      <c r="G105" s="1">
        <v>0.17829999999999999</v>
      </c>
      <c r="H105" s="1">
        <v>9.4E-2</v>
      </c>
    </row>
    <row r="106" spans="1:8">
      <c r="A106" s="1">
        <v>104</v>
      </c>
      <c r="B106" s="1">
        <v>9.7999999999999997E-4</v>
      </c>
      <c r="C106" s="1">
        <v>6.3380000000000006E-2</v>
      </c>
      <c r="D106" s="1">
        <v>0.11562</v>
      </c>
      <c r="E106" s="1">
        <v>3.3709999999999997E-2</v>
      </c>
      <c r="F106" s="1">
        <v>9.5610000000000001E-2</v>
      </c>
      <c r="G106" s="1">
        <v>0.17760999999999999</v>
      </c>
      <c r="H106" s="1">
        <v>9.4299999999999995E-2</v>
      </c>
    </row>
    <row r="107" spans="1:8">
      <c r="A107" s="1">
        <v>105</v>
      </c>
      <c r="B107" s="1">
        <v>9.2000000000000003E-4</v>
      </c>
      <c r="C107" s="1">
        <v>6.1420000000000002E-2</v>
      </c>
      <c r="D107" s="1">
        <v>0.11307</v>
      </c>
      <c r="E107" s="1">
        <v>3.3009999999999998E-2</v>
      </c>
      <c r="F107" s="1">
        <v>9.4149999999999998E-2</v>
      </c>
      <c r="G107" s="1">
        <v>0.17685999999999999</v>
      </c>
      <c r="H107" s="1">
        <v>9.4560000000000005E-2</v>
      </c>
    </row>
    <row r="108" spans="1:8">
      <c r="A108" s="1">
        <v>106</v>
      </c>
      <c r="B108" s="1">
        <v>8.5999999999999998E-4</v>
      </c>
      <c r="C108" s="1">
        <v>5.9520000000000003E-2</v>
      </c>
      <c r="D108" s="1">
        <v>0.11057</v>
      </c>
      <c r="E108" s="1">
        <v>3.2329999999999998E-2</v>
      </c>
      <c r="F108" s="1">
        <v>9.2679999999999998E-2</v>
      </c>
      <c r="G108" s="1">
        <v>0.17604</v>
      </c>
      <c r="H108" s="1">
        <v>9.4769999999999993E-2</v>
      </c>
    </row>
    <row r="109" spans="1:8">
      <c r="A109" s="1">
        <v>107</v>
      </c>
      <c r="B109" s="1">
        <v>8.0000000000000004E-4</v>
      </c>
      <c r="C109" s="1">
        <v>5.7680000000000002E-2</v>
      </c>
      <c r="D109" s="1">
        <v>0.1081</v>
      </c>
      <c r="E109" s="1">
        <v>3.1649999999999998E-2</v>
      </c>
      <c r="F109" s="1">
        <v>9.1209999999999999E-2</v>
      </c>
      <c r="G109" s="1">
        <v>0.17516000000000001</v>
      </c>
      <c r="H109" s="1">
        <v>9.4939999999999997E-2</v>
      </c>
    </row>
    <row r="110" spans="1:8">
      <c r="A110" s="1">
        <v>108</v>
      </c>
      <c r="B110" s="1">
        <v>7.5000000000000002E-4</v>
      </c>
      <c r="C110" s="1">
        <v>5.5890000000000002E-2</v>
      </c>
      <c r="D110" s="1">
        <v>0.10567</v>
      </c>
      <c r="E110" s="1">
        <v>3.0980000000000001E-2</v>
      </c>
      <c r="F110" s="1">
        <v>8.974E-2</v>
      </c>
      <c r="G110" s="1">
        <v>0.17422000000000001</v>
      </c>
      <c r="H110" s="1">
        <v>9.5070000000000002E-2</v>
      </c>
    </row>
    <row r="111" spans="1:8">
      <c r="A111" s="1">
        <v>109</v>
      </c>
      <c r="B111" s="1">
        <v>6.9999999999999999E-4</v>
      </c>
      <c r="C111" s="1">
        <v>5.416E-2</v>
      </c>
      <c r="D111" s="1">
        <v>0.10328</v>
      </c>
      <c r="E111" s="1">
        <v>3.032E-2</v>
      </c>
      <c r="F111" s="1">
        <v>8.8270000000000001E-2</v>
      </c>
      <c r="G111" s="1">
        <v>0.17323</v>
      </c>
      <c r="H111" s="1">
        <v>9.5149999999999998E-2</v>
      </c>
    </row>
    <row r="112" spans="1:8">
      <c r="A112" s="1">
        <v>110</v>
      </c>
      <c r="B112" s="1">
        <v>6.6E-4</v>
      </c>
      <c r="C112" s="1">
        <v>5.2479999999999999E-2</v>
      </c>
      <c r="D112" s="1">
        <v>0.10093000000000001</v>
      </c>
      <c r="E112" s="1">
        <v>2.9669999999999998E-2</v>
      </c>
      <c r="F112" s="1">
        <v>8.6809999999999998E-2</v>
      </c>
      <c r="G112" s="1">
        <v>0.17218</v>
      </c>
      <c r="H112" s="1">
        <v>9.5189999999999997E-2</v>
      </c>
    </row>
    <row r="113" spans="1:8">
      <c r="A113" s="1">
        <v>111</v>
      </c>
      <c r="B113" s="1">
        <v>6.0999999999999997E-4</v>
      </c>
      <c r="C113" s="1">
        <v>5.0849999999999999E-2</v>
      </c>
      <c r="D113" s="1">
        <v>9.8629999999999995E-2</v>
      </c>
      <c r="E113" s="1">
        <v>2.903E-2</v>
      </c>
      <c r="F113" s="1">
        <v>8.5339999999999999E-2</v>
      </c>
      <c r="G113" s="1">
        <v>0.17107</v>
      </c>
      <c r="H113" s="1">
        <v>9.5189999999999997E-2</v>
      </c>
    </row>
    <row r="114" spans="1:8">
      <c r="A114" s="1">
        <v>112</v>
      </c>
      <c r="B114" s="1">
        <v>5.6999999999999998E-4</v>
      </c>
      <c r="C114" s="1">
        <v>4.9270000000000001E-2</v>
      </c>
      <c r="D114" s="1">
        <v>9.6360000000000001E-2</v>
      </c>
      <c r="E114" s="1">
        <v>2.8400000000000002E-2</v>
      </c>
      <c r="F114" s="1">
        <v>8.3890000000000006E-2</v>
      </c>
      <c r="G114" s="1">
        <v>0.16991999999999999</v>
      </c>
      <c r="H114" s="1">
        <v>9.5149999999999998E-2</v>
      </c>
    </row>
    <row r="115" spans="1:8">
      <c r="A115" s="1">
        <v>113</v>
      </c>
      <c r="B115" s="1">
        <v>5.4000000000000001E-4</v>
      </c>
      <c r="C115" s="1">
        <v>4.7730000000000002E-2</v>
      </c>
      <c r="D115" s="1">
        <v>9.4130000000000005E-2</v>
      </c>
      <c r="E115" s="1">
        <v>2.777E-2</v>
      </c>
      <c r="F115" s="1">
        <v>8.2430000000000003E-2</v>
      </c>
      <c r="G115" s="1">
        <v>0.16871</v>
      </c>
      <c r="H115" s="1">
        <v>9.5070000000000002E-2</v>
      </c>
    </row>
    <row r="116" spans="1:8">
      <c r="A116" s="1">
        <v>114</v>
      </c>
      <c r="B116" s="1">
        <v>5.0000000000000001E-4</v>
      </c>
      <c r="C116" s="1">
        <v>4.6249999999999999E-2</v>
      </c>
      <c r="D116" s="1">
        <v>9.1939999999999994E-2</v>
      </c>
      <c r="E116" s="1">
        <v>2.716E-2</v>
      </c>
      <c r="F116" s="1">
        <v>8.0990000000000006E-2</v>
      </c>
      <c r="G116" s="1">
        <v>0.16746</v>
      </c>
      <c r="H116" s="1">
        <v>9.4960000000000003E-2</v>
      </c>
    </row>
    <row r="117" spans="1:8">
      <c r="A117" s="1">
        <v>115</v>
      </c>
      <c r="B117" s="1">
        <v>4.6999999999999999E-4</v>
      </c>
      <c r="C117" s="1">
        <v>4.48E-2</v>
      </c>
      <c r="D117" s="1">
        <v>8.9800000000000005E-2</v>
      </c>
      <c r="E117" s="1">
        <v>2.656E-2</v>
      </c>
      <c r="F117" s="1">
        <v>7.9549999999999996E-2</v>
      </c>
      <c r="G117" s="1">
        <v>0.16617000000000001</v>
      </c>
      <c r="H117" s="1">
        <v>9.4799999999999995E-2</v>
      </c>
    </row>
    <row r="118" spans="1:8">
      <c r="A118" s="1">
        <v>116</v>
      </c>
      <c r="B118" s="1">
        <v>4.4000000000000002E-4</v>
      </c>
      <c r="C118" s="1">
        <v>4.3409999999999997E-2</v>
      </c>
      <c r="D118" s="1">
        <v>8.7690000000000004E-2</v>
      </c>
      <c r="E118" s="1">
        <v>2.596E-2</v>
      </c>
      <c r="F118" s="1">
        <v>7.8119999999999995E-2</v>
      </c>
      <c r="G118" s="1">
        <v>0.16483999999999999</v>
      </c>
      <c r="H118" s="1">
        <v>9.461E-2</v>
      </c>
    </row>
    <row r="119" spans="1:8">
      <c r="A119" s="1">
        <v>117</v>
      </c>
      <c r="B119" s="1">
        <v>4.0999999999999999E-4</v>
      </c>
      <c r="C119" s="1">
        <v>4.2049999999999997E-2</v>
      </c>
      <c r="D119" s="1">
        <v>8.5620000000000002E-2</v>
      </c>
      <c r="E119" s="1">
        <v>2.538E-2</v>
      </c>
      <c r="F119" s="1">
        <v>7.6700000000000004E-2</v>
      </c>
      <c r="G119" s="1">
        <v>0.16345999999999999</v>
      </c>
      <c r="H119" s="1">
        <v>9.4380000000000006E-2</v>
      </c>
    </row>
    <row r="120" spans="1:8">
      <c r="A120" s="1">
        <v>118</v>
      </c>
      <c r="B120" s="1">
        <v>3.8000000000000002E-4</v>
      </c>
      <c r="C120" s="1">
        <v>4.0739999999999998E-2</v>
      </c>
      <c r="D120" s="1">
        <v>8.3589999999999998E-2</v>
      </c>
      <c r="E120" s="1">
        <v>2.4799999999999999E-2</v>
      </c>
      <c r="F120" s="1">
        <v>7.5289999999999996E-2</v>
      </c>
      <c r="G120" s="1">
        <v>0.16205</v>
      </c>
      <c r="H120" s="1">
        <v>9.4109999999999999E-2</v>
      </c>
    </row>
    <row r="121" spans="1:8">
      <c r="A121" s="1">
        <v>119</v>
      </c>
      <c r="B121" s="1">
        <v>3.6000000000000002E-4</v>
      </c>
      <c r="C121" s="1">
        <v>3.9460000000000002E-2</v>
      </c>
      <c r="D121" s="1">
        <v>8.1600000000000006E-2</v>
      </c>
      <c r="E121" s="1">
        <v>2.4240000000000001E-2</v>
      </c>
      <c r="F121" s="1">
        <v>7.3889999999999997E-2</v>
      </c>
      <c r="G121" s="1">
        <v>0.16059999999999999</v>
      </c>
      <c r="H121" s="1">
        <v>9.3810000000000004E-2</v>
      </c>
    </row>
    <row r="122" spans="1:8">
      <c r="A122" s="1">
        <v>120</v>
      </c>
      <c r="B122" s="1">
        <v>3.4000000000000002E-4</v>
      </c>
      <c r="C122" s="1">
        <v>3.823E-2</v>
      </c>
      <c r="D122" s="1">
        <v>7.9640000000000002E-2</v>
      </c>
      <c r="E122" s="1">
        <v>2.368E-2</v>
      </c>
      <c r="F122" s="1">
        <v>7.2499999999999995E-2</v>
      </c>
      <c r="G122" s="1">
        <v>0.15912000000000001</v>
      </c>
      <c r="H122" s="1">
        <v>9.3479999999999994E-2</v>
      </c>
    </row>
    <row r="123" spans="1:8">
      <c r="A123" s="1">
        <v>121</v>
      </c>
      <c r="B123" s="1">
        <v>3.2000000000000003E-4</v>
      </c>
      <c r="C123" s="1">
        <v>3.703E-2</v>
      </c>
      <c r="D123" s="1">
        <v>7.7729999999999994E-2</v>
      </c>
      <c r="E123" s="1">
        <v>2.3140000000000001E-2</v>
      </c>
      <c r="F123" s="1">
        <v>7.1120000000000003E-2</v>
      </c>
      <c r="G123" s="1">
        <v>0.15761</v>
      </c>
      <c r="H123" s="1">
        <v>9.3119999999999994E-2</v>
      </c>
    </row>
    <row r="124" spans="1:8">
      <c r="A124" s="1">
        <v>122</v>
      </c>
      <c r="B124" s="1">
        <v>2.9E-4</v>
      </c>
      <c r="C124" s="1">
        <v>3.5869999999999999E-2</v>
      </c>
      <c r="D124" s="1">
        <v>7.5850000000000001E-2</v>
      </c>
      <c r="E124" s="1">
        <v>2.2599999999999999E-2</v>
      </c>
      <c r="F124" s="1">
        <v>6.9760000000000003E-2</v>
      </c>
      <c r="G124" s="1">
        <v>0.15606999999999999</v>
      </c>
      <c r="H124" s="1">
        <v>9.2730000000000007E-2</v>
      </c>
    </row>
    <row r="125" spans="1:8">
      <c r="A125" s="1">
        <v>123</v>
      </c>
      <c r="B125" s="1">
        <v>2.7999999999999998E-4</v>
      </c>
      <c r="C125" s="1">
        <v>3.4750000000000003E-2</v>
      </c>
      <c r="D125" s="1">
        <v>7.4010000000000006E-2</v>
      </c>
      <c r="E125" s="1">
        <v>2.2079999999999999E-2</v>
      </c>
      <c r="F125" s="1">
        <v>6.8409999999999999E-2</v>
      </c>
      <c r="G125" s="1">
        <v>0.1545</v>
      </c>
      <c r="H125" s="1">
        <v>9.2299999999999993E-2</v>
      </c>
    </row>
    <row r="126" spans="1:8">
      <c r="A126" s="1">
        <v>124</v>
      </c>
      <c r="B126" s="1">
        <v>2.5999999999999998E-4</v>
      </c>
      <c r="C126" s="1">
        <v>3.3660000000000002E-2</v>
      </c>
      <c r="D126" s="1">
        <v>7.2209999999999996E-2</v>
      </c>
      <c r="E126" s="1">
        <v>2.1559999999999999E-2</v>
      </c>
      <c r="F126" s="1">
        <v>6.7070000000000005E-2</v>
      </c>
      <c r="G126" s="1">
        <v>0.15290999999999999</v>
      </c>
      <c r="H126" s="1">
        <v>9.1850000000000001E-2</v>
      </c>
    </row>
    <row r="127" spans="1:8">
      <c r="A127" s="1">
        <v>125</v>
      </c>
      <c r="B127" s="1">
        <v>2.4000000000000001E-4</v>
      </c>
      <c r="C127" s="1">
        <v>3.2599999999999997E-2</v>
      </c>
      <c r="D127" s="1">
        <v>7.0449999999999999E-2</v>
      </c>
      <c r="E127" s="1">
        <v>2.1049999999999999E-2</v>
      </c>
      <c r="F127" s="1">
        <v>6.5750000000000003E-2</v>
      </c>
      <c r="G127" s="1">
        <v>0.15129000000000001</v>
      </c>
      <c r="H127" s="1">
        <v>9.1359999999999997E-2</v>
      </c>
    </row>
    <row r="128" spans="1:8">
      <c r="A128" s="1">
        <v>126</v>
      </c>
      <c r="B128" s="1">
        <v>2.3000000000000001E-4</v>
      </c>
      <c r="C128" s="1">
        <v>3.1579999999999997E-2</v>
      </c>
      <c r="D128" s="1">
        <v>6.8720000000000003E-2</v>
      </c>
      <c r="E128" s="1">
        <v>2.0559999999999998E-2</v>
      </c>
      <c r="F128" s="1">
        <v>6.4439999999999997E-2</v>
      </c>
      <c r="G128" s="1">
        <v>0.14965000000000001</v>
      </c>
      <c r="H128" s="1">
        <v>9.085E-2</v>
      </c>
    </row>
    <row r="129" spans="1:8">
      <c r="A129" s="1">
        <v>127</v>
      </c>
      <c r="B129" s="1">
        <v>2.1000000000000001E-4</v>
      </c>
      <c r="C129" s="1">
        <v>3.0589999999999999E-2</v>
      </c>
      <c r="D129" s="1">
        <v>6.7030000000000006E-2</v>
      </c>
      <c r="E129" s="1">
        <v>2.0070000000000001E-2</v>
      </c>
      <c r="F129" s="1">
        <v>6.3149999999999998E-2</v>
      </c>
      <c r="G129" s="1">
        <v>0.14799000000000001</v>
      </c>
      <c r="H129" s="1">
        <v>9.0319999999999998E-2</v>
      </c>
    </row>
    <row r="130" spans="1:8">
      <c r="A130" s="1">
        <v>128</v>
      </c>
      <c r="B130" s="1">
        <v>2.0000000000000001E-4</v>
      </c>
      <c r="C130" s="1">
        <v>2.963E-2</v>
      </c>
      <c r="D130" s="1">
        <v>6.5369999999999998E-2</v>
      </c>
      <c r="E130" s="1">
        <v>1.959E-2</v>
      </c>
      <c r="F130" s="1">
        <v>6.1870000000000001E-2</v>
      </c>
      <c r="G130" s="1">
        <v>0.14632000000000001</v>
      </c>
      <c r="H130" s="1">
        <v>8.9760000000000006E-2</v>
      </c>
    </row>
    <row r="131" spans="1:8">
      <c r="A131" s="1">
        <v>129</v>
      </c>
      <c r="B131" s="1">
        <v>1.8000000000000001E-4</v>
      </c>
      <c r="C131" s="1">
        <v>2.87E-2</v>
      </c>
      <c r="D131" s="1">
        <v>6.3750000000000001E-2</v>
      </c>
      <c r="E131" s="1">
        <v>1.9120000000000002E-2</v>
      </c>
      <c r="F131" s="1">
        <v>6.0609999999999997E-2</v>
      </c>
      <c r="G131" s="1">
        <v>0.14462</v>
      </c>
      <c r="H131" s="1">
        <v>8.9169999999999999E-2</v>
      </c>
    </row>
    <row r="132" spans="1:8">
      <c r="A132" s="1">
        <v>130</v>
      </c>
      <c r="B132" s="1">
        <v>1.7000000000000001E-4</v>
      </c>
      <c r="C132" s="1">
        <v>2.7789999999999999E-2</v>
      </c>
      <c r="D132" s="1">
        <v>6.216E-2</v>
      </c>
      <c r="E132" s="1">
        <v>1.866E-2</v>
      </c>
      <c r="F132" s="1">
        <v>5.9360000000000003E-2</v>
      </c>
      <c r="G132" s="1">
        <v>0.14291000000000001</v>
      </c>
      <c r="H132" s="1">
        <v>8.8569999999999996E-2</v>
      </c>
    </row>
    <row r="133" spans="1:8">
      <c r="A133" s="1">
        <v>131</v>
      </c>
      <c r="B133" s="1">
        <v>1.6000000000000001E-4</v>
      </c>
      <c r="C133" s="1">
        <v>2.6919999999999999E-2</v>
      </c>
      <c r="D133" s="1">
        <v>6.0600000000000001E-2</v>
      </c>
      <c r="E133" s="1">
        <v>1.821E-2</v>
      </c>
      <c r="F133" s="1">
        <v>5.8130000000000001E-2</v>
      </c>
      <c r="G133" s="1">
        <v>0.14119000000000001</v>
      </c>
      <c r="H133" s="1">
        <v>8.7940000000000004E-2</v>
      </c>
    </row>
    <row r="134" spans="1:8">
      <c r="A134" s="1">
        <v>132</v>
      </c>
      <c r="B134" s="1">
        <v>1.4999999999999999E-4</v>
      </c>
      <c r="C134" s="1">
        <v>2.6069999999999999E-2</v>
      </c>
      <c r="D134" s="1">
        <v>5.9080000000000001E-2</v>
      </c>
      <c r="E134" s="1">
        <v>1.7770000000000001E-2</v>
      </c>
      <c r="F134" s="1">
        <v>5.6919999999999998E-2</v>
      </c>
      <c r="G134" s="1">
        <v>0.13946</v>
      </c>
      <c r="H134" s="1">
        <v>8.7279999999999996E-2</v>
      </c>
    </row>
    <row r="135" spans="1:8">
      <c r="A135" s="1">
        <v>133</v>
      </c>
      <c r="B135" s="1">
        <v>1.3999999999999999E-4</v>
      </c>
      <c r="C135" s="1">
        <v>2.5250000000000002E-2</v>
      </c>
      <c r="D135" s="1">
        <v>5.7590000000000002E-2</v>
      </c>
      <c r="E135" s="1">
        <v>1.7340000000000001E-2</v>
      </c>
      <c r="F135" s="1">
        <v>5.5719999999999999E-2</v>
      </c>
      <c r="G135" s="1">
        <v>0.13771</v>
      </c>
      <c r="H135" s="1">
        <v>8.6610000000000006E-2</v>
      </c>
    </row>
    <row r="136" spans="1:8">
      <c r="A136" s="1">
        <v>134</v>
      </c>
      <c r="B136" s="1">
        <v>1.2999999999999999E-4</v>
      </c>
      <c r="C136" s="1">
        <v>2.4459999999999999E-2</v>
      </c>
      <c r="D136" s="1">
        <v>5.6140000000000002E-2</v>
      </c>
      <c r="E136" s="1">
        <v>1.6910000000000001E-2</v>
      </c>
      <c r="F136" s="1">
        <v>5.4539999999999998E-2</v>
      </c>
      <c r="G136" s="1">
        <v>0.13596</v>
      </c>
      <c r="H136" s="1">
        <v>8.5919999999999996E-2</v>
      </c>
    </row>
    <row r="137" spans="1:8">
      <c r="A137" s="1">
        <v>135</v>
      </c>
      <c r="B137" s="1">
        <v>1.2E-4</v>
      </c>
      <c r="C137" s="1">
        <v>2.3689999999999999E-2</v>
      </c>
      <c r="D137" s="1">
        <v>5.4719999999999998E-2</v>
      </c>
      <c r="E137" s="1">
        <v>1.6500000000000001E-2</v>
      </c>
      <c r="F137" s="1">
        <v>5.3379999999999997E-2</v>
      </c>
      <c r="G137" s="1">
        <v>0.13420000000000001</v>
      </c>
      <c r="H137" s="1">
        <v>8.5209999999999994E-2</v>
      </c>
    </row>
    <row r="138" spans="1:8">
      <c r="A138" s="1">
        <v>136</v>
      </c>
      <c r="B138" s="1">
        <v>1.2E-4</v>
      </c>
      <c r="C138" s="1">
        <v>2.2939999999999999E-2</v>
      </c>
      <c r="D138" s="1">
        <v>5.3330000000000002E-2</v>
      </c>
      <c r="E138" s="1">
        <v>1.609E-2</v>
      </c>
      <c r="F138" s="1">
        <v>5.2229999999999999E-2</v>
      </c>
      <c r="G138" s="1">
        <v>0.13242999999999999</v>
      </c>
      <c r="H138" s="1">
        <v>8.4489999999999996E-2</v>
      </c>
    </row>
    <row r="139" spans="1:8">
      <c r="A139" s="1">
        <v>137</v>
      </c>
      <c r="B139" s="1">
        <v>1.1E-4</v>
      </c>
      <c r="C139" s="1">
        <v>2.222E-2</v>
      </c>
      <c r="D139" s="1">
        <v>5.1970000000000002E-2</v>
      </c>
      <c r="E139" s="1">
        <v>1.5689999999999999E-2</v>
      </c>
      <c r="F139" s="1">
        <v>5.11E-2</v>
      </c>
      <c r="G139" s="1">
        <v>0.13066</v>
      </c>
      <c r="H139" s="1">
        <v>8.3739999999999995E-2</v>
      </c>
    </row>
    <row r="140" spans="1:8">
      <c r="A140" s="1">
        <v>138</v>
      </c>
      <c r="B140" s="1">
        <v>1E-4</v>
      </c>
      <c r="C140" s="1">
        <v>2.1520000000000001E-2</v>
      </c>
      <c r="D140" s="1">
        <v>5.0639999999999998E-2</v>
      </c>
      <c r="E140" s="1">
        <v>1.5299999999999999E-2</v>
      </c>
      <c r="F140" s="1">
        <v>4.999E-2</v>
      </c>
      <c r="G140" s="1">
        <v>0.12887999999999999</v>
      </c>
      <c r="H140" s="1">
        <v>8.2989999999999994E-2</v>
      </c>
    </row>
    <row r="141" spans="1:8">
      <c r="A141" s="1">
        <v>139</v>
      </c>
      <c r="B141" s="1">
        <v>9.0000000000000006E-5</v>
      </c>
      <c r="C141" s="1">
        <v>2.0840000000000001E-2</v>
      </c>
      <c r="D141" s="1">
        <v>4.9340000000000002E-2</v>
      </c>
      <c r="E141" s="1">
        <v>1.4919999999999999E-2</v>
      </c>
      <c r="F141" s="1">
        <v>4.8890000000000003E-2</v>
      </c>
      <c r="G141" s="1">
        <v>0.12709999999999999</v>
      </c>
      <c r="H141" s="1">
        <v>8.2210000000000005E-2</v>
      </c>
    </row>
    <row r="142" spans="1:8">
      <c r="A142" s="1">
        <v>140</v>
      </c>
      <c r="B142" s="1">
        <v>9.0000000000000006E-5</v>
      </c>
      <c r="C142" s="1">
        <v>2.018E-2</v>
      </c>
      <c r="D142" s="1">
        <v>4.8070000000000002E-2</v>
      </c>
      <c r="E142" s="1">
        <v>1.455E-2</v>
      </c>
      <c r="F142" s="1">
        <v>4.7820000000000001E-2</v>
      </c>
      <c r="G142" s="1">
        <v>0.12531999999999999</v>
      </c>
      <c r="H142" s="1">
        <v>8.1430000000000002E-2</v>
      </c>
    </row>
    <row r="143" spans="1:8">
      <c r="A143" s="1">
        <v>141</v>
      </c>
      <c r="B143" s="1">
        <v>8.0000000000000007E-5</v>
      </c>
      <c r="C143" s="1">
        <v>1.9539999999999998E-2</v>
      </c>
      <c r="D143" s="1">
        <v>4.6829999999999997E-2</v>
      </c>
      <c r="E143" s="1">
        <v>1.418E-2</v>
      </c>
      <c r="F143" s="1">
        <v>4.6760000000000003E-2</v>
      </c>
      <c r="G143" s="1">
        <v>0.12354</v>
      </c>
      <c r="H143" s="1">
        <v>8.0629999999999993E-2</v>
      </c>
    </row>
    <row r="144" spans="1:8">
      <c r="A144" s="1">
        <v>142</v>
      </c>
      <c r="B144" s="1">
        <v>8.0000000000000007E-5</v>
      </c>
      <c r="C144" s="1">
        <v>1.8929999999999999E-2</v>
      </c>
      <c r="D144" s="1">
        <v>4.5620000000000001E-2</v>
      </c>
      <c r="E144" s="1">
        <v>1.3820000000000001E-2</v>
      </c>
      <c r="F144" s="1">
        <v>4.5719999999999997E-2</v>
      </c>
      <c r="G144" s="1">
        <v>0.12177</v>
      </c>
      <c r="H144" s="1">
        <v>7.9810000000000006E-2</v>
      </c>
    </row>
    <row r="145" spans="1:8">
      <c r="A145" s="1">
        <v>143</v>
      </c>
      <c r="B145" s="1">
        <v>6.9999999999999994E-5</v>
      </c>
      <c r="C145" s="1">
        <v>1.8329999999999999E-2</v>
      </c>
      <c r="D145" s="1">
        <v>4.4429999999999997E-2</v>
      </c>
      <c r="E145" s="1">
        <v>1.3469999999999999E-2</v>
      </c>
      <c r="F145" s="1">
        <v>4.4690000000000001E-2</v>
      </c>
      <c r="G145" s="1">
        <v>0.11999</v>
      </c>
      <c r="H145" s="1">
        <v>7.8990000000000005E-2</v>
      </c>
    </row>
    <row r="146" spans="1:8">
      <c r="A146" s="1">
        <v>144</v>
      </c>
      <c r="B146" s="1">
        <v>6.9999999999999994E-5</v>
      </c>
      <c r="C146" s="1">
        <v>1.7749999999999998E-2</v>
      </c>
      <c r="D146" s="1">
        <v>4.3279999999999999E-2</v>
      </c>
      <c r="E146" s="1">
        <v>1.3129999999999999E-2</v>
      </c>
      <c r="F146" s="1">
        <v>4.3679999999999997E-2</v>
      </c>
      <c r="G146" s="1">
        <v>0.11822000000000001</v>
      </c>
      <c r="H146" s="1">
        <v>7.8159999999999993E-2</v>
      </c>
    </row>
    <row r="147" spans="1:8">
      <c r="A147" s="1">
        <v>145</v>
      </c>
      <c r="B147" s="1">
        <v>6.0000000000000002E-5</v>
      </c>
      <c r="C147" s="1">
        <v>1.719E-2</v>
      </c>
      <c r="D147" s="1">
        <v>4.215E-2</v>
      </c>
      <c r="E147" s="1">
        <v>1.2800000000000001E-2</v>
      </c>
      <c r="F147" s="1">
        <v>4.2689999999999999E-2</v>
      </c>
      <c r="G147" s="1">
        <v>0.11645</v>
      </c>
      <c r="H147" s="1">
        <v>7.7310000000000004E-2</v>
      </c>
    </row>
    <row r="148" spans="1:8">
      <c r="A148" s="1">
        <v>146</v>
      </c>
      <c r="B148" s="1">
        <v>6.0000000000000002E-5</v>
      </c>
      <c r="C148" s="1">
        <v>1.6639999999999999E-2</v>
      </c>
      <c r="D148" s="1">
        <v>4.104E-2</v>
      </c>
      <c r="E148" s="1">
        <v>1.247E-2</v>
      </c>
      <c r="F148" s="1">
        <v>4.172E-2</v>
      </c>
      <c r="G148" s="1">
        <v>0.11469</v>
      </c>
      <c r="H148" s="1">
        <v>7.646E-2</v>
      </c>
    </row>
    <row r="149" spans="1:8">
      <c r="A149" s="1">
        <v>147</v>
      </c>
      <c r="B149" s="1">
        <v>6.0000000000000002E-5</v>
      </c>
      <c r="C149" s="1">
        <v>1.6119999999999999E-2</v>
      </c>
      <c r="D149" s="1">
        <v>3.9969999999999999E-2</v>
      </c>
      <c r="E149" s="1">
        <v>1.2149999999999999E-2</v>
      </c>
      <c r="F149" s="1">
        <v>4.0770000000000001E-2</v>
      </c>
      <c r="G149" s="1">
        <v>0.11293</v>
      </c>
      <c r="H149" s="1">
        <v>7.5600000000000001E-2</v>
      </c>
    </row>
    <row r="150" spans="1:8">
      <c r="A150" s="1">
        <v>148</v>
      </c>
      <c r="B150" s="1">
        <v>5.0000000000000002E-5</v>
      </c>
      <c r="C150" s="1">
        <v>1.5610000000000001E-2</v>
      </c>
      <c r="D150" s="1">
        <v>3.8920000000000003E-2</v>
      </c>
      <c r="E150" s="1">
        <v>1.184E-2</v>
      </c>
      <c r="F150" s="1">
        <v>3.9829999999999997E-2</v>
      </c>
      <c r="G150" s="1">
        <v>0.11118</v>
      </c>
      <c r="H150" s="1">
        <v>7.4740000000000001E-2</v>
      </c>
    </row>
    <row r="151" spans="1:8">
      <c r="A151" s="1">
        <v>149</v>
      </c>
      <c r="B151" s="1">
        <v>5.0000000000000002E-5</v>
      </c>
      <c r="C151" s="1">
        <v>1.511E-2</v>
      </c>
      <c r="D151" s="1">
        <v>3.789E-2</v>
      </c>
      <c r="E151" s="1">
        <v>1.154E-2</v>
      </c>
      <c r="F151" s="1">
        <v>3.891E-2</v>
      </c>
      <c r="G151" s="1">
        <v>0.10944</v>
      </c>
      <c r="H151" s="1">
        <v>7.3859999999999995E-2</v>
      </c>
    </row>
    <row r="152" spans="1:8">
      <c r="A152" s="1">
        <v>150</v>
      </c>
      <c r="B152" s="1">
        <v>5.0000000000000002E-5</v>
      </c>
      <c r="C152" s="1">
        <v>1.464E-2</v>
      </c>
      <c r="D152" s="1">
        <v>3.6889999999999999E-2</v>
      </c>
      <c r="E152" s="1">
        <v>1.124E-2</v>
      </c>
      <c r="F152" s="1">
        <v>3.7999999999999999E-2</v>
      </c>
      <c r="G152" s="1">
        <v>0.10771</v>
      </c>
      <c r="H152" s="1">
        <v>7.2980000000000003E-2</v>
      </c>
    </row>
    <row r="153" spans="1:8">
      <c r="A153" s="1">
        <v>151</v>
      </c>
      <c r="B153" s="1">
        <v>4.0000000000000003E-5</v>
      </c>
      <c r="C153" s="1">
        <v>1.417E-2</v>
      </c>
      <c r="D153" s="1">
        <v>3.5909999999999997E-2</v>
      </c>
      <c r="E153" s="1">
        <v>1.095E-2</v>
      </c>
      <c r="F153" s="1">
        <v>3.7109999999999997E-2</v>
      </c>
      <c r="G153" s="1">
        <v>0.10598</v>
      </c>
      <c r="H153" s="1">
        <v>7.2099999999999997E-2</v>
      </c>
    </row>
    <row r="154" spans="1:8">
      <c r="A154" s="1">
        <v>152</v>
      </c>
      <c r="B154" s="1">
        <v>4.0000000000000003E-5</v>
      </c>
      <c r="C154" s="1">
        <v>1.372E-2</v>
      </c>
      <c r="D154" s="1">
        <v>3.4959999999999998E-2</v>
      </c>
      <c r="E154" s="1">
        <v>1.0659999999999999E-2</v>
      </c>
      <c r="F154" s="1">
        <v>3.6240000000000001E-2</v>
      </c>
      <c r="G154" s="1">
        <v>0.10427</v>
      </c>
      <c r="H154" s="1">
        <v>7.1209999999999996E-2</v>
      </c>
    </row>
    <row r="155" spans="1:8">
      <c r="A155" s="1">
        <v>153</v>
      </c>
      <c r="B155" s="1">
        <v>4.0000000000000003E-5</v>
      </c>
      <c r="C155" s="1">
        <v>1.329E-2</v>
      </c>
      <c r="D155" s="1">
        <v>3.4029999999999998E-2</v>
      </c>
      <c r="E155" s="1">
        <v>1.039E-2</v>
      </c>
      <c r="F155" s="1">
        <v>3.5389999999999998E-2</v>
      </c>
      <c r="G155" s="1">
        <v>0.10256</v>
      </c>
      <c r="H155" s="1">
        <v>7.0319999999999994E-2</v>
      </c>
    </row>
    <row r="156" spans="1:8">
      <c r="A156" s="1">
        <v>154</v>
      </c>
      <c r="B156" s="1">
        <v>3.0000000000000001E-5</v>
      </c>
      <c r="C156" s="1">
        <v>1.2869999999999999E-2</v>
      </c>
      <c r="D156" s="1">
        <v>3.3119999999999997E-2</v>
      </c>
      <c r="E156" s="1">
        <v>1.0109999999999999E-2</v>
      </c>
      <c r="F156" s="1">
        <v>3.4549999999999997E-2</v>
      </c>
      <c r="G156" s="1">
        <v>0.10087</v>
      </c>
      <c r="H156" s="1">
        <v>6.9419999999999996E-2</v>
      </c>
    </row>
    <row r="157" spans="1:8">
      <c r="A157" s="1">
        <v>155</v>
      </c>
      <c r="B157" s="1">
        <v>3.0000000000000001E-5</v>
      </c>
      <c r="C157" s="1">
        <v>1.2460000000000001E-2</v>
      </c>
      <c r="D157" s="1">
        <v>3.2239999999999998E-2</v>
      </c>
      <c r="E157" s="1">
        <v>9.8499999999999994E-3</v>
      </c>
      <c r="F157" s="1">
        <v>3.3730000000000003E-2</v>
      </c>
      <c r="G157" s="1">
        <v>9.919E-2</v>
      </c>
      <c r="H157" s="1">
        <v>6.8519999999999998E-2</v>
      </c>
    </row>
    <row r="158" spans="1:8">
      <c r="A158" s="1">
        <v>156</v>
      </c>
      <c r="B158" s="1">
        <v>3.0000000000000001E-5</v>
      </c>
      <c r="C158" s="1">
        <v>1.2070000000000001E-2</v>
      </c>
      <c r="D158" s="1">
        <v>3.1370000000000002E-2</v>
      </c>
      <c r="E158" s="1">
        <v>9.5899999999999996E-3</v>
      </c>
      <c r="F158" s="1">
        <v>3.2919999999999998E-2</v>
      </c>
      <c r="G158" s="1">
        <v>9.7519999999999996E-2</v>
      </c>
      <c r="H158" s="1">
        <v>6.762E-2</v>
      </c>
    </row>
    <row r="159" spans="1:8">
      <c r="A159" s="1">
        <v>157</v>
      </c>
      <c r="B159" s="1">
        <v>3.0000000000000001E-5</v>
      </c>
      <c r="C159" s="1">
        <v>1.1679999999999999E-2</v>
      </c>
      <c r="D159" s="1">
        <v>3.0530000000000002E-2</v>
      </c>
      <c r="E159" s="1">
        <v>9.3399999999999993E-3</v>
      </c>
      <c r="F159" s="1">
        <v>3.2140000000000002E-2</v>
      </c>
      <c r="G159" s="1">
        <v>9.5869999999999997E-2</v>
      </c>
      <c r="H159" s="1">
        <v>6.6720000000000002E-2</v>
      </c>
    </row>
    <row r="160" spans="1:8">
      <c r="A160" s="1">
        <v>158</v>
      </c>
      <c r="B160" s="1">
        <v>3.0000000000000001E-5</v>
      </c>
      <c r="C160" s="1">
        <v>1.1310000000000001E-2</v>
      </c>
      <c r="D160" s="1">
        <v>2.971E-2</v>
      </c>
      <c r="E160" s="1">
        <v>9.0900000000000009E-3</v>
      </c>
      <c r="F160" s="1">
        <v>3.1359999999999999E-2</v>
      </c>
      <c r="G160" s="1">
        <v>9.4219999999999998E-2</v>
      </c>
      <c r="H160" s="1">
        <v>6.5820000000000004E-2</v>
      </c>
    </row>
    <row r="161" spans="1:8">
      <c r="A161" s="1">
        <v>159</v>
      </c>
      <c r="B161" s="1">
        <v>3.0000000000000001E-5</v>
      </c>
      <c r="C161" s="1">
        <v>1.095E-2</v>
      </c>
      <c r="D161" s="1">
        <v>2.8910000000000002E-2</v>
      </c>
      <c r="E161" s="1">
        <v>8.8500000000000002E-3</v>
      </c>
      <c r="F161" s="1">
        <v>3.0599999999999999E-2</v>
      </c>
      <c r="G161" s="1">
        <v>9.2600000000000002E-2</v>
      </c>
      <c r="H161" s="1">
        <v>6.4909999999999995E-2</v>
      </c>
    </row>
    <row r="162" spans="1:8">
      <c r="A162" s="1">
        <v>160</v>
      </c>
      <c r="B162" s="1">
        <v>2.0000000000000002E-5</v>
      </c>
      <c r="C162" s="1">
        <v>1.061E-2</v>
      </c>
      <c r="D162" s="1">
        <v>2.8129999999999999E-2</v>
      </c>
      <c r="E162" s="1">
        <v>8.6199999999999992E-3</v>
      </c>
      <c r="F162" s="1">
        <v>2.9860000000000001E-2</v>
      </c>
      <c r="G162" s="1">
        <v>9.0980000000000005E-2</v>
      </c>
      <c r="H162" s="1">
        <v>6.4009999999999997E-2</v>
      </c>
    </row>
    <row r="163" spans="1:8">
      <c r="A163" s="1">
        <v>161</v>
      </c>
      <c r="B163" s="1">
        <v>2.0000000000000002E-5</v>
      </c>
      <c r="C163" s="1">
        <v>1.027E-2</v>
      </c>
      <c r="D163" s="1">
        <v>2.7369999999999998E-2</v>
      </c>
      <c r="E163" s="1">
        <v>8.3899999999999999E-3</v>
      </c>
      <c r="F163" s="1">
        <v>2.913E-2</v>
      </c>
      <c r="G163" s="1">
        <v>8.9389999999999997E-2</v>
      </c>
      <c r="H163" s="1">
        <v>6.3109999999999999E-2</v>
      </c>
    </row>
    <row r="164" spans="1:8">
      <c r="A164" s="1">
        <v>162</v>
      </c>
      <c r="B164" s="1">
        <v>2.0000000000000002E-5</v>
      </c>
      <c r="C164" s="1">
        <v>9.9500000000000005E-3</v>
      </c>
      <c r="D164" s="1">
        <v>2.6620000000000001E-2</v>
      </c>
      <c r="E164" s="1">
        <v>8.1700000000000002E-3</v>
      </c>
      <c r="F164" s="1">
        <v>2.8420000000000001E-2</v>
      </c>
      <c r="G164" s="1">
        <v>8.7800000000000003E-2</v>
      </c>
      <c r="H164" s="1">
        <v>6.2210000000000001E-2</v>
      </c>
    </row>
    <row r="165" spans="1:8">
      <c r="A165" s="1">
        <v>163</v>
      </c>
      <c r="B165" s="1">
        <v>2.0000000000000002E-5</v>
      </c>
      <c r="C165" s="1">
        <v>9.6299999999999997E-3</v>
      </c>
      <c r="D165" s="1">
        <v>2.5899999999999999E-2</v>
      </c>
      <c r="E165" s="1">
        <v>7.9500000000000005E-3</v>
      </c>
      <c r="F165" s="1">
        <v>2.7720000000000002E-2</v>
      </c>
      <c r="G165" s="1">
        <v>8.6239999999999997E-2</v>
      </c>
      <c r="H165" s="1">
        <v>6.1310000000000003E-2</v>
      </c>
    </row>
    <row r="166" spans="1:8">
      <c r="A166" s="1">
        <v>164</v>
      </c>
      <c r="B166" s="1">
        <v>2.0000000000000002E-5</v>
      </c>
      <c r="C166" s="1">
        <v>9.3200000000000002E-3</v>
      </c>
      <c r="D166" s="1">
        <v>2.52E-2</v>
      </c>
      <c r="E166" s="1">
        <v>7.7400000000000004E-3</v>
      </c>
      <c r="F166" s="1">
        <v>2.7040000000000002E-2</v>
      </c>
      <c r="G166" s="1">
        <v>8.4680000000000005E-2</v>
      </c>
      <c r="H166" s="1">
        <v>6.0409999999999998E-2</v>
      </c>
    </row>
    <row r="167" spans="1:8">
      <c r="A167" s="1">
        <v>165</v>
      </c>
      <c r="B167" s="1">
        <v>2.0000000000000002E-5</v>
      </c>
      <c r="C167" s="1">
        <v>9.0299999999999998E-3</v>
      </c>
      <c r="D167" s="1">
        <v>2.4510000000000001E-2</v>
      </c>
      <c r="E167" s="1">
        <v>7.5300000000000002E-3</v>
      </c>
      <c r="F167" s="1">
        <v>2.6370000000000001E-2</v>
      </c>
      <c r="G167" s="1">
        <v>8.3150000000000002E-2</v>
      </c>
      <c r="H167" s="1">
        <v>5.9520000000000003E-2</v>
      </c>
    </row>
    <row r="168" spans="1:8">
      <c r="A168" s="1">
        <v>166</v>
      </c>
      <c r="B168" s="1">
        <v>2.0000000000000002E-5</v>
      </c>
      <c r="C168" s="1">
        <v>8.7399999999999995E-3</v>
      </c>
      <c r="D168" s="1">
        <v>2.384E-2</v>
      </c>
      <c r="E168" s="1">
        <v>7.3299999999999997E-3</v>
      </c>
      <c r="F168" s="1">
        <v>2.572E-2</v>
      </c>
      <c r="G168" s="1">
        <v>8.1629999999999994E-2</v>
      </c>
      <c r="H168" s="1">
        <v>5.8630000000000002E-2</v>
      </c>
    </row>
    <row r="169" spans="1:8">
      <c r="A169" s="1">
        <v>167</v>
      </c>
      <c r="B169" s="1">
        <v>1.0000000000000001E-5</v>
      </c>
      <c r="C169" s="1">
        <v>8.4700000000000001E-3</v>
      </c>
      <c r="D169" s="1">
        <v>2.3189999999999999E-2</v>
      </c>
      <c r="E169" s="1">
        <v>7.1300000000000001E-3</v>
      </c>
      <c r="F169" s="1">
        <v>2.5080000000000002E-2</v>
      </c>
      <c r="G169" s="1">
        <v>8.0130000000000007E-2</v>
      </c>
      <c r="H169" s="1">
        <v>5.774E-2</v>
      </c>
    </row>
    <row r="170" spans="1:8">
      <c r="A170" s="1">
        <v>168</v>
      </c>
      <c r="B170" s="1">
        <v>1.0000000000000001E-5</v>
      </c>
      <c r="C170" s="1">
        <v>8.2000000000000007E-3</v>
      </c>
      <c r="D170" s="1">
        <v>2.2550000000000001E-2</v>
      </c>
      <c r="E170" s="1">
        <v>6.94E-3</v>
      </c>
      <c r="F170" s="1">
        <v>2.445E-2</v>
      </c>
      <c r="G170" s="1">
        <v>7.8640000000000002E-2</v>
      </c>
      <c r="H170" s="1">
        <v>5.6860000000000001E-2</v>
      </c>
    </row>
    <row r="171" spans="1:8">
      <c r="A171" s="1">
        <v>169</v>
      </c>
      <c r="B171" s="1">
        <v>1.0000000000000001E-5</v>
      </c>
      <c r="C171" s="1">
        <v>7.9399999999999991E-3</v>
      </c>
      <c r="D171" s="1">
        <v>2.1930000000000002E-2</v>
      </c>
      <c r="E171" s="1">
        <v>6.7499999999999999E-3</v>
      </c>
      <c r="F171" s="1">
        <v>2.384E-2</v>
      </c>
      <c r="G171" s="1">
        <v>7.7179999999999999E-2</v>
      </c>
      <c r="H171" s="1">
        <v>5.5980000000000002E-2</v>
      </c>
    </row>
    <row r="172" spans="1:8">
      <c r="A172" s="1">
        <v>170</v>
      </c>
      <c r="B172" s="1">
        <v>1.0000000000000001E-5</v>
      </c>
      <c r="C172" s="1">
        <v>7.6800000000000002E-3</v>
      </c>
      <c r="D172" s="1">
        <v>2.1329999999999998E-2</v>
      </c>
      <c r="E172" s="1">
        <v>6.5700000000000003E-3</v>
      </c>
      <c r="F172" s="1">
        <v>2.324E-2</v>
      </c>
      <c r="G172" s="1">
        <v>7.5730000000000006E-2</v>
      </c>
      <c r="H172" s="1">
        <v>5.5100000000000003E-2</v>
      </c>
    </row>
    <row r="173" spans="1:8">
      <c r="A173" s="1">
        <v>171</v>
      </c>
      <c r="B173" s="1">
        <v>1.0000000000000001E-5</v>
      </c>
      <c r="C173" s="1">
        <v>7.4400000000000004E-3</v>
      </c>
      <c r="D173" s="1">
        <v>2.0740000000000001E-2</v>
      </c>
      <c r="E173" s="1">
        <v>6.3899999999999998E-3</v>
      </c>
      <c r="F173" s="1">
        <v>2.265E-2</v>
      </c>
      <c r="G173" s="1">
        <v>7.4300000000000005E-2</v>
      </c>
      <c r="H173" s="1">
        <v>5.423E-2</v>
      </c>
    </row>
    <row r="174" spans="1:8">
      <c r="A174" s="1">
        <v>172</v>
      </c>
      <c r="B174" s="1">
        <v>1.0000000000000001E-5</v>
      </c>
      <c r="C174" s="1">
        <v>7.1999999999999998E-3</v>
      </c>
      <c r="D174" s="1">
        <v>2.017E-2</v>
      </c>
      <c r="E174" s="1">
        <v>6.2199999999999998E-3</v>
      </c>
      <c r="F174" s="1">
        <v>2.2079999999999999E-2</v>
      </c>
      <c r="G174" s="1">
        <v>7.288E-2</v>
      </c>
      <c r="H174" s="1">
        <v>5.3370000000000001E-2</v>
      </c>
    </row>
    <row r="175" spans="1:8">
      <c r="A175" s="1">
        <v>173</v>
      </c>
      <c r="B175" s="1">
        <v>1.0000000000000001E-5</v>
      </c>
      <c r="C175" s="1">
        <v>6.9800000000000001E-3</v>
      </c>
      <c r="D175" s="1">
        <v>1.9609999999999999E-2</v>
      </c>
      <c r="E175" s="1">
        <v>6.0499999999999998E-3</v>
      </c>
      <c r="F175" s="1">
        <v>2.1520000000000001E-2</v>
      </c>
      <c r="G175" s="1">
        <v>7.1489999999999998E-2</v>
      </c>
      <c r="H175" s="1">
        <v>5.2510000000000001E-2</v>
      </c>
    </row>
    <row r="176" spans="1:8">
      <c r="A176" s="1">
        <v>174</v>
      </c>
      <c r="B176" s="1">
        <v>1.0000000000000001E-5</v>
      </c>
      <c r="C176" s="1">
        <v>6.7499999999999999E-3</v>
      </c>
      <c r="D176" s="1">
        <v>1.907E-2</v>
      </c>
      <c r="E176" s="1">
        <v>5.8799999999999998E-3</v>
      </c>
      <c r="F176" s="1">
        <v>2.0969999999999999E-2</v>
      </c>
      <c r="G176" s="1">
        <v>7.0110000000000006E-2</v>
      </c>
      <c r="H176" s="1">
        <v>5.1650000000000001E-2</v>
      </c>
    </row>
    <row r="177" spans="1:8">
      <c r="A177" s="1">
        <v>175</v>
      </c>
      <c r="B177" s="1">
        <v>1.0000000000000001E-5</v>
      </c>
      <c r="C177" s="1">
        <v>6.5399999999999998E-3</v>
      </c>
      <c r="D177" s="1">
        <v>1.8540000000000001E-2</v>
      </c>
      <c r="E177" s="1">
        <v>5.7200000000000003E-3</v>
      </c>
      <c r="F177" s="1">
        <v>2.044E-2</v>
      </c>
      <c r="G177" s="1">
        <v>6.8750000000000006E-2</v>
      </c>
      <c r="H177" s="1">
        <v>5.0810000000000001E-2</v>
      </c>
    </row>
    <row r="178" spans="1:8">
      <c r="A178" s="1">
        <v>176</v>
      </c>
      <c r="B178" s="1">
        <v>1.0000000000000001E-5</v>
      </c>
      <c r="C178" s="1">
        <v>6.3299999999999997E-3</v>
      </c>
      <c r="D178" s="1">
        <v>1.8020000000000001E-2</v>
      </c>
      <c r="E178" s="1">
        <v>5.5599999999999998E-3</v>
      </c>
      <c r="F178" s="1">
        <v>1.992E-2</v>
      </c>
      <c r="G178" s="1">
        <v>6.7409999999999998E-2</v>
      </c>
      <c r="H178" s="1">
        <v>4.9970000000000001E-2</v>
      </c>
    </row>
    <row r="179" spans="1:8">
      <c r="A179" s="1">
        <v>177</v>
      </c>
      <c r="B179" s="1">
        <v>1.0000000000000001E-5</v>
      </c>
      <c r="C179" s="1">
        <v>6.13E-3</v>
      </c>
      <c r="D179" s="1">
        <v>1.7520000000000001E-2</v>
      </c>
      <c r="E179" s="1">
        <v>5.4099999999999999E-3</v>
      </c>
      <c r="F179" s="1">
        <v>1.9400000000000001E-2</v>
      </c>
      <c r="G179" s="1">
        <v>6.608E-2</v>
      </c>
      <c r="H179" s="1">
        <v>4.913E-2</v>
      </c>
    </row>
    <row r="180" spans="1:8">
      <c r="A180" s="1">
        <v>178</v>
      </c>
      <c r="B180" s="1">
        <v>1.0000000000000001E-5</v>
      </c>
      <c r="C180" s="1">
        <v>5.94E-3</v>
      </c>
      <c r="D180" s="1">
        <v>1.703E-2</v>
      </c>
      <c r="E180" s="1">
        <v>5.2599999999999999E-3</v>
      </c>
      <c r="F180" s="1">
        <v>1.891E-2</v>
      </c>
      <c r="G180" s="1">
        <v>6.4780000000000004E-2</v>
      </c>
      <c r="H180" s="1">
        <v>4.8300000000000003E-2</v>
      </c>
    </row>
    <row r="181" spans="1:8">
      <c r="A181" s="1">
        <v>179</v>
      </c>
      <c r="B181" s="1">
        <v>1.0000000000000001E-5</v>
      </c>
      <c r="C181" s="1">
        <v>5.7499999999999999E-3</v>
      </c>
      <c r="D181" s="1">
        <v>1.6559999999999998E-2</v>
      </c>
      <c r="E181" s="1">
        <v>5.1200000000000004E-3</v>
      </c>
      <c r="F181" s="1">
        <v>1.8419999999999999E-2</v>
      </c>
      <c r="G181" s="1">
        <v>6.3490000000000005E-2</v>
      </c>
      <c r="H181" s="1">
        <v>4.7480000000000001E-2</v>
      </c>
    </row>
    <row r="182" spans="1:8">
      <c r="A182" s="1">
        <v>180</v>
      </c>
      <c r="B182" s="1">
        <v>1.0000000000000001E-5</v>
      </c>
      <c r="C182" s="1">
        <v>5.5599999999999998E-3</v>
      </c>
      <c r="D182" s="1">
        <v>1.61E-2</v>
      </c>
      <c r="E182" s="1">
        <v>4.9800000000000001E-3</v>
      </c>
      <c r="F182" s="1">
        <v>1.7940000000000001E-2</v>
      </c>
      <c r="G182" s="1">
        <v>6.2219999999999998E-2</v>
      </c>
      <c r="H182" s="1">
        <v>4.6670000000000003E-2</v>
      </c>
    </row>
    <row r="183" spans="1:8">
      <c r="A183" s="1">
        <v>181</v>
      </c>
      <c r="B183" s="1">
        <v>1.0000000000000001E-5</v>
      </c>
      <c r="C183" s="1">
        <v>5.3899999999999998E-3</v>
      </c>
      <c r="D183" s="1">
        <v>1.5650000000000001E-2</v>
      </c>
      <c r="E183" s="1">
        <v>4.8399999999999997E-3</v>
      </c>
      <c r="F183" s="1">
        <v>1.7479999999999999E-2</v>
      </c>
      <c r="G183" s="1">
        <v>6.0970000000000003E-2</v>
      </c>
      <c r="H183" s="1">
        <v>4.5859999999999998E-2</v>
      </c>
    </row>
    <row r="184" spans="1:8">
      <c r="A184" s="1">
        <v>182</v>
      </c>
      <c r="B184" s="1">
        <v>1.0000000000000001E-5</v>
      </c>
      <c r="C184" s="1">
        <v>5.2199999999999998E-3</v>
      </c>
      <c r="D184" s="1">
        <v>1.521E-2</v>
      </c>
      <c r="E184" s="1">
        <v>4.7099999999999998E-3</v>
      </c>
      <c r="F184" s="1">
        <v>1.702E-2</v>
      </c>
      <c r="G184" s="1">
        <v>5.9740000000000001E-2</v>
      </c>
      <c r="H184" s="1">
        <v>4.5060000000000003E-2</v>
      </c>
    </row>
    <row r="185" spans="1:8">
      <c r="A185" s="1">
        <v>183</v>
      </c>
      <c r="B185" s="1">
        <v>1.0000000000000001E-5</v>
      </c>
      <c r="C185" s="1">
        <v>5.0499999999999998E-3</v>
      </c>
      <c r="D185" s="1">
        <v>1.478E-2</v>
      </c>
      <c r="E185" s="1">
        <v>4.5799999999999999E-3</v>
      </c>
      <c r="F185" s="1">
        <v>1.6580000000000001E-2</v>
      </c>
      <c r="G185" s="1">
        <v>5.8529999999999999E-2</v>
      </c>
      <c r="H185" s="1">
        <v>4.4269999999999997E-2</v>
      </c>
    </row>
    <row r="186" spans="1:8">
      <c r="A186" s="1">
        <v>184</v>
      </c>
      <c r="B186" s="1">
        <v>0</v>
      </c>
      <c r="C186" s="1">
        <v>4.8900000000000002E-3</v>
      </c>
      <c r="D186" s="1">
        <v>1.4370000000000001E-2</v>
      </c>
      <c r="E186" s="1">
        <v>4.45E-3</v>
      </c>
      <c r="F186" s="1">
        <v>1.6140000000000002E-2</v>
      </c>
      <c r="G186" s="1">
        <v>5.7340000000000002E-2</v>
      </c>
      <c r="H186" s="1">
        <v>4.3490000000000001E-2</v>
      </c>
    </row>
    <row r="187" spans="1:8">
      <c r="A187" s="1">
        <v>185</v>
      </c>
      <c r="B187" s="1">
        <v>0</v>
      </c>
      <c r="C187" s="1">
        <v>4.7299999999999998E-3</v>
      </c>
      <c r="D187" s="1">
        <v>1.396E-2</v>
      </c>
      <c r="E187" s="1">
        <v>4.3200000000000001E-3</v>
      </c>
      <c r="F187" s="1">
        <v>1.5720000000000001E-2</v>
      </c>
      <c r="G187" s="1">
        <v>5.6160000000000002E-2</v>
      </c>
      <c r="H187" s="1">
        <v>4.2720000000000001E-2</v>
      </c>
    </row>
    <row r="188" spans="1:8">
      <c r="A188" s="1">
        <v>186</v>
      </c>
      <c r="B188" s="1">
        <v>0</v>
      </c>
      <c r="C188" s="1">
        <v>4.5799999999999999E-3</v>
      </c>
      <c r="D188" s="1">
        <v>1.357E-2</v>
      </c>
      <c r="E188" s="1">
        <v>4.1999999999999997E-3</v>
      </c>
      <c r="F188" s="1">
        <v>1.5310000000000001E-2</v>
      </c>
      <c r="G188" s="1">
        <v>5.5E-2</v>
      </c>
      <c r="H188" s="1">
        <v>4.1950000000000001E-2</v>
      </c>
    </row>
    <row r="189" spans="1:8">
      <c r="A189" s="1">
        <v>187</v>
      </c>
      <c r="B189" s="1">
        <v>0</v>
      </c>
      <c r="C189" s="1">
        <v>4.4400000000000004E-3</v>
      </c>
      <c r="D189" s="1">
        <v>1.3180000000000001E-2</v>
      </c>
      <c r="E189" s="1">
        <v>4.0899999999999999E-3</v>
      </c>
      <c r="F189" s="1">
        <v>1.491E-2</v>
      </c>
      <c r="G189" s="1">
        <v>5.3859999999999998E-2</v>
      </c>
      <c r="H189" s="1">
        <v>4.1189999999999997E-2</v>
      </c>
    </row>
    <row r="190" spans="1:8">
      <c r="A190" s="1">
        <v>188</v>
      </c>
      <c r="B190" s="1">
        <v>0</v>
      </c>
      <c r="C190" s="1">
        <v>4.3E-3</v>
      </c>
      <c r="D190" s="1">
        <v>1.281E-2</v>
      </c>
      <c r="E190" s="1">
        <v>3.9699999999999996E-3</v>
      </c>
      <c r="F190" s="1">
        <v>1.451E-2</v>
      </c>
      <c r="G190" s="1">
        <v>5.2740000000000002E-2</v>
      </c>
      <c r="H190" s="1">
        <v>4.0439999999999997E-2</v>
      </c>
    </row>
    <row r="191" spans="1:8">
      <c r="A191" s="1">
        <v>189</v>
      </c>
      <c r="B191" s="1">
        <v>0</v>
      </c>
      <c r="C191" s="1">
        <v>4.1599999999999996E-3</v>
      </c>
      <c r="D191" s="1">
        <v>1.2449999999999999E-2</v>
      </c>
      <c r="E191" s="1">
        <v>3.8600000000000001E-3</v>
      </c>
      <c r="F191" s="1">
        <v>1.413E-2</v>
      </c>
      <c r="G191" s="1">
        <v>5.1639999999999998E-2</v>
      </c>
      <c r="H191" s="1">
        <v>3.9699999999999999E-2</v>
      </c>
    </row>
    <row r="192" spans="1:8">
      <c r="A192" s="1">
        <v>190</v>
      </c>
      <c r="B192" s="1">
        <v>0</v>
      </c>
      <c r="C192" s="1">
        <v>4.0299999999999997E-3</v>
      </c>
      <c r="D192" s="1">
        <v>1.21E-2</v>
      </c>
      <c r="E192" s="1">
        <v>3.7499999999999999E-3</v>
      </c>
      <c r="F192" s="1">
        <v>1.375E-2</v>
      </c>
      <c r="G192" s="1">
        <v>5.0560000000000001E-2</v>
      </c>
      <c r="H192" s="1">
        <v>3.8969999999999998E-2</v>
      </c>
    </row>
    <row r="193" spans="1:8">
      <c r="A193" s="1">
        <v>191</v>
      </c>
      <c r="B193" s="1">
        <v>0</v>
      </c>
      <c r="C193" s="1">
        <v>3.8999999999999998E-3</v>
      </c>
      <c r="D193" s="1">
        <v>1.175E-2</v>
      </c>
      <c r="E193" s="1">
        <v>3.65E-3</v>
      </c>
      <c r="F193" s="1">
        <v>1.3390000000000001E-2</v>
      </c>
      <c r="G193" s="1">
        <v>4.9489999999999999E-2</v>
      </c>
      <c r="H193" s="1">
        <v>3.8249999999999999E-2</v>
      </c>
    </row>
    <row r="194" spans="1:8">
      <c r="A194" s="1">
        <v>192</v>
      </c>
      <c r="B194" s="1">
        <v>0</v>
      </c>
      <c r="C194" s="1">
        <v>3.7799999999999999E-3</v>
      </c>
      <c r="D194" s="1">
        <v>1.142E-2</v>
      </c>
      <c r="E194" s="1">
        <v>3.5500000000000002E-3</v>
      </c>
      <c r="F194" s="1">
        <v>1.303E-2</v>
      </c>
      <c r="G194" s="1">
        <v>4.8439999999999997E-2</v>
      </c>
      <c r="H194" s="1">
        <v>3.7530000000000001E-2</v>
      </c>
    </row>
    <row r="195" spans="1:8">
      <c r="A195" s="1">
        <v>193</v>
      </c>
      <c r="B195" s="1">
        <v>0</v>
      </c>
      <c r="C195" s="1">
        <v>3.6600000000000001E-3</v>
      </c>
      <c r="D195" s="1">
        <v>1.11E-2</v>
      </c>
      <c r="E195" s="1">
        <v>3.4499999999999999E-3</v>
      </c>
      <c r="F195" s="1">
        <v>1.268E-2</v>
      </c>
      <c r="G195" s="1">
        <v>4.7410000000000001E-2</v>
      </c>
      <c r="H195" s="1">
        <v>3.6819999999999999E-2</v>
      </c>
    </row>
    <row r="196" spans="1:8">
      <c r="A196" s="1">
        <v>194</v>
      </c>
      <c r="B196" s="1">
        <v>0</v>
      </c>
      <c r="C196" s="1">
        <v>3.5400000000000002E-3</v>
      </c>
      <c r="D196" s="1">
        <v>1.078E-2</v>
      </c>
      <c r="E196" s="1">
        <v>3.3500000000000001E-3</v>
      </c>
      <c r="F196" s="1">
        <v>1.235E-2</v>
      </c>
      <c r="G196" s="1">
        <v>4.6390000000000001E-2</v>
      </c>
      <c r="H196" s="1">
        <v>3.6130000000000002E-2</v>
      </c>
    </row>
    <row r="197" spans="1:8">
      <c r="A197" s="1">
        <v>195</v>
      </c>
      <c r="B197" s="1">
        <v>0</v>
      </c>
      <c r="C197" s="1">
        <v>3.4299999999999999E-3</v>
      </c>
      <c r="D197" s="1">
        <v>1.047E-2</v>
      </c>
      <c r="E197" s="1">
        <v>3.2599999999999999E-3</v>
      </c>
      <c r="F197" s="1">
        <v>1.201E-2</v>
      </c>
      <c r="G197" s="1">
        <v>4.5400000000000003E-2</v>
      </c>
      <c r="H197" s="1">
        <v>3.5439999999999999E-2</v>
      </c>
    </row>
    <row r="198" spans="1:8">
      <c r="A198" s="1">
        <v>196</v>
      </c>
      <c r="B198" s="1">
        <v>0</v>
      </c>
      <c r="C198" s="1">
        <v>3.32E-3</v>
      </c>
      <c r="D198" s="1">
        <v>1.017E-2</v>
      </c>
      <c r="E198" s="1">
        <v>3.16E-3</v>
      </c>
      <c r="F198" s="1">
        <v>1.1690000000000001E-2</v>
      </c>
      <c r="G198" s="1">
        <v>4.4420000000000001E-2</v>
      </c>
      <c r="H198" s="1">
        <v>3.4759999999999999E-2</v>
      </c>
    </row>
    <row r="199" spans="1:8">
      <c r="A199" s="1">
        <v>197</v>
      </c>
      <c r="B199" s="1">
        <v>0</v>
      </c>
      <c r="C199" s="1">
        <v>3.2100000000000002E-3</v>
      </c>
      <c r="D199" s="1">
        <v>9.8799999999999999E-3</v>
      </c>
      <c r="E199" s="1">
        <v>3.0699999999999998E-3</v>
      </c>
      <c r="F199" s="1">
        <v>1.1379999999999999E-2</v>
      </c>
      <c r="G199" s="1">
        <v>4.3459999999999999E-2</v>
      </c>
      <c r="H199" s="1">
        <v>3.4090000000000002E-2</v>
      </c>
    </row>
    <row r="200" spans="1:8">
      <c r="A200" s="1">
        <v>198</v>
      </c>
      <c r="B200" s="1">
        <v>0</v>
      </c>
      <c r="C200" s="1">
        <v>3.1099999999999999E-3</v>
      </c>
      <c r="D200" s="1">
        <v>9.5999999999999992E-3</v>
      </c>
      <c r="E200" s="1">
        <v>2.99E-3</v>
      </c>
      <c r="F200" s="1">
        <v>1.107E-2</v>
      </c>
      <c r="G200" s="1">
        <v>4.2509999999999999E-2</v>
      </c>
      <c r="H200" s="1">
        <v>3.3430000000000001E-2</v>
      </c>
    </row>
    <row r="201" spans="1:8">
      <c r="A201" s="1">
        <v>199</v>
      </c>
      <c r="B201" s="1">
        <v>0</v>
      </c>
      <c r="C201" s="1">
        <v>3.0100000000000001E-3</v>
      </c>
      <c r="D201" s="1">
        <v>9.3299999999999998E-3</v>
      </c>
      <c r="E201" s="1">
        <v>2.8999999999999998E-3</v>
      </c>
      <c r="F201" s="1">
        <v>1.077E-2</v>
      </c>
      <c r="G201" s="1">
        <v>4.1579999999999999E-2</v>
      </c>
      <c r="H201" s="1">
        <v>3.2779999999999997E-2</v>
      </c>
    </row>
    <row r="202" spans="1:8">
      <c r="A202" s="1">
        <v>200</v>
      </c>
      <c r="B202" s="1">
        <v>0</v>
      </c>
      <c r="C202" s="1">
        <v>2.9199999999999999E-3</v>
      </c>
      <c r="D202" s="1">
        <v>9.0600000000000003E-3</v>
      </c>
      <c r="E202" s="1">
        <v>2.82E-3</v>
      </c>
      <c r="F202" s="1">
        <v>1.048E-2</v>
      </c>
      <c r="G202" s="1">
        <v>4.0669999999999998E-2</v>
      </c>
      <c r="H202" s="1">
        <v>3.2140000000000002E-2</v>
      </c>
    </row>
    <row r="203" spans="1:8">
      <c r="A203" s="1">
        <v>201</v>
      </c>
      <c r="B203" s="1">
        <v>0</v>
      </c>
      <c r="C203" s="1">
        <v>2.82E-3</v>
      </c>
      <c r="D203" s="1">
        <v>8.8000000000000005E-3</v>
      </c>
      <c r="E203" s="1">
        <v>2.7399999999999998E-3</v>
      </c>
      <c r="F203" s="1">
        <v>1.0200000000000001E-2</v>
      </c>
      <c r="G203" s="1">
        <v>3.9780000000000003E-2</v>
      </c>
      <c r="H203" s="1">
        <v>3.15E-2</v>
      </c>
    </row>
    <row r="204" spans="1:8">
      <c r="A204" s="1">
        <v>202</v>
      </c>
      <c r="B204" s="1">
        <v>0</v>
      </c>
      <c r="C204" s="1">
        <v>2.7299999999999998E-3</v>
      </c>
      <c r="D204" s="1">
        <v>8.5500000000000003E-3</v>
      </c>
      <c r="E204" s="1">
        <v>2.66E-3</v>
      </c>
      <c r="F204" s="1">
        <v>9.92E-3</v>
      </c>
      <c r="G204" s="1">
        <v>3.8899999999999997E-2</v>
      </c>
      <c r="H204" s="1">
        <v>3.0880000000000001E-2</v>
      </c>
    </row>
    <row r="205" spans="1:8">
      <c r="A205" s="1">
        <v>203</v>
      </c>
      <c r="B205" s="1">
        <v>0</v>
      </c>
      <c r="C205" s="1">
        <v>2.65E-3</v>
      </c>
      <c r="D205" s="1">
        <v>8.3000000000000001E-3</v>
      </c>
      <c r="E205" s="1">
        <v>2.5899999999999999E-3</v>
      </c>
      <c r="F205" s="1">
        <v>9.6500000000000006E-3</v>
      </c>
      <c r="G205" s="1">
        <v>3.8030000000000001E-2</v>
      </c>
      <c r="H205" s="1">
        <v>3.0259999999999999E-2</v>
      </c>
    </row>
    <row r="206" spans="1:8">
      <c r="A206" s="1">
        <v>204</v>
      </c>
      <c r="B206" s="1">
        <v>0</v>
      </c>
      <c r="C206" s="1">
        <v>2.5600000000000002E-3</v>
      </c>
      <c r="D206" s="1">
        <v>8.0599999999999995E-3</v>
      </c>
      <c r="E206" s="1">
        <v>2.5100000000000001E-3</v>
      </c>
      <c r="F206" s="1">
        <v>9.3900000000000008E-3</v>
      </c>
      <c r="G206" s="1">
        <v>3.7190000000000001E-2</v>
      </c>
      <c r="H206" s="1">
        <v>2.9659999999999999E-2</v>
      </c>
    </row>
    <row r="207" spans="1:8">
      <c r="A207" s="1">
        <v>205</v>
      </c>
      <c r="B207" s="1">
        <v>0</v>
      </c>
      <c r="C207" s="1">
        <v>2.48E-3</v>
      </c>
      <c r="D207" s="1">
        <v>7.8300000000000002E-3</v>
      </c>
      <c r="E207" s="1">
        <v>2.4399999999999999E-3</v>
      </c>
      <c r="F207" s="1">
        <v>9.1299999999999992E-3</v>
      </c>
      <c r="G207" s="1">
        <v>3.6360000000000003E-2</v>
      </c>
      <c r="H207" s="1">
        <v>2.9059999999999999E-2</v>
      </c>
    </row>
    <row r="208" spans="1:8">
      <c r="A208" s="1">
        <v>206</v>
      </c>
      <c r="B208" s="1">
        <v>0</v>
      </c>
      <c r="C208" s="1">
        <v>2.3999999999999998E-3</v>
      </c>
      <c r="D208" s="1">
        <v>7.6E-3</v>
      </c>
      <c r="E208" s="1">
        <v>2.3700000000000001E-3</v>
      </c>
      <c r="F208" s="1">
        <v>8.8800000000000007E-3</v>
      </c>
      <c r="G208" s="1">
        <v>3.5540000000000002E-2</v>
      </c>
      <c r="H208" s="1">
        <v>2.8469999999999999E-2</v>
      </c>
    </row>
    <row r="209" spans="1:8">
      <c r="A209" s="1">
        <v>207</v>
      </c>
      <c r="B209" s="1">
        <v>0</v>
      </c>
      <c r="C209" s="1">
        <v>2.33E-3</v>
      </c>
      <c r="D209" s="1">
        <v>7.3800000000000003E-3</v>
      </c>
      <c r="E209" s="1">
        <v>2.3E-3</v>
      </c>
      <c r="F209" s="1">
        <v>8.6400000000000001E-3</v>
      </c>
      <c r="G209" s="1">
        <v>3.474E-2</v>
      </c>
      <c r="H209" s="1">
        <v>2.7890000000000002E-2</v>
      </c>
    </row>
    <row r="210" spans="1:8">
      <c r="A210" s="1">
        <v>208</v>
      </c>
      <c r="B210" s="1">
        <v>0</v>
      </c>
      <c r="C210" s="1">
        <v>2.2499999999999998E-3</v>
      </c>
      <c r="D210" s="1">
        <v>7.1700000000000002E-3</v>
      </c>
      <c r="E210" s="1">
        <v>2.2399999999999998E-3</v>
      </c>
      <c r="F210" s="1">
        <v>8.3999999999999995E-3</v>
      </c>
      <c r="G210" s="1">
        <v>3.3959999999999997E-2</v>
      </c>
      <c r="H210" s="1">
        <v>2.7320000000000001E-2</v>
      </c>
    </row>
    <row r="211" spans="1:8">
      <c r="A211" s="1">
        <v>209</v>
      </c>
      <c r="B211" s="1">
        <v>0</v>
      </c>
      <c r="C211" s="1">
        <v>2.1800000000000001E-3</v>
      </c>
      <c r="D211" s="1">
        <v>6.96E-3</v>
      </c>
      <c r="E211" s="1">
        <v>2.1700000000000001E-3</v>
      </c>
      <c r="F211" s="1">
        <v>8.1700000000000002E-3</v>
      </c>
      <c r="G211" s="1">
        <v>3.3189999999999997E-2</v>
      </c>
      <c r="H211" s="1">
        <v>2.6759999999999999E-2</v>
      </c>
    </row>
    <row r="212" spans="1:8">
      <c r="A212" s="1">
        <v>210</v>
      </c>
      <c r="B212" s="1">
        <v>0</v>
      </c>
      <c r="C212" s="1">
        <v>2.1099999999999999E-3</v>
      </c>
      <c r="D212" s="1">
        <v>6.7600000000000004E-3</v>
      </c>
      <c r="E212" s="1">
        <v>2.1099999999999999E-3</v>
      </c>
      <c r="F212" s="1">
        <v>7.9399999999999991E-3</v>
      </c>
      <c r="G212" s="1">
        <v>3.243E-2</v>
      </c>
      <c r="H212" s="1">
        <v>2.6210000000000001E-2</v>
      </c>
    </row>
    <row r="213" spans="1:8">
      <c r="A213" s="1">
        <v>211</v>
      </c>
      <c r="B213" s="1">
        <v>0</v>
      </c>
      <c r="C213" s="1">
        <v>2.0400000000000001E-3</v>
      </c>
      <c r="D213" s="1">
        <v>6.5700000000000003E-3</v>
      </c>
      <c r="E213" s="1">
        <v>2.0500000000000002E-3</v>
      </c>
      <c r="F213" s="1">
        <v>7.7299999999999999E-3</v>
      </c>
      <c r="G213" s="1">
        <v>3.1690000000000003E-2</v>
      </c>
      <c r="H213" s="1">
        <v>2.5669999999999998E-2</v>
      </c>
    </row>
    <row r="214" spans="1:8">
      <c r="A214" s="1">
        <v>212</v>
      </c>
      <c r="B214" s="1">
        <v>0</v>
      </c>
      <c r="C214" s="1">
        <v>1.98E-3</v>
      </c>
      <c r="D214" s="1">
        <v>6.3800000000000003E-3</v>
      </c>
      <c r="E214" s="1">
        <v>1.99E-3</v>
      </c>
      <c r="F214" s="1">
        <v>7.5100000000000002E-3</v>
      </c>
      <c r="G214" s="1">
        <v>3.0970000000000001E-2</v>
      </c>
      <c r="H214" s="1">
        <v>2.513E-2</v>
      </c>
    </row>
    <row r="215" spans="1:8">
      <c r="A215" s="1">
        <v>213</v>
      </c>
      <c r="B215" s="1">
        <v>0</v>
      </c>
      <c r="C215" s="1">
        <v>1.92E-3</v>
      </c>
      <c r="D215" s="1">
        <v>6.1900000000000002E-3</v>
      </c>
      <c r="E215" s="1">
        <v>1.9300000000000001E-3</v>
      </c>
      <c r="F215" s="1">
        <v>7.3000000000000001E-3</v>
      </c>
      <c r="G215" s="1">
        <v>3.0259999999999999E-2</v>
      </c>
      <c r="H215" s="1">
        <v>2.461E-2</v>
      </c>
    </row>
    <row r="216" spans="1:8">
      <c r="A216" s="1">
        <v>214</v>
      </c>
      <c r="B216" s="1">
        <v>0</v>
      </c>
      <c r="C216" s="1">
        <v>1.8500000000000001E-3</v>
      </c>
      <c r="D216" s="1">
        <v>6.0099999999999997E-3</v>
      </c>
      <c r="E216" s="1">
        <v>1.8799999999999999E-3</v>
      </c>
      <c r="F216" s="1">
        <v>7.1000000000000004E-3</v>
      </c>
      <c r="G216" s="1">
        <v>2.9559999999999999E-2</v>
      </c>
      <c r="H216" s="1">
        <v>2.409E-2</v>
      </c>
    </row>
    <row r="217" spans="1:8">
      <c r="A217" s="1">
        <v>215</v>
      </c>
      <c r="B217" s="1">
        <v>0</v>
      </c>
      <c r="C217" s="1">
        <v>1.8E-3</v>
      </c>
      <c r="D217" s="1">
        <v>5.8399999999999997E-3</v>
      </c>
      <c r="E217" s="1">
        <v>1.82E-3</v>
      </c>
      <c r="F217" s="1">
        <v>6.8999999999999999E-3</v>
      </c>
      <c r="G217" s="1">
        <v>2.8879999999999999E-2</v>
      </c>
      <c r="H217" s="1">
        <v>2.358E-2</v>
      </c>
    </row>
    <row r="218" spans="1:8">
      <c r="A218" s="1">
        <v>216</v>
      </c>
      <c r="B218" s="1">
        <v>0</v>
      </c>
      <c r="C218" s="1">
        <v>1.74E-3</v>
      </c>
      <c r="D218" s="1">
        <v>5.6699999999999997E-3</v>
      </c>
      <c r="E218" s="1">
        <v>1.7700000000000001E-3</v>
      </c>
      <c r="F218" s="1">
        <v>6.7099999999999998E-3</v>
      </c>
      <c r="G218" s="1">
        <v>2.8209999999999999E-2</v>
      </c>
      <c r="H218" s="1">
        <v>2.308E-2</v>
      </c>
    </row>
    <row r="219" spans="1:8">
      <c r="A219" s="1">
        <v>217</v>
      </c>
      <c r="B219" s="1">
        <v>0</v>
      </c>
      <c r="C219" s="1">
        <v>1.6800000000000001E-3</v>
      </c>
      <c r="D219" s="1">
        <v>5.4999999999999997E-3</v>
      </c>
      <c r="E219" s="1">
        <v>1.72E-3</v>
      </c>
      <c r="F219" s="1">
        <v>6.5300000000000002E-3</v>
      </c>
      <c r="G219" s="1">
        <v>2.7550000000000002E-2</v>
      </c>
      <c r="H219" s="1">
        <v>2.2589999999999999E-2</v>
      </c>
    </row>
    <row r="220" spans="1:8">
      <c r="A220" s="1">
        <v>218</v>
      </c>
      <c r="B220" s="1">
        <v>0</v>
      </c>
      <c r="C220" s="1">
        <v>1.6299999999999999E-3</v>
      </c>
      <c r="D220" s="1">
        <v>5.3400000000000001E-3</v>
      </c>
      <c r="E220" s="1">
        <v>1.67E-3</v>
      </c>
      <c r="F220" s="1">
        <v>6.3400000000000001E-3</v>
      </c>
      <c r="G220" s="1">
        <v>2.691E-2</v>
      </c>
      <c r="H220" s="1">
        <v>2.2110000000000001E-2</v>
      </c>
    </row>
    <row r="221" spans="1:8">
      <c r="A221" s="1">
        <v>219</v>
      </c>
      <c r="B221" s="1">
        <v>0</v>
      </c>
      <c r="C221" s="1">
        <v>1.58E-3</v>
      </c>
      <c r="D221" s="1">
        <v>5.1900000000000002E-3</v>
      </c>
      <c r="E221" s="1">
        <v>1.6199999999999999E-3</v>
      </c>
      <c r="F221" s="1">
        <v>6.1700000000000001E-3</v>
      </c>
      <c r="G221" s="1">
        <v>2.6280000000000001E-2</v>
      </c>
      <c r="H221" s="1">
        <v>2.163E-2</v>
      </c>
    </row>
    <row r="222" spans="1:8">
      <c r="A222" s="1">
        <v>220</v>
      </c>
      <c r="B222" s="1">
        <v>0</v>
      </c>
      <c r="C222" s="1">
        <v>1.5299999999999999E-3</v>
      </c>
      <c r="D222" s="1">
        <v>5.0299999999999997E-3</v>
      </c>
      <c r="E222" s="1">
        <v>1.58E-3</v>
      </c>
      <c r="F222" s="1">
        <v>5.9899999999999997E-3</v>
      </c>
      <c r="G222" s="1">
        <v>2.5659999999999999E-2</v>
      </c>
      <c r="H222" s="1">
        <v>2.1170000000000001E-2</v>
      </c>
    </row>
    <row r="223" spans="1:8">
      <c r="A223" s="1">
        <v>221</v>
      </c>
      <c r="B223" s="1">
        <v>0</v>
      </c>
      <c r="C223" s="1">
        <v>1.48E-3</v>
      </c>
      <c r="D223" s="1">
        <v>4.8900000000000002E-3</v>
      </c>
      <c r="E223" s="1">
        <v>1.5299999999999999E-3</v>
      </c>
      <c r="F223" s="1">
        <v>5.8300000000000001E-3</v>
      </c>
      <c r="G223" s="1">
        <v>2.5059999999999999E-2</v>
      </c>
      <c r="H223" s="1">
        <v>2.0709999999999999E-2</v>
      </c>
    </row>
    <row r="224" spans="1:8">
      <c r="A224" s="1">
        <v>222</v>
      </c>
      <c r="B224" s="1">
        <v>0</v>
      </c>
      <c r="C224" s="1">
        <v>1.4300000000000001E-3</v>
      </c>
      <c r="D224" s="1">
        <v>4.7400000000000003E-3</v>
      </c>
      <c r="E224" s="1">
        <v>1.49E-3</v>
      </c>
      <c r="F224" s="1">
        <v>5.6600000000000001E-3</v>
      </c>
      <c r="G224" s="1">
        <v>2.4469999999999999E-2</v>
      </c>
      <c r="H224" s="1">
        <v>2.026E-2</v>
      </c>
    </row>
    <row r="225" spans="1:8">
      <c r="A225" s="1">
        <v>223</v>
      </c>
      <c r="B225" s="1">
        <v>0</v>
      </c>
      <c r="C225" s="1">
        <v>1.39E-3</v>
      </c>
      <c r="D225" s="1">
        <v>4.5999999999999999E-3</v>
      </c>
      <c r="E225" s="1">
        <v>1.4400000000000001E-3</v>
      </c>
      <c r="F225" s="1">
        <v>5.4999999999999997E-3</v>
      </c>
      <c r="G225" s="1">
        <v>2.3890000000000002E-2</v>
      </c>
      <c r="H225" s="1">
        <v>1.9820000000000001E-2</v>
      </c>
    </row>
    <row r="226" spans="1:8">
      <c r="A226" s="1">
        <v>224</v>
      </c>
      <c r="B226" s="1">
        <v>0</v>
      </c>
      <c r="C226" s="1">
        <v>1.34E-3</v>
      </c>
      <c r="D226" s="1">
        <v>4.47E-3</v>
      </c>
      <c r="E226" s="1">
        <v>1.4E-3</v>
      </c>
      <c r="F226" s="1">
        <v>5.3499999999999997E-3</v>
      </c>
      <c r="G226" s="1">
        <v>2.332E-2</v>
      </c>
      <c r="H226" s="1">
        <v>1.9390000000000001E-2</v>
      </c>
    </row>
    <row r="227" spans="1:8">
      <c r="A227" s="1">
        <v>225</v>
      </c>
      <c r="B227" s="1">
        <v>0</v>
      </c>
      <c r="C227" s="1">
        <v>1.2999999999999999E-3</v>
      </c>
      <c r="D227" s="1">
        <v>4.3400000000000001E-3</v>
      </c>
      <c r="E227" s="1">
        <v>1.3600000000000001E-3</v>
      </c>
      <c r="F227" s="1">
        <v>5.1999999999999998E-3</v>
      </c>
      <c r="G227" s="1">
        <v>2.2769999999999999E-2</v>
      </c>
      <c r="H227" s="1">
        <v>1.8960000000000001E-2</v>
      </c>
    </row>
    <row r="228" spans="1:8">
      <c r="A228" s="1">
        <v>226</v>
      </c>
      <c r="B228" s="1">
        <v>0</v>
      </c>
      <c r="C228" s="1">
        <v>1.2600000000000001E-3</v>
      </c>
      <c r="D228" s="1">
        <v>4.2100000000000002E-3</v>
      </c>
      <c r="E228" s="1">
        <v>1.32E-3</v>
      </c>
      <c r="F228" s="1">
        <v>5.0499999999999998E-3</v>
      </c>
      <c r="G228" s="1">
        <v>2.223E-2</v>
      </c>
      <c r="H228" s="1">
        <v>1.8540000000000001E-2</v>
      </c>
    </row>
    <row r="229" spans="1:8">
      <c r="A229" s="1">
        <v>227</v>
      </c>
      <c r="B229" s="1">
        <v>0</v>
      </c>
      <c r="C229" s="1">
        <v>1.2199999999999999E-3</v>
      </c>
      <c r="D229" s="1">
        <v>4.0899999999999999E-3</v>
      </c>
      <c r="E229" s="1">
        <v>1.2800000000000001E-3</v>
      </c>
      <c r="F229" s="1">
        <v>4.9100000000000003E-3</v>
      </c>
      <c r="G229" s="1">
        <v>2.1690000000000001E-2</v>
      </c>
      <c r="H229" s="1">
        <v>1.813E-2</v>
      </c>
    </row>
    <row r="230" spans="1:8">
      <c r="A230" s="1">
        <v>228</v>
      </c>
      <c r="B230" s="1">
        <v>0</v>
      </c>
      <c r="C230" s="1">
        <v>1.1800000000000001E-3</v>
      </c>
      <c r="D230" s="1">
        <v>3.9699999999999996E-3</v>
      </c>
      <c r="E230" s="1">
        <v>1.24E-3</v>
      </c>
      <c r="F230" s="1">
        <v>4.7699999999999999E-3</v>
      </c>
      <c r="G230" s="1">
        <v>2.1170000000000001E-2</v>
      </c>
      <c r="H230" s="1">
        <v>1.7729999999999999E-2</v>
      </c>
    </row>
    <row r="231" spans="1:8">
      <c r="A231" s="1">
        <v>229</v>
      </c>
      <c r="B231" s="1">
        <v>0</v>
      </c>
      <c r="C231" s="1">
        <v>1.14E-3</v>
      </c>
      <c r="D231" s="1">
        <v>3.8500000000000001E-3</v>
      </c>
      <c r="E231" s="1">
        <v>1.2099999999999999E-3</v>
      </c>
      <c r="F231" s="1">
        <v>4.64E-3</v>
      </c>
      <c r="G231" s="1">
        <v>2.0660000000000001E-2</v>
      </c>
      <c r="H231" s="1">
        <v>1.7330000000000002E-2</v>
      </c>
    </row>
    <row r="232" spans="1:8">
      <c r="A232" s="1">
        <v>230</v>
      </c>
      <c r="B232" s="1">
        <v>0</v>
      </c>
      <c r="C232" s="1">
        <v>1.1100000000000001E-3</v>
      </c>
      <c r="D232" s="1">
        <v>3.7399999999999998E-3</v>
      </c>
      <c r="E232" s="1">
        <v>1.17E-3</v>
      </c>
      <c r="F232" s="1">
        <v>4.5100000000000001E-3</v>
      </c>
      <c r="G232" s="1">
        <v>2.017E-2</v>
      </c>
      <c r="H232" s="1">
        <v>1.695E-2</v>
      </c>
    </row>
    <row r="233" spans="1:8">
      <c r="A233" s="1">
        <v>231</v>
      </c>
      <c r="B233" s="1">
        <v>0</v>
      </c>
      <c r="C233" s="1">
        <v>1.07E-3</v>
      </c>
      <c r="D233" s="1">
        <v>3.63E-3</v>
      </c>
      <c r="E233" s="1">
        <v>1.14E-3</v>
      </c>
      <c r="F233" s="1">
        <v>4.3800000000000002E-3</v>
      </c>
      <c r="G233" s="1">
        <v>1.968E-2</v>
      </c>
      <c r="H233" s="1">
        <v>1.6570000000000001E-2</v>
      </c>
    </row>
    <row r="234" spans="1:8">
      <c r="A234" s="1">
        <v>232</v>
      </c>
      <c r="B234" s="1">
        <v>0</v>
      </c>
      <c r="C234" s="1">
        <v>1.0399999999999999E-3</v>
      </c>
      <c r="D234" s="1">
        <v>3.5200000000000001E-3</v>
      </c>
      <c r="E234" s="1">
        <v>1.1000000000000001E-3</v>
      </c>
      <c r="F234" s="1">
        <v>4.2500000000000003E-3</v>
      </c>
      <c r="G234" s="1">
        <v>1.9199999999999998E-2</v>
      </c>
      <c r="H234" s="1">
        <v>1.619E-2</v>
      </c>
    </row>
    <row r="235" spans="1:8">
      <c r="A235" s="1">
        <v>233</v>
      </c>
      <c r="B235" s="1">
        <v>0</v>
      </c>
      <c r="C235" s="1">
        <v>1E-3</v>
      </c>
      <c r="D235" s="1">
        <v>3.4199999999999999E-3</v>
      </c>
      <c r="E235" s="1">
        <v>1.07E-3</v>
      </c>
      <c r="F235" s="1">
        <v>4.13E-3</v>
      </c>
      <c r="G235" s="1">
        <v>1.874E-2</v>
      </c>
      <c r="H235" s="1">
        <v>1.583E-2</v>
      </c>
    </row>
    <row r="236" spans="1:8">
      <c r="A236" s="1">
        <v>234</v>
      </c>
      <c r="B236" s="1">
        <v>0</v>
      </c>
      <c r="C236" s="1">
        <v>9.7000000000000005E-4</v>
      </c>
      <c r="D236" s="1">
        <v>3.32E-3</v>
      </c>
      <c r="E236" s="1">
        <v>1.0399999999999999E-3</v>
      </c>
      <c r="F236" s="1">
        <v>4.0099999999999997E-3</v>
      </c>
      <c r="G236" s="1">
        <v>1.8280000000000001E-2</v>
      </c>
      <c r="H236" s="1">
        <v>1.5469999999999999E-2</v>
      </c>
    </row>
    <row r="237" spans="1:8">
      <c r="A237" s="1">
        <v>235</v>
      </c>
      <c r="B237" s="1">
        <v>0</v>
      </c>
      <c r="C237" s="1">
        <v>9.3999999999999997E-4</v>
      </c>
      <c r="D237" s="1">
        <v>3.2200000000000002E-3</v>
      </c>
      <c r="E237" s="1">
        <v>1.01E-3</v>
      </c>
      <c r="F237" s="1">
        <v>3.8999999999999998E-3</v>
      </c>
      <c r="G237" s="1">
        <v>1.7829999999999999E-2</v>
      </c>
      <c r="H237" s="1">
        <v>1.512E-2</v>
      </c>
    </row>
    <row r="238" spans="1:8">
      <c r="A238" s="1">
        <v>236</v>
      </c>
      <c r="B238" s="1">
        <v>0</v>
      </c>
      <c r="C238" s="1">
        <v>9.1E-4</v>
      </c>
      <c r="D238" s="1">
        <v>3.1199999999999999E-3</v>
      </c>
      <c r="E238" s="1">
        <v>9.7999999999999997E-4</v>
      </c>
      <c r="F238" s="1">
        <v>3.79E-3</v>
      </c>
      <c r="G238" s="1">
        <v>1.7399999999999999E-2</v>
      </c>
      <c r="H238" s="1">
        <v>1.477E-2</v>
      </c>
    </row>
    <row r="239" spans="1:8">
      <c r="A239" s="1">
        <v>237</v>
      </c>
      <c r="B239" s="1">
        <v>0</v>
      </c>
      <c r="C239" s="1">
        <v>8.8000000000000003E-4</v>
      </c>
      <c r="D239" s="1">
        <v>3.0300000000000001E-3</v>
      </c>
      <c r="E239" s="1">
        <v>9.5E-4</v>
      </c>
      <c r="F239" s="1">
        <v>3.6800000000000001E-3</v>
      </c>
      <c r="G239" s="1">
        <v>1.6969999999999999E-2</v>
      </c>
      <c r="H239" s="1">
        <v>1.444E-2</v>
      </c>
    </row>
    <row r="240" spans="1:8">
      <c r="A240" s="1">
        <v>238</v>
      </c>
      <c r="B240" s="1">
        <v>0</v>
      </c>
      <c r="C240" s="1">
        <v>8.4999999999999995E-4</v>
      </c>
      <c r="D240" s="1">
        <v>2.9399999999999999E-3</v>
      </c>
      <c r="E240" s="1">
        <v>9.2000000000000003E-4</v>
      </c>
      <c r="F240" s="1">
        <v>3.5799999999999998E-3</v>
      </c>
      <c r="G240" s="1">
        <v>1.6549999999999999E-2</v>
      </c>
      <c r="H240" s="1">
        <v>1.41E-2</v>
      </c>
    </row>
    <row r="241" spans="1:8">
      <c r="A241" s="1">
        <v>239</v>
      </c>
      <c r="B241" s="1">
        <v>0</v>
      </c>
      <c r="C241" s="1">
        <v>8.3000000000000001E-4</v>
      </c>
      <c r="D241" s="1">
        <v>2.8500000000000001E-3</v>
      </c>
      <c r="E241" s="1">
        <v>8.9999999999999998E-4</v>
      </c>
      <c r="F241" s="1">
        <v>3.47E-3</v>
      </c>
      <c r="G241" s="1">
        <v>1.6150000000000001E-2</v>
      </c>
      <c r="H241" s="1">
        <v>1.3780000000000001E-2</v>
      </c>
    </row>
    <row r="242" spans="1:8">
      <c r="A242" s="1">
        <v>240</v>
      </c>
      <c r="B242" s="1">
        <v>0</v>
      </c>
      <c r="C242" s="1">
        <v>8.0000000000000004E-4</v>
      </c>
      <c r="D242" s="1">
        <v>2.7699999999999999E-3</v>
      </c>
      <c r="E242" s="1">
        <v>8.7000000000000001E-4</v>
      </c>
      <c r="F242" s="1">
        <v>3.3700000000000002E-3</v>
      </c>
      <c r="G242" s="1">
        <v>1.575E-2</v>
      </c>
      <c r="H242" s="1">
        <v>1.346E-2</v>
      </c>
    </row>
    <row r="243" spans="1:8">
      <c r="A243" s="1">
        <v>241</v>
      </c>
      <c r="B243" s="1">
        <v>0</v>
      </c>
      <c r="C243" s="1">
        <v>7.6999999999999996E-4</v>
      </c>
      <c r="D243" s="1">
        <v>2.6900000000000001E-3</v>
      </c>
      <c r="E243" s="1">
        <v>8.4000000000000003E-4</v>
      </c>
      <c r="F243" s="1">
        <v>3.2799999999999999E-3</v>
      </c>
      <c r="G243" s="1">
        <v>1.536E-2</v>
      </c>
      <c r="H243" s="1">
        <v>1.315E-2</v>
      </c>
    </row>
    <row r="244" spans="1:8">
      <c r="A244" s="1">
        <v>242</v>
      </c>
      <c r="B244" s="1">
        <v>0</v>
      </c>
      <c r="C244" s="1">
        <v>7.5000000000000002E-4</v>
      </c>
      <c r="D244" s="1">
        <v>2.6099999999999999E-3</v>
      </c>
      <c r="E244" s="1">
        <v>8.1999999999999998E-4</v>
      </c>
      <c r="F244" s="1">
        <v>3.1800000000000001E-3</v>
      </c>
      <c r="G244" s="1">
        <v>1.498E-2</v>
      </c>
      <c r="H244" s="1">
        <v>1.2840000000000001E-2</v>
      </c>
    </row>
    <row r="245" spans="1:8">
      <c r="A245" s="1">
        <v>243</v>
      </c>
      <c r="B245" s="1">
        <v>0</v>
      </c>
      <c r="C245" s="1">
        <v>7.2999999999999996E-4</v>
      </c>
      <c r="D245" s="1">
        <v>2.5300000000000001E-3</v>
      </c>
      <c r="E245" s="1">
        <v>8.0000000000000004E-4</v>
      </c>
      <c r="F245" s="1">
        <v>3.0899999999999999E-3</v>
      </c>
      <c r="G245" s="1">
        <v>1.461E-2</v>
      </c>
      <c r="H245" s="1">
        <v>1.2540000000000001E-2</v>
      </c>
    </row>
    <row r="246" spans="1:8">
      <c r="A246" s="1">
        <v>244</v>
      </c>
      <c r="B246" s="1">
        <v>0</v>
      </c>
      <c r="C246" s="1">
        <v>6.9999999999999999E-4</v>
      </c>
      <c r="D246" s="1">
        <v>2.4499999999999999E-3</v>
      </c>
      <c r="E246" s="1">
        <v>7.6999999999999996E-4</v>
      </c>
      <c r="F246" s="1">
        <v>3.0000000000000001E-3</v>
      </c>
      <c r="G246" s="1">
        <v>1.4239999999999999E-2</v>
      </c>
      <c r="H246" s="1">
        <v>1.225E-2</v>
      </c>
    </row>
    <row r="247" spans="1:8">
      <c r="A247" s="1">
        <v>245</v>
      </c>
      <c r="B247" s="1">
        <v>0</v>
      </c>
      <c r="C247" s="1">
        <v>6.8000000000000005E-4</v>
      </c>
      <c r="D247" s="1">
        <v>2.3800000000000002E-3</v>
      </c>
      <c r="E247" s="1">
        <v>7.5000000000000002E-4</v>
      </c>
      <c r="F247" s="1">
        <v>2.9199999999999999E-3</v>
      </c>
      <c r="G247" s="1">
        <v>1.389E-2</v>
      </c>
      <c r="H247" s="1">
        <v>1.196E-2</v>
      </c>
    </row>
    <row r="248" spans="1:8">
      <c r="A248" s="1">
        <v>246</v>
      </c>
      <c r="B248" s="1">
        <v>0</v>
      </c>
      <c r="C248" s="1">
        <v>6.6E-4</v>
      </c>
      <c r="D248" s="1">
        <v>2.31E-3</v>
      </c>
      <c r="E248" s="1">
        <v>7.2999999999999996E-4</v>
      </c>
      <c r="F248" s="1">
        <v>2.8300000000000001E-3</v>
      </c>
      <c r="G248" s="1">
        <v>1.354E-2</v>
      </c>
      <c r="H248" s="1">
        <v>1.1679999999999999E-2</v>
      </c>
    </row>
    <row r="249" spans="1:8">
      <c r="A249" s="1">
        <v>247</v>
      </c>
      <c r="B249" s="1">
        <v>0</v>
      </c>
      <c r="C249" s="1">
        <v>6.4000000000000005E-4</v>
      </c>
      <c r="D249" s="1">
        <v>2.2399999999999998E-3</v>
      </c>
      <c r="E249" s="1">
        <v>7.1000000000000002E-4</v>
      </c>
      <c r="F249" s="1">
        <v>2.7499999999999998E-3</v>
      </c>
      <c r="G249" s="1">
        <v>1.32E-2</v>
      </c>
      <c r="H249" s="1">
        <v>1.141E-2</v>
      </c>
    </row>
    <row r="250" spans="1:8">
      <c r="A250" s="1">
        <v>248</v>
      </c>
      <c r="B250" s="1">
        <v>0</v>
      </c>
      <c r="C250" s="1">
        <v>6.2E-4</v>
      </c>
      <c r="D250" s="1">
        <v>2.1800000000000001E-3</v>
      </c>
      <c r="E250" s="1">
        <v>6.8000000000000005E-4</v>
      </c>
      <c r="F250" s="1">
        <v>2.6700000000000001E-3</v>
      </c>
      <c r="G250" s="1">
        <v>1.2869999999999999E-2</v>
      </c>
      <c r="H250" s="1">
        <v>1.1140000000000001E-2</v>
      </c>
    </row>
    <row r="251" spans="1:8">
      <c r="A251" s="1">
        <v>249</v>
      </c>
      <c r="B251" s="1">
        <v>0</v>
      </c>
      <c r="C251" s="1">
        <v>5.9999999999999995E-4</v>
      </c>
      <c r="D251" s="1">
        <v>2.1099999999999999E-3</v>
      </c>
      <c r="E251" s="1">
        <v>6.6E-4</v>
      </c>
      <c r="F251" s="1">
        <v>2.5899999999999999E-3</v>
      </c>
      <c r="G251" s="1">
        <v>1.2540000000000001E-2</v>
      </c>
      <c r="H251" s="1">
        <v>1.0880000000000001E-2</v>
      </c>
    </row>
    <row r="252" spans="1:8">
      <c r="A252" s="1">
        <v>250</v>
      </c>
      <c r="B252" s="1">
        <v>0</v>
      </c>
      <c r="C252" s="1">
        <v>5.8E-4</v>
      </c>
      <c r="D252" s="1">
        <v>2.0500000000000002E-3</v>
      </c>
      <c r="E252" s="1">
        <v>6.4000000000000005E-4</v>
      </c>
      <c r="F252" s="1">
        <v>2.5200000000000001E-3</v>
      </c>
      <c r="G252" s="1">
        <v>1.223E-2</v>
      </c>
      <c r="H252" s="1">
        <v>1.0619999999999999E-2</v>
      </c>
    </row>
    <row r="253" spans="1:8">
      <c r="A253" s="1">
        <v>251</v>
      </c>
      <c r="B253" s="1">
        <v>0</v>
      </c>
      <c r="C253" s="1">
        <v>5.5999999999999995E-4</v>
      </c>
      <c r="D253" s="1">
        <v>1.99E-3</v>
      </c>
      <c r="E253" s="1">
        <v>6.3000000000000003E-4</v>
      </c>
      <c r="F253" s="1">
        <v>2.4499999999999999E-3</v>
      </c>
      <c r="G253" s="1">
        <v>1.192E-2</v>
      </c>
      <c r="H253" s="1">
        <v>1.0359999999999999E-2</v>
      </c>
    </row>
    <row r="254" spans="1:8">
      <c r="A254" s="1">
        <v>252</v>
      </c>
      <c r="B254" s="1">
        <v>0</v>
      </c>
      <c r="C254" s="1">
        <v>5.4000000000000001E-4</v>
      </c>
      <c r="D254" s="1">
        <v>1.9300000000000001E-3</v>
      </c>
      <c r="E254" s="1">
        <v>6.0999999999999997E-4</v>
      </c>
      <c r="F254" s="1">
        <v>2.3800000000000002E-3</v>
      </c>
      <c r="G254" s="1">
        <v>1.162E-2</v>
      </c>
      <c r="H254" s="1">
        <v>1.0120000000000001E-2</v>
      </c>
    </row>
    <row r="255" spans="1:8">
      <c r="A255" s="1">
        <v>253</v>
      </c>
      <c r="B255" s="1">
        <v>0</v>
      </c>
      <c r="C255" s="1">
        <v>5.2999999999999998E-4</v>
      </c>
      <c r="D255" s="1">
        <v>1.8699999999999999E-3</v>
      </c>
      <c r="E255" s="1">
        <v>5.9000000000000003E-4</v>
      </c>
      <c r="F255" s="1">
        <v>2.31E-3</v>
      </c>
      <c r="G255" s="1">
        <v>1.132E-2</v>
      </c>
      <c r="H255" s="1">
        <v>9.8799999999999999E-3</v>
      </c>
    </row>
    <row r="256" spans="1:8">
      <c r="A256" s="1">
        <v>254</v>
      </c>
      <c r="B256" s="1">
        <v>0</v>
      </c>
      <c r="C256" s="1">
        <v>5.1000000000000004E-4</v>
      </c>
      <c r="D256" s="1">
        <v>1.81E-3</v>
      </c>
      <c r="E256" s="1">
        <v>5.6999999999999998E-4</v>
      </c>
      <c r="F256" s="1">
        <v>2.2399999999999998E-3</v>
      </c>
      <c r="G256" s="1">
        <v>1.1039999999999999E-2</v>
      </c>
      <c r="H256" s="1">
        <v>9.6399999999999993E-3</v>
      </c>
    </row>
    <row r="257" spans="1:8">
      <c r="A257" s="1">
        <v>255</v>
      </c>
      <c r="B257" s="1">
        <v>0</v>
      </c>
      <c r="C257" s="1">
        <v>4.8999999999999998E-4</v>
      </c>
      <c r="D257" s="1">
        <v>1.7600000000000001E-3</v>
      </c>
      <c r="E257" s="1">
        <v>5.5000000000000003E-4</v>
      </c>
      <c r="F257" s="1">
        <v>2.1700000000000001E-3</v>
      </c>
      <c r="G257" s="1">
        <v>1.076E-2</v>
      </c>
      <c r="H257" s="1">
        <v>9.41E-3</v>
      </c>
    </row>
    <row r="258" spans="1:8">
      <c r="A258" s="1">
        <v>256</v>
      </c>
      <c r="B258" s="1">
        <v>0</v>
      </c>
      <c r="C258" s="1">
        <v>4.8000000000000001E-4</v>
      </c>
      <c r="D258" s="1">
        <v>1.7099999999999999E-3</v>
      </c>
      <c r="E258" s="1">
        <v>5.4000000000000001E-4</v>
      </c>
      <c r="F258" s="1">
        <v>2.1099999999999999E-3</v>
      </c>
      <c r="G258" s="1">
        <v>1.048E-2</v>
      </c>
      <c r="H258" s="1">
        <v>9.1800000000000007E-3</v>
      </c>
    </row>
    <row r="259" spans="1:8">
      <c r="A259" s="1">
        <v>257</v>
      </c>
      <c r="B259" s="1">
        <v>0</v>
      </c>
      <c r="C259" s="1">
        <v>4.6000000000000001E-4</v>
      </c>
      <c r="D259" s="1">
        <v>1.66E-3</v>
      </c>
      <c r="E259" s="1">
        <v>5.1999999999999995E-4</v>
      </c>
      <c r="F259" s="1">
        <v>2.0500000000000002E-3</v>
      </c>
      <c r="G259" s="1">
        <v>1.021E-2</v>
      </c>
      <c r="H259" s="1">
        <v>8.9599999999999992E-3</v>
      </c>
    </row>
    <row r="260" spans="1:8">
      <c r="A260" s="1">
        <v>258</v>
      </c>
      <c r="B260" s="1">
        <v>0</v>
      </c>
      <c r="C260" s="1">
        <v>4.4999999999999999E-4</v>
      </c>
      <c r="D260" s="1">
        <v>1.6100000000000001E-3</v>
      </c>
      <c r="E260" s="1">
        <v>5.1000000000000004E-4</v>
      </c>
      <c r="F260" s="1">
        <v>1.99E-3</v>
      </c>
      <c r="G260" s="1">
        <v>9.9500000000000005E-3</v>
      </c>
      <c r="H260" s="1">
        <v>8.7399999999999995E-3</v>
      </c>
    </row>
    <row r="261" spans="1:8">
      <c r="A261" s="1">
        <v>259</v>
      </c>
      <c r="B261" s="1">
        <v>0</v>
      </c>
      <c r="C261" s="1">
        <v>4.2999999999999999E-4</v>
      </c>
      <c r="D261" s="1">
        <v>1.56E-3</v>
      </c>
      <c r="E261" s="1">
        <v>4.8999999999999998E-4</v>
      </c>
      <c r="F261" s="1">
        <v>1.9300000000000001E-3</v>
      </c>
      <c r="G261" s="1">
        <v>9.7000000000000003E-3</v>
      </c>
      <c r="H261" s="1">
        <v>8.5299999999999994E-3</v>
      </c>
    </row>
    <row r="262" spans="1:8">
      <c r="A262" s="1">
        <v>260</v>
      </c>
      <c r="B262" s="1">
        <v>0</v>
      </c>
      <c r="C262" s="1">
        <v>4.2000000000000002E-4</v>
      </c>
      <c r="D262" s="1">
        <v>1.5100000000000001E-3</v>
      </c>
      <c r="E262" s="1">
        <v>4.8000000000000001E-4</v>
      </c>
      <c r="F262" s="1">
        <v>1.8799999999999999E-3</v>
      </c>
      <c r="G262" s="1">
        <v>9.4500000000000001E-3</v>
      </c>
      <c r="H262" s="1">
        <v>8.3199999999999993E-3</v>
      </c>
    </row>
    <row r="263" spans="1:8">
      <c r="A263" s="1">
        <v>261</v>
      </c>
      <c r="B263" s="1">
        <v>0</v>
      </c>
      <c r="C263" s="1">
        <v>4.0999999999999999E-4</v>
      </c>
      <c r="D263" s="1">
        <v>1.47E-3</v>
      </c>
      <c r="E263" s="1">
        <v>4.6000000000000001E-4</v>
      </c>
      <c r="F263" s="1">
        <v>1.82E-3</v>
      </c>
      <c r="G263" s="1">
        <v>9.1999999999999998E-3</v>
      </c>
      <c r="H263" s="1">
        <v>8.1200000000000005E-3</v>
      </c>
    </row>
    <row r="264" spans="1:8">
      <c r="A264" s="1">
        <v>262</v>
      </c>
      <c r="B264" s="1">
        <v>0</v>
      </c>
      <c r="C264" s="1">
        <v>3.8999999999999999E-4</v>
      </c>
      <c r="D264" s="1">
        <v>1.42E-3</v>
      </c>
      <c r="E264" s="1">
        <v>4.4999999999999999E-4</v>
      </c>
      <c r="F264" s="1">
        <v>1.7700000000000001E-3</v>
      </c>
      <c r="G264" s="1">
        <v>8.9700000000000005E-3</v>
      </c>
      <c r="H264" s="1">
        <v>7.92E-3</v>
      </c>
    </row>
    <row r="265" spans="1:8">
      <c r="A265" s="1">
        <v>263</v>
      </c>
      <c r="B265" s="1">
        <v>0</v>
      </c>
      <c r="C265" s="1">
        <v>3.8000000000000002E-4</v>
      </c>
      <c r="D265" s="1">
        <v>1.3799999999999999E-3</v>
      </c>
      <c r="E265" s="1">
        <v>4.4000000000000002E-4</v>
      </c>
      <c r="F265" s="1">
        <v>1.72E-3</v>
      </c>
      <c r="G265" s="1">
        <v>8.7399999999999995E-3</v>
      </c>
      <c r="H265" s="1">
        <v>7.7299999999999999E-3</v>
      </c>
    </row>
    <row r="266" spans="1:8">
      <c r="A266" s="1">
        <v>264</v>
      </c>
      <c r="B266" s="1">
        <v>0</v>
      </c>
      <c r="C266" s="1">
        <v>3.6999999999999999E-4</v>
      </c>
      <c r="D266" s="1">
        <v>1.34E-3</v>
      </c>
      <c r="E266" s="1">
        <v>4.2000000000000002E-4</v>
      </c>
      <c r="F266" s="1">
        <v>1.67E-3</v>
      </c>
      <c r="G266" s="1">
        <v>8.5100000000000002E-3</v>
      </c>
      <c r="H266" s="1">
        <v>7.5399999999999998E-3</v>
      </c>
    </row>
    <row r="267" spans="1:8">
      <c r="A267" s="1">
        <v>265</v>
      </c>
      <c r="B267" s="1">
        <v>0</v>
      </c>
      <c r="C267" s="1">
        <v>3.6000000000000002E-4</v>
      </c>
      <c r="D267" s="1">
        <v>1.2999999999999999E-3</v>
      </c>
      <c r="E267" s="1">
        <v>4.0999999999999999E-4</v>
      </c>
      <c r="F267" s="1">
        <v>1.6199999999999999E-3</v>
      </c>
      <c r="G267" s="1">
        <v>8.2900000000000005E-3</v>
      </c>
      <c r="H267" s="1">
        <v>7.3499999999999998E-3</v>
      </c>
    </row>
    <row r="268" spans="1:8">
      <c r="A268" s="1">
        <v>266</v>
      </c>
      <c r="B268" s="1">
        <v>0</v>
      </c>
      <c r="C268" s="1">
        <v>3.4000000000000002E-4</v>
      </c>
      <c r="D268" s="1">
        <v>1.2600000000000001E-3</v>
      </c>
      <c r="E268" s="1">
        <v>4.0000000000000002E-4</v>
      </c>
      <c r="F268" s="1">
        <v>1.57E-3</v>
      </c>
      <c r="G268" s="1">
        <v>8.0700000000000008E-3</v>
      </c>
      <c r="H268" s="1">
        <v>7.1700000000000002E-3</v>
      </c>
    </row>
    <row r="269" spans="1:8">
      <c r="A269" s="1">
        <v>267</v>
      </c>
      <c r="B269" s="1">
        <v>0</v>
      </c>
      <c r="C269" s="1">
        <v>3.3E-4</v>
      </c>
      <c r="D269" s="1">
        <v>1.2199999999999999E-3</v>
      </c>
      <c r="E269" s="1">
        <v>3.8999999999999999E-4</v>
      </c>
      <c r="F269" s="1">
        <v>1.5200000000000001E-3</v>
      </c>
      <c r="G269" s="1">
        <v>7.8600000000000007E-3</v>
      </c>
      <c r="H269" s="1">
        <v>6.9899999999999997E-3</v>
      </c>
    </row>
    <row r="270" spans="1:8">
      <c r="A270" s="1">
        <v>268</v>
      </c>
      <c r="B270" s="1">
        <v>0</v>
      </c>
      <c r="C270" s="1">
        <v>3.2000000000000003E-4</v>
      </c>
      <c r="D270" s="1">
        <v>1.1800000000000001E-3</v>
      </c>
      <c r="E270" s="1">
        <v>3.6999999999999999E-4</v>
      </c>
      <c r="F270" s="1">
        <v>1.48E-3</v>
      </c>
      <c r="G270" s="1">
        <v>7.6600000000000001E-3</v>
      </c>
      <c r="H270" s="1">
        <v>6.8199999999999997E-3</v>
      </c>
    </row>
    <row r="271" spans="1:8">
      <c r="A271" s="1">
        <v>269</v>
      </c>
      <c r="B271" s="1">
        <v>0</v>
      </c>
      <c r="C271" s="1">
        <v>3.1E-4</v>
      </c>
      <c r="D271" s="1">
        <v>1.15E-3</v>
      </c>
      <c r="E271" s="1">
        <v>3.6000000000000002E-4</v>
      </c>
      <c r="F271" s="1">
        <v>1.4300000000000001E-3</v>
      </c>
      <c r="G271" s="1">
        <v>7.4599999999999996E-3</v>
      </c>
      <c r="H271" s="1">
        <v>6.6499999999999997E-3</v>
      </c>
    </row>
    <row r="272" spans="1:8">
      <c r="A272" s="1">
        <v>270</v>
      </c>
      <c r="B272" s="1">
        <v>0</v>
      </c>
      <c r="C272" s="1">
        <v>2.9999999999999997E-4</v>
      </c>
      <c r="D272" s="1">
        <v>1.1100000000000001E-3</v>
      </c>
      <c r="E272" s="1">
        <v>3.5E-4</v>
      </c>
      <c r="F272" s="1">
        <v>1.39E-3</v>
      </c>
      <c r="G272" s="1">
        <v>7.2700000000000004E-3</v>
      </c>
      <c r="H272" s="1">
        <v>6.4799999999999996E-3</v>
      </c>
    </row>
    <row r="273" spans="1:8">
      <c r="A273" s="1">
        <v>271</v>
      </c>
      <c r="B273" s="1">
        <v>0</v>
      </c>
      <c r="C273" s="1">
        <v>2.9E-4</v>
      </c>
      <c r="D273" s="1">
        <v>1.08E-3</v>
      </c>
      <c r="E273" s="1">
        <v>3.4000000000000002E-4</v>
      </c>
      <c r="F273" s="1">
        <v>1.3500000000000001E-3</v>
      </c>
      <c r="G273" s="1">
        <v>7.0800000000000004E-3</v>
      </c>
      <c r="H273" s="1">
        <v>6.3200000000000001E-3</v>
      </c>
    </row>
    <row r="274" spans="1:8">
      <c r="A274" s="1">
        <v>272</v>
      </c>
      <c r="B274" s="1">
        <v>0</v>
      </c>
      <c r="C274" s="1">
        <v>2.7999999999999998E-4</v>
      </c>
      <c r="D274" s="1">
        <v>1.0499999999999999E-3</v>
      </c>
      <c r="E274" s="1">
        <v>3.3E-4</v>
      </c>
      <c r="F274" s="1">
        <v>1.31E-3</v>
      </c>
      <c r="G274" s="1">
        <v>6.8900000000000003E-3</v>
      </c>
      <c r="H274" s="1">
        <v>6.1599999999999997E-3</v>
      </c>
    </row>
    <row r="275" spans="1:8">
      <c r="A275" s="1">
        <v>273</v>
      </c>
      <c r="B275" s="1">
        <v>0</v>
      </c>
      <c r="C275" s="1">
        <v>2.7E-4</v>
      </c>
      <c r="D275" s="1">
        <v>1.0200000000000001E-3</v>
      </c>
      <c r="E275" s="1">
        <v>3.2000000000000003E-4</v>
      </c>
      <c r="F275" s="1">
        <v>1.2700000000000001E-3</v>
      </c>
      <c r="G275" s="1">
        <v>6.7099999999999998E-3</v>
      </c>
      <c r="H275" s="1">
        <v>6.0099999999999997E-3</v>
      </c>
    </row>
    <row r="276" spans="1:8">
      <c r="A276" s="1">
        <v>274</v>
      </c>
      <c r="B276" s="1">
        <v>0</v>
      </c>
      <c r="C276" s="1">
        <v>2.7E-4</v>
      </c>
      <c r="D276" s="1">
        <v>9.8999999999999999E-4</v>
      </c>
      <c r="E276" s="1">
        <v>3.1E-4</v>
      </c>
      <c r="F276" s="1">
        <v>1.24E-3</v>
      </c>
      <c r="G276" s="1">
        <v>6.5300000000000002E-3</v>
      </c>
      <c r="H276" s="1">
        <v>5.8599999999999998E-3</v>
      </c>
    </row>
    <row r="277" spans="1:8">
      <c r="A277" s="1">
        <v>275</v>
      </c>
      <c r="B277" s="1">
        <v>0</v>
      </c>
      <c r="C277" s="1">
        <v>2.5999999999999998E-4</v>
      </c>
      <c r="D277" s="1">
        <v>9.6000000000000002E-4</v>
      </c>
      <c r="E277" s="1">
        <v>2.9999999999999997E-4</v>
      </c>
      <c r="F277" s="1">
        <v>1.1999999999999999E-3</v>
      </c>
      <c r="G277" s="1">
        <v>6.3600000000000002E-3</v>
      </c>
      <c r="H277" s="1">
        <v>5.7099999999999998E-3</v>
      </c>
    </row>
    <row r="278" spans="1:8">
      <c r="A278" s="1">
        <v>276</v>
      </c>
      <c r="B278" s="1">
        <v>0</v>
      </c>
      <c r="C278" s="1">
        <v>2.5000000000000001E-4</v>
      </c>
      <c r="D278" s="1">
        <v>9.3000000000000005E-4</v>
      </c>
      <c r="E278" s="1">
        <v>2.9E-4</v>
      </c>
      <c r="F278" s="1">
        <v>1.16E-3</v>
      </c>
      <c r="G278" s="1">
        <v>6.1900000000000002E-3</v>
      </c>
      <c r="H278" s="1">
        <v>5.5700000000000003E-3</v>
      </c>
    </row>
    <row r="279" spans="1:8">
      <c r="A279" s="1">
        <v>277</v>
      </c>
      <c r="B279" s="1">
        <v>0</v>
      </c>
      <c r="C279" s="1">
        <v>2.4000000000000001E-4</v>
      </c>
      <c r="D279" s="1">
        <v>8.9999999999999998E-4</v>
      </c>
      <c r="E279" s="1">
        <v>2.7999999999999998E-4</v>
      </c>
      <c r="F279" s="1">
        <v>1.1299999999999999E-3</v>
      </c>
      <c r="G279" s="1">
        <v>6.0299999999999998E-3</v>
      </c>
      <c r="H279" s="1">
        <v>5.4299999999999999E-3</v>
      </c>
    </row>
    <row r="280" spans="1:8">
      <c r="A280" s="1">
        <v>278</v>
      </c>
      <c r="B280" s="1">
        <v>0</v>
      </c>
      <c r="C280" s="1">
        <v>2.3000000000000001E-4</v>
      </c>
      <c r="D280" s="1">
        <v>8.7000000000000001E-4</v>
      </c>
      <c r="E280" s="1">
        <v>2.7999999999999998E-4</v>
      </c>
      <c r="F280" s="1">
        <v>1.1000000000000001E-3</v>
      </c>
      <c r="G280" s="1">
        <v>5.8700000000000002E-3</v>
      </c>
      <c r="H280" s="1">
        <v>5.2900000000000004E-3</v>
      </c>
    </row>
    <row r="281" spans="1:8">
      <c r="A281" s="1">
        <v>279</v>
      </c>
      <c r="B281" s="1">
        <v>0</v>
      </c>
      <c r="C281" s="1">
        <v>2.3000000000000001E-4</v>
      </c>
      <c r="D281" s="1">
        <v>8.4999999999999995E-4</v>
      </c>
      <c r="E281" s="1">
        <v>2.7E-4</v>
      </c>
      <c r="F281" s="1">
        <v>1.06E-3</v>
      </c>
      <c r="G281" s="1">
        <v>5.7200000000000003E-3</v>
      </c>
      <c r="H281" s="1">
        <v>5.1599999999999997E-3</v>
      </c>
    </row>
    <row r="282" spans="1:8">
      <c r="A282" s="1">
        <v>280</v>
      </c>
      <c r="B282" s="1">
        <v>0</v>
      </c>
      <c r="C282" s="1">
        <v>2.2000000000000001E-4</v>
      </c>
      <c r="D282" s="1">
        <v>8.1999999999999998E-4</v>
      </c>
      <c r="E282" s="1">
        <v>2.5999999999999998E-4</v>
      </c>
      <c r="F282" s="1">
        <v>1.0300000000000001E-3</v>
      </c>
      <c r="G282" s="1">
        <v>5.5599999999999998E-3</v>
      </c>
      <c r="H282" s="1">
        <v>5.0299999999999997E-3</v>
      </c>
    </row>
    <row r="283" spans="1:8">
      <c r="A283" s="1">
        <v>281</v>
      </c>
      <c r="B283" s="1">
        <v>0</v>
      </c>
      <c r="C283" s="1">
        <v>2.1000000000000001E-4</v>
      </c>
      <c r="D283" s="1">
        <v>7.9000000000000001E-4</v>
      </c>
      <c r="E283" s="1">
        <v>2.5000000000000001E-4</v>
      </c>
      <c r="F283" s="1">
        <v>1E-3</v>
      </c>
      <c r="G283" s="1">
        <v>5.4200000000000003E-3</v>
      </c>
      <c r="H283" s="1">
        <v>4.8999999999999998E-3</v>
      </c>
    </row>
    <row r="284" spans="1:8">
      <c r="A284" s="1">
        <v>282</v>
      </c>
      <c r="B284" s="1">
        <v>0</v>
      </c>
      <c r="C284" s="1">
        <v>2.1000000000000001E-4</v>
      </c>
      <c r="D284" s="1">
        <v>7.6999999999999996E-4</v>
      </c>
      <c r="E284" s="1">
        <v>2.4000000000000001E-4</v>
      </c>
      <c r="F284" s="1">
        <v>9.7000000000000005E-4</v>
      </c>
      <c r="G284" s="1">
        <v>5.2700000000000004E-3</v>
      </c>
      <c r="H284" s="1">
        <v>4.7699999999999999E-3</v>
      </c>
    </row>
    <row r="285" spans="1:8">
      <c r="A285" s="1">
        <v>283</v>
      </c>
      <c r="B285" s="1">
        <v>0</v>
      </c>
      <c r="C285" s="1">
        <v>2.0000000000000001E-4</v>
      </c>
      <c r="D285" s="1">
        <v>7.5000000000000002E-4</v>
      </c>
      <c r="E285" s="1">
        <v>2.4000000000000001E-4</v>
      </c>
      <c r="F285" s="1">
        <v>9.3999999999999997E-4</v>
      </c>
      <c r="G285" s="1">
        <v>5.13E-3</v>
      </c>
      <c r="H285" s="1">
        <v>4.6499999999999996E-3</v>
      </c>
    </row>
    <row r="286" spans="1:8">
      <c r="A286" s="1">
        <v>284</v>
      </c>
      <c r="B286" s="1">
        <v>0</v>
      </c>
      <c r="C286" s="1">
        <v>1.9000000000000001E-4</v>
      </c>
      <c r="D286" s="1">
        <v>7.2000000000000005E-4</v>
      </c>
      <c r="E286" s="1">
        <v>2.3000000000000001E-4</v>
      </c>
      <c r="F286" s="1">
        <v>9.1E-4</v>
      </c>
      <c r="G286" s="1">
        <v>4.9899999999999996E-3</v>
      </c>
      <c r="H286" s="1">
        <v>4.5300000000000002E-3</v>
      </c>
    </row>
    <row r="287" spans="1:8">
      <c r="A287" s="1">
        <v>285</v>
      </c>
      <c r="B287" s="1">
        <v>0</v>
      </c>
      <c r="C287" s="1">
        <v>1.9000000000000001E-4</v>
      </c>
      <c r="D287" s="1">
        <v>6.9999999999999999E-4</v>
      </c>
      <c r="E287" s="1">
        <v>2.2000000000000001E-4</v>
      </c>
      <c r="F287" s="1">
        <v>8.8999999999999995E-4</v>
      </c>
      <c r="G287" s="1">
        <v>4.8599999999999997E-3</v>
      </c>
      <c r="H287" s="1">
        <v>4.4200000000000003E-3</v>
      </c>
    </row>
    <row r="288" spans="1:8">
      <c r="A288" s="1">
        <v>286</v>
      </c>
      <c r="B288" s="1">
        <v>0</v>
      </c>
      <c r="C288" s="1">
        <v>1.8000000000000001E-4</v>
      </c>
      <c r="D288" s="1">
        <v>6.8000000000000005E-4</v>
      </c>
      <c r="E288" s="1">
        <v>2.2000000000000001E-4</v>
      </c>
      <c r="F288" s="1">
        <v>8.5999999999999998E-4</v>
      </c>
      <c r="G288" s="1">
        <v>4.7299999999999998E-3</v>
      </c>
      <c r="H288" s="1">
        <v>4.3E-3</v>
      </c>
    </row>
    <row r="289" spans="1:8">
      <c r="A289" s="1">
        <v>287</v>
      </c>
      <c r="B289" s="1">
        <v>0</v>
      </c>
      <c r="C289" s="1">
        <v>1.7000000000000001E-4</v>
      </c>
      <c r="D289" s="1">
        <v>6.6E-4</v>
      </c>
      <c r="E289" s="1">
        <v>2.1000000000000001E-4</v>
      </c>
      <c r="F289" s="1">
        <v>8.4000000000000003E-4</v>
      </c>
      <c r="G289" s="1">
        <v>4.6100000000000004E-3</v>
      </c>
      <c r="H289" s="1">
        <v>4.1900000000000001E-3</v>
      </c>
    </row>
    <row r="290" spans="1:8">
      <c r="A290" s="1">
        <v>288</v>
      </c>
      <c r="B290" s="1">
        <v>0</v>
      </c>
      <c r="C290" s="1">
        <v>1.7000000000000001E-4</v>
      </c>
      <c r="D290" s="1">
        <v>6.4000000000000005E-4</v>
      </c>
      <c r="E290" s="1">
        <v>2.0000000000000001E-4</v>
      </c>
      <c r="F290" s="1">
        <v>8.0999999999999996E-4</v>
      </c>
      <c r="G290" s="1">
        <v>4.4799999999999996E-3</v>
      </c>
      <c r="H290" s="1">
        <v>4.0899999999999999E-3</v>
      </c>
    </row>
    <row r="291" spans="1:8">
      <c r="A291" s="1">
        <v>289</v>
      </c>
      <c r="B291" s="1">
        <v>0</v>
      </c>
      <c r="C291" s="1">
        <v>1.6000000000000001E-4</v>
      </c>
      <c r="D291" s="1">
        <v>6.2E-4</v>
      </c>
      <c r="E291" s="1">
        <v>2.0000000000000001E-4</v>
      </c>
      <c r="F291" s="1">
        <v>7.9000000000000001E-4</v>
      </c>
      <c r="G291" s="1">
        <v>4.3600000000000002E-3</v>
      </c>
      <c r="H291" s="1">
        <v>3.98E-3</v>
      </c>
    </row>
    <row r="292" spans="1:8">
      <c r="A292" s="1">
        <v>290</v>
      </c>
      <c r="B292" s="1">
        <v>0</v>
      </c>
      <c r="C292" s="1">
        <v>1.6000000000000001E-4</v>
      </c>
      <c r="D292" s="1">
        <v>5.9999999999999995E-4</v>
      </c>
      <c r="E292" s="1">
        <v>1.9000000000000001E-4</v>
      </c>
      <c r="F292" s="1">
        <v>7.6000000000000004E-4</v>
      </c>
      <c r="G292" s="1">
        <v>4.2399999999999998E-3</v>
      </c>
      <c r="H292" s="1">
        <v>3.8800000000000002E-3</v>
      </c>
    </row>
    <row r="293" spans="1:8">
      <c r="A293" s="1">
        <v>291</v>
      </c>
      <c r="B293" s="1">
        <v>0</v>
      </c>
      <c r="C293" s="1">
        <v>1.4999999999999999E-4</v>
      </c>
      <c r="D293" s="1">
        <v>5.8E-4</v>
      </c>
      <c r="E293" s="1">
        <v>1.8000000000000001E-4</v>
      </c>
      <c r="F293" s="1">
        <v>7.3999999999999999E-4</v>
      </c>
      <c r="G293" s="1">
        <v>4.13E-3</v>
      </c>
      <c r="H293" s="1">
        <v>3.7799999999999999E-3</v>
      </c>
    </row>
    <row r="294" spans="1:8">
      <c r="A294" s="1">
        <v>292</v>
      </c>
      <c r="B294" s="1">
        <v>0</v>
      </c>
      <c r="C294" s="1">
        <v>1.4999999999999999E-4</v>
      </c>
      <c r="D294" s="1">
        <v>5.6999999999999998E-4</v>
      </c>
      <c r="E294" s="1">
        <v>1.8000000000000001E-4</v>
      </c>
      <c r="F294" s="1">
        <v>7.2000000000000005E-4</v>
      </c>
      <c r="G294" s="1">
        <v>4.0200000000000001E-3</v>
      </c>
      <c r="H294" s="1">
        <v>3.6800000000000001E-3</v>
      </c>
    </row>
    <row r="295" spans="1:8">
      <c r="A295" s="1">
        <v>293</v>
      </c>
      <c r="B295" s="1">
        <v>0</v>
      </c>
      <c r="C295" s="1">
        <v>1.3999999999999999E-4</v>
      </c>
      <c r="D295" s="1">
        <v>5.5000000000000003E-4</v>
      </c>
      <c r="E295" s="1">
        <v>1.7000000000000001E-4</v>
      </c>
      <c r="F295" s="1">
        <v>6.9999999999999999E-4</v>
      </c>
      <c r="G295" s="1">
        <v>3.9100000000000003E-3</v>
      </c>
      <c r="H295" s="1">
        <v>3.5799999999999998E-3</v>
      </c>
    </row>
    <row r="296" spans="1:8">
      <c r="A296" s="1">
        <v>294</v>
      </c>
      <c r="B296" s="1">
        <v>0</v>
      </c>
      <c r="C296" s="1">
        <v>1.3999999999999999E-4</v>
      </c>
      <c r="D296" s="1">
        <v>5.2999999999999998E-4</v>
      </c>
      <c r="E296" s="1">
        <v>1.7000000000000001E-4</v>
      </c>
      <c r="F296" s="1">
        <v>6.8000000000000005E-4</v>
      </c>
      <c r="G296" s="1">
        <v>3.8E-3</v>
      </c>
      <c r="H296" s="1">
        <v>3.49E-3</v>
      </c>
    </row>
    <row r="297" spans="1:8">
      <c r="A297" s="1">
        <v>295</v>
      </c>
      <c r="B297" s="1">
        <v>0</v>
      </c>
      <c r="C297" s="1">
        <v>1.2999999999999999E-4</v>
      </c>
      <c r="D297" s="1">
        <v>5.1999999999999995E-4</v>
      </c>
      <c r="E297" s="1">
        <v>1.6000000000000001E-4</v>
      </c>
      <c r="F297" s="1">
        <v>6.6E-4</v>
      </c>
      <c r="G297" s="1">
        <v>3.7000000000000002E-3</v>
      </c>
      <c r="H297" s="1">
        <v>3.3999999999999998E-3</v>
      </c>
    </row>
    <row r="298" spans="1:8">
      <c r="A298" s="1">
        <v>296</v>
      </c>
      <c r="B298" s="1">
        <v>0</v>
      </c>
      <c r="C298" s="1">
        <v>1.2999999999999999E-4</v>
      </c>
      <c r="D298" s="1">
        <v>5.0000000000000001E-4</v>
      </c>
      <c r="E298" s="1">
        <v>1.6000000000000001E-4</v>
      </c>
      <c r="F298" s="1">
        <v>6.4000000000000005E-4</v>
      </c>
      <c r="G298" s="1">
        <v>3.5999999999999999E-3</v>
      </c>
      <c r="H298" s="1">
        <v>3.31E-3</v>
      </c>
    </row>
    <row r="299" spans="1:8">
      <c r="A299" s="1">
        <v>297</v>
      </c>
      <c r="B299" s="1">
        <v>0</v>
      </c>
      <c r="C299" s="1">
        <v>1.2999999999999999E-4</v>
      </c>
      <c r="D299" s="1">
        <v>4.8999999999999998E-4</v>
      </c>
      <c r="E299" s="1">
        <v>1.4999999999999999E-4</v>
      </c>
      <c r="F299" s="1">
        <v>6.2E-4</v>
      </c>
      <c r="G299" s="1">
        <v>3.5000000000000001E-3</v>
      </c>
      <c r="H299" s="1">
        <v>3.2200000000000002E-3</v>
      </c>
    </row>
    <row r="300" spans="1:8">
      <c r="A300" s="1">
        <v>298</v>
      </c>
      <c r="B300" s="1">
        <v>0</v>
      </c>
      <c r="C300" s="1">
        <v>1.2E-4</v>
      </c>
      <c r="D300" s="1">
        <v>4.6999999999999999E-4</v>
      </c>
      <c r="E300" s="1">
        <v>1.4999999999999999E-4</v>
      </c>
      <c r="F300" s="1">
        <v>5.9999999999999995E-4</v>
      </c>
      <c r="G300" s="1">
        <v>3.4099999999999998E-3</v>
      </c>
      <c r="H300" s="1">
        <v>3.14E-3</v>
      </c>
    </row>
    <row r="301" spans="1:8">
      <c r="A301" s="1">
        <v>299</v>
      </c>
      <c r="B301" s="1">
        <v>0</v>
      </c>
      <c r="C301" s="1">
        <v>1.2E-4</v>
      </c>
      <c r="D301" s="1">
        <v>4.6000000000000001E-4</v>
      </c>
      <c r="E301" s="1">
        <v>1.3999999999999999E-4</v>
      </c>
      <c r="F301" s="1">
        <v>5.8E-4</v>
      </c>
      <c r="G301" s="1">
        <v>3.32E-3</v>
      </c>
      <c r="H301" s="1">
        <v>3.0599999999999998E-3</v>
      </c>
    </row>
    <row r="302" spans="1:8">
      <c r="A302" s="1">
        <v>300</v>
      </c>
      <c r="B302" s="1">
        <v>0</v>
      </c>
      <c r="C302" s="1">
        <v>1.1E-4</v>
      </c>
      <c r="D302" s="1">
        <v>4.4000000000000002E-4</v>
      </c>
      <c r="E302" s="1">
        <v>1.3999999999999999E-4</v>
      </c>
      <c r="F302" s="1">
        <v>5.5999999999999995E-4</v>
      </c>
      <c r="G302" s="1">
        <v>3.2299999999999998E-3</v>
      </c>
      <c r="H302" s="1">
        <v>2.98E-3</v>
      </c>
    </row>
    <row r="303" spans="1:8">
      <c r="A303" s="1">
        <v>301</v>
      </c>
      <c r="B303" s="1">
        <v>0</v>
      </c>
      <c r="C303" s="1">
        <v>1.1E-4</v>
      </c>
      <c r="D303" s="1">
        <v>4.2999999999999999E-4</v>
      </c>
      <c r="E303" s="1">
        <v>1.3999999999999999E-4</v>
      </c>
      <c r="F303" s="1">
        <v>5.5000000000000003E-4</v>
      </c>
      <c r="G303" s="1">
        <v>3.14E-3</v>
      </c>
      <c r="H303" s="1">
        <v>2.8999999999999998E-3</v>
      </c>
    </row>
    <row r="304" spans="1:8">
      <c r="A304" s="1">
        <v>302</v>
      </c>
      <c r="B304" s="1">
        <v>0</v>
      </c>
      <c r="C304" s="1">
        <v>1.1E-4</v>
      </c>
      <c r="D304" s="1">
        <v>4.2000000000000002E-4</v>
      </c>
      <c r="E304" s="1">
        <v>1.2999999999999999E-4</v>
      </c>
      <c r="F304" s="1">
        <v>5.2999999999999998E-4</v>
      </c>
      <c r="G304" s="1">
        <v>3.0500000000000002E-3</v>
      </c>
      <c r="H304" s="1">
        <v>2.82E-3</v>
      </c>
    </row>
    <row r="305" spans="1:8">
      <c r="A305" s="1">
        <v>303</v>
      </c>
      <c r="B305" s="1">
        <v>0</v>
      </c>
      <c r="C305" s="1">
        <v>1E-4</v>
      </c>
      <c r="D305" s="1">
        <v>4.0000000000000002E-4</v>
      </c>
      <c r="E305" s="1">
        <v>1.2999999999999999E-4</v>
      </c>
      <c r="F305" s="1">
        <v>5.1000000000000004E-4</v>
      </c>
      <c r="G305" s="1">
        <v>2.97E-3</v>
      </c>
      <c r="H305" s="1">
        <v>2.7499999999999998E-3</v>
      </c>
    </row>
    <row r="306" spans="1:8">
      <c r="A306" s="1">
        <v>304</v>
      </c>
      <c r="B306" s="1">
        <v>0</v>
      </c>
      <c r="C306" s="1">
        <v>1E-4</v>
      </c>
      <c r="D306" s="1">
        <v>3.8999999999999999E-4</v>
      </c>
      <c r="E306" s="1">
        <v>1.2E-4</v>
      </c>
      <c r="F306" s="1">
        <v>5.0000000000000001E-4</v>
      </c>
      <c r="G306" s="1">
        <v>2.8900000000000002E-3</v>
      </c>
      <c r="H306" s="1">
        <v>2.6800000000000001E-3</v>
      </c>
    </row>
    <row r="307" spans="1:8">
      <c r="A307" s="1">
        <v>305</v>
      </c>
      <c r="B307" s="1">
        <v>0</v>
      </c>
      <c r="C307" s="1">
        <v>1E-4</v>
      </c>
      <c r="D307" s="1">
        <v>3.8000000000000002E-4</v>
      </c>
      <c r="E307" s="1">
        <v>1.2E-4</v>
      </c>
      <c r="F307" s="1">
        <v>4.8000000000000001E-4</v>
      </c>
      <c r="G307" s="1">
        <v>2.81E-3</v>
      </c>
      <c r="H307" s="1">
        <v>2.6099999999999999E-3</v>
      </c>
    </row>
    <row r="308" spans="1:8">
      <c r="A308" s="1">
        <v>306</v>
      </c>
      <c r="B308" s="1">
        <v>0</v>
      </c>
      <c r="C308" s="1">
        <v>9.0000000000000006E-5</v>
      </c>
      <c r="D308" s="1">
        <v>3.6999999999999999E-4</v>
      </c>
      <c r="E308" s="1">
        <v>1.2E-4</v>
      </c>
      <c r="F308" s="1">
        <v>4.6999999999999999E-4</v>
      </c>
      <c r="G308" s="1">
        <v>2.7299999999999998E-3</v>
      </c>
      <c r="H308" s="1">
        <v>2.5400000000000002E-3</v>
      </c>
    </row>
    <row r="309" spans="1:8">
      <c r="A309" s="1">
        <v>307</v>
      </c>
      <c r="B309" s="1">
        <v>0</v>
      </c>
      <c r="C309" s="1">
        <v>9.0000000000000006E-5</v>
      </c>
      <c r="D309" s="1">
        <v>3.6000000000000002E-4</v>
      </c>
      <c r="E309" s="1">
        <v>1.1E-4</v>
      </c>
      <c r="F309" s="1">
        <v>4.6000000000000001E-4</v>
      </c>
      <c r="G309" s="1">
        <v>2.66E-3</v>
      </c>
      <c r="H309" s="1">
        <v>2.47E-3</v>
      </c>
    </row>
    <row r="310" spans="1:8">
      <c r="A310" s="1">
        <v>308</v>
      </c>
      <c r="B310" s="1">
        <v>0</v>
      </c>
      <c r="C310" s="1">
        <v>9.0000000000000006E-5</v>
      </c>
      <c r="D310" s="1">
        <v>3.4000000000000002E-4</v>
      </c>
      <c r="E310" s="1">
        <v>1.1E-4</v>
      </c>
      <c r="F310" s="1">
        <v>4.4000000000000002E-4</v>
      </c>
      <c r="G310" s="1">
        <v>2.5799999999999998E-3</v>
      </c>
      <c r="H310" s="1">
        <v>2.3999999999999998E-3</v>
      </c>
    </row>
    <row r="311" spans="1:8">
      <c r="A311" s="1">
        <v>309</v>
      </c>
      <c r="B311" s="1">
        <v>0</v>
      </c>
      <c r="C311" s="1">
        <v>9.0000000000000006E-5</v>
      </c>
      <c r="D311" s="1">
        <v>3.3E-4</v>
      </c>
      <c r="E311" s="1">
        <v>1.1E-4</v>
      </c>
      <c r="F311" s="1">
        <v>4.2999999999999999E-4</v>
      </c>
      <c r="G311" s="1">
        <v>2.5100000000000001E-3</v>
      </c>
      <c r="H311" s="1">
        <v>2.3400000000000001E-3</v>
      </c>
    </row>
    <row r="312" spans="1:8">
      <c r="A312" s="1">
        <v>310</v>
      </c>
      <c r="B312" s="1">
        <v>0</v>
      </c>
      <c r="C312" s="1">
        <v>8.0000000000000007E-5</v>
      </c>
      <c r="D312" s="1">
        <v>3.2000000000000003E-4</v>
      </c>
      <c r="E312" s="1">
        <v>1E-4</v>
      </c>
      <c r="F312" s="1">
        <v>4.2000000000000002E-4</v>
      </c>
      <c r="G312" s="1">
        <v>2.4399999999999999E-3</v>
      </c>
      <c r="H312" s="1">
        <v>2.2799999999999999E-3</v>
      </c>
    </row>
    <row r="313" spans="1:8">
      <c r="A313" s="1">
        <v>311</v>
      </c>
      <c r="B313" s="1">
        <v>0</v>
      </c>
      <c r="C313" s="1">
        <v>8.0000000000000007E-5</v>
      </c>
      <c r="D313" s="1">
        <v>3.1E-4</v>
      </c>
      <c r="E313" s="1">
        <v>1E-4</v>
      </c>
      <c r="F313" s="1">
        <v>4.0000000000000002E-4</v>
      </c>
      <c r="G313" s="1">
        <v>2.3800000000000002E-3</v>
      </c>
      <c r="H313" s="1">
        <v>2.2200000000000002E-3</v>
      </c>
    </row>
    <row r="314" spans="1:8">
      <c r="A314" s="1">
        <v>312</v>
      </c>
      <c r="B314" s="1">
        <v>0</v>
      </c>
      <c r="C314" s="1">
        <v>8.0000000000000007E-5</v>
      </c>
      <c r="D314" s="1">
        <v>2.9999999999999997E-4</v>
      </c>
      <c r="E314" s="1">
        <v>1E-4</v>
      </c>
      <c r="F314" s="1">
        <v>3.8999999999999999E-4</v>
      </c>
      <c r="G314" s="1">
        <v>2.31E-3</v>
      </c>
      <c r="H314" s="1">
        <v>2.16E-3</v>
      </c>
    </row>
    <row r="315" spans="1:8">
      <c r="A315" s="1">
        <v>313</v>
      </c>
      <c r="B315" s="1">
        <v>0</v>
      </c>
      <c r="C315" s="1">
        <v>8.0000000000000007E-5</v>
      </c>
      <c r="D315" s="1">
        <v>2.9999999999999997E-4</v>
      </c>
      <c r="E315" s="1">
        <v>9.0000000000000006E-5</v>
      </c>
      <c r="F315" s="1">
        <v>3.8000000000000002E-4</v>
      </c>
      <c r="G315" s="1">
        <v>2.2499999999999998E-3</v>
      </c>
      <c r="H315" s="1">
        <v>2.0999999999999999E-3</v>
      </c>
    </row>
    <row r="316" spans="1:8">
      <c r="A316" s="1">
        <v>314</v>
      </c>
      <c r="B316" s="1">
        <v>0</v>
      </c>
      <c r="C316" s="1">
        <v>6.9999999999999994E-5</v>
      </c>
      <c r="D316" s="1">
        <v>2.9E-4</v>
      </c>
      <c r="E316" s="1">
        <v>9.0000000000000006E-5</v>
      </c>
      <c r="F316" s="1">
        <v>3.6999999999999999E-4</v>
      </c>
      <c r="G316" s="1">
        <v>2.1900000000000001E-3</v>
      </c>
      <c r="H316" s="1">
        <v>2.0400000000000001E-3</v>
      </c>
    </row>
    <row r="317" spans="1:8">
      <c r="A317" s="1">
        <v>315</v>
      </c>
      <c r="B317" s="1">
        <v>0</v>
      </c>
      <c r="C317" s="1">
        <v>6.9999999999999994E-5</v>
      </c>
      <c r="D317" s="1">
        <v>2.7999999999999998E-4</v>
      </c>
      <c r="E317" s="1">
        <v>9.0000000000000006E-5</v>
      </c>
      <c r="F317" s="1">
        <v>3.6000000000000002E-4</v>
      </c>
      <c r="G317" s="1">
        <v>2.1299999999999999E-3</v>
      </c>
      <c r="H317" s="1">
        <v>1.99E-3</v>
      </c>
    </row>
    <row r="318" spans="1:8">
      <c r="A318" s="1">
        <v>316</v>
      </c>
      <c r="B318" s="1">
        <v>0</v>
      </c>
      <c r="C318" s="1">
        <v>6.9999999999999994E-5</v>
      </c>
      <c r="D318" s="1">
        <v>2.7E-4</v>
      </c>
      <c r="E318" s="1">
        <v>9.0000000000000006E-5</v>
      </c>
      <c r="F318" s="1">
        <v>3.5E-4</v>
      </c>
      <c r="G318" s="1">
        <v>2.0699999999999998E-3</v>
      </c>
      <c r="H318" s="1">
        <v>1.9400000000000001E-3</v>
      </c>
    </row>
    <row r="319" spans="1:8">
      <c r="A319" s="1">
        <v>317</v>
      </c>
      <c r="B319" s="1">
        <v>0</v>
      </c>
      <c r="C319" s="1">
        <v>6.9999999999999994E-5</v>
      </c>
      <c r="D319" s="1">
        <v>2.5999999999999998E-4</v>
      </c>
      <c r="E319" s="1">
        <v>8.0000000000000007E-5</v>
      </c>
      <c r="F319" s="1">
        <v>3.4000000000000002E-4</v>
      </c>
      <c r="G319" s="1">
        <v>2.0100000000000001E-3</v>
      </c>
      <c r="H319" s="1">
        <v>1.8799999999999999E-3</v>
      </c>
    </row>
    <row r="320" spans="1:8">
      <c r="A320" s="1">
        <v>318</v>
      </c>
      <c r="B320" s="1">
        <v>0</v>
      </c>
      <c r="C320" s="1">
        <v>6.0000000000000002E-5</v>
      </c>
      <c r="D320" s="1">
        <v>2.5000000000000001E-4</v>
      </c>
      <c r="E320" s="1">
        <v>8.0000000000000007E-5</v>
      </c>
      <c r="F320" s="1">
        <v>3.2000000000000003E-4</v>
      </c>
      <c r="G320" s="1">
        <v>1.9499999999999999E-3</v>
      </c>
      <c r="H320" s="1">
        <v>1.83E-3</v>
      </c>
    </row>
    <row r="321" spans="1:8">
      <c r="A321" s="1">
        <v>319</v>
      </c>
      <c r="B321" s="1">
        <v>0</v>
      </c>
      <c r="C321" s="1">
        <v>6.0000000000000002E-5</v>
      </c>
      <c r="D321" s="1">
        <v>2.4000000000000001E-4</v>
      </c>
      <c r="E321" s="1">
        <v>8.0000000000000007E-5</v>
      </c>
      <c r="F321" s="1">
        <v>3.2000000000000003E-4</v>
      </c>
      <c r="G321" s="1">
        <v>1.9E-3</v>
      </c>
      <c r="H321" s="1">
        <v>1.7799999999999999E-3</v>
      </c>
    </row>
    <row r="322" spans="1:8">
      <c r="A322" s="1">
        <v>320</v>
      </c>
      <c r="B322" s="1">
        <v>0</v>
      </c>
      <c r="C322" s="1">
        <v>6.0000000000000002E-5</v>
      </c>
      <c r="D322" s="1">
        <v>2.4000000000000001E-4</v>
      </c>
      <c r="E322" s="1">
        <v>8.0000000000000007E-5</v>
      </c>
      <c r="F322" s="1">
        <v>3.1E-4</v>
      </c>
      <c r="G322" s="1">
        <v>1.8500000000000001E-3</v>
      </c>
      <c r="H322" s="1">
        <v>1.74E-3</v>
      </c>
    </row>
    <row r="323" spans="1:8">
      <c r="A323" s="1">
        <v>321</v>
      </c>
      <c r="B323" s="1">
        <v>0</v>
      </c>
      <c r="C323" s="1">
        <v>6.0000000000000002E-5</v>
      </c>
      <c r="D323" s="1">
        <v>2.3000000000000001E-4</v>
      </c>
      <c r="E323" s="1">
        <v>6.9999999999999994E-5</v>
      </c>
      <c r="F323" s="1">
        <v>2.9999999999999997E-4</v>
      </c>
      <c r="G323" s="1">
        <v>1.8E-3</v>
      </c>
      <c r="H323" s="1">
        <v>1.6900000000000001E-3</v>
      </c>
    </row>
    <row r="324" spans="1:8">
      <c r="A324" s="1">
        <v>322</v>
      </c>
      <c r="B324" s="1">
        <v>0</v>
      </c>
      <c r="C324" s="1">
        <v>6.0000000000000002E-5</v>
      </c>
      <c r="D324" s="1">
        <v>2.2000000000000001E-4</v>
      </c>
      <c r="E324" s="1">
        <v>6.9999999999999994E-5</v>
      </c>
      <c r="F324" s="1">
        <v>2.9E-4</v>
      </c>
      <c r="G324" s="1">
        <v>1.75E-3</v>
      </c>
      <c r="H324" s="1">
        <v>1.64E-3</v>
      </c>
    </row>
    <row r="325" spans="1:8">
      <c r="A325" s="1">
        <v>323</v>
      </c>
      <c r="B325" s="1">
        <v>0</v>
      </c>
      <c r="C325" s="1">
        <v>5.0000000000000002E-5</v>
      </c>
      <c r="D325" s="1">
        <v>2.2000000000000001E-4</v>
      </c>
      <c r="E325" s="1">
        <v>6.9999999999999994E-5</v>
      </c>
      <c r="F325" s="1">
        <v>2.7999999999999998E-4</v>
      </c>
      <c r="G325" s="1">
        <v>1.6999999999999999E-3</v>
      </c>
      <c r="H325" s="1">
        <v>1.6000000000000001E-3</v>
      </c>
    </row>
    <row r="326" spans="1:8">
      <c r="A326" s="1">
        <v>324</v>
      </c>
      <c r="B326" s="1">
        <v>0</v>
      </c>
      <c r="C326" s="1">
        <v>5.0000000000000002E-5</v>
      </c>
      <c r="D326" s="1">
        <v>2.1000000000000001E-4</v>
      </c>
      <c r="E326" s="1">
        <v>6.9999999999999994E-5</v>
      </c>
      <c r="F326" s="1">
        <v>2.7E-4</v>
      </c>
      <c r="G326" s="1">
        <v>1.65E-3</v>
      </c>
      <c r="H326" s="1">
        <v>1.56E-3</v>
      </c>
    </row>
    <row r="327" spans="1:8">
      <c r="A327" s="1">
        <v>325</v>
      </c>
      <c r="B327" s="1">
        <v>0</v>
      </c>
      <c r="C327" s="1">
        <v>5.0000000000000002E-5</v>
      </c>
      <c r="D327" s="1">
        <v>2.0000000000000001E-4</v>
      </c>
      <c r="E327" s="1">
        <v>6.0000000000000002E-5</v>
      </c>
      <c r="F327" s="1">
        <v>2.5999999999999998E-4</v>
      </c>
      <c r="G327" s="1">
        <v>1.6000000000000001E-3</v>
      </c>
      <c r="H327" s="1">
        <v>1.5100000000000001E-3</v>
      </c>
    </row>
    <row r="328" spans="1:8">
      <c r="A328" s="1">
        <v>326</v>
      </c>
      <c r="B328" s="1">
        <v>0</v>
      </c>
      <c r="C328" s="1">
        <v>5.0000000000000002E-5</v>
      </c>
      <c r="D328" s="1">
        <v>2.0000000000000001E-4</v>
      </c>
      <c r="E328" s="1">
        <v>6.0000000000000002E-5</v>
      </c>
      <c r="F328" s="1">
        <v>2.5000000000000001E-4</v>
      </c>
      <c r="G328" s="1">
        <v>1.56E-3</v>
      </c>
      <c r="H328" s="1">
        <v>1.47E-3</v>
      </c>
    </row>
    <row r="329" spans="1:8">
      <c r="A329" s="1">
        <v>327</v>
      </c>
      <c r="B329" s="1">
        <v>0</v>
      </c>
      <c r="C329" s="1">
        <v>5.0000000000000002E-5</v>
      </c>
      <c r="D329" s="1">
        <v>1.9000000000000001E-4</v>
      </c>
      <c r="E329" s="1">
        <v>6.0000000000000002E-5</v>
      </c>
      <c r="F329" s="1">
        <v>2.5000000000000001E-4</v>
      </c>
      <c r="G329" s="1">
        <v>1.5200000000000001E-3</v>
      </c>
      <c r="H329" s="1">
        <v>1.4300000000000001E-3</v>
      </c>
    </row>
    <row r="330" spans="1:8">
      <c r="A330" s="1">
        <v>328</v>
      </c>
      <c r="B330" s="1">
        <v>0</v>
      </c>
      <c r="C330" s="1">
        <v>5.0000000000000002E-5</v>
      </c>
      <c r="D330" s="1">
        <v>1.8000000000000001E-4</v>
      </c>
      <c r="E330" s="1">
        <v>6.0000000000000002E-5</v>
      </c>
      <c r="F330" s="1">
        <v>2.4000000000000001E-4</v>
      </c>
      <c r="G330" s="1">
        <v>1.47E-3</v>
      </c>
      <c r="H330" s="1">
        <v>1.39E-3</v>
      </c>
    </row>
    <row r="331" spans="1:8">
      <c r="A331" s="1">
        <v>329</v>
      </c>
      <c r="B331" s="1">
        <v>0</v>
      </c>
      <c r="C331" s="1">
        <v>4.0000000000000003E-5</v>
      </c>
      <c r="D331" s="1">
        <v>1.8000000000000001E-4</v>
      </c>
      <c r="E331" s="1">
        <v>6.0000000000000002E-5</v>
      </c>
      <c r="F331" s="1">
        <v>2.3000000000000001E-4</v>
      </c>
      <c r="G331" s="1">
        <v>1.4300000000000001E-3</v>
      </c>
      <c r="H331" s="1">
        <v>1.3600000000000001E-3</v>
      </c>
    </row>
    <row r="332" spans="1:8">
      <c r="A332" s="1">
        <v>330</v>
      </c>
      <c r="B332" s="1">
        <v>0</v>
      </c>
      <c r="C332" s="1">
        <v>4.0000000000000003E-5</v>
      </c>
      <c r="D332" s="1">
        <v>1.7000000000000001E-4</v>
      </c>
      <c r="E332" s="1">
        <v>6.0000000000000002E-5</v>
      </c>
      <c r="F332" s="1">
        <v>2.2000000000000001E-4</v>
      </c>
      <c r="G332" s="1">
        <v>1.39E-3</v>
      </c>
      <c r="H332" s="1">
        <v>1.32E-3</v>
      </c>
    </row>
    <row r="333" spans="1:8">
      <c r="A333" s="1">
        <v>331</v>
      </c>
      <c r="B333" s="1">
        <v>0</v>
      </c>
      <c r="C333" s="1">
        <v>4.0000000000000003E-5</v>
      </c>
      <c r="D333" s="1">
        <v>1.7000000000000001E-4</v>
      </c>
      <c r="E333" s="1">
        <v>5.0000000000000002E-5</v>
      </c>
      <c r="F333" s="1">
        <v>2.2000000000000001E-4</v>
      </c>
      <c r="G333" s="1">
        <v>1.3500000000000001E-3</v>
      </c>
      <c r="H333" s="1">
        <v>1.2800000000000001E-3</v>
      </c>
    </row>
    <row r="334" spans="1:8">
      <c r="A334" s="1">
        <v>332</v>
      </c>
      <c r="B334" s="1">
        <v>0</v>
      </c>
      <c r="C334" s="1">
        <v>4.0000000000000003E-5</v>
      </c>
      <c r="D334" s="1">
        <v>1.6000000000000001E-4</v>
      </c>
      <c r="E334" s="1">
        <v>5.0000000000000002E-5</v>
      </c>
      <c r="F334" s="1">
        <v>2.1000000000000001E-4</v>
      </c>
      <c r="G334" s="1">
        <v>1.31E-3</v>
      </c>
      <c r="H334" s="1">
        <v>1.25E-3</v>
      </c>
    </row>
    <row r="335" spans="1:8">
      <c r="A335" s="1">
        <v>333</v>
      </c>
      <c r="B335" s="1">
        <v>0</v>
      </c>
      <c r="C335" s="1">
        <v>4.0000000000000003E-5</v>
      </c>
      <c r="D335" s="1">
        <v>1.6000000000000001E-4</v>
      </c>
      <c r="E335" s="1">
        <v>5.0000000000000002E-5</v>
      </c>
      <c r="F335" s="1">
        <v>2.0000000000000001E-4</v>
      </c>
      <c r="G335" s="1">
        <v>1.2800000000000001E-3</v>
      </c>
      <c r="H335" s="1">
        <v>1.2099999999999999E-3</v>
      </c>
    </row>
    <row r="336" spans="1:8">
      <c r="A336" s="1">
        <v>334</v>
      </c>
      <c r="B336" s="1">
        <v>0</v>
      </c>
      <c r="C336" s="1">
        <v>4.0000000000000003E-5</v>
      </c>
      <c r="D336" s="1">
        <v>1.4999999999999999E-4</v>
      </c>
      <c r="E336" s="1">
        <v>5.0000000000000002E-5</v>
      </c>
      <c r="F336" s="1">
        <v>2.0000000000000001E-4</v>
      </c>
      <c r="G336" s="1">
        <v>1.24E-3</v>
      </c>
      <c r="H336" s="1">
        <v>1.1800000000000001E-3</v>
      </c>
    </row>
    <row r="337" spans="1:8">
      <c r="A337" s="1">
        <v>335</v>
      </c>
      <c r="B337" s="1">
        <v>0</v>
      </c>
      <c r="C337" s="1">
        <v>4.0000000000000003E-5</v>
      </c>
      <c r="D337" s="1">
        <v>1.4999999999999999E-4</v>
      </c>
      <c r="E337" s="1">
        <v>5.0000000000000002E-5</v>
      </c>
      <c r="F337" s="1">
        <v>1.9000000000000001E-4</v>
      </c>
      <c r="G337" s="1">
        <v>1.2099999999999999E-3</v>
      </c>
      <c r="H337" s="1">
        <v>1.15E-3</v>
      </c>
    </row>
    <row r="338" spans="1:8">
      <c r="A338" s="1">
        <v>336</v>
      </c>
      <c r="B338" s="1">
        <v>0</v>
      </c>
      <c r="C338" s="1">
        <v>4.0000000000000003E-5</v>
      </c>
      <c r="D338" s="1">
        <v>1.3999999999999999E-4</v>
      </c>
      <c r="E338" s="1">
        <v>5.0000000000000002E-5</v>
      </c>
      <c r="F338" s="1">
        <v>1.9000000000000001E-4</v>
      </c>
      <c r="G338" s="1">
        <v>1.17E-3</v>
      </c>
      <c r="H338" s="1">
        <v>1.1199999999999999E-3</v>
      </c>
    </row>
    <row r="339" spans="1:8">
      <c r="A339" s="1">
        <v>337</v>
      </c>
      <c r="B339" s="1">
        <v>0</v>
      </c>
      <c r="C339" s="1">
        <v>3.0000000000000001E-5</v>
      </c>
      <c r="D339" s="1">
        <v>1.3999999999999999E-4</v>
      </c>
      <c r="E339" s="1">
        <v>4.0000000000000003E-5</v>
      </c>
      <c r="F339" s="1">
        <v>1.8000000000000001E-4</v>
      </c>
      <c r="G339" s="1">
        <v>1.14E-3</v>
      </c>
      <c r="H339" s="1">
        <v>1.09E-3</v>
      </c>
    </row>
    <row r="340" spans="1:8">
      <c r="A340" s="1">
        <v>338</v>
      </c>
      <c r="B340" s="1">
        <v>0</v>
      </c>
      <c r="C340" s="1">
        <v>3.0000000000000001E-5</v>
      </c>
      <c r="D340" s="1">
        <v>1.3999999999999999E-4</v>
      </c>
      <c r="E340" s="1">
        <v>4.0000000000000003E-5</v>
      </c>
      <c r="F340" s="1">
        <v>1.8000000000000001E-4</v>
      </c>
      <c r="G340" s="1">
        <v>1.1100000000000001E-3</v>
      </c>
      <c r="H340" s="1">
        <v>1.06E-3</v>
      </c>
    </row>
    <row r="341" spans="1:8">
      <c r="A341" s="1">
        <v>339</v>
      </c>
      <c r="B341" s="1">
        <v>0</v>
      </c>
      <c r="C341" s="1">
        <v>3.0000000000000001E-5</v>
      </c>
      <c r="D341" s="1">
        <v>1.2999999999999999E-4</v>
      </c>
      <c r="E341" s="1">
        <v>4.0000000000000003E-5</v>
      </c>
      <c r="F341" s="1">
        <v>1.7000000000000001E-4</v>
      </c>
      <c r="G341" s="1">
        <v>1.08E-3</v>
      </c>
      <c r="H341" s="1">
        <v>1.0300000000000001E-3</v>
      </c>
    </row>
    <row r="342" spans="1:8">
      <c r="A342" s="1">
        <v>340</v>
      </c>
      <c r="B342" s="1">
        <v>0</v>
      </c>
      <c r="C342" s="1">
        <v>3.0000000000000001E-5</v>
      </c>
      <c r="D342" s="1">
        <v>1.2999999999999999E-4</v>
      </c>
      <c r="E342" s="1">
        <v>4.0000000000000003E-5</v>
      </c>
      <c r="F342" s="1">
        <v>1.6000000000000001E-4</v>
      </c>
      <c r="G342" s="1">
        <v>1.0499999999999999E-3</v>
      </c>
      <c r="H342" s="1">
        <v>1E-3</v>
      </c>
    </row>
    <row r="343" spans="1:8">
      <c r="A343" s="1">
        <v>341</v>
      </c>
      <c r="B343" s="1">
        <v>0</v>
      </c>
      <c r="C343" s="1">
        <v>3.0000000000000001E-5</v>
      </c>
      <c r="D343" s="1">
        <v>1.2E-4</v>
      </c>
      <c r="E343" s="1">
        <v>4.0000000000000003E-5</v>
      </c>
      <c r="F343" s="1">
        <v>1.6000000000000001E-4</v>
      </c>
      <c r="G343" s="1">
        <v>1.0200000000000001E-3</v>
      </c>
      <c r="H343" s="1">
        <v>9.7000000000000005E-4</v>
      </c>
    </row>
    <row r="344" spans="1:8">
      <c r="A344" s="1">
        <v>342</v>
      </c>
      <c r="B344" s="1">
        <v>0</v>
      </c>
      <c r="C344" s="1">
        <v>3.0000000000000001E-5</v>
      </c>
      <c r="D344" s="1">
        <v>1.2E-4</v>
      </c>
      <c r="E344" s="1">
        <v>4.0000000000000003E-5</v>
      </c>
      <c r="F344" s="1">
        <v>1.4999999999999999E-4</v>
      </c>
      <c r="G344" s="1">
        <v>9.8999999999999999E-4</v>
      </c>
      <c r="H344" s="1">
        <v>9.3999999999999997E-4</v>
      </c>
    </row>
    <row r="345" spans="1:8">
      <c r="A345" s="1">
        <v>343</v>
      </c>
      <c r="B345" s="1">
        <v>0</v>
      </c>
      <c r="C345" s="1">
        <v>3.0000000000000001E-5</v>
      </c>
      <c r="D345" s="1">
        <v>1.2E-4</v>
      </c>
      <c r="E345" s="1">
        <v>4.0000000000000003E-5</v>
      </c>
      <c r="F345" s="1">
        <v>1.4999999999999999E-4</v>
      </c>
      <c r="G345" s="1">
        <v>9.6000000000000002E-4</v>
      </c>
      <c r="H345" s="1">
        <v>9.2000000000000003E-4</v>
      </c>
    </row>
    <row r="346" spans="1:8">
      <c r="A346" s="1">
        <v>344</v>
      </c>
      <c r="B346" s="1">
        <v>0</v>
      </c>
      <c r="C346" s="1">
        <v>3.0000000000000001E-5</v>
      </c>
      <c r="D346" s="1">
        <v>1.1E-4</v>
      </c>
      <c r="E346" s="1">
        <v>4.0000000000000003E-5</v>
      </c>
      <c r="F346" s="1">
        <v>1.4999999999999999E-4</v>
      </c>
      <c r="G346" s="1">
        <v>9.3000000000000005E-4</v>
      </c>
      <c r="H346" s="1">
        <v>8.8999999999999995E-4</v>
      </c>
    </row>
    <row r="347" spans="1:8">
      <c r="A347" s="1">
        <v>345</v>
      </c>
      <c r="B347" s="1">
        <v>0</v>
      </c>
      <c r="C347" s="1">
        <v>3.0000000000000001E-5</v>
      </c>
      <c r="D347" s="1">
        <v>1.1E-4</v>
      </c>
      <c r="E347" s="1">
        <v>3.0000000000000001E-5</v>
      </c>
      <c r="F347" s="1">
        <v>1.3999999999999999E-4</v>
      </c>
      <c r="G347" s="1">
        <v>9.1E-4</v>
      </c>
      <c r="H347" s="1">
        <v>8.7000000000000001E-4</v>
      </c>
    </row>
    <row r="348" spans="1:8">
      <c r="A348" s="1">
        <v>346</v>
      </c>
      <c r="B348" s="1">
        <v>0</v>
      </c>
      <c r="C348" s="1">
        <v>3.0000000000000001E-5</v>
      </c>
      <c r="D348" s="1">
        <v>1.1E-4</v>
      </c>
      <c r="E348" s="1">
        <v>3.0000000000000001E-5</v>
      </c>
      <c r="F348" s="1">
        <v>1.3999999999999999E-4</v>
      </c>
      <c r="G348" s="1">
        <v>8.8000000000000003E-4</v>
      </c>
      <c r="H348" s="1">
        <v>8.4000000000000003E-4</v>
      </c>
    </row>
    <row r="349" spans="1:8">
      <c r="A349" s="1">
        <v>347</v>
      </c>
      <c r="B349" s="1">
        <v>0</v>
      </c>
      <c r="C349" s="1">
        <v>3.0000000000000001E-5</v>
      </c>
      <c r="D349" s="1">
        <v>1E-4</v>
      </c>
      <c r="E349" s="1">
        <v>3.0000000000000001E-5</v>
      </c>
      <c r="F349" s="1">
        <v>1.2999999999999999E-4</v>
      </c>
      <c r="G349" s="1">
        <v>8.5999999999999998E-4</v>
      </c>
      <c r="H349" s="1">
        <v>8.1999999999999998E-4</v>
      </c>
    </row>
    <row r="350" spans="1:8">
      <c r="A350" s="1">
        <v>348</v>
      </c>
      <c r="B350" s="1">
        <v>0</v>
      </c>
      <c r="C350" s="1">
        <v>2.0000000000000002E-5</v>
      </c>
      <c r="D350" s="1">
        <v>1E-4</v>
      </c>
      <c r="E350" s="1">
        <v>3.0000000000000001E-5</v>
      </c>
      <c r="F350" s="1">
        <v>1.2999999999999999E-4</v>
      </c>
      <c r="G350" s="1">
        <v>8.3000000000000001E-4</v>
      </c>
      <c r="H350" s="1">
        <v>8.0000000000000004E-4</v>
      </c>
    </row>
    <row r="351" spans="1:8">
      <c r="A351" s="1">
        <v>349</v>
      </c>
      <c r="B351" s="1">
        <v>0</v>
      </c>
      <c r="C351" s="1">
        <v>2.0000000000000002E-5</v>
      </c>
      <c r="D351" s="1">
        <v>1E-4</v>
      </c>
      <c r="E351" s="1">
        <v>3.0000000000000001E-5</v>
      </c>
      <c r="F351" s="1">
        <v>1.2E-4</v>
      </c>
      <c r="G351" s="1">
        <v>8.0999999999999996E-4</v>
      </c>
      <c r="H351" s="1">
        <v>7.7999999999999999E-4</v>
      </c>
    </row>
    <row r="352" spans="1:8">
      <c r="A352" s="1">
        <v>350</v>
      </c>
      <c r="B352" s="1">
        <v>0</v>
      </c>
      <c r="C352" s="1">
        <v>2.0000000000000002E-5</v>
      </c>
      <c r="D352" s="1">
        <v>9.0000000000000006E-5</v>
      </c>
      <c r="E352" s="1">
        <v>3.0000000000000001E-5</v>
      </c>
      <c r="F352" s="1">
        <v>1.2E-4</v>
      </c>
      <c r="G352" s="1">
        <v>7.7999999999999999E-4</v>
      </c>
      <c r="H352" s="1">
        <v>7.5000000000000002E-4</v>
      </c>
    </row>
    <row r="353" spans="1:8">
      <c r="A353" s="1">
        <v>351</v>
      </c>
      <c r="B353" s="1">
        <v>0</v>
      </c>
      <c r="C353" s="1">
        <v>2.0000000000000002E-5</v>
      </c>
      <c r="D353" s="1">
        <v>9.0000000000000006E-5</v>
      </c>
      <c r="E353" s="1">
        <v>3.0000000000000001E-5</v>
      </c>
      <c r="F353" s="1">
        <v>1.2E-4</v>
      </c>
      <c r="G353" s="1">
        <v>7.6000000000000004E-4</v>
      </c>
      <c r="H353" s="1">
        <v>7.2999999999999996E-4</v>
      </c>
    </row>
    <row r="354" spans="1:8">
      <c r="A354" s="1">
        <v>352</v>
      </c>
      <c r="B354" s="1">
        <v>0</v>
      </c>
      <c r="C354" s="1">
        <v>2.0000000000000002E-5</v>
      </c>
      <c r="D354" s="1">
        <v>9.0000000000000006E-5</v>
      </c>
      <c r="E354" s="1">
        <v>3.0000000000000001E-5</v>
      </c>
      <c r="F354" s="1">
        <v>1.1E-4</v>
      </c>
      <c r="G354" s="1">
        <v>7.3999999999999999E-4</v>
      </c>
      <c r="H354" s="1">
        <v>7.1000000000000002E-4</v>
      </c>
    </row>
    <row r="355" spans="1:8">
      <c r="A355" s="1">
        <v>353</v>
      </c>
      <c r="B355" s="1">
        <v>0</v>
      </c>
      <c r="C355" s="1">
        <v>2.0000000000000002E-5</v>
      </c>
      <c r="D355" s="1">
        <v>8.0000000000000007E-5</v>
      </c>
      <c r="E355" s="1">
        <v>3.0000000000000001E-5</v>
      </c>
      <c r="F355" s="1">
        <v>1.1E-4</v>
      </c>
      <c r="G355" s="1">
        <v>7.2000000000000005E-4</v>
      </c>
      <c r="H355" s="1">
        <v>6.8999999999999997E-4</v>
      </c>
    </row>
    <row r="356" spans="1:8">
      <c r="A356" s="1">
        <v>354</v>
      </c>
      <c r="B356" s="1">
        <v>0</v>
      </c>
      <c r="C356" s="1">
        <v>2.0000000000000002E-5</v>
      </c>
      <c r="D356" s="1">
        <v>8.0000000000000007E-5</v>
      </c>
      <c r="E356" s="1">
        <v>3.0000000000000001E-5</v>
      </c>
      <c r="F356" s="1">
        <v>1.1E-4</v>
      </c>
      <c r="G356" s="1">
        <v>6.9999999999999999E-4</v>
      </c>
      <c r="H356" s="1">
        <v>6.7000000000000002E-4</v>
      </c>
    </row>
    <row r="357" spans="1:8">
      <c r="A357" s="1">
        <v>355</v>
      </c>
      <c r="B357" s="1">
        <v>0</v>
      </c>
      <c r="C357" s="1">
        <v>2.0000000000000002E-5</v>
      </c>
      <c r="D357" s="1">
        <v>8.0000000000000007E-5</v>
      </c>
      <c r="E357" s="1">
        <v>3.0000000000000001E-5</v>
      </c>
      <c r="F357" s="1">
        <v>1E-4</v>
      </c>
      <c r="G357" s="1">
        <v>6.8000000000000005E-4</v>
      </c>
      <c r="H357" s="1">
        <v>6.6E-4</v>
      </c>
    </row>
    <row r="358" spans="1:8">
      <c r="A358" s="1">
        <v>356</v>
      </c>
      <c r="B358" s="1">
        <v>0</v>
      </c>
      <c r="C358" s="1">
        <v>2.0000000000000002E-5</v>
      </c>
      <c r="D358" s="1">
        <v>8.0000000000000007E-5</v>
      </c>
      <c r="E358" s="1">
        <v>2.0000000000000002E-5</v>
      </c>
      <c r="F358" s="1">
        <v>1E-4</v>
      </c>
      <c r="G358" s="1">
        <v>6.6E-4</v>
      </c>
      <c r="H358" s="1">
        <v>6.4000000000000005E-4</v>
      </c>
    </row>
    <row r="359" spans="1:8">
      <c r="A359" s="1">
        <v>357</v>
      </c>
      <c r="B359" s="1">
        <v>0</v>
      </c>
      <c r="C359" s="1">
        <v>2.0000000000000002E-5</v>
      </c>
      <c r="D359" s="1">
        <v>6.9999999999999994E-5</v>
      </c>
      <c r="E359" s="1">
        <v>2.0000000000000002E-5</v>
      </c>
      <c r="F359" s="1">
        <v>1E-4</v>
      </c>
      <c r="G359" s="1">
        <v>6.4000000000000005E-4</v>
      </c>
      <c r="H359" s="1">
        <v>6.2E-4</v>
      </c>
    </row>
    <row r="360" spans="1:8">
      <c r="A360" s="1">
        <v>358</v>
      </c>
      <c r="B360" s="1">
        <v>0</v>
      </c>
      <c r="C360" s="1">
        <v>2.0000000000000002E-5</v>
      </c>
      <c r="D360" s="1">
        <v>6.9999999999999994E-5</v>
      </c>
      <c r="E360" s="1">
        <v>2.0000000000000002E-5</v>
      </c>
      <c r="F360" s="1">
        <v>9.0000000000000006E-5</v>
      </c>
      <c r="G360" s="1">
        <v>6.2E-4</v>
      </c>
      <c r="H360" s="1">
        <v>5.9999999999999995E-4</v>
      </c>
    </row>
    <row r="361" spans="1:8">
      <c r="A361" s="1">
        <v>359</v>
      </c>
      <c r="B361" s="1">
        <v>0</v>
      </c>
      <c r="C361" s="1">
        <v>2.0000000000000002E-5</v>
      </c>
      <c r="D361" s="1">
        <v>6.9999999999999994E-5</v>
      </c>
      <c r="E361" s="1">
        <v>2.0000000000000002E-5</v>
      </c>
      <c r="F361" s="1">
        <v>9.0000000000000006E-5</v>
      </c>
      <c r="G361" s="1">
        <v>5.9999999999999995E-4</v>
      </c>
      <c r="H361" s="1">
        <v>5.8E-4</v>
      </c>
    </row>
    <row r="362" spans="1:8">
      <c r="A362" s="1">
        <v>360</v>
      </c>
      <c r="B362" s="1">
        <v>0</v>
      </c>
      <c r="C362" s="1">
        <v>2.0000000000000002E-5</v>
      </c>
      <c r="D362" s="1">
        <v>6.9999999999999994E-5</v>
      </c>
      <c r="E362" s="1">
        <v>2.0000000000000002E-5</v>
      </c>
      <c r="F362" s="1">
        <v>9.0000000000000006E-5</v>
      </c>
      <c r="G362" s="1">
        <v>5.9000000000000003E-4</v>
      </c>
      <c r="H362" s="1">
        <v>5.6999999999999998E-4</v>
      </c>
    </row>
    <row r="363" spans="1:8">
      <c r="A363" s="1">
        <v>361</v>
      </c>
      <c r="B363" s="1">
        <v>0</v>
      </c>
      <c r="C363" s="1">
        <v>2.0000000000000002E-5</v>
      </c>
      <c r="D363" s="1">
        <v>6.9999999999999994E-5</v>
      </c>
      <c r="E363" s="1">
        <v>2.0000000000000002E-5</v>
      </c>
      <c r="F363" s="1">
        <v>9.0000000000000006E-5</v>
      </c>
      <c r="G363" s="1">
        <v>5.6999999999999998E-4</v>
      </c>
      <c r="H363" s="1">
        <v>5.5000000000000003E-4</v>
      </c>
    </row>
    <row r="364" spans="1:8">
      <c r="A364" s="1">
        <v>362</v>
      </c>
      <c r="B364" s="1">
        <v>0</v>
      </c>
      <c r="C364" s="1">
        <v>2.0000000000000002E-5</v>
      </c>
      <c r="D364" s="1">
        <v>6.0000000000000002E-5</v>
      </c>
      <c r="E364" s="1">
        <v>2.0000000000000002E-5</v>
      </c>
      <c r="F364" s="1">
        <v>8.0000000000000007E-5</v>
      </c>
      <c r="G364" s="1">
        <v>5.5000000000000003E-4</v>
      </c>
      <c r="H364" s="1">
        <v>5.4000000000000001E-4</v>
      </c>
    </row>
    <row r="365" spans="1:8">
      <c r="A365" s="1">
        <v>363</v>
      </c>
      <c r="B365" s="1">
        <v>0</v>
      </c>
      <c r="C365" s="1">
        <v>1.0000000000000001E-5</v>
      </c>
      <c r="D365" s="1">
        <v>6.0000000000000002E-5</v>
      </c>
      <c r="E365" s="1">
        <v>2.0000000000000002E-5</v>
      </c>
      <c r="F365" s="1">
        <v>8.0000000000000007E-5</v>
      </c>
      <c r="G365" s="1">
        <v>5.4000000000000001E-4</v>
      </c>
      <c r="H365" s="1">
        <v>5.1999999999999995E-4</v>
      </c>
    </row>
    <row r="366" spans="1:8">
      <c r="A366" s="1">
        <v>364</v>
      </c>
      <c r="B366" s="1">
        <v>0</v>
      </c>
      <c r="C366" s="1">
        <v>1.0000000000000001E-5</v>
      </c>
      <c r="D366" s="1">
        <v>6.0000000000000002E-5</v>
      </c>
      <c r="E366" s="1">
        <v>2.0000000000000002E-5</v>
      </c>
      <c r="F366" s="1">
        <v>8.0000000000000007E-5</v>
      </c>
      <c r="G366" s="1">
        <v>5.1999999999999995E-4</v>
      </c>
      <c r="H366" s="1">
        <v>5.1000000000000004E-4</v>
      </c>
    </row>
    <row r="367" spans="1:8">
      <c r="A367" s="1">
        <v>365</v>
      </c>
      <c r="B367" s="1">
        <v>0</v>
      </c>
      <c r="C367" s="1">
        <v>1.0000000000000001E-5</v>
      </c>
      <c r="D367" s="1">
        <v>6.0000000000000002E-5</v>
      </c>
      <c r="E367" s="1">
        <v>2.0000000000000002E-5</v>
      </c>
      <c r="F367" s="1">
        <v>8.0000000000000007E-5</v>
      </c>
      <c r="G367" s="1">
        <v>5.1000000000000004E-4</v>
      </c>
      <c r="H367" s="1">
        <v>4.8999999999999998E-4</v>
      </c>
    </row>
    <row r="368" spans="1:8">
      <c r="A368" s="1">
        <v>366</v>
      </c>
      <c r="B368" s="1">
        <v>0</v>
      </c>
      <c r="C368" s="1">
        <v>1.0000000000000001E-5</v>
      </c>
      <c r="D368" s="1">
        <v>6.0000000000000002E-5</v>
      </c>
      <c r="E368" s="1">
        <v>2.0000000000000002E-5</v>
      </c>
      <c r="F368" s="1">
        <v>6.9999999999999994E-5</v>
      </c>
      <c r="G368" s="1">
        <v>4.8999999999999998E-4</v>
      </c>
      <c r="H368" s="1">
        <v>4.8000000000000001E-4</v>
      </c>
    </row>
    <row r="369" spans="1:8">
      <c r="A369" s="1">
        <v>367</v>
      </c>
      <c r="B369" s="1">
        <v>0</v>
      </c>
      <c r="C369" s="1">
        <v>1.0000000000000001E-5</v>
      </c>
      <c r="D369" s="1">
        <v>5.0000000000000002E-5</v>
      </c>
      <c r="E369" s="1">
        <v>2.0000000000000002E-5</v>
      </c>
      <c r="F369" s="1">
        <v>6.9999999999999994E-5</v>
      </c>
      <c r="G369" s="1">
        <v>4.8000000000000001E-4</v>
      </c>
      <c r="H369" s="1">
        <v>4.6999999999999999E-4</v>
      </c>
    </row>
    <row r="370" spans="1:8">
      <c r="A370" s="1">
        <v>368</v>
      </c>
      <c r="B370" s="1">
        <v>0</v>
      </c>
      <c r="C370" s="1">
        <v>1.0000000000000001E-5</v>
      </c>
      <c r="D370" s="1">
        <v>5.0000000000000002E-5</v>
      </c>
      <c r="E370" s="1">
        <v>2.0000000000000002E-5</v>
      </c>
      <c r="F370" s="1">
        <v>6.9999999999999994E-5</v>
      </c>
      <c r="G370" s="1">
        <v>4.6000000000000001E-4</v>
      </c>
      <c r="H370" s="1">
        <v>4.4999999999999999E-4</v>
      </c>
    </row>
    <row r="371" spans="1:8">
      <c r="A371" s="1">
        <v>369</v>
      </c>
      <c r="B371" s="1">
        <v>0</v>
      </c>
      <c r="C371" s="1">
        <v>1.0000000000000001E-5</v>
      </c>
      <c r="D371" s="1">
        <v>5.0000000000000002E-5</v>
      </c>
      <c r="E371" s="1">
        <v>2.0000000000000002E-5</v>
      </c>
      <c r="F371" s="1">
        <v>6.9999999999999994E-5</v>
      </c>
      <c r="G371" s="1">
        <v>4.4999999999999999E-4</v>
      </c>
      <c r="H371" s="1">
        <v>4.4000000000000002E-4</v>
      </c>
    </row>
    <row r="372" spans="1:8">
      <c r="A372" s="1">
        <v>370</v>
      </c>
      <c r="B372" s="1">
        <v>0</v>
      </c>
      <c r="C372" s="1">
        <v>1.0000000000000001E-5</v>
      </c>
      <c r="D372" s="1">
        <v>5.0000000000000002E-5</v>
      </c>
      <c r="E372" s="1">
        <v>2.0000000000000002E-5</v>
      </c>
      <c r="F372" s="1">
        <v>6.0000000000000002E-5</v>
      </c>
      <c r="G372" s="1">
        <v>4.4000000000000002E-4</v>
      </c>
      <c r="H372" s="1">
        <v>4.2999999999999999E-4</v>
      </c>
    </row>
    <row r="373" spans="1:8">
      <c r="A373" s="1">
        <v>371</v>
      </c>
      <c r="B373" s="1">
        <v>0</v>
      </c>
      <c r="C373" s="1">
        <v>1.0000000000000001E-5</v>
      </c>
      <c r="D373" s="1">
        <v>5.0000000000000002E-5</v>
      </c>
      <c r="E373" s="1">
        <v>2.0000000000000002E-5</v>
      </c>
      <c r="F373" s="1">
        <v>6.0000000000000002E-5</v>
      </c>
      <c r="G373" s="1">
        <v>4.2999999999999999E-4</v>
      </c>
      <c r="H373" s="1">
        <v>4.0999999999999999E-4</v>
      </c>
    </row>
    <row r="374" spans="1:8">
      <c r="A374" s="1">
        <v>372</v>
      </c>
      <c r="B374" s="1">
        <v>0</v>
      </c>
      <c r="C374" s="1">
        <v>1.0000000000000001E-5</v>
      </c>
      <c r="D374" s="1">
        <v>5.0000000000000002E-5</v>
      </c>
      <c r="E374" s="1">
        <v>1.0000000000000001E-5</v>
      </c>
      <c r="F374" s="1">
        <v>6.0000000000000002E-5</v>
      </c>
      <c r="G374" s="1">
        <v>4.0999999999999999E-4</v>
      </c>
      <c r="H374" s="1">
        <v>4.0000000000000002E-4</v>
      </c>
    </row>
    <row r="375" spans="1:8">
      <c r="A375" s="1">
        <v>373</v>
      </c>
      <c r="B375" s="1">
        <v>0</v>
      </c>
      <c r="C375" s="1">
        <v>1.0000000000000001E-5</v>
      </c>
      <c r="D375" s="1">
        <v>4.0000000000000003E-5</v>
      </c>
      <c r="E375" s="1">
        <v>1.0000000000000001E-5</v>
      </c>
      <c r="F375" s="1">
        <v>6.0000000000000002E-5</v>
      </c>
      <c r="G375" s="1">
        <v>4.0000000000000002E-4</v>
      </c>
      <c r="H375" s="1">
        <v>3.8999999999999999E-4</v>
      </c>
    </row>
    <row r="376" spans="1:8">
      <c r="A376" s="1">
        <v>374</v>
      </c>
      <c r="B376" s="1">
        <v>0</v>
      </c>
      <c r="C376" s="1">
        <v>1.0000000000000001E-5</v>
      </c>
      <c r="D376" s="1">
        <v>4.0000000000000003E-5</v>
      </c>
      <c r="E376" s="1">
        <v>1.0000000000000001E-5</v>
      </c>
      <c r="F376" s="1">
        <v>6.0000000000000002E-5</v>
      </c>
      <c r="G376" s="1">
        <v>3.8999999999999999E-4</v>
      </c>
      <c r="H376" s="1">
        <v>3.8000000000000002E-4</v>
      </c>
    </row>
    <row r="377" spans="1:8">
      <c r="A377" s="1">
        <v>375</v>
      </c>
      <c r="B377" s="1">
        <v>0</v>
      </c>
      <c r="C377" s="1">
        <v>1.0000000000000001E-5</v>
      </c>
      <c r="D377" s="1">
        <v>4.0000000000000003E-5</v>
      </c>
      <c r="E377" s="1">
        <v>1.0000000000000001E-5</v>
      </c>
      <c r="F377" s="1">
        <v>6.0000000000000002E-5</v>
      </c>
      <c r="G377" s="1">
        <v>3.8000000000000002E-4</v>
      </c>
      <c r="H377" s="1">
        <v>3.6999999999999999E-4</v>
      </c>
    </row>
    <row r="378" spans="1:8">
      <c r="A378" s="1">
        <v>376</v>
      </c>
      <c r="B378" s="1">
        <v>0</v>
      </c>
      <c r="C378" s="1">
        <v>1.0000000000000001E-5</v>
      </c>
      <c r="D378" s="1">
        <v>4.0000000000000003E-5</v>
      </c>
      <c r="E378" s="1">
        <v>1.0000000000000001E-5</v>
      </c>
      <c r="F378" s="1">
        <v>5.0000000000000002E-5</v>
      </c>
      <c r="G378" s="1">
        <v>3.6999999999999999E-4</v>
      </c>
      <c r="H378" s="1">
        <v>3.6000000000000002E-4</v>
      </c>
    </row>
    <row r="379" spans="1:8">
      <c r="A379" s="1">
        <v>377</v>
      </c>
      <c r="B379" s="1">
        <v>0</v>
      </c>
      <c r="C379" s="1">
        <v>1.0000000000000001E-5</v>
      </c>
      <c r="D379" s="1">
        <v>4.0000000000000003E-5</v>
      </c>
      <c r="E379" s="1">
        <v>1.0000000000000001E-5</v>
      </c>
      <c r="F379" s="1">
        <v>5.0000000000000002E-5</v>
      </c>
      <c r="G379" s="1">
        <v>3.6000000000000002E-4</v>
      </c>
      <c r="H379" s="1">
        <v>3.5E-4</v>
      </c>
    </row>
    <row r="380" spans="1:8">
      <c r="A380" s="1">
        <v>378</v>
      </c>
      <c r="B380" s="1">
        <v>0</v>
      </c>
      <c r="C380" s="1">
        <v>1.0000000000000001E-5</v>
      </c>
      <c r="D380" s="1">
        <v>4.0000000000000003E-5</v>
      </c>
      <c r="E380" s="1">
        <v>1.0000000000000001E-5</v>
      </c>
      <c r="F380" s="1">
        <v>5.0000000000000002E-5</v>
      </c>
      <c r="G380" s="1">
        <v>3.5E-4</v>
      </c>
      <c r="H380" s="1">
        <v>3.4000000000000002E-4</v>
      </c>
    </row>
    <row r="381" spans="1:8">
      <c r="A381" s="1">
        <v>379</v>
      </c>
      <c r="B381" s="1">
        <v>0</v>
      </c>
      <c r="C381" s="1">
        <v>1.0000000000000001E-5</v>
      </c>
      <c r="D381" s="1">
        <v>4.0000000000000003E-5</v>
      </c>
      <c r="E381" s="1">
        <v>1.0000000000000001E-5</v>
      </c>
      <c r="F381" s="1">
        <v>5.0000000000000002E-5</v>
      </c>
      <c r="G381" s="1">
        <v>3.4000000000000002E-4</v>
      </c>
      <c r="H381" s="1">
        <v>3.3E-4</v>
      </c>
    </row>
    <row r="382" spans="1:8">
      <c r="A382" s="1">
        <v>380</v>
      </c>
      <c r="B382" s="1">
        <v>0</v>
      </c>
      <c r="C382" s="1">
        <v>1.0000000000000001E-5</v>
      </c>
      <c r="D382" s="1">
        <v>4.0000000000000003E-5</v>
      </c>
      <c r="E382" s="1">
        <v>1.0000000000000001E-5</v>
      </c>
      <c r="F382" s="1">
        <v>5.0000000000000002E-5</v>
      </c>
      <c r="G382" s="1">
        <v>3.3E-4</v>
      </c>
      <c r="H382" s="1">
        <v>3.2000000000000003E-4</v>
      </c>
    </row>
    <row r="383" spans="1:8">
      <c r="A383" s="1">
        <v>381</v>
      </c>
      <c r="B383" s="1">
        <v>0</v>
      </c>
      <c r="C383" s="1">
        <v>1.0000000000000001E-5</v>
      </c>
      <c r="D383" s="1">
        <v>3.0000000000000001E-5</v>
      </c>
      <c r="E383" s="1">
        <v>1.0000000000000001E-5</v>
      </c>
      <c r="F383" s="1">
        <v>5.0000000000000002E-5</v>
      </c>
      <c r="G383" s="1">
        <v>3.2000000000000003E-4</v>
      </c>
      <c r="H383" s="1">
        <v>3.1E-4</v>
      </c>
    </row>
    <row r="384" spans="1:8">
      <c r="A384" s="1">
        <v>382</v>
      </c>
      <c r="B384" s="1">
        <v>0</v>
      </c>
      <c r="C384" s="1">
        <v>1.0000000000000001E-5</v>
      </c>
      <c r="D384" s="1">
        <v>3.0000000000000001E-5</v>
      </c>
      <c r="E384" s="1">
        <v>1.0000000000000001E-5</v>
      </c>
      <c r="F384" s="1">
        <v>4.0000000000000003E-5</v>
      </c>
      <c r="G384" s="1">
        <v>3.1E-4</v>
      </c>
      <c r="H384" s="1">
        <v>2.9999999999999997E-4</v>
      </c>
    </row>
    <row r="385" spans="1:8">
      <c r="A385" s="1">
        <v>383</v>
      </c>
      <c r="B385" s="1">
        <v>0</v>
      </c>
      <c r="C385" s="1">
        <v>1.0000000000000001E-5</v>
      </c>
      <c r="D385" s="1">
        <v>3.0000000000000001E-5</v>
      </c>
      <c r="E385" s="1">
        <v>1.0000000000000001E-5</v>
      </c>
      <c r="F385" s="1">
        <v>4.0000000000000003E-5</v>
      </c>
      <c r="G385" s="1">
        <v>2.9999999999999997E-4</v>
      </c>
      <c r="H385" s="1">
        <v>2.9E-4</v>
      </c>
    </row>
    <row r="386" spans="1:8">
      <c r="A386" s="1">
        <v>384</v>
      </c>
      <c r="B386" s="1">
        <v>0</v>
      </c>
      <c r="C386" s="1">
        <v>1.0000000000000001E-5</v>
      </c>
      <c r="D386" s="1">
        <v>3.0000000000000001E-5</v>
      </c>
      <c r="E386" s="1">
        <v>1.0000000000000001E-5</v>
      </c>
      <c r="F386" s="1">
        <v>4.0000000000000003E-5</v>
      </c>
      <c r="G386" s="1">
        <v>2.9E-4</v>
      </c>
      <c r="H386" s="1">
        <v>2.9E-4</v>
      </c>
    </row>
    <row r="387" spans="1:8">
      <c r="A387" s="1">
        <v>385</v>
      </c>
      <c r="B387" s="1">
        <v>0</v>
      </c>
      <c r="C387" s="1">
        <v>1.0000000000000001E-5</v>
      </c>
      <c r="D387" s="1">
        <v>3.0000000000000001E-5</v>
      </c>
      <c r="E387" s="1">
        <v>1.0000000000000001E-5</v>
      </c>
      <c r="F387" s="1">
        <v>4.0000000000000003E-5</v>
      </c>
      <c r="G387" s="1">
        <v>2.7999999999999998E-4</v>
      </c>
      <c r="H387" s="1">
        <v>2.7999999999999998E-4</v>
      </c>
    </row>
    <row r="388" spans="1:8">
      <c r="A388" s="1">
        <v>386</v>
      </c>
      <c r="B388" s="1">
        <v>0</v>
      </c>
      <c r="C388" s="1">
        <v>1.0000000000000001E-5</v>
      </c>
      <c r="D388" s="1">
        <v>3.0000000000000001E-5</v>
      </c>
      <c r="E388" s="1">
        <v>1.0000000000000001E-5</v>
      </c>
      <c r="F388" s="1">
        <v>4.0000000000000003E-5</v>
      </c>
      <c r="G388" s="1">
        <v>2.7E-4</v>
      </c>
      <c r="H388" s="1">
        <v>2.7E-4</v>
      </c>
    </row>
    <row r="389" spans="1:8">
      <c r="A389" s="1">
        <v>387</v>
      </c>
      <c r="B389" s="1">
        <v>0</v>
      </c>
      <c r="C389" s="1">
        <v>1.0000000000000001E-5</v>
      </c>
      <c r="D389" s="1">
        <v>3.0000000000000001E-5</v>
      </c>
      <c r="E389" s="1">
        <v>1.0000000000000001E-5</v>
      </c>
      <c r="F389" s="1">
        <v>4.0000000000000003E-5</v>
      </c>
      <c r="G389" s="1">
        <v>2.7E-4</v>
      </c>
      <c r="H389" s="1">
        <v>2.5999999999999998E-4</v>
      </c>
    </row>
    <row r="390" spans="1:8">
      <c r="A390" s="1">
        <v>388</v>
      </c>
      <c r="B390" s="1">
        <v>0</v>
      </c>
      <c r="C390" s="1">
        <v>1.0000000000000001E-5</v>
      </c>
      <c r="D390" s="1">
        <v>3.0000000000000001E-5</v>
      </c>
      <c r="E390" s="1">
        <v>1.0000000000000001E-5</v>
      </c>
      <c r="F390" s="1">
        <v>4.0000000000000003E-5</v>
      </c>
      <c r="G390" s="1">
        <v>2.5999999999999998E-4</v>
      </c>
      <c r="H390" s="1">
        <v>2.5000000000000001E-4</v>
      </c>
    </row>
    <row r="391" spans="1:8">
      <c r="A391" s="1">
        <v>389</v>
      </c>
      <c r="B391" s="1">
        <v>0</v>
      </c>
      <c r="C391" s="1">
        <v>1.0000000000000001E-5</v>
      </c>
      <c r="D391" s="1">
        <v>3.0000000000000001E-5</v>
      </c>
      <c r="E391" s="1">
        <v>1.0000000000000001E-5</v>
      </c>
      <c r="F391" s="1">
        <v>4.0000000000000003E-5</v>
      </c>
      <c r="G391" s="1">
        <v>2.5000000000000001E-4</v>
      </c>
      <c r="H391" s="1">
        <v>2.5000000000000001E-4</v>
      </c>
    </row>
    <row r="392" spans="1:8">
      <c r="A392" s="1">
        <v>390</v>
      </c>
      <c r="B392" s="1">
        <v>0</v>
      </c>
      <c r="C392" s="1">
        <v>1.0000000000000001E-5</v>
      </c>
      <c r="D392" s="1">
        <v>3.0000000000000001E-5</v>
      </c>
      <c r="E392" s="1">
        <v>1.0000000000000001E-5</v>
      </c>
      <c r="F392" s="1">
        <v>3.0000000000000001E-5</v>
      </c>
      <c r="G392" s="1">
        <v>2.4000000000000001E-4</v>
      </c>
      <c r="H392" s="1">
        <v>2.4000000000000001E-4</v>
      </c>
    </row>
    <row r="393" spans="1:8">
      <c r="A393" s="1">
        <v>391</v>
      </c>
      <c r="B393" s="1">
        <v>0</v>
      </c>
      <c r="C393" s="1">
        <v>1.0000000000000001E-5</v>
      </c>
      <c r="D393" s="1">
        <v>3.0000000000000001E-5</v>
      </c>
      <c r="E393" s="1">
        <v>1.0000000000000001E-5</v>
      </c>
      <c r="F393" s="1">
        <v>3.0000000000000001E-5</v>
      </c>
      <c r="G393" s="1">
        <v>2.4000000000000001E-4</v>
      </c>
      <c r="H393" s="1">
        <v>2.3000000000000001E-4</v>
      </c>
    </row>
    <row r="394" spans="1:8">
      <c r="A394" s="1">
        <v>392</v>
      </c>
      <c r="B394" s="1">
        <v>0</v>
      </c>
      <c r="C394" s="1">
        <v>1.0000000000000001E-5</v>
      </c>
      <c r="D394" s="1">
        <v>2.0000000000000002E-5</v>
      </c>
      <c r="E394" s="1">
        <v>1.0000000000000001E-5</v>
      </c>
      <c r="F394" s="1">
        <v>3.0000000000000001E-5</v>
      </c>
      <c r="G394" s="1">
        <v>2.3000000000000001E-4</v>
      </c>
      <c r="H394" s="1">
        <v>2.3000000000000001E-4</v>
      </c>
    </row>
    <row r="395" spans="1:8">
      <c r="A395" s="1">
        <v>393</v>
      </c>
      <c r="B395" s="1">
        <v>0</v>
      </c>
      <c r="C395" s="1">
        <v>1.0000000000000001E-5</v>
      </c>
      <c r="D395" s="1">
        <v>2.0000000000000002E-5</v>
      </c>
      <c r="E395" s="1">
        <v>1.0000000000000001E-5</v>
      </c>
      <c r="F395" s="1">
        <v>3.0000000000000001E-5</v>
      </c>
      <c r="G395" s="1">
        <v>2.2000000000000001E-4</v>
      </c>
      <c r="H395" s="1">
        <v>2.2000000000000001E-4</v>
      </c>
    </row>
    <row r="396" spans="1:8">
      <c r="A396" s="1">
        <v>394</v>
      </c>
      <c r="B396" s="1">
        <v>0</v>
      </c>
      <c r="C396" s="1">
        <v>1.0000000000000001E-5</v>
      </c>
      <c r="D396" s="1">
        <v>2.0000000000000002E-5</v>
      </c>
      <c r="E396" s="1">
        <v>1.0000000000000001E-5</v>
      </c>
      <c r="F396" s="1">
        <v>3.0000000000000001E-5</v>
      </c>
      <c r="G396" s="1">
        <v>2.2000000000000001E-4</v>
      </c>
      <c r="H396" s="1">
        <v>2.1000000000000001E-4</v>
      </c>
    </row>
    <row r="397" spans="1:8">
      <c r="A397" s="1">
        <v>395</v>
      </c>
      <c r="B397" s="1">
        <v>0</v>
      </c>
      <c r="C397" s="1">
        <v>1.0000000000000001E-5</v>
      </c>
      <c r="D397" s="1">
        <v>2.0000000000000002E-5</v>
      </c>
      <c r="E397" s="1">
        <v>1.0000000000000001E-5</v>
      </c>
      <c r="F397" s="1">
        <v>3.0000000000000001E-5</v>
      </c>
      <c r="G397" s="1">
        <v>2.1000000000000001E-4</v>
      </c>
      <c r="H397" s="1">
        <v>2.1000000000000001E-4</v>
      </c>
    </row>
    <row r="398" spans="1:8">
      <c r="A398" s="1">
        <v>396</v>
      </c>
      <c r="B398" s="1">
        <v>0</v>
      </c>
      <c r="C398" s="1">
        <v>1.0000000000000001E-5</v>
      </c>
      <c r="D398" s="1">
        <v>2.0000000000000002E-5</v>
      </c>
      <c r="E398" s="1">
        <v>1.0000000000000001E-5</v>
      </c>
      <c r="F398" s="1">
        <v>3.0000000000000001E-5</v>
      </c>
      <c r="G398" s="1">
        <v>2.0000000000000001E-4</v>
      </c>
      <c r="H398" s="1">
        <v>2.0000000000000001E-4</v>
      </c>
    </row>
    <row r="399" spans="1:8">
      <c r="A399" s="1">
        <v>397</v>
      </c>
      <c r="B399" s="1">
        <v>0</v>
      </c>
      <c r="C399" s="1">
        <v>0</v>
      </c>
      <c r="D399" s="1">
        <v>2.0000000000000002E-5</v>
      </c>
      <c r="E399" s="1">
        <v>1.0000000000000001E-5</v>
      </c>
      <c r="F399" s="1">
        <v>3.0000000000000001E-5</v>
      </c>
      <c r="G399" s="1">
        <v>2.0000000000000001E-4</v>
      </c>
      <c r="H399" s="1">
        <v>2.0000000000000001E-4</v>
      </c>
    </row>
    <row r="400" spans="1:8">
      <c r="A400" s="1">
        <v>398</v>
      </c>
      <c r="B400" s="1">
        <v>0</v>
      </c>
      <c r="C400" s="1">
        <v>0</v>
      </c>
      <c r="D400" s="1">
        <v>2.0000000000000002E-5</v>
      </c>
      <c r="E400" s="1">
        <v>1.0000000000000001E-5</v>
      </c>
      <c r="F400" s="1">
        <v>3.0000000000000001E-5</v>
      </c>
      <c r="G400" s="1">
        <v>1.9000000000000001E-4</v>
      </c>
      <c r="H400" s="1">
        <v>1.9000000000000001E-4</v>
      </c>
    </row>
    <row r="401" spans="1:8">
      <c r="A401" s="1">
        <v>399</v>
      </c>
      <c r="B401" s="1">
        <v>0</v>
      </c>
      <c r="C401" s="1">
        <v>0</v>
      </c>
      <c r="D401" s="1">
        <v>2.0000000000000002E-5</v>
      </c>
      <c r="E401" s="1">
        <v>1.0000000000000001E-5</v>
      </c>
      <c r="F401" s="1">
        <v>3.0000000000000001E-5</v>
      </c>
      <c r="G401" s="1">
        <v>1.9000000000000001E-4</v>
      </c>
      <c r="H401" s="1">
        <v>1.8000000000000001E-4</v>
      </c>
    </row>
    <row r="402" spans="1:8">
      <c r="A402" s="1">
        <v>400</v>
      </c>
      <c r="B402" s="1">
        <v>0</v>
      </c>
      <c r="C402" s="1">
        <v>0</v>
      </c>
      <c r="D402" s="1">
        <v>2.0000000000000002E-5</v>
      </c>
      <c r="E402" s="1">
        <v>1.0000000000000001E-5</v>
      </c>
      <c r="F402" s="1">
        <v>3.0000000000000001E-5</v>
      </c>
      <c r="G402" s="1">
        <v>1.8000000000000001E-4</v>
      </c>
      <c r="H402" s="1">
        <v>1.8000000000000001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T25" sqref="T25"/>
    </sheetView>
  </sheetViews>
  <sheetFormatPr defaultRowHeight="15.75"/>
  <cols>
    <col min="11" max="11" width="13.25" customWidth="1"/>
  </cols>
  <sheetData>
    <row r="1" spans="1:17" s="12" customFormat="1">
      <c r="A1" s="15" t="s">
        <v>14</v>
      </c>
      <c r="B1" s="15"/>
      <c r="C1" s="15"/>
      <c r="D1" s="15"/>
      <c r="E1" s="15"/>
      <c r="F1" s="15"/>
      <c r="G1" s="15"/>
      <c r="H1" s="15"/>
      <c r="J1" s="15" t="s">
        <v>15</v>
      </c>
      <c r="K1" s="15"/>
      <c r="L1" s="15"/>
      <c r="M1" s="15"/>
      <c r="N1" s="15"/>
      <c r="O1" s="15"/>
      <c r="P1" s="15"/>
      <c r="Q1" s="15"/>
    </row>
    <row r="2" spans="1:17">
      <c r="A2" s="4">
        <v>0</v>
      </c>
      <c r="B2" s="4">
        <v>1</v>
      </c>
      <c r="C2" s="4">
        <v>0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J2" s="12" t="s">
        <v>16</v>
      </c>
    </row>
    <row r="3" spans="1:17">
      <c r="A3" s="4">
        <v>1</v>
      </c>
      <c r="B3" s="4">
        <v>0.96038000000000001</v>
      </c>
      <c r="C3" s="4">
        <v>3.7420000000000002E-2</v>
      </c>
      <c r="D3" s="4">
        <v>2.7E-4</v>
      </c>
      <c r="E3" s="4">
        <v>0</v>
      </c>
      <c r="F3" s="4">
        <v>0</v>
      </c>
      <c r="G3" s="4">
        <v>0</v>
      </c>
      <c r="H3" s="4">
        <v>0</v>
      </c>
      <c r="K3" s="12" t="s">
        <v>18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9</v>
      </c>
    </row>
    <row r="4" spans="1:17">
      <c r="A4" s="4">
        <v>2</v>
      </c>
      <c r="B4" s="4">
        <v>0.92232999999999998</v>
      </c>
      <c r="C4" s="4">
        <v>7.2749999999999995E-2</v>
      </c>
      <c r="D4" s="4">
        <v>1.07E-3</v>
      </c>
      <c r="E4" s="4">
        <v>1.0000000000000001E-5</v>
      </c>
      <c r="F4" s="4">
        <v>0</v>
      </c>
      <c r="G4" s="4">
        <v>0</v>
      </c>
      <c r="H4" s="4">
        <v>0</v>
      </c>
      <c r="J4">
        <v>0</v>
      </c>
      <c r="K4">
        <v>1</v>
      </c>
      <c r="L4">
        <v>2.0568796001535741E-4</v>
      </c>
      <c r="M4">
        <v>0</v>
      </c>
      <c r="N4">
        <v>0</v>
      </c>
      <c r="O4">
        <v>0</v>
      </c>
      <c r="P4">
        <v>1.4981215182505986E-4</v>
      </c>
      <c r="Q4">
        <v>0</v>
      </c>
    </row>
    <row r="5" spans="1:17">
      <c r="A5" s="4">
        <v>3</v>
      </c>
      <c r="B5" s="4">
        <v>0.88578999999999997</v>
      </c>
      <c r="C5" s="4">
        <v>0.10607</v>
      </c>
      <c r="D5" s="4">
        <v>2.3500000000000001E-3</v>
      </c>
      <c r="E5" s="4">
        <v>3.0000000000000001E-5</v>
      </c>
      <c r="F5" s="4">
        <v>0</v>
      </c>
      <c r="G5" s="4">
        <v>0</v>
      </c>
      <c r="H5" s="4">
        <v>0</v>
      </c>
      <c r="J5">
        <v>15</v>
      </c>
      <c r="K5">
        <v>0.79503592574771609</v>
      </c>
      <c r="L5">
        <v>0.24997040610087479</v>
      </c>
      <c r="M5">
        <v>6.1572716080347182E-4</v>
      </c>
      <c r="N5">
        <v>8.0072776281855598E-5</v>
      </c>
      <c r="O5">
        <v>0</v>
      </c>
      <c r="P5">
        <v>0</v>
      </c>
      <c r="Q5">
        <v>0</v>
      </c>
    </row>
    <row r="6" spans="1:17">
      <c r="A6" s="4">
        <v>4</v>
      </c>
      <c r="B6" s="4">
        <v>0.85070000000000001</v>
      </c>
      <c r="C6" s="4">
        <v>0.13747999999999999</v>
      </c>
      <c r="D6" s="4">
        <v>4.0699999999999998E-3</v>
      </c>
      <c r="E6" s="4">
        <v>6.9999999999999994E-5</v>
      </c>
      <c r="F6" s="4">
        <v>1.0000000000000001E-5</v>
      </c>
      <c r="G6" s="4">
        <v>0</v>
      </c>
      <c r="H6" s="4">
        <v>0</v>
      </c>
      <c r="J6">
        <v>30</v>
      </c>
      <c r="K6">
        <v>0.37145688885024419</v>
      </c>
      <c r="L6">
        <v>0.35303621945417213</v>
      </c>
      <c r="M6">
        <v>2.9687506496680789E-2</v>
      </c>
      <c r="N6">
        <v>1.2221078836620856E-3</v>
      </c>
      <c r="O6">
        <v>0</v>
      </c>
      <c r="P6">
        <v>1.8975379418162235E-4</v>
      </c>
      <c r="Q6">
        <v>0</v>
      </c>
    </row>
    <row r="7" spans="1:17">
      <c r="A7" s="4">
        <v>5</v>
      </c>
      <c r="B7" s="4">
        <v>0.81698999999999999</v>
      </c>
      <c r="C7" s="4">
        <v>0.16705999999999999</v>
      </c>
      <c r="D7" s="4">
        <v>6.2100000000000002E-3</v>
      </c>
      <c r="E7" s="4">
        <v>1.3999999999999999E-4</v>
      </c>
      <c r="F7" s="4">
        <v>2.0000000000000002E-5</v>
      </c>
      <c r="G7" s="4">
        <v>0</v>
      </c>
      <c r="H7" s="4">
        <v>0</v>
      </c>
      <c r="J7">
        <v>45</v>
      </c>
      <c r="K7">
        <v>0.17404095288580149</v>
      </c>
      <c r="L7">
        <v>0.33723330865579815</v>
      </c>
      <c r="M7">
        <v>6.6345011047138219E-2</v>
      </c>
      <c r="N7">
        <v>3.2913582113463465E-2</v>
      </c>
      <c r="O7">
        <v>1.798861104744177E-3</v>
      </c>
      <c r="P7">
        <v>2.9987224755372573E-5</v>
      </c>
      <c r="Q7">
        <v>4.3377226545374603E-4</v>
      </c>
    </row>
    <row r="8" spans="1:17">
      <c r="A8" s="4">
        <v>6</v>
      </c>
      <c r="B8" s="4">
        <v>0.78461999999999998</v>
      </c>
      <c r="C8" s="4">
        <v>0.19489000000000001</v>
      </c>
      <c r="D8" s="4">
        <v>8.7200000000000003E-3</v>
      </c>
      <c r="E8" s="4">
        <v>2.3000000000000001E-4</v>
      </c>
      <c r="F8" s="4">
        <v>5.0000000000000002E-5</v>
      </c>
      <c r="G8" s="4">
        <v>0</v>
      </c>
      <c r="H8" s="4">
        <v>0</v>
      </c>
      <c r="J8">
        <v>60</v>
      </c>
      <c r="K8">
        <v>9.2256071543607168E-2</v>
      </c>
      <c r="L8">
        <v>0.2795334123992963</v>
      </c>
      <c r="M8">
        <v>6.4048791522724788E-2</v>
      </c>
      <c r="N8">
        <v>3.5605522009431151E-2</v>
      </c>
      <c r="O8">
        <v>2.6129562181508921E-2</v>
      </c>
      <c r="P8">
        <v>1.6675945613744329E-3</v>
      </c>
      <c r="Q8">
        <v>3.534729219660736E-4</v>
      </c>
    </row>
    <row r="9" spans="1:17">
      <c r="A9" s="4">
        <v>7</v>
      </c>
      <c r="B9" s="4">
        <v>0.75353999999999999</v>
      </c>
      <c r="C9" s="4">
        <v>0.22106000000000001</v>
      </c>
      <c r="D9" s="4">
        <v>1.158E-2</v>
      </c>
      <c r="E9" s="4">
        <v>3.4000000000000002E-4</v>
      </c>
      <c r="F9" s="4">
        <v>8.0000000000000007E-5</v>
      </c>
      <c r="G9" s="4">
        <v>1.0000000000000001E-5</v>
      </c>
      <c r="H9" s="4">
        <v>0</v>
      </c>
      <c r="J9">
        <v>75</v>
      </c>
      <c r="K9">
        <v>3.933880418523103E-2</v>
      </c>
      <c r="L9">
        <v>0.23482273794536027</v>
      </c>
      <c r="M9">
        <v>7.0886460765297171E-2</v>
      </c>
      <c r="N9">
        <v>4.5108885581559496E-2</v>
      </c>
      <c r="O9">
        <v>3.4882190621665213E-2</v>
      </c>
      <c r="P9">
        <v>1.0374872595105047E-2</v>
      </c>
      <c r="Q9">
        <v>1.798861104744177E-3</v>
      </c>
    </row>
    <row r="10" spans="1:17">
      <c r="A10" s="4">
        <v>8</v>
      </c>
      <c r="B10" s="4">
        <v>0.72367999999999999</v>
      </c>
      <c r="C10" s="4">
        <v>0.24564</v>
      </c>
      <c r="D10" s="4">
        <v>1.4760000000000001E-2</v>
      </c>
      <c r="E10" s="4">
        <v>4.8000000000000001E-4</v>
      </c>
      <c r="F10" s="4">
        <v>1.3999999999999999E-4</v>
      </c>
      <c r="G10" s="4">
        <v>1.0000000000000001E-5</v>
      </c>
      <c r="H10" s="4">
        <v>0</v>
      </c>
      <c r="J10">
        <v>90</v>
      </c>
      <c r="K10">
        <v>2.6410609883715772E-2</v>
      </c>
      <c r="L10">
        <v>0.19011206349142426</v>
      </c>
      <c r="M10">
        <v>0.22244693478717339</v>
      </c>
      <c r="N10">
        <v>5.3755722823152663E-2</v>
      </c>
      <c r="O10">
        <v>4.6525595427377713E-2</v>
      </c>
      <c r="P10">
        <v>2.1159116031376907E-2</v>
      </c>
      <c r="Q10">
        <v>6.4160733552853406E-3</v>
      </c>
    </row>
    <row r="11" spans="1:17">
      <c r="A11" s="4">
        <v>9</v>
      </c>
      <c r="B11" s="4">
        <v>0.69501000000000002</v>
      </c>
      <c r="C11" s="4">
        <v>0.26869999999999999</v>
      </c>
      <c r="D11" s="4">
        <v>1.823E-2</v>
      </c>
      <c r="E11" s="4">
        <v>6.4999999999999997E-4</v>
      </c>
      <c r="F11" s="4">
        <v>2.1000000000000001E-4</v>
      </c>
      <c r="G11" s="4">
        <v>2.0000000000000002E-5</v>
      </c>
      <c r="H11" s="4">
        <v>0</v>
      </c>
      <c r="J11">
        <v>105</v>
      </c>
      <c r="K11">
        <v>1.2037027399422409E-2</v>
      </c>
      <c r="L11">
        <v>0.15746556240307616</v>
      </c>
      <c r="M11">
        <v>0.21502522525290854</v>
      </c>
      <c r="N11">
        <v>0.1356151678414427</v>
      </c>
      <c r="O11">
        <v>5.1865501769307931E-2</v>
      </c>
      <c r="P11">
        <v>2.9626744210968146E-2</v>
      </c>
      <c r="Q11">
        <v>1.4365708360564911E-2</v>
      </c>
    </row>
    <row r="12" spans="1:17">
      <c r="A12" s="4">
        <v>10</v>
      </c>
      <c r="B12" s="4">
        <v>0.66747999999999996</v>
      </c>
      <c r="C12" s="4">
        <v>0.2903</v>
      </c>
      <c r="D12" s="4">
        <v>2.196E-2</v>
      </c>
      <c r="E12" s="4">
        <v>8.4999999999999995E-4</v>
      </c>
      <c r="F12" s="4">
        <v>2.9999999999999997E-4</v>
      </c>
      <c r="G12" s="4">
        <v>4.0000000000000003E-5</v>
      </c>
      <c r="H12" s="4">
        <v>0</v>
      </c>
      <c r="J12">
        <v>120</v>
      </c>
      <c r="K12">
        <v>6.737270729236031E-3</v>
      </c>
      <c r="L12">
        <v>0.12763275031053611</v>
      </c>
      <c r="M12">
        <v>0.18218108526978055</v>
      </c>
      <c r="N12">
        <v>0.18749619129100173</v>
      </c>
      <c r="O12">
        <v>0.12707181668385797</v>
      </c>
      <c r="P12">
        <v>3.6576589981010009E-2</v>
      </c>
      <c r="Q12">
        <v>2.3198636144208876E-2</v>
      </c>
    </row>
    <row r="13" spans="1:17">
      <c r="A13" s="4">
        <v>11</v>
      </c>
      <c r="B13" s="4">
        <v>0.64102999999999999</v>
      </c>
      <c r="C13" s="4">
        <v>0.31052999999999997</v>
      </c>
      <c r="D13" s="4">
        <v>2.5930000000000002E-2</v>
      </c>
      <c r="E13" s="4">
        <v>1.08E-3</v>
      </c>
      <c r="F13" s="4">
        <v>4.2000000000000002E-4</v>
      </c>
      <c r="G13" s="4">
        <v>6.0000000000000002E-5</v>
      </c>
      <c r="H13" s="4">
        <v>0</v>
      </c>
    </row>
    <row r="14" spans="1:17">
      <c r="A14" s="4">
        <v>12</v>
      </c>
      <c r="B14" s="4">
        <v>0.61563999999999997</v>
      </c>
      <c r="C14" s="4">
        <v>0.32943</v>
      </c>
      <c r="D14" s="4">
        <v>3.0110000000000001E-2</v>
      </c>
      <c r="E14" s="4">
        <v>1.33E-3</v>
      </c>
      <c r="F14" s="4">
        <v>5.5999999999999995E-4</v>
      </c>
      <c r="G14" s="4">
        <v>9.0000000000000006E-5</v>
      </c>
      <c r="H14" s="4">
        <v>1.0000000000000001E-5</v>
      </c>
    </row>
    <row r="15" spans="1:17">
      <c r="A15" s="4">
        <v>13</v>
      </c>
      <c r="B15" s="4">
        <v>0.59123999999999999</v>
      </c>
      <c r="C15" s="4">
        <v>0.34706999999999999</v>
      </c>
      <c r="D15" s="4">
        <v>3.449E-2</v>
      </c>
      <c r="E15" s="4">
        <v>1.6100000000000001E-3</v>
      </c>
      <c r="F15" s="4">
        <v>7.2999999999999996E-4</v>
      </c>
      <c r="G15" s="4">
        <v>1.2999999999999999E-4</v>
      </c>
      <c r="H15" s="4">
        <v>1.0000000000000001E-5</v>
      </c>
    </row>
    <row r="16" spans="1:17">
      <c r="A16" s="4">
        <v>14</v>
      </c>
      <c r="B16" s="4">
        <v>0.56781999999999999</v>
      </c>
      <c r="C16" s="4">
        <v>0.36351</v>
      </c>
      <c r="D16" s="4">
        <v>3.9039999999999998E-2</v>
      </c>
      <c r="E16" s="4">
        <v>1.92E-3</v>
      </c>
      <c r="F16" s="4">
        <v>9.3000000000000005E-4</v>
      </c>
      <c r="G16" s="4">
        <v>1.7000000000000001E-4</v>
      </c>
      <c r="H16" s="4">
        <v>1.0000000000000001E-5</v>
      </c>
    </row>
    <row r="17" spans="1:8">
      <c r="A17" s="4">
        <v>15</v>
      </c>
      <c r="B17" s="4">
        <v>0.54532000000000003</v>
      </c>
      <c r="C17" s="4">
        <v>0.37880000000000003</v>
      </c>
      <c r="D17" s="4">
        <v>4.3740000000000001E-2</v>
      </c>
      <c r="E17" s="4">
        <v>2.2499999999999998E-3</v>
      </c>
      <c r="F17" s="4">
        <v>1.17E-3</v>
      </c>
      <c r="G17" s="4">
        <v>2.3000000000000001E-4</v>
      </c>
      <c r="H17" s="4">
        <v>2.0000000000000002E-5</v>
      </c>
    </row>
    <row r="18" spans="1:8">
      <c r="A18" s="4">
        <v>16</v>
      </c>
      <c r="B18" s="4">
        <v>0.52371999999999996</v>
      </c>
      <c r="C18" s="4">
        <v>0.39300000000000002</v>
      </c>
      <c r="D18" s="4">
        <v>4.8570000000000002E-2</v>
      </c>
      <c r="E18" s="4">
        <v>2.5999999999999999E-3</v>
      </c>
      <c r="F18" s="4">
        <v>1.4300000000000001E-3</v>
      </c>
      <c r="G18" s="4">
        <v>3.1E-4</v>
      </c>
      <c r="H18" s="4">
        <v>3.0000000000000001E-5</v>
      </c>
    </row>
    <row r="19" spans="1:8">
      <c r="A19" s="4">
        <v>17</v>
      </c>
      <c r="B19" s="4">
        <v>0.50297000000000003</v>
      </c>
      <c r="C19" s="4">
        <v>0.40616999999999998</v>
      </c>
      <c r="D19" s="4">
        <v>5.3519999999999998E-2</v>
      </c>
      <c r="E19" s="4">
        <v>2.98E-3</v>
      </c>
      <c r="F19" s="4">
        <v>1.73E-3</v>
      </c>
      <c r="G19" s="4">
        <v>4.0000000000000002E-4</v>
      </c>
      <c r="H19" s="4">
        <v>4.0000000000000003E-5</v>
      </c>
    </row>
    <row r="20" spans="1:8">
      <c r="A20" s="4">
        <v>18</v>
      </c>
      <c r="B20" s="4">
        <v>0.48304000000000002</v>
      </c>
      <c r="C20" s="4">
        <v>0.41832999999999998</v>
      </c>
      <c r="D20" s="4">
        <v>5.8560000000000001E-2</v>
      </c>
      <c r="E20" s="4">
        <v>3.3700000000000002E-3</v>
      </c>
      <c r="F20" s="4">
        <v>2.0699999999999998E-3</v>
      </c>
      <c r="G20" s="4">
        <v>5.0000000000000001E-4</v>
      </c>
      <c r="H20" s="4">
        <v>5.0000000000000002E-5</v>
      </c>
    </row>
    <row r="21" spans="1:8">
      <c r="A21" s="4">
        <v>19</v>
      </c>
      <c r="B21" s="4">
        <v>0.46390999999999999</v>
      </c>
      <c r="C21" s="4">
        <v>0.42956</v>
      </c>
      <c r="D21" s="4">
        <v>6.3689999999999997E-2</v>
      </c>
      <c r="E21" s="4">
        <v>3.7799999999999999E-3</v>
      </c>
      <c r="F21" s="4">
        <v>2.4399999999999999E-3</v>
      </c>
      <c r="G21" s="4">
        <v>6.3000000000000003E-4</v>
      </c>
      <c r="H21" s="4">
        <v>6.9999999999999994E-5</v>
      </c>
    </row>
    <row r="22" spans="1:8">
      <c r="A22" s="4">
        <v>20</v>
      </c>
      <c r="B22" s="4">
        <v>0.44552999999999998</v>
      </c>
      <c r="C22" s="4">
        <v>0.43987999999999999</v>
      </c>
      <c r="D22" s="4">
        <v>6.8879999999999997E-2</v>
      </c>
      <c r="E22" s="4">
        <v>4.2199999999999998E-3</v>
      </c>
      <c r="F22" s="4">
        <v>2.8400000000000001E-3</v>
      </c>
      <c r="G22" s="4">
        <v>7.6999999999999996E-4</v>
      </c>
      <c r="H22" s="4">
        <v>9.0000000000000006E-5</v>
      </c>
    </row>
    <row r="23" spans="1:8">
      <c r="A23" s="4">
        <v>21</v>
      </c>
      <c r="B23" s="4">
        <v>0.42786999999999997</v>
      </c>
      <c r="C23" s="4">
        <v>0.44935000000000003</v>
      </c>
      <c r="D23" s="4">
        <v>7.4130000000000001E-2</v>
      </c>
      <c r="E23" s="4">
        <v>4.6600000000000001E-3</v>
      </c>
      <c r="F23" s="4">
        <v>3.29E-3</v>
      </c>
      <c r="G23" s="4">
        <v>9.3000000000000005E-4</v>
      </c>
      <c r="H23" s="4">
        <v>1.2E-4</v>
      </c>
    </row>
    <row r="24" spans="1:8">
      <c r="A24" s="4">
        <v>22</v>
      </c>
      <c r="B24" s="4">
        <v>0.41092000000000001</v>
      </c>
      <c r="C24" s="4">
        <v>0.45800000000000002</v>
      </c>
      <c r="D24" s="4">
        <v>7.9420000000000004E-2</v>
      </c>
      <c r="E24" s="4">
        <v>5.1200000000000004E-3</v>
      </c>
      <c r="F24" s="4">
        <v>3.7599999999999999E-3</v>
      </c>
      <c r="G24" s="4">
        <v>1.1199999999999999E-3</v>
      </c>
      <c r="H24" s="4">
        <v>1.3999999999999999E-4</v>
      </c>
    </row>
    <row r="25" spans="1:8">
      <c r="A25" s="4">
        <v>23</v>
      </c>
      <c r="B25" s="4">
        <v>0.39463999999999999</v>
      </c>
      <c r="C25" s="4">
        <v>0.46588000000000002</v>
      </c>
      <c r="D25" s="4">
        <v>8.4739999999999996E-2</v>
      </c>
      <c r="E25" s="4">
        <v>5.5999999999999999E-3</v>
      </c>
      <c r="F25" s="4">
        <v>4.28E-3</v>
      </c>
      <c r="G25" s="4">
        <v>1.33E-3</v>
      </c>
      <c r="H25" s="4">
        <v>1.8000000000000001E-4</v>
      </c>
    </row>
    <row r="26" spans="1:8">
      <c r="A26" s="4">
        <v>24</v>
      </c>
      <c r="B26" s="4">
        <v>0.37901000000000001</v>
      </c>
      <c r="C26" s="4">
        <v>0.47300999999999999</v>
      </c>
      <c r="D26" s="4">
        <v>9.0079999999999993E-2</v>
      </c>
      <c r="E26" s="4">
        <v>6.0800000000000003E-3</v>
      </c>
      <c r="F26" s="4">
        <v>4.8199999999999996E-3</v>
      </c>
      <c r="G26" s="4">
        <v>1.57E-3</v>
      </c>
      <c r="H26" s="4">
        <v>2.2000000000000001E-4</v>
      </c>
    </row>
    <row r="27" spans="1:8">
      <c r="A27" s="4">
        <v>25</v>
      </c>
      <c r="B27" s="4">
        <v>0.36398999999999998</v>
      </c>
      <c r="C27" s="4">
        <v>0.47944999999999999</v>
      </c>
      <c r="D27" s="4">
        <v>9.5420000000000005E-2</v>
      </c>
      <c r="E27" s="4">
        <v>6.5799999999999999E-3</v>
      </c>
      <c r="F27" s="4">
        <v>5.4000000000000003E-3</v>
      </c>
      <c r="G27" s="4">
        <v>1.8400000000000001E-3</v>
      </c>
      <c r="H27" s="4">
        <v>2.7E-4</v>
      </c>
    </row>
    <row r="28" spans="1:8">
      <c r="A28" s="4">
        <v>26</v>
      </c>
      <c r="B28" s="4">
        <v>0.34956999999999999</v>
      </c>
      <c r="C28" s="4">
        <v>0.48521999999999998</v>
      </c>
      <c r="D28" s="4">
        <v>0.10076</v>
      </c>
      <c r="E28" s="4">
        <v>7.0800000000000004E-3</v>
      </c>
      <c r="F28" s="4">
        <v>6.0200000000000002E-3</v>
      </c>
      <c r="G28" s="4">
        <v>2.1299999999999999E-3</v>
      </c>
      <c r="H28" s="4">
        <v>3.2000000000000003E-4</v>
      </c>
    </row>
    <row r="29" spans="1:8">
      <c r="A29" s="4">
        <v>27</v>
      </c>
      <c r="B29" s="4">
        <v>0.33572000000000002</v>
      </c>
      <c r="C29" s="4">
        <v>0.49035000000000001</v>
      </c>
      <c r="D29" s="4">
        <v>0.10607999999999999</v>
      </c>
      <c r="E29" s="4">
        <v>7.5900000000000004E-3</v>
      </c>
      <c r="F29" s="4">
        <v>6.6600000000000001E-3</v>
      </c>
      <c r="G29" s="4">
        <v>2.4499999999999999E-3</v>
      </c>
      <c r="H29" s="4">
        <v>3.8000000000000002E-4</v>
      </c>
    </row>
    <row r="30" spans="1:8">
      <c r="A30" s="4">
        <v>28</v>
      </c>
      <c r="B30" s="4">
        <v>0.32241999999999998</v>
      </c>
      <c r="C30" s="4">
        <v>0.49487999999999999</v>
      </c>
      <c r="D30" s="4">
        <v>0.11139</v>
      </c>
      <c r="E30" s="4">
        <v>8.1099999999999992E-3</v>
      </c>
      <c r="F30" s="4">
        <v>7.3400000000000002E-3</v>
      </c>
      <c r="G30" s="4">
        <v>2.8E-3</v>
      </c>
      <c r="H30" s="4">
        <v>4.4999999999999999E-4</v>
      </c>
    </row>
    <row r="31" spans="1:8">
      <c r="A31" s="4">
        <v>29</v>
      </c>
      <c r="B31" s="4">
        <v>0.30964999999999998</v>
      </c>
      <c r="C31" s="4">
        <v>0.49884000000000001</v>
      </c>
      <c r="D31" s="4">
        <v>0.11666</v>
      </c>
      <c r="E31" s="4">
        <v>8.6300000000000005E-3</v>
      </c>
      <c r="F31" s="4">
        <v>8.0499999999999999E-3</v>
      </c>
      <c r="G31" s="4">
        <v>3.1800000000000001E-3</v>
      </c>
      <c r="H31" s="4">
        <v>5.2999999999999998E-4</v>
      </c>
    </row>
    <row r="32" spans="1:8">
      <c r="A32" s="4">
        <v>30</v>
      </c>
      <c r="B32" s="4">
        <v>0.29737999999999998</v>
      </c>
      <c r="C32" s="4">
        <v>0.50226000000000004</v>
      </c>
      <c r="D32" s="4">
        <v>0.12189999999999999</v>
      </c>
      <c r="E32" s="4">
        <v>9.1500000000000001E-3</v>
      </c>
      <c r="F32" s="4">
        <v>8.7799999999999996E-3</v>
      </c>
      <c r="G32" s="4">
        <v>3.5999999999999999E-3</v>
      </c>
      <c r="H32" s="4">
        <v>6.2E-4</v>
      </c>
    </row>
    <row r="33" spans="1:8">
      <c r="A33" s="4">
        <v>31</v>
      </c>
      <c r="B33" s="4">
        <v>0.28560000000000002</v>
      </c>
      <c r="C33" s="4">
        <v>0.50516000000000005</v>
      </c>
      <c r="D33" s="4">
        <v>0.12709000000000001</v>
      </c>
      <c r="E33" s="4">
        <v>9.6799999999999994E-3</v>
      </c>
      <c r="F33" s="4">
        <v>9.5399999999999999E-3</v>
      </c>
      <c r="G33" s="4">
        <v>4.0400000000000002E-3</v>
      </c>
      <c r="H33" s="4">
        <v>7.1000000000000002E-4</v>
      </c>
    </row>
    <row r="34" spans="1:8">
      <c r="A34" s="4">
        <v>32</v>
      </c>
      <c r="B34" s="4">
        <v>0.27428000000000002</v>
      </c>
      <c r="C34" s="4">
        <v>0.50756999999999997</v>
      </c>
      <c r="D34" s="4">
        <v>0.13222999999999999</v>
      </c>
      <c r="E34" s="4">
        <v>1.021E-2</v>
      </c>
      <c r="F34" s="4">
        <v>1.0330000000000001E-2</v>
      </c>
      <c r="G34" s="4">
        <v>4.5199999999999997E-3</v>
      </c>
      <c r="H34" s="4">
        <v>8.1999999999999998E-4</v>
      </c>
    </row>
    <row r="35" spans="1:8">
      <c r="A35" s="4">
        <v>33</v>
      </c>
      <c r="B35" s="4">
        <v>0.26340999999999998</v>
      </c>
      <c r="C35" s="4">
        <v>0.50951999999999997</v>
      </c>
      <c r="D35" s="4">
        <v>0.13732</v>
      </c>
      <c r="E35" s="4">
        <v>1.074E-2</v>
      </c>
      <c r="F35" s="4">
        <v>1.1140000000000001E-2</v>
      </c>
      <c r="G35" s="4">
        <v>5.0200000000000002E-3</v>
      </c>
      <c r="H35" s="4">
        <v>9.3999999999999997E-4</v>
      </c>
    </row>
    <row r="36" spans="1:8">
      <c r="A36" s="4">
        <v>34</v>
      </c>
      <c r="B36" s="4">
        <v>0.25297999999999998</v>
      </c>
      <c r="C36" s="4">
        <v>0.51102999999999998</v>
      </c>
      <c r="D36" s="4">
        <v>0.14233999999999999</v>
      </c>
      <c r="E36" s="4">
        <v>1.1270000000000001E-2</v>
      </c>
      <c r="F36" s="4">
        <v>1.197E-2</v>
      </c>
      <c r="G36" s="4">
        <v>5.5700000000000003E-3</v>
      </c>
      <c r="H36" s="4">
        <v>1.07E-3</v>
      </c>
    </row>
    <row r="37" spans="1:8">
      <c r="A37" s="4">
        <v>35</v>
      </c>
      <c r="B37" s="4">
        <v>0.24296000000000001</v>
      </c>
      <c r="C37" s="4">
        <v>0.51212999999999997</v>
      </c>
      <c r="D37" s="4">
        <v>0.14729</v>
      </c>
      <c r="E37" s="4">
        <v>1.18E-2</v>
      </c>
      <c r="F37" s="4">
        <v>1.282E-2</v>
      </c>
      <c r="G37" s="4">
        <v>6.1399999999999996E-3</v>
      </c>
      <c r="H37" s="4">
        <v>1.2099999999999999E-3</v>
      </c>
    </row>
    <row r="38" spans="1:8">
      <c r="A38" s="4">
        <v>36</v>
      </c>
      <c r="B38" s="4">
        <v>0.23333000000000001</v>
      </c>
      <c r="C38" s="4">
        <v>0.51283000000000001</v>
      </c>
      <c r="D38" s="4">
        <v>0.15218000000000001</v>
      </c>
      <c r="E38" s="4">
        <v>1.2330000000000001E-2</v>
      </c>
      <c r="F38" s="4">
        <v>1.37E-2</v>
      </c>
      <c r="G38" s="4">
        <v>6.7499999999999999E-3</v>
      </c>
      <c r="H38" s="4">
        <v>1.3600000000000001E-3</v>
      </c>
    </row>
    <row r="39" spans="1:8">
      <c r="A39" s="4">
        <v>37</v>
      </c>
      <c r="B39" s="4">
        <v>0.22409000000000001</v>
      </c>
      <c r="C39" s="4">
        <v>0.51315999999999995</v>
      </c>
      <c r="D39" s="4">
        <v>0.15698000000000001</v>
      </c>
      <c r="E39" s="4">
        <v>1.285E-2</v>
      </c>
      <c r="F39" s="4">
        <v>1.4590000000000001E-2</v>
      </c>
      <c r="G39" s="4">
        <v>7.3899999999999999E-3</v>
      </c>
      <c r="H39" s="4">
        <v>1.5200000000000001E-3</v>
      </c>
    </row>
    <row r="40" spans="1:8">
      <c r="A40" s="4">
        <v>38</v>
      </c>
      <c r="B40" s="4">
        <v>0.21521000000000001</v>
      </c>
      <c r="C40" s="4">
        <v>0.51315</v>
      </c>
      <c r="D40" s="4">
        <v>0.16170999999999999</v>
      </c>
      <c r="E40" s="4">
        <v>1.337E-2</v>
      </c>
      <c r="F40" s="4">
        <v>1.549E-2</v>
      </c>
      <c r="G40" s="4">
        <v>8.0599999999999995E-3</v>
      </c>
      <c r="H40" s="4">
        <v>1.6999999999999999E-3</v>
      </c>
    </row>
    <row r="41" spans="1:8">
      <c r="A41" s="4">
        <v>39</v>
      </c>
      <c r="B41" s="4">
        <v>0.20668</v>
      </c>
      <c r="C41" s="4">
        <v>0.51278999999999997</v>
      </c>
      <c r="D41" s="4">
        <v>0.16635</v>
      </c>
      <c r="E41" s="4">
        <v>1.389E-2</v>
      </c>
      <c r="F41" s="4">
        <v>1.6420000000000001E-2</v>
      </c>
      <c r="G41" s="4">
        <v>8.77E-3</v>
      </c>
      <c r="H41" s="4">
        <v>1.89E-3</v>
      </c>
    </row>
    <row r="42" spans="1:8">
      <c r="A42" s="4">
        <v>40</v>
      </c>
      <c r="B42" s="4">
        <v>0.19849</v>
      </c>
      <c r="C42" s="4">
        <v>0.51212999999999997</v>
      </c>
      <c r="D42" s="4">
        <v>0.17091000000000001</v>
      </c>
      <c r="E42" s="4">
        <v>1.44E-2</v>
      </c>
      <c r="F42" s="4">
        <v>1.7350000000000001E-2</v>
      </c>
      <c r="G42" s="4">
        <v>9.4999999999999998E-3</v>
      </c>
      <c r="H42" s="4">
        <v>2.0999999999999999E-3</v>
      </c>
    </row>
    <row r="43" spans="1:8">
      <c r="A43" s="4">
        <v>41</v>
      </c>
      <c r="B43" s="4">
        <v>0.19062999999999999</v>
      </c>
      <c r="C43" s="4">
        <v>0.51117000000000001</v>
      </c>
      <c r="D43" s="4">
        <v>0.17537</v>
      </c>
      <c r="E43" s="4">
        <v>1.49E-2</v>
      </c>
      <c r="F43" s="4">
        <v>1.8290000000000001E-2</v>
      </c>
      <c r="G43" s="4">
        <v>1.027E-2</v>
      </c>
      <c r="H43" s="4">
        <v>2.32E-3</v>
      </c>
    </row>
    <row r="44" spans="1:8">
      <c r="A44" s="4">
        <v>42</v>
      </c>
      <c r="B44" s="4">
        <v>0.18307999999999999</v>
      </c>
      <c r="C44" s="4">
        <v>0.50992999999999999</v>
      </c>
      <c r="D44" s="4">
        <v>0.17974999999999999</v>
      </c>
      <c r="E44" s="4">
        <v>1.54E-2</v>
      </c>
      <c r="F44" s="4">
        <v>1.925E-2</v>
      </c>
      <c r="G44" s="4">
        <v>1.107E-2</v>
      </c>
      <c r="H44" s="4">
        <v>2.5500000000000002E-3</v>
      </c>
    </row>
    <row r="45" spans="1:8">
      <c r="A45" s="4">
        <v>43</v>
      </c>
      <c r="B45" s="4">
        <v>0.17582</v>
      </c>
      <c r="C45" s="4">
        <v>0.50843000000000005</v>
      </c>
      <c r="D45" s="4">
        <v>0.18401999999999999</v>
      </c>
      <c r="E45" s="4">
        <v>1.5890000000000001E-2</v>
      </c>
      <c r="F45" s="4">
        <v>2.0209999999999999E-2</v>
      </c>
      <c r="G45" s="4">
        <v>1.1900000000000001E-2</v>
      </c>
      <c r="H45" s="4">
        <v>2.8E-3</v>
      </c>
    </row>
    <row r="46" spans="1:8">
      <c r="A46" s="4">
        <v>44</v>
      </c>
      <c r="B46" s="4">
        <v>0.16886000000000001</v>
      </c>
      <c r="C46" s="4">
        <v>0.50668000000000002</v>
      </c>
      <c r="D46" s="4">
        <v>0.18820000000000001</v>
      </c>
      <c r="E46" s="4">
        <v>1.6379999999999999E-2</v>
      </c>
      <c r="F46" s="4">
        <v>2.1180000000000001E-2</v>
      </c>
      <c r="G46" s="4">
        <v>1.2760000000000001E-2</v>
      </c>
      <c r="H46" s="4">
        <v>3.0599999999999998E-3</v>
      </c>
    </row>
    <row r="47" spans="1:8">
      <c r="A47" s="4">
        <v>45</v>
      </c>
      <c r="B47" s="4">
        <v>0.16217000000000001</v>
      </c>
      <c r="C47" s="4">
        <v>0.50470000000000004</v>
      </c>
      <c r="D47" s="4">
        <v>0.19228999999999999</v>
      </c>
      <c r="E47" s="4">
        <v>1.686E-2</v>
      </c>
      <c r="F47" s="4">
        <v>2.2159999999999999E-2</v>
      </c>
      <c r="G47" s="4">
        <v>1.3650000000000001E-2</v>
      </c>
      <c r="H47" s="4">
        <v>3.3300000000000001E-3</v>
      </c>
    </row>
    <row r="48" spans="1:8">
      <c r="A48" s="4">
        <v>46</v>
      </c>
      <c r="B48" s="4">
        <v>0.15573999999999999</v>
      </c>
      <c r="C48" s="4">
        <v>0.50249999999999995</v>
      </c>
      <c r="D48" s="4">
        <v>0.19627</v>
      </c>
      <c r="E48" s="4">
        <v>1.7330000000000002E-2</v>
      </c>
      <c r="F48" s="4">
        <v>2.3140000000000001E-2</v>
      </c>
      <c r="G48" s="4">
        <v>1.457E-2</v>
      </c>
      <c r="H48" s="4">
        <v>3.62E-3</v>
      </c>
    </row>
    <row r="49" spans="1:8">
      <c r="A49" s="4">
        <v>47</v>
      </c>
      <c r="B49" s="4">
        <v>0.14957000000000001</v>
      </c>
      <c r="C49" s="4">
        <v>0.50009999999999999</v>
      </c>
      <c r="D49" s="4">
        <v>0.20014999999999999</v>
      </c>
      <c r="E49" s="4">
        <v>1.779E-2</v>
      </c>
      <c r="F49" s="4">
        <v>2.4119999999999999E-2</v>
      </c>
      <c r="G49" s="4">
        <v>1.5509999999999999E-2</v>
      </c>
      <c r="H49" s="4">
        <v>3.9300000000000003E-3</v>
      </c>
    </row>
    <row r="50" spans="1:8">
      <c r="A50" s="4">
        <v>48</v>
      </c>
      <c r="B50" s="4">
        <v>0.14365</v>
      </c>
      <c r="C50" s="4">
        <v>0.49751000000000001</v>
      </c>
      <c r="D50" s="4">
        <v>0.20391999999999999</v>
      </c>
      <c r="E50" s="4">
        <v>1.8239999999999999E-2</v>
      </c>
      <c r="F50" s="4">
        <v>2.5100000000000001E-2</v>
      </c>
      <c r="G50" s="4">
        <v>1.6480000000000002E-2</v>
      </c>
      <c r="H50" s="4">
        <v>4.2399999999999998E-3</v>
      </c>
    </row>
    <row r="51" spans="1:8">
      <c r="A51" s="4">
        <v>49</v>
      </c>
      <c r="B51" s="4">
        <v>0.13796</v>
      </c>
      <c r="C51" s="4">
        <v>0.49473</v>
      </c>
      <c r="D51" s="4">
        <v>0.20760000000000001</v>
      </c>
      <c r="E51" s="4">
        <v>1.8689999999999998E-2</v>
      </c>
      <c r="F51" s="4">
        <v>2.6089999999999999E-2</v>
      </c>
      <c r="G51" s="4">
        <v>1.7479999999999999E-2</v>
      </c>
      <c r="H51" s="4">
        <v>4.5799999999999999E-3</v>
      </c>
    </row>
    <row r="52" spans="1:8">
      <c r="A52" s="4">
        <v>50</v>
      </c>
      <c r="B52" s="4">
        <v>0.13249</v>
      </c>
      <c r="C52" s="4">
        <v>0.49179</v>
      </c>
      <c r="D52" s="4">
        <v>0.21117</v>
      </c>
      <c r="E52" s="4">
        <v>1.9120000000000002E-2</v>
      </c>
      <c r="F52" s="4">
        <v>2.707E-2</v>
      </c>
      <c r="G52" s="4">
        <v>1.8499999999999999E-2</v>
      </c>
      <c r="H52" s="4">
        <v>4.9300000000000004E-3</v>
      </c>
    </row>
    <row r="53" spans="1:8">
      <c r="A53" s="4">
        <v>51</v>
      </c>
      <c r="B53" s="4">
        <v>0.12723999999999999</v>
      </c>
      <c r="C53" s="4">
        <v>0.48869000000000001</v>
      </c>
      <c r="D53" s="4">
        <v>0.21462999999999999</v>
      </c>
      <c r="E53" s="4">
        <v>1.9550000000000001E-2</v>
      </c>
      <c r="F53" s="4">
        <v>2.8049999999999999E-2</v>
      </c>
      <c r="G53" s="4">
        <v>1.9539999999999998E-2</v>
      </c>
      <c r="H53" s="4">
        <v>5.2900000000000004E-3</v>
      </c>
    </row>
    <row r="54" spans="1:8">
      <c r="A54" s="4">
        <v>52</v>
      </c>
      <c r="B54" s="4">
        <v>0.1222</v>
      </c>
      <c r="C54" s="4">
        <v>0.48544999999999999</v>
      </c>
      <c r="D54" s="4">
        <v>0.21798999999999999</v>
      </c>
      <c r="E54" s="4">
        <v>1.9970000000000002E-2</v>
      </c>
      <c r="F54" s="4">
        <v>2.9020000000000001E-2</v>
      </c>
      <c r="G54" s="4">
        <v>2.061E-2</v>
      </c>
      <c r="H54" s="4">
        <v>5.6699999999999997E-3</v>
      </c>
    </row>
    <row r="55" spans="1:8">
      <c r="A55" s="4">
        <v>53</v>
      </c>
      <c r="B55" s="4">
        <v>0.11736000000000001</v>
      </c>
      <c r="C55" s="4">
        <v>0.48207</v>
      </c>
      <c r="D55" s="4">
        <v>0.22123999999999999</v>
      </c>
      <c r="E55" s="4">
        <v>2.0369999999999999E-2</v>
      </c>
      <c r="F55" s="4">
        <v>2.9989999999999999E-2</v>
      </c>
      <c r="G55" s="4">
        <v>2.1700000000000001E-2</v>
      </c>
      <c r="H55" s="4">
        <v>6.0600000000000003E-3</v>
      </c>
    </row>
    <row r="56" spans="1:8">
      <c r="A56" s="4">
        <v>54</v>
      </c>
      <c r="B56" s="4">
        <v>0.11271</v>
      </c>
      <c r="C56" s="4">
        <v>0.47857</v>
      </c>
      <c r="D56" s="4">
        <v>0.22439000000000001</v>
      </c>
      <c r="E56" s="4">
        <v>2.077E-2</v>
      </c>
      <c r="F56" s="4">
        <v>3.0960000000000001E-2</v>
      </c>
      <c r="G56" s="4">
        <v>2.2800000000000001E-2</v>
      </c>
      <c r="H56" s="4">
        <v>6.4599999999999996E-3</v>
      </c>
    </row>
    <row r="57" spans="1:8">
      <c r="A57" s="4">
        <v>55</v>
      </c>
      <c r="B57" s="4">
        <v>0.10824</v>
      </c>
      <c r="C57" s="4">
        <v>0.47494999999999998</v>
      </c>
      <c r="D57" s="4">
        <v>0.22742999999999999</v>
      </c>
      <c r="E57" s="4">
        <v>2.1160000000000002E-2</v>
      </c>
      <c r="F57" s="4">
        <v>3.1919999999999997E-2</v>
      </c>
      <c r="G57" s="4">
        <v>2.393E-2</v>
      </c>
      <c r="H57" s="4">
        <v>6.8799999999999998E-3</v>
      </c>
    </row>
    <row r="58" spans="1:8">
      <c r="A58" s="4">
        <v>56</v>
      </c>
      <c r="B58" s="4">
        <v>0.10395</v>
      </c>
      <c r="C58" s="4">
        <v>0.47122000000000003</v>
      </c>
      <c r="D58" s="4">
        <v>0.23036999999999999</v>
      </c>
      <c r="E58" s="4">
        <v>2.1530000000000001E-2</v>
      </c>
      <c r="F58" s="4">
        <v>3.2870000000000003E-2</v>
      </c>
      <c r="G58" s="4">
        <v>2.5069999999999999E-2</v>
      </c>
      <c r="H58" s="4">
        <v>7.3099999999999997E-3</v>
      </c>
    </row>
    <row r="59" spans="1:8">
      <c r="A59" s="4">
        <v>57</v>
      </c>
      <c r="B59" s="4">
        <v>9.9839999999999998E-2</v>
      </c>
      <c r="C59" s="4">
        <v>0.46739000000000003</v>
      </c>
      <c r="D59" s="4">
        <v>0.23319999999999999</v>
      </c>
      <c r="E59" s="4">
        <v>2.1899999999999999E-2</v>
      </c>
      <c r="F59" s="4">
        <v>3.381E-2</v>
      </c>
      <c r="G59" s="4">
        <v>2.623E-2</v>
      </c>
      <c r="H59" s="4">
        <v>7.7600000000000004E-3</v>
      </c>
    </row>
    <row r="60" spans="1:8">
      <c r="A60" s="4">
        <v>58</v>
      </c>
      <c r="B60" s="4">
        <v>9.5880000000000007E-2</v>
      </c>
      <c r="C60" s="4">
        <v>0.46346999999999999</v>
      </c>
      <c r="D60" s="4">
        <v>0.23593</v>
      </c>
      <c r="E60" s="4">
        <v>2.2259999999999999E-2</v>
      </c>
      <c r="F60" s="4">
        <v>3.474E-2</v>
      </c>
      <c r="G60" s="4">
        <v>2.741E-2</v>
      </c>
      <c r="H60" s="4">
        <v>8.2199999999999999E-3</v>
      </c>
    </row>
    <row r="61" spans="1:8">
      <c r="A61" s="4">
        <v>59</v>
      </c>
      <c r="B61" s="4">
        <v>9.2079999999999995E-2</v>
      </c>
      <c r="C61" s="4">
        <v>0.45946999999999999</v>
      </c>
      <c r="D61" s="4">
        <v>0.23855000000000001</v>
      </c>
      <c r="E61" s="4">
        <v>2.2599999999999999E-2</v>
      </c>
      <c r="F61" s="4">
        <v>3.5659999999999997E-2</v>
      </c>
      <c r="G61" s="4">
        <v>2.86E-2</v>
      </c>
      <c r="H61" s="4">
        <v>8.6899999999999998E-3</v>
      </c>
    </row>
    <row r="62" spans="1:8">
      <c r="A62" s="4">
        <v>60</v>
      </c>
      <c r="B62" s="4">
        <v>8.8429999999999995E-2</v>
      </c>
      <c r="C62" s="4">
        <v>0.45539000000000002</v>
      </c>
      <c r="D62" s="4">
        <v>0.24107000000000001</v>
      </c>
      <c r="E62" s="4">
        <v>2.2929999999999999E-2</v>
      </c>
      <c r="F62" s="4">
        <v>3.6569999999999998E-2</v>
      </c>
      <c r="G62" s="4">
        <v>2.98E-2</v>
      </c>
      <c r="H62" s="4">
        <v>9.1699999999999993E-3</v>
      </c>
    </row>
    <row r="63" spans="1:8">
      <c r="A63" s="4">
        <v>61</v>
      </c>
      <c r="B63" s="4">
        <v>8.4930000000000005E-2</v>
      </c>
      <c r="C63" s="4">
        <v>0.45123999999999997</v>
      </c>
      <c r="D63" s="4">
        <v>0.24348</v>
      </c>
      <c r="E63" s="4">
        <v>2.3259999999999999E-2</v>
      </c>
      <c r="F63" s="4">
        <v>3.746E-2</v>
      </c>
      <c r="G63" s="4">
        <v>3.1009999999999999E-2</v>
      </c>
      <c r="H63" s="4">
        <v>9.6699999999999998E-3</v>
      </c>
    </row>
    <row r="64" spans="1:8">
      <c r="A64" s="4">
        <v>62</v>
      </c>
      <c r="B64" s="4">
        <v>8.1570000000000004E-2</v>
      </c>
      <c r="C64" s="4">
        <v>0.44702999999999998</v>
      </c>
      <c r="D64" s="4">
        <v>0.24579999999999999</v>
      </c>
      <c r="E64" s="4">
        <v>2.3570000000000001E-2</v>
      </c>
      <c r="F64" s="4">
        <v>3.8350000000000002E-2</v>
      </c>
      <c r="G64" s="4">
        <v>3.2230000000000002E-2</v>
      </c>
      <c r="H64" s="4">
        <v>1.018E-2</v>
      </c>
    </row>
    <row r="65" spans="1:8">
      <c r="A65" s="4">
        <v>63</v>
      </c>
      <c r="B65" s="4">
        <v>7.8329999999999997E-2</v>
      </c>
      <c r="C65" s="4">
        <v>0.44275999999999999</v>
      </c>
      <c r="D65" s="4">
        <v>0.24801000000000001</v>
      </c>
      <c r="E65" s="4">
        <v>2.3869999999999999E-2</v>
      </c>
      <c r="F65" s="4">
        <v>3.9219999999999998E-2</v>
      </c>
      <c r="G65" s="4">
        <v>3.3459999999999997E-2</v>
      </c>
      <c r="H65" s="4">
        <v>1.0699999999999999E-2</v>
      </c>
    </row>
    <row r="66" spans="1:8">
      <c r="A66" s="4">
        <v>64</v>
      </c>
      <c r="B66" s="4">
        <v>7.5230000000000005E-2</v>
      </c>
      <c r="C66" s="4">
        <v>0.43844</v>
      </c>
      <c r="D66" s="4">
        <v>0.25012000000000001</v>
      </c>
      <c r="E66" s="4">
        <v>2.4170000000000001E-2</v>
      </c>
      <c r="F66" s="4">
        <v>4.0070000000000001E-2</v>
      </c>
      <c r="G66" s="4">
        <v>3.4700000000000002E-2</v>
      </c>
      <c r="H66" s="4">
        <v>1.123E-2</v>
      </c>
    </row>
    <row r="67" spans="1:8">
      <c r="A67" s="4">
        <v>65</v>
      </c>
      <c r="B67" s="4">
        <v>7.2249999999999995E-2</v>
      </c>
      <c r="C67" s="4">
        <v>0.43407000000000001</v>
      </c>
      <c r="D67" s="4">
        <v>0.25213999999999998</v>
      </c>
      <c r="E67" s="4">
        <v>2.445E-2</v>
      </c>
      <c r="F67" s="4">
        <v>4.0910000000000002E-2</v>
      </c>
      <c r="G67" s="4">
        <v>3.5950000000000003E-2</v>
      </c>
      <c r="H67" s="4">
        <v>1.1769999999999999E-2</v>
      </c>
    </row>
    <row r="68" spans="1:8">
      <c r="A68" s="4">
        <v>66</v>
      </c>
      <c r="B68" s="4">
        <v>6.9389999999999993E-2</v>
      </c>
      <c r="C68" s="4">
        <v>0.42965999999999999</v>
      </c>
      <c r="D68" s="4">
        <v>0.25405</v>
      </c>
      <c r="E68" s="4">
        <v>2.4719999999999999E-2</v>
      </c>
      <c r="F68" s="4">
        <v>4.1739999999999999E-2</v>
      </c>
      <c r="G68" s="4">
        <v>3.7199999999999997E-2</v>
      </c>
      <c r="H68" s="4">
        <v>1.2319999999999999E-2</v>
      </c>
    </row>
    <row r="69" spans="1:8">
      <c r="A69" s="4">
        <v>67</v>
      </c>
      <c r="B69" s="4">
        <v>6.6640000000000005E-2</v>
      </c>
      <c r="C69" s="4">
        <v>0.42521999999999999</v>
      </c>
      <c r="D69" s="4">
        <v>0.25586999999999999</v>
      </c>
      <c r="E69" s="4">
        <v>2.4979999999999999E-2</v>
      </c>
      <c r="F69" s="4">
        <v>4.2549999999999998E-2</v>
      </c>
      <c r="G69" s="4">
        <v>3.8460000000000001E-2</v>
      </c>
      <c r="H69" s="4">
        <v>1.2869999999999999E-2</v>
      </c>
    </row>
    <row r="70" spans="1:8">
      <c r="A70" s="4">
        <v>68</v>
      </c>
      <c r="B70" s="4">
        <v>6.4000000000000001E-2</v>
      </c>
      <c r="C70" s="4">
        <v>0.42075000000000001</v>
      </c>
      <c r="D70" s="4">
        <v>0.25758999999999999</v>
      </c>
      <c r="E70" s="4">
        <v>2.5229999999999999E-2</v>
      </c>
      <c r="F70" s="4">
        <v>4.3339999999999997E-2</v>
      </c>
      <c r="G70" s="4">
        <v>3.9719999999999998E-2</v>
      </c>
      <c r="H70" s="4">
        <v>1.3440000000000001E-2</v>
      </c>
    </row>
    <row r="71" spans="1:8">
      <c r="A71" s="4">
        <v>69</v>
      </c>
      <c r="B71" s="4">
        <v>6.1460000000000001E-2</v>
      </c>
      <c r="C71" s="4">
        <v>0.41626000000000002</v>
      </c>
      <c r="D71" s="4">
        <v>0.25922000000000001</v>
      </c>
      <c r="E71" s="4">
        <v>2.547E-2</v>
      </c>
      <c r="F71" s="4">
        <v>4.4119999999999999E-2</v>
      </c>
      <c r="G71" s="4">
        <v>4.0980000000000003E-2</v>
      </c>
      <c r="H71" s="4">
        <v>1.4019999999999999E-2</v>
      </c>
    </row>
    <row r="72" spans="1:8">
      <c r="A72" s="4">
        <v>70</v>
      </c>
      <c r="B72" s="4">
        <v>5.9029999999999999E-2</v>
      </c>
      <c r="C72" s="4">
        <v>0.41173999999999999</v>
      </c>
      <c r="D72" s="4">
        <v>0.26075999999999999</v>
      </c>
      <c r="E72" s="4">
        <v>2.5700000000000001E-2</v>
      </c>
      <c r="F72" s="4">
        <v>4.4880000000000003E-2</v>
      </c>
      <c r="G72" s="4">
        <v>4.224E-2</v>
      </c>
      <c r="H72" s="4">
        <v>1.46E-2</v>
      </c>
    </row>
    <row r="73" spans="1:8">
      <c r="A73" s="4">
        <v>71</v>
      </c>
      <c r="B73" s="4">
        <v>5.6689999999999997E-2</v>
      </c>
      <c r="C73" s="4">
        <v>0.40720000000000001</v>
      </c>
      <c r="D73" s="4">
        <v>0.26219999999999999</v>
      </c>
      <c r="E73" s="4">
        <v>2.5919999999999999E-2</v>
      </c>
      <c r="F73" s="4">
        <v>4.5620000000000001E-2</v>
      </c>
      <c r="G73" s="4">
        <v>4.3499999999999997E-2</v>
      </c>
      <c r="H73" s="4">
        <v>1.52E-2</v>
      </c>
    </row>
    <row r="74" spans="1:8">
      <c r="A74" s="4">
        <v>72</v>
      </c>
      <c r="B74" s="4">
        <v>5.4440000000000002E-2</v>
      </c>
      <c r="C74" s="4">
        <v>0.40265000000000001</v>
      </c>
      <c r="D74" s="4">
        <v>0.26356000000000002</v>
      </c>
      <c r="E74" s="4">
        <v>2.613E-2</v>
      </c>
      <c r="F74" s="4">
        <v>4.6350000000000002E-2</v>
      </c>
      <c r="G74" s="4">
        <v>4.4760000000000001E-2</v>
      </c>
      <c r="H74" s="4">
        <v>1.5789999999999998E-2</v>
      </c>
    </row>
    <row r="75" spans="1:8">
      <c r="A75" s="4">
        <v>73</v>
      </c>
      <c r="B75" s="4">
        <v>5.2290000000000003E-2</v>
      </c>
      <c r="C75" s="4">
        <v>0.39810000000000001</v>
      </c>
      <c r="D75" s="4">
        <v>0.26482</v>
      </c>
      <c r="E75" s="4">
        <v>2.6329999999999999E-2</v>
      </c>
      <c r="F75" s="4">
        <v>4.7050000000000002E-2</v>
      </c>
      <c r="G75" s="4">
        <v>4.6019999999999998E-2</v>
      </c>
      <c r="H75" s="4">
        <v>1.6400000000000001E-2</v>
      </c>
    </row>
    <row r="76" spans="1:8">
      <c r="A76" s="4">
        <v>74</v>
      </c>
      <c r="B76" s="4">
        <v>5.0209999999999998E-2</v>
      </c>
      <c r="C76" s="4">
        <v>0.39352999999999999</v>
      </c>
      <c r="D76" s="4">
        <v>0.26600000000000001</v>
      </c>
      <c r="E76" s="4">
        <v>2.6519999999999998E-2</v>
      </c>
      <c r="F76" s="4">
        <v>4.7739999999999998E-2</v>
      </c>
      <c r="G76" s="4">
        <v>4.727E-2</v>
      </c>
      <c r="H76" s="4">
        <v>1.7010000000000001E-2</v>
      </c>
    </row>
    <row r="77" spans="1:8">
      <c r="A77" s="4">
        <v>75</v>
      </c>
      <c r="B77" s="4">
        <v>4.8230000000000002E-2</v>
      </c>
      <c r="C77" s="4">
        <v>0.38896999999999998</v>
      </c>
      <c r="D77" s="4">
        <v>0.26708999999999999</v>
      </c>
      <c r="E77" s="4">
        <v>2.6700000000000002E-2</v>
      </c>
      <c r="F77" s="4">
        <v>4.8410000000000002E-2</v>
      </c>
      <c r="G77" s="4">
        <v>4.8520000000000001E-2</v>
      </c>
      <c r="H77" s="4">
        <v>1.763E-2</v>
      </c>
    </row>
    <row r="78" spans="1:8">
      <c r="A78" s="4">
        <v>76</v>
      </c>
      <c r="B78" s="4">
        <v>4.6309999999999997E-2</v>
      </c>
      <c r="C78" s="4">
        <v>0.38440000000000002</v>
      </c>
      <c r="D78" s="4">
        <v>0.26808999999999999</v>
      </c>
      <c r="E78" s="4">
        <v>2.6870000000000002E-2</v>
      </c>
      <c r="F78" s="4">
        <v>4.9059999999999999E-2</v>
      </c>
      <c r="G78" s="4">
        <v>4.9759999999999999E-2</v>
      </c>
      <c r="H78" s="4">
        <v>1.8249999999999999E-2</v>
      </c>
    </row>
    <row r="79" spans="1:8">
      <c r="A79" s="4">
        <v>77</v>
      </c>
      <c r="B79" s="4">
        <v>4.4479999999999999E-2</v>
      </c>
      <c r="C79" s="4">
        <v>0.37984000000000001</v>
      </c>
      <c r="D79" s="4">
        <v>0.26901000000000003</v>
      </c>
      <c r="E79" s="4">
        <v>2.7029999999999998E-2</v>
      </c>
      <c r="F79" s="4">
        <v>4.9700000000000001E-2</v>
      </c>
      <c r="G79" s="4">
        <v>5.0999999999999997E-2</v>
      </c>
      <c r="H79" s="4">
        <v>1.8870000000000001E-2</v>
      </c>
    </row>
    <row r="80" spans="1:8">
      <c r="A80" s="4">
        <v>78</v>
      </c>
      <c r="B80" s="4">
        <v>4.2720000000000001E-2</v>
      </c>
      <c r="C80" s="4">
        <v>0.37528</v>
      </c>
      <c r="D80" s="4">
        <v>0.26984999999999998</v>
      </c>
      <c r="E80" s="4">
        <v>2.7179999999999999E-2</v>
      </c>
      <c r="F80" s="4">
        <v>5.0310000000000001E-2</v>
      </c>
      <c r="G80" s="4">
        <v>5.2229999999999999E-2</v>
      </c>
      <c r="H80" s="4">
        <v>1.95E-2</v>
      </c>
    </row>
    <row r="81" spans="1:8">
      <c r="A81" s="4">
        <v>79</v>
      </c>
      <c r="B81" s="4">
        <v>4.1020000000000001E-2</v>
      </c>
      <c r="C81" s="4">
        <v>0.37073</v>
      </c>
      <c r="D81" s="4">
        <v>0.27061000000000002</v>
      </c>
      <c r="E81" s="4">
        <v>2.7320000000000001E-2</v>
      </c>
      <c r="F81" s="4">
        <v>5.0909999999999997E-2</v>
      </c>
      <c r="G81" s="4">
        <v>5.3449999999999998E-2</v>
      </c>
      <c r="H81" s="4">
        <v>2.0129999999999999E-2</v>
      </c>
    </row>
    <row r="82" spans="1:8">
      <c r="A82" s="4">
        <v>80</v>
      </c>
      <c r="B82" s="4">
        <v>3.9399999999999998E-2</v>
      </c>
      <c r="C82" s="4">
        <v>0.36620000000000003</v>
      </c>
      <c r="D82" s="4">
        <v>0.27129999999999999</v>
      </c>
      <c r="E82" s="4">
        <v>2.7449999999999999E-2</v>
      </c>
      <c r="F82" s="4">
        <v>5.1479999999999998E-2</v>
      </c>
      <c r="G82" s="4">
        <v>5.466E-2</v>
      </c>
      <c r="H82" s="4">
        <v>2.077E-2</v>
      </c>
    </row>
    <row r="83" spans="1:8">
      <c r="A83" s="4">
        <v>81</v>
      </c>
      <c r="B83" s="4">
        <v>3.7839999999999999E-2</v>
      </c>
      <c r="C83" s="4">
        <v>0.36166999999999999</v>
      </c>
      <c r="D83" s="4">
        <v>0.27189999999999998</v>
      </c>
      <c r="E83" s="4">
        <v>2.758E-2</v>
      </c>
      <c r="F83" s="4">
        <v>5.2040000000000003E-2</v>
      </c>
      <c r="G83" s="4">
        <v>5.586E-2</v>
      </c>
      <c r="H83" s="4">
        <v>2.1409999999999998E-2</v>
      </c>
    </row>
    <row r="84" spans="1:8">
      <c r="A84" s="4">
        <v>82</v>
      </c>
      <c r="B84" s="4">
        <v>3.6339999999999997E-2</v>
      </c>
      <c r="C84" s="4">
        <v>0.35715999999999998</v>
      </c>
      <c r="D84" s="4">
        <v>0.27243000000000001</v>
      </c>
      <c r="E84" s="4">
        <v>2.7689999999999999E-2</v>
      </c>
      <c r="F84" s="4">
        <v>5.2580000000000002E-2</v>
      </c>
      <c r="G84" s="4">
        <v>5.7049999999999997E-2</v>
      </c>
      <c r="H84" s="4">
        <v>2.205E-2</v>
      </c>
    </row>
    <row r="85" spans="1:8">
      <c r="A85" s="4">
        <v>83</v>
      </c>
      <c r="B85" s="4">
        <v>3.49E-2</v>
      </c>
      <c r="C85" s="4">
        <v>0.35266999999999998</v>
      </c>
      <c r="D85" s="4">
        <v>0.27288000000000001</v>
      </c>
      <c r="E85" s="4">
        <v>2.7799999999999998E-2</v>
      </c>
      <c r="F85" s="4">
        <v>5.3100000000000001E-2</v>
      </c>
      <c r="G85" s="4">
        <v>5.8229999999999997E-2</v>
      </c>
      <c r="H85" s="4">
        <v>2.2689999999999998E-2</v>
      </c>
    </row>
    <row r="86" spans="1:8">
      <c r="A86" s="4">
        <v>84</v>
      </c>
      <c r="B86" s="4">
        <v>3.3520000000000001E-2</v>
      </c>
      <c r="C86" s="4">
        <v>0.34820000000000001</v>
      </c>
      <c r="D86" s="4">
        <v>0.27326</v>
      </c>
      <c r="E86" s="4">
        <v>2.7900000000000001E-2</v>
      </c>
      <c r="F86" s="4">
        <v>5.3600000000000002E-2</v>
      </c>
      <c r="G86" s="4">
        <v>5.9389999999999998E-2</v>
      </c>
      <c r="H86" s="4">
        <v>2.333E-2</v>
      </c>
    </row>
    <row r="87" spans="1:8">
      <c r="A87" s="4">
        <v>85</v>
      </c>
      <c r="B87" s="4">
        <v>3.2190000000000003E-2</v>
      </c>
      <c r="C87" s="4">
        <v>0.34375</v>
      </c>
      <c r="D87" s="4">
        <v>0.27356999999999998</v>
      </c>
      <c r="E87" s="4">
        <v>2.7980000000000001E-2</v>
      </c>
      <c r="F87" s="4">
        <v>5.4080000000000003E-2</v>
      </c>
      <c r="G87" s="4">
        <v>6.0539999999999997E-2</v>
      </c>
      <c r="H87" s="4">
        <v>2.3970000000000002E-2</v>
      </c>
    </row>
    <row r="88" spans="1:8">
      <c r="A88" s="4">
        <v>86</v>
      </c>
      <c r="B88" s="4">
        <v>3.091E-2</v>
      </c>
      <c r="C88" s="4">
        <v>0.33933000000000002</v>
      </c>
      <c r="D88" s="4">
        <v>0.27382000000000001</v>
      </c>
      <c r="E88" s="4">
        <v>2.8070000000000001E-2</v>
      </c>
      <c r="F88" s="4">
        <v>5.4539999999999998E-2</v>
      </c>
      <c r="G88" s="4">
        <v>6.1679999999999999E-2</v>
      </c>
      <c r="H88" s="4">
        <v>2.461E-2</v>
      </c>
    </row>
    <row r="89" spans="1:8">
      <c r="A89" s="4">
        <v>87</v>
      </c>
      <c r="B89" s="4">
        <v>2.9690000000000001E-2</v>
      </c>
      <c r="C89" s="4">
        <v>0.33493000000000001</v>
      </c>
      <c r="D89" s="4">
        <v>0.27399000000000001</v>
      </c>
      <c r="E89" s="4">
        <v>2.8139999999999998E-2</v>
      </c>
      <c r="F89" s="4">
        <v>5.4980000000000001E-2</v>
      </c>
      <c r="G89" s="4">
        <v>6.2799999999999995E-2</v>
      </c>
      <c r="H89" s="4">
        <v>2.5250000000000002E-2</v>
      </c>
    </row>
    <row r="90" spans="1:8">
      <c r="A90" s="4">
        <v>88</v>
      </c>
      <c r="B90" s="4">
        <v>2.8510000000000001E-2</v>
      </c>
      <c r="C90" s="4">
        <v>0.33055000000000001</v>
      </c>
      <c r="D90" s="4">
        <v>0.27410000000000001</v>
      </c>
      <c r="E90" s="4">
        <v>2.8199999999999999E-2</v>
      </c>
      <c r="F90" s="4">
        <v>5.5399999999999998E-2</v>
      </c>
      <c r="G90" s="4">
        <v>6.3909999999999995E-2</v>
      </c>
      <c r="H90" s="4">
        <v>2.589E-2</v>
      </c>
    </row>
    <row r="91" spans="1:8">
      <c r="A91" s="4">
        <v>89</v>
      </c>
      <c r="B91" s="4">
        <v>2.7380000000000002E-2</v>
      </c>
      <c r="C91" s="4">
        <v>0.32621</v>
      </c>
      <c r="D91" s="4">
        <v>0.27413999999999999</v>
      </c>
      <c r="E91" s="4">
        <v>2.826E-2</v>
      </c>
      <c r="F91" s="4">
        <v>5.5809999999999998E-2</v>
      </c>
      <c r="G91" s="4">
        <v>6.5000000000000002E-2</v>
      </c>
      <c r="H91" s="4">
        <v>2.6519999999999998E-2</v>
      </c>
    </row>
    <row r="92" spans="1:8">
      <c r="A92" s="4">
        <v>90</v>
      </c>
      <c r="B92" s="4">
        <v>2.63E-2</v>
      </c>
      <c r="C92" s="4">
        <v>0.32189000000000001</v>
      </c>
      <c r="D92" s="4">
        <v>0.27411999999999997</v>
      </c>
      <c r="E92" s="4">
        <v>2.8309999999999998E-2</v>
      </c>
      <c r="F92" s="4">
        <v>5.62E-2</v>
      </c>
      <c r="G92" s="4">
        <v>6.608E-2</v>
      </c>
      <c r="H92" s="4">
        <v>2.716E-2</v>
      </c>
    </row>
    <row r="93" spans="1:8">
      <c r="A93" s="4">
        <v>91</v>
      </c>
      <c r="B93" s="4">
        <v>2.5260000000000001E-2</v>
      </c>
      <c r="C93" s="4">
        <v>0.31759999999999999</v>
      </c>
      <c r="D93" s="4">
        <v>0.27403</v>
      </c>
      <c r="E93" s="4">
        <v>2.835E-2</v>
      </c>
      <c r="F93" s="4">
        <v>5.6559999999999999E-2</v>
      </c>
      <c r="G93" s="4">
        <v>6.7140000000000005E-2</v>
      </c>
      <c r="H93" s="4">
        <v>2.7789999999999999E-2</v>
      </c>
    </row>
    <row r="94" spans="1:8">
      <c r="A94" s="4">
        <v>92</v>
      </c>
      <c r="B94" s="4">
        <v>2.426E-2</v>
      </c>
      <c r="C94" s="4">
        <v>0.31334000000000001</v>
      </c>
      <c r="D94" s="4">
        <v>0.27389000000000002</v>
      </c>
      <c r="E94" s="4">
        <v>2.8389999999999999E-2</v>
      </c>
      <c r="F94" s="4">
        <v>5.6910000000000002E-2</v>
      </c>
      <c r="G94" s="4">
        <v>6.8180000000000004E-2</v>
      </c>
      <c r="H94" s="4">
        <v>2.8420000000000001E-2</v>
      </c>
    </row>
    <row r="95" spans="1:8">
      <c r="A95" s="4">
        <v>93</v>
      </c>
      <c r="B95" s="4">
        <v>2.3290000000000002E-2</v>
      </c>
      <c r="C95" s="4">
        <v>0.30912000000000001</v>
      </c>
      <c r="D95" s="4">
        <v>0.27367999999999998</v>
      </c>
      <c r="E95" s="4">
        <v>2.8410000000000001E-2</v>
      </c>
      <c r="F95" s="4">
        <v>5.7239999999999999E-2</v>
      </c>
      <c r="G95" s="4">
        <v>6.9199999999999998E-2</v>
      </c>
      <c r="H95" s="4">
        <v>2.904E-2</v>
      </c>
    </row>
    <row r="96" spans="1:8">
      <c r="A96" s="4">
        <v>94</v>
      </c>
      <c r="B96" s="4">
        <v>2.2370000000000001E-2</v>
      </c>
      <c r="C96" s="4">
        <v>0.30492999999999998</v>
      </c>
      <c r="D96" s="4">
        <v>0.27342</v>
      </c>
      <c r="E96" s="4">
        <v>2.843E-2</v>
      </c>
      <c r="F96" s="4">
        <v>5.756E-2</v>
      </c>
      <c r="G96" s="4">
        <v>7.0199999999999999E-2</v>
      </c>
      <c r="H96" s="4">
        <v>2.9659999999999999E-2</v>
      </c>
    </row>
    <row r="97" spans="1:8">
      <c r="A97" s="4">
        <v>95</v>
      </c>
      <c r="B97" s="4">
        <v>2.1489999999999999E-2</v>
      </c>
      <c r="C97" s="4">
        <v>0.30076999999999998</v>
      </c>
      <c r="D97" s="4">
        <v>0.27311000000000002</v>
      </c>
      <c r="E97" s="4">
        <v>2.845E-2</v>
      </c>
      <c r="F97" s="4">
        <v>5.7849999999999999E-2</v>
      </c>
      <c r="G97" s="4">
        <v>7.1190000000000003E-2</v>
      </c>
      <c r="H97" s="4">
        <v>3.0280000000000001E-2</v>
      </c>
    </row>
    <row r="98" spans="1:8">
      <c r="A98" s="4">
        <v>96</v>
      </c>
      <c r="B98" s="4">
        <v>2.0629999999999999E-2</v>
      </c>
      <c r="C98" s="4">
        <v>0.29665000000000002</v>
      </c>
      <c r="D98" s="4">
        <v>0.27273999999999998</v>
      </c>
      <c r="E98" s="4">
        <v>2.845E-2</v>
      </c>
      <c r="F98" s="4">
        <v>5.8130000000000001E-2</v>
      </c>
      <c r="G98" s="4">
        <v>7.2150000000000006E-2</v>
      </c>
      <c r="H98" s="4">
        <v>3.0890000000000001E-2</v>
      </c>
    </row>
    <row r="99" spans="1:8">
      <c r="A99" s="4">
        <v>97</v>
      </c>
      <c r="B99" s="4">
        <v>1.9820000000000001E-2</v>
      </c>
      <c r="C99" s="4">
        <v>0.29255999999999999</v>
      </c>
      <c r="D99" s="4">
        <v>0.27231</v>
      </c>
      <c r="E99" s="4">
        <v>2.845E-2</v>
      </c>
      <c r="F99" s="4">
        <v>5.8389999999999997E-2</v>
      </c>
      <c r="G99" s="4">
        <v>7.3099999999999998E-2</v>
      </c>
      <c r="H99" s="4">
        <v>3.1489999999999997E-2</v>
      </c>
    </row>
    <row r="100" spans="1:8">
      <c r="A100" s="4">
        <v>98</v>
      </c>
      <c r="B100" s="4">
        <v>1.9029999999999998E-2</v>
      </c>
      <c r="C100" s="4">
        <v>0.28850999999999999</v>
      </c>
      <c r="D100" s="4">
        <v>0.27184000000000003</v>
      </c>
      <c r="E100" s="4">
        <v>2.845E-2</v>
      </c>
      <c r="F100" s="4">
        <v>5.8630000000000002E-2</v>
      </c>
      <c r="G100" s="4">
        <v>7.4029999999999999E-2</v>
      </c>
      <c r="H100" s="4">
        <v>3.209E-2</v>
      </c>
    </row>
    <row r="101" spans="1:8">
      <c r="A101" s="4">
        <v>99</v>
      </c>
      <c r="B101" s="4">
        <v>1.8280000000000001E-2</v>
      </c>
      <c r="C101" s="4">
        <v>0.28449999999999998</v>
      </c>
      <c r="D101" s="4">
        <v>0.27131</v>
      </c>
      <c r="E101" s="4">
        <v>2.843E-2</v>
      </c>
      <c r="F101" s="4">
        <v>5.8860000000000003E-2</v>
      </c>
      <c r="G101" s="4">
        <v>7.4929999999999997E-2</v>
      </c>
      <c r="H101" s="4">
        <v>3.2689999999999997E-2</v>
      </c>
    </row>
    <row r="102" spans="1:8">
      <c r="A102" s="4">
        <v>100</v>
      </c>
      <c r="B102" s="4">
        <v>1.755E-2</v>
      </c>
      <c r="C102" s="4">
        <v>0.28051999999999999</v>
      </c>
      <c r="D102" s="4">
        <v>0.27073999999999998</v>
      </c>
      <c r="E102" s="4">
        <v>2.8410000000000001E-2</v>
      </c>
      <c r="F102" s="4">
        <v>5.9069999999999998E-2</v>
      </c>
      <c r="G102" s="4">
        <v>7.5819999999999999E-2</v>
      </c>
      <c r="H102" s="4">
        <v>3.3279999999999997E-2</v>
      </c>
    </row>
    <row r="103" spans="1:8">
      <c r="A103" s="4">
        <v>101</v>
      </c>
      <c r="B103" s="4">
        <v>1.686E-2</v>
      </c>
      <c r="C103" s="4">
        <v>0.27657999999999999</v>
      </c>
      <c r="D103" s="4">
        <v>0.27012000000000003</v>
      </c>
      <c r="E103" s="4">
        <v>2.8389999999999999E-2</v>
      </c>
      <c r="F103" s="4">
        <v>5.926E-2</v>
      </c>
      <c r="G103" s="4">
        <v>7.6679999999999998E-2</v>
      </c>
      <c r="H103" s="4">
        <v>3.3860000000000001E-2</v>
      </c>
    </row>
    <row r="104" spans="1:8">
      <c r="A104" s="4">
        <v>102</v>
      </c>
      <c r="B104" s="4">
        <v>1.619E-2</v>
      </c>
      <c r="C104" s="4">
        <v>0.27267999999999998</v>
      </c>
      <c r="D104" s="4">
        <v>0.26945000000000002</v>
      </c>
      <c r="E104" s="4">
        <v>2.836E-2</v>
      </c>
      <c r="F104" s="4">
        <v>5.944E-2</v>
      </c>
      <c r="G104" s="4">
        <v>7.7520000000000006E-2</v>
      </c>
      <c r="H104" s="4">
        <v>3.4430000000000002E-2</v>
      </c>
    </row>
    <row r="105" spans="1:8">
      <c r="A105" s="4">
        <v>103</v>
      </c>
      <c r="B105" s="4">
        <v>1.555E-2</v>
      </c>
      <c r="C105" s="4">
        <v>0.26882</v>
      </c>
      <c r="D105" s="4">
        <v>0.26873999999999998</v>
      </c>
      <c r="E105" s="4">
        <v>2.8320000000000001E-2</v>
      </c>
      <c r="F105" s="4">
        <v>5.96E-2</v>
      </c>
      <c r="G105" s="4">
        <v>7.8340000000000007E-2</v>
      </c>
      <c r="H105" s="4">
        <v>3.5000000000000003E-2</v>
      </c>
    </row>
    <row r="106" spans="1:8">
      <c r="A106" s="4">
        <v>104</v>
      </c>
      <c r="B106" s="4">
        <v>1.4930000000000001E-2</v>
      </c>
      <c r="C106" s="4">
        <v>0.26500000000000001</v>
      </c>
      <c r="D106" s="4">
        <v>0.26798</v>
      </c>
      <c r="E106" s="4">
        <v>2.828E-2</v>
      </c>
      <c r="F106" s="4">
        <v>5.9740000000000001E-2</v>
      </c>
      <c r="G106" s="4">
        <v>7.9140000000000002E-2</v>
      </c>
      <c r="H106" s="4">
        <v>3.5560000000000001E-2</v>
      </c>
    </row>
    <row r="107" spans="1:8">
      <c r="A107" s="4">
        <v>105</v>
      </c>
      <c r="B107" s="4">
        <v>1.434E-2</v>
      </c>
      <c r="C107" s="4">
        <v>0.26122000000000001</v>
      </c>
      <c r="D107" s="4">
        <v>0.26718999999999998</v>
      </c>
      <c r="E107" s="4">
        <v>2.8230000000000002E-2</v>
      </c>
      <c r="F107" s="4">
        <v>5.987E-2</v>
      </c>
      <c r="G107" s="4">
        <v>7.9920000000000005E-2</v>
      </c>
      <c r="H107" s="4">
        <v>3.6110000000000003E-2</v>
      </c>
    </row>
    <row r="108" spans="1:8">
      <c r="A108" s="4">
        <v>106</v>
      </c>
      <c r="B108" s="4">
        <v>1.3769999999999999E-2</v>
      </c>
      <c r="C108" s="4">
        <v>0.25747999999999999</v>
      </c>
      <c r="D108" s="4">
        <v>0.26634999999999998</v>
      </c>
      <c r="E108" s="4">
        <v>2.818E-2</v>
      </c>
      <c r="F108" s="4">
        <v>5.9979999999999999E-2</v>
      </c>
      <c r="G108" s="4">
        <v>8.0670000000000006E-2</v>
      </c>
      <c r="H108" s="4">
        <v>3.6650000000000002E-2</v>
      </c>
    </row>
    <row r="109" spans="1:8">
      <c r="A109" s="4">
        <v>107</v>
      </c>
      <c r="B109" s="4">
        <v>1.323E-2</v>
      </c>
      <c r="C109" s="4">
        <v>0.25378000000000001</v>
      </c>
      <c r="D109" s="4">
        <v>0.26546999999999998</v>
      </c>
      <c r="E109" s="4">
        <v>2.8119999999999999E-2</v>
      </c>
      <c r="F109" s="4">
        <v>6.0080000000000001E-2</v>
      </c>
      <c r="G109" s="4">
        <v>8.1409999999999996E-2</v>
      </c>
      <c r="H109" s="4">
        <v>3.7190000000000001E-2</v>
      </c>
    </row>
    <row r="110" spans="1:8">
      <c r="A110" s="4">
        <v>108</v>
      </c>
      <c r="B110" s="4">
        <v>1.2699999999999999E-2</v>
      </c>
      <c r="C110" s="4">
        <v>0.25012000000000001</v>
      </c>
      <c r="D110" s="4">
        <v>0.26456000000000002</v>
      </c>
      <c r="E110" s="4">
        <v>2.8060000000000002E-2</v>
      </c>
      <c r="F110" s="4">
        <v>6.0170000000000001E-2</v>
      </c>
      <c r="G110" s="4">
        <v>8.2119999999999999E-2</v>
      </c>
      <c r="H110" s="4">
        <v>3.7719999999999997E-2</v>
      </c>
    </row>
    <row r="111" spans="1:8">
      <c r="A111" s="4">
        <v>109</v>
      </c>
      <c r="B111" s="4">
        <v>1.2200000000000001E-2</v>
      </c>
      <c r="C111" s="4">
        <v>0.24648999999999999</v>
      </c>
      <c r="D111" s="4">
        <v>0.2636</v>
      </c>
      <c r="E111" s="4">
        <v>2.7990000000000001E-2</v>
      </c>
      <c r="F111" s="4">
        <v>6.0240000000000002E-2</v>
      </c>
      <c r="G111" s="4">
        <v>8.2809999999999995E-2</v>
      </c>
      <c r="H111" s="4">
        <v>3.823E-2</v>
      </c>
    </row>
    <row r="112" spans="1:8">
      <c r="A112" s="4">
        <v>110</v>
      </c>
      <c r="B112" s="4">
        <v>1.172E-2</v>
      </c>
      <c r="C112" s="4">
        <v>0.24290999999999999</v>
      </c>
      <c r="D112" s="4">
        <v>0.26261000000000001</v>
      </c>
      <c r="E112" s="4">
        <v>2.792E-2</v>
      </c>
      <c r="F112" s="4">
        <v>6.0290000000000003E-2</v>
      </c>
      <c r="G112" s="4">
        <v>8.3470000000000003E-2</v>
      </c>
      <c r="H112" s="4">
        <v>3.8739999999999997E-2</v>
      </c>
    </row>
    <row r="113" spans="1:8">
      <c r="A113" s="4">
        <v>111</v>
      </c>
      <c r="B113" s="4">
        <v>1.125E-2</v>
      </c>
      <c r="C113" s="4">
        <v>0.23937</v>
      </c>
      <c r="D113" s="4">
        <v>0.26158999999999999</v>
      </c>
      <c r="E113" s="4">
        <v>2.784E-2</v>
      </c>
      <c r="F113" s="4">
        <v>6.0330000000000002E-2</v>
      </c>
      <c r="G113" s="4">
        <v>8.412E-2</v>
      </c>
      <c r="H113" s="4">
        <v>3.9239999999999997E-2</v>
      </c>
    </row>
    <row r="114" spans="1:8">
      <c r="A114" s="4">
        <v>112</v>
      </c>
      <c r="B114" s="4">
        <v>1.081E-2</v>
      </c>
      <c r="C114" s="4">
        <v>0.23587</v>
      </c>
      <c r="D114" s="4">
        <v>0.26053999999999999</v>
      </c>
      <c r="E114" s="4">
        <v>2.776E-2</v>
      </c>
      <c r="F114" s="4">
        <v>6.0359999999999997E-2</v>
      </c>
      <c r="G114" s="4">
        <v>8.4739999999999996E-2</v>
      </c>
      <c r="H114" s="4">
        <v>3.9730000000000001E-2</v>
      </c>
    </row>
    <row r="115" spans="1:8">
      <c r="A115" s="4">
        <v>113</v>
      </c>
      <c r="B115" s="4">
        <v>1.038E-2</v>
      </c>
      <c r="C115" s="4">
        <v>0.23241999999999999</v>
      </c>
      <c r="D115" s="4">
        <v>0.25945000000000001</v>
      </c>
      <c r="E115" s="4">
        <v>2.768E-2</v>
      </c>
      <c r="F115" s="4">
        <v>6.037E-2</v>
      </c>
      <c r="G115" s="4">
        <v>8.5339999999999999E-2</v>
      </c>
      <c r="H115" s="4">
        <v>4.0210000000000003E-2</v>
      </c>
    </row>
    <row r="116" spans="1:8">
      <c r="A116" s="4">
        <v>114</v>
      </c>
      <c r="B116" s="4">
        <v>9.9699999999999997E-3</v>
      </c>
      <c r="C116" s="4">
        <v>0.22900000000000001</v>
      </c>
      <c r="D116" s="4">
        <v>0.25833</v>
      </c>
      <c r="E116" s="4">
        <v>2.759E-2</v>
      </c>
      <c r="F116" s="4">
        <v>6.037E-2</v>
      </c>
      <c r="G116" s="4">
        <v>8.5919999999999996E-2</v>
      </c>
      <c r="H116" s="4">
        <v>4.0680000000000001E-2</v>
      </c>
    </row>
    <row r="117" spans="1:8">
      <c r="A117" s="4">
        <v>115</v>
      </c>
      <c r="B117" s="4">
        <v>9.5700000000000004E-3</v>
      </c>
      <c r="C117" s="4">
        <v>0.22561999999999999</v>
      </c>
      <c r="D117" s="4">
        <v>0.25718000000000002</v>
      </c>
      <c r="E117" s="4">
        <v>2.7490000000000001E-2</v>
      </c>
      <c r="F117" s="4">
        <v>6.0359999999999997E-2</v>
      </c>
      <c r="G117" s="4">
        <v>8.6470000000000005E-2</v>
      </c>
      <c r="H117" s="4">
        <v>4.1140000000000003E-2</v>
      </c>
    </row>
    <row r="118" spans="1:8">
      <c r="A118" s="4">
        <v>116</v>
      </c>
      <c r="B118" s="4">
        <v>9.1900000000000003E-3</v>
      </c>
      <c r="C118" s="4">
        <v>0.22228000000000001</v>
      </c>
      <c r="D118" s="4">
        <v>0.25600000000000001</v>
      </c>
      <c r="E118" s="4">
        <v>2.7400000000000001E-2</v>
      </c>
      <c r="F118" s="4">
        <v>6.0330000000000002E-2</v>
      </c>
      <c r="G118" s="4">
        <v>8.6999999999999994E-2</v>
      </c>
      <c r="H118" s="4">
        <v>4.1590000000000002E-2</v>
      </c>
    </row>
    <row r="119" spans="1:8">
      <c r="A119" s="4">
        <v>117</v>
      </c>
      <c r="B119" s="4">
        <v>8.8299999999999993E-3</v>
      </c>
      <c r="C119" s="4">
        <v>0.21898999999999999</v>
      </c>
      <c r="D119" s="4">
        <v>0.25479000000000002</v>
      </c>
      <c r="E119" s="4">
        <v>2.7300000000000001E-2</v>
      </c>
      <c r="F119" s="4">
        <v>6.0299999999999999E-2</v>
      </c>
      <c r="G119" s="4">
        <v>8.7510000000000004E-2</v>
      </c>
      <c r="H119" s="4">
        <v>4.2029999999999998E-2</v>
      </c>
    </row>
    <row r="120" spans="1:8">
      <c r="A120" s="4">
        <v>118</v>
      </c>
      <c r="B120" s="4">
        <v>8.4799999999999997E-3</v>
      </c>
      <c r="C120" s="4">
        <v>0.21573000000000001</v>
      </c>
      <c r="D120" s="4">
        <v>0.25356000000000001</v>
      </c>
      <c r="E120" s="4">
        <v>2.7189999999999999E-2</v>
      </c>
      <c r="F120" s="4">
        <v>6.0249999999999998E-2</v>
      </c>
      <c r="G120" s="4">
        <v>8.7999999999999995E-2</v>
      </c>
      <c r="H120" s="4">
        <v>4.2459999999999998E-2</v>
      </c>
    </row>
    <row r="121" spans="1:8">
      <c r="A121" s="4">
        <v>119</v>
      </c>
      <c r="B121" s="4">
        <v>8.1399999999999997E-3</v>
      </c>
      <c r="C121" s="4">
        <v>0.21251</v>
      </c>
      <c r="D121" s="4">
        <v>0.25230000000000002</v>
      </c>
      <c r="E121" s="4">
        <v>2.708E-2</v>
      </c>
      <c r="F121" s="4">
        <v>6.019E-2</v>
      </c>
      <c r="G121" s="4">
        <v>8.8459999999999997E-2</v>
      </c>
      <c r="H121" s="4">
        <v>4.2880000000000001E-2</v>
      </c>
    </row>
    <row r="122" spans="1:8">
      <c r="A122" s="4">
        <v>120</v>
      </c>
      <c r="B122" s="4">
        <v>7.8200000000000006E-3</v>
      </c>
      <c r="C122" s="4">
        <v>0.20934</v>
      </c>
      <c r="D122" s="4">
        <v>0.25102000000000002</v>
      </c>
      <c r="E122" s="4">
        <v>2.6970000000000001E-2</v>
      </c>
      <c r="F122" s="4">
        <v>6.0109999999999997E-2</v>
      </c>
      <c r="G122" s="4">
        <v>8.8910000000000003E-2</v>
      </c>
      <c r="H122" s="4">
        <v>4.3279999999999999E-2</v>
      </c>
    </row>
    <row r="123" spans="1:8">
      <c r="A123" s="4">
        <v>121</v>
      </c>
      <c r="B123" s="4">
        <v>7.5100000000000002E-3</v>
      </c>
      <c r="C123" s="4">
        <v>0.20619999999999999</v>
      </c>
      <c r="D123" s="4">
        <v>0.24970999999999999</v>
      </c>
      <c r="E123" s="4">
        <v>2.6859999999999998E-2</v>
      </c>
      <c r="F123" s="4">
        <v>6.003E-2</v>
      </c>
      <c r="G123" s="4">
        <v>8.9330000000000007E-2</v>
      </c>
      <c r="H123" s="4">
        <v>4.3679999999999997E-2</v>
      </c>
    </row>
    <row r="124" spans="1:8">
      <c r="A124" s="4">
        <v>122</v>
      </c>
      <c r="B124" s="4">
        <v>7.2100000000000003E-3</v>
      </c>
      <c r="C124" s="4">
        <v>0.2031</v>
      </c>
      <c r="D124" s="4">
        <v>0.24837999999999999</v>
      </c>
      <c r="E124" s="4">
        <v>2.674E-2</v>
      </c>
      <c r="F124" s="4">
        <v>5.9929999999999997E-2</v>
      </c>
      <c r="G124" s="4">
        <v>8.9730000000000004E-2</v>
      </c>
      <c r="H124" s="4">
        <v>4.4069999999999998E-2</v>
      </c>
    </row>
    <row r="125" spans="1:8">
      <c r="A125" s="4">
        <v>123</v>
      </c>
      <c r="B125" s="4">
        <v>6.9300000000000004E-3</v>
      </c>
      <c r="C125" s="4">
        <v>0.20005000000000001</v>
      </c>
      <c r="D125" s="4">
        <v>0.24703</v>
      </c>
      <c r="E125" s="4">
        <v>2.6620000000000001E-2</v>
      </c>
      <c r="F125" s="4">
        <v>5.9830000000000001E-2</v>
      </c>
      <c r="G125" s="4">
        <v>9.0109999999999996E-2</v>
      </c>
      <c r="H125" s="4">
        <v>4.444E-2</v>
      </c>
    </row>
    <row r="126" spans="1:8">
      <c r="A126" s="4">
        <v>124</v>
      </c>
      <c r="B126" s="4">
        <v>6.6499999999999997E-3</v>
      </c>
      <c r="C126" s="4">
        <v>0.19703000000000001</v>
      </c>
      <c r="D126" s="4">
        <v>0.24565999999999999</v>
      </c>
      <c r="E126" s="4">
        <v>2.6499999999999999E-2</v>
      </c>
      <c r="F126" s="4">
        <v>5.9709999999999999E-2</v>
      </c>
      <c r="G126" s="4">
        <v>9.0459999999999999E-2</v>
      </c>
      <c r="H126" s="4">
        <v>4.48E-2</v>
      </c>
    </row>
    <row r="127" spans="1:8">
      <c r="A127" s="4">
        <v>125</v>
      </c>
      <c r="B127" s="4">
        <v>6.3899999999999998E-3</v>
      </c>
      <c r="C127" s="4">
        <v>0.19405</v>
      </c>
      <c r="D127" s="4">
        <v>0.24426999999999999</v>
      </c>
      <c r="E127" s="4">
        <v>2.6370000000000001E-2</v>
      </c>
      <c r="F127" s="4">
        <v>5.9589999999999997E-2</v>
      </c>
      <c r="G127" s="4">
        <v>9.0800000000000006E-2</v>
      </c>
      <c r="H127" s="4">
        <v>4.5159999999999999E-2</v>
      </c>
    </row>
    <row r="128" spans="1:8">
      <c r="A128" s="4">
        <v>126</v>
      </c>
      <c r="B128" s="4">
        <v>6.1399999999999996E-3</v>
      </c>
      <c r="C128" s="4">
        <v>0.19111</v>
      </c>
      <c r="D128" s="4">
        <v>0.24285999999999999</v>
      </c>
      <c r="E128" s="4">
        <v>2.6239999999999999E-2</v>
      </c>
      <c r="F128" s="4">
        <v>5.9450000000000003E-2</v>
      </c>
      <c r="G128" s="4">
        <v>9.1109999999999997E-2</v>
      </c>
      <c r="H128" s="4">
        <v>4.5499999999999999E-2</v>
      </c>
    </row>
    <row r="129" spans="1:8">
      <c r="A129" s="4">
        <v>127</v>
      </c>
      <c r="B129" s="4">
        <v>5.8900000000000003E-3</v>
      </c>
      <c r="C129" s="4">
        <v>0.18820999999999999</v>
      </c>
      <c r="D129" s="4">
        <v>0.24143000000000001</v>
      </c>
      <c r="E129" s="4">
        <v>2.6110000000000001E-2</v>
      </c>
      <c r="F129" s="4">
        <v>5.9299999999999999E-2</v>
      </c>
      <c r="G129" s="4">
        <v>9.1410000000000005E-2</v>
      </c>
      <c r="H129" s="4">
        <v>4.5830000000000003E-2</v>
      </c>
    </row>
    <row r="130" spans="1:8">
      <c r="A130" s="4">
        <v>128</v>
      </c>
      <c r="B130" s="4">
        <v>5.6600000000000001E-3</v>
      </c>
      <c r="C130" s="4">
        <v>0.18534999999999999</v>
      </c>
      <c r="D130" s="4">
        <v>0.23999000000000001</v>
      </c>
      <c r="E130" s="4">
        <v>2.597E-2</v>
      </c>
      <c r="F130" s="4">
        <v>5.9150000000000001E-2</v>
      </c>
      <c r="G130" s="4">
        <v>9.1679999999999998E-2</v>
      </c>
      <c r="H130" s="4">
        <v>4.6149999999999997E-2</v>
      </c>
    </row>
    <row r="131" spans="1:8">
      <c r="A131" s="4">
        <v>129</v>
      </c>
      <c r="B131" s="4">
        <v>5.4400000000000004E-3</v>
      </c>
      <c r="C131" s="4">
        <v>0.18253</v>
      </c>
      <c r="D131" s="4">
        <v>0.23852999999999999</v>
      </c>
      <c r="E131" s="4">
        <v>2.5839999999999998E-2</v>
      </c>
      <c r="F131" s="4">
        <v>5.8979999999999998E-2</v>
      </c>
      <c r="G131" s="4">
        <v>9.1929999999999998E-2</v>
      </c>
      <c r="H131" s="4">
        <v>4.6460000000000001E-2</v>
      </c>
    </row>
    <row r="132" spans="1:8">
      <c r="A132" s="4">
        <v>130</v>
      </c>
      <c r="B132" s="4">
        <v>5.2199999999999998E-3</v>
      </c>
      <c r="C132" s="4">
        <v>0.17974000000000001</v>
      </c>
      <c r="D132" s="4">
        <v>0.23705000000000001</v>
      </c>
      <c r="E132" s="4">
        <v>2.5700000000000001E-2</v>
      </c>
      <c r="F132" s="4">
        <v>5.8810000000000001E-2</v>
      </c>
      <c r="G132" s="4">
        <v>9.2160000000000006E-2</v>
      </c>
      <c r="H132" s="4">
        <v>4.675E-2</v>
      </c>
    </row>
    <row r="133" spans="1:8">
      <c r="A133" s="4">
        <v>131</v>
      </c>
      <c r="B133" s="4">
        <v>5.0099999999999997E-3</v>
      </c>
      <c r="C133" s="4">
        <v>0.17699000000000001</v>
      </c>
      <c r="D133" s="4">
        <v>0.23555999999999999</v>
      </c>
      <c r="E133" s="4">
        <v>2.5559999999999999E-2</v>
      </c>
      <c r="F133" s="4">
        <v>5.8630000000000002E-2</v>
      </c>
      <c r="G133" s="4">
        <v>9.2380000000000004E-2</v>
      </c>
      <c r="H133" s="4">
        <v>4.7039999999999998E-2</v>
      </c>
    </row>
    <row r="134" spans="1:8">
      <c r="A134" s="4">
        <v>132</v>
      </c>
      <c r="B134" s="4">
        <v>4.81E-3</v>
      </c>
      <c r="C134" s="4">
        <v>0.17427999999999999</v>
      </c>
      <c r="D134" s="4">
        <v>0.23405000000000001</v>
      </c>
      <c r="E134" s="4">
        <v>2.5409999999999999E-2</v>
      </c>
      <c r="F134" s="4">
        <v>5.8439999999999999E-2</v>
      </c>
      <c r="G134" s="4">
        <v>9.257E-2</v>
      </c>
      <c r="H134" s="4">
        <v>4.7309999999999998E-2</v>
      </c>
    </row>
    <row r="135" spans="1:8">
      <c r="A135" s="4">
        <v>133</v>
      </c>
      <c r="B135" s="4">
        <v>4.62E-3</v>
      </c>
      <c r="C135" s="4">
        <v>0.17161000000000001</v>
      </c>
      <c r="D135" s="4">
        <v>0.23252999999999999</v>
      </c>
      <c r="E135" s="4">
        <v>2.5270000000000001E-2</v>
      </c>
      <c r="F135" s="4">
        <v>5.824E-2</v>
      </c>
      <c r="G135" s="4">
        <v>9.2740000000000003E-2</v>
      </c>
      <c r="H135" s="4">
        <v>4.7579999999999997E-2</v>
      </c>
    </row>
    <row r="136" spans="1:8">
      <c r="A136" s="4">
        <v>134</v>
      </c>
      <c r="B136" s="4">
        <v>4.4400000000000004E-3</v>
      </c>
      <c r="C136" s="4">
        <v>0.16897000000000001</v>
      </c>
      <c r="D136" s="4">
        <v>0.23100000000000001</v>
      </c>
      <c r="E136" s="4">
        <v>2.512E-2</v>
      </c>
      <c r="F136" s="4">
        <v>5.8040000000000001E-2</v>
      </c>
      <c r="G136" s="4">
        <v>9.289E-2</v>
      </c>
      <c r="H136" s="4">
        <v>4.7829999999999998E-2</v>
      </c>
    </row>
    <row r="137" spans="1:8">
      <c r="A137" s="4">
        <v>135</v>
      </c>
      <c r="B137" s="4">
        <v>4.2599999999999999E-3</v>
      </c>
      <c r="C137" s="4">
        <v>0.16636999999999999</v>
      </c>
      <c r="D137" s="4">
        <v>0.22946</v>
      </c>
      <c r="E137" s="4">
        <v>2.4969999999999999E-2</v>
      </c>
      <c r="F137" s="4">
        <v>5.7820000000000003E-2</v>
      </c>
      <c r="G137" s="4">
        <v>9.3030000000000002E-2</v>
      </c>
      <c r="H137" s="4">
        <v>4.8070000000000002E-2</v>
      </c>
    </row>
    <row r="138" spans="1:8">
      <c r="A138" s="4">
        <v>136</v>
      </c>
      <c r="B138" s="4">
        <v>4.1000000000000003E-3</v>
      </c>
      <c r="C138" s="4">
        <v>0.1638</v>
      </c>
      <c r="D138" s="4">
        <v>0.22791</v>
      </c>
      <c r="E138" s="4">
        <v>2.4819999999999998E-2</v>
      </c>
      <c r="F138" s="4">
        <v>5.7599999999999998E-2</v>
      </c>
      <c r="G138" s="4">
        <v>9.3140000000000001E-2</v>
      </c>
      <c r="H138" s="4">
        <v>4.8300000000000003E-2</v>
      </c>
    </row>
    <row r="139" spans="1:8">
      <c r="A139" s="4">
        <v>137</v>
      </c>
      <c r="B139" s="4">
        <v>3.9300000000000003E-3</v>
      </c>
      <c r="C139" s="4">
        <v>0.16127</v>
      </c>
      <c r="D139" s="4">
        <v>0.22634000000000001</v>
      </c>
      <c r="E139" s="4">
        <v>2.4670000000000001E-2</v>
      </c>
      <c r="F139" s="4">
        <v>5.7369999999999997E-2</v>
      </c>
      <c r="G139" s="4">
        <v>9.3240000000000003E-2</v>
      </c>
      <c r="H139" s="4">
        <v>4.8520000000000001E-2</v>
      </c>
    </row>
    <row r="140" spans="1:8">
      <c r="A140" s="4">
        <v>138</v>
      </c>
      <c r="B140" s="4">
        <v>3.7799999999999999E-3</v>
      </c>
      <c r="C140" s="4">
        <v>0.15878</v>
      </c>
      <c r="D140" s="4">
        <v>0.22477</v>
      </c>
      <c r="E140" s="4">
        <v>2.4510000000000001E-2</v>
      </c>
      <c r="F140" s="4">
        <v>5.7140000000000003E-2</v>
      </c>
      <c r="G140" s="4">
        <v>9.3310000000000004E-2</v>
      </c>
      <c r="H140" s="4">
        <v>4.8730000000000002E-2</v>
      </c>
    </row>
    <row r="141" spans="1:8">
      <c r="A141" s="4">
        <v>139</v>
      </c>
      <c r="B141" s="4">
        <v>3.63E-3</v>
      </c>
      <c r="C141" s="4">
        <v>0.15631999999999999</v>
      </c>
      <c r="D141" s="4">
        <v>0.22319</v>
      </c>
      <c r="E141" s="4">
        <v>2.436E-2</v>
      </c>
      <c r="F141" s="4">
        <v>5.6899999999999999E-2</v>
      </c>
      <c r="G141" s="4">
        <v>9.3369999999999995E-2</v>
      </c>
      <c r="H141" s="4">
        <v>4.8919999999999998E-2</v>
      </c>
    </row>
    <row r="142" spans="1:8">
      <c r="A142" s="4">
        <v>140</v>
      </c>
      <c r="B142" s="4">
        <v>3.48E-3</v>
      </c>
      <c r="C142" s="4">
        <v>0.15389</v>
      </c>
      <c r="D142" s="4">
        <v>0.22159999999999999</v>
      </c>
      <c r="E142" s="4">
        <v>2.4199999999999999E-2</v>
      </c>
      <c r="F142" s="4">
        <v>5.6649999999999999E-2</v>
      </c>
      <c r="G142" s="4">
        <v>9.3420000000000003E-2</v>
      </c>
      <c r="H142" s="4">
        <v>4.9110000000000001E-2</v>
      </c>
    </row>
    <row r="143" spans="1:8">
      <c r="A143" s="4">
        <v>141</v>
      </c>
      <c r="B143" s="4">
        <v>3.3500000000000001E-3</v>
      </c>
      <c r="C143" s="4">
        <v>0.1515</v>
      </c>
      <c r="D143" s="4">
        <v>0.22</v>
      </c>
      <c r="E143" s="4">
        <v>2.4039999999999999E-2</v>
      </c>
      <c r="F143" s="4">
        <v>5.6390000000000003E-2</v>
      </c>
      <c r="G143" s="4">
        <v>9.3439999999999995E-2</v>
      </c>
      <c r="H143" s="4">
        <v>4.9279999999999997E-2</v>
      </c>
    </row>
    <row r="144" spans="1:8">
      <c r="A144" s="4">
        <v>142</v>
      </c>
      <c r="B144" s="4">
        <v>3.2100000000000002E-3</v>
      </c>
      <c r="C144" s="4">
        <v>0.14915</v>
      </c>
      <c r="D144" s="4">
        <v>0.21839</v>
      </c>
      <c r="E144" s="4">
        <v>2.3879999999999998E-2</v>
      </c>
      <c r="F144" s="4">
        <v>5.6129999999999999E-2</v>
      </c>
      <c r="G144" s="4">
        <v>9.3450000000000005E-2</v>
      </c>
      <c r="H144" s="4">
        <v>4.9450000000000001E-2</v>
      </c>
    </row>
    <row r="145" spans="1:8">
      <c r="A145" s="4">
        <v>143</v>
      </c>
      <c r="B145" s="4">
        <v>3.0899999999999999E-3</v>
      </c>
      <c r="C145" s="4">
        <v>0.14682000000000001</v>
      </c>
      <c r="D145" s="4">
        <v>0.21678</v>
      </c>
      <c r="E145" s="4">
        <v>2.3720000000000001E-2</v>
      </c>
      <c r="F145" s="4">
        <v>5.5870000000000003E-2</v>
      </c>
      <c r="G145" s="4">
        <v>9.3439999999999995E-2</v>
      </c>
      <c r="H145" s="4">
        <v>4.9599999999999998E-2</v>
      </c>
    </row>
    <row r="146" spans="1:8">
      <c r="A146" s="4">
        <v>144</v>
      </c>
      <c r="B146" s="4">
        <v>2.96E-3</v>
      </c>
      <c r="C146" s="4">
        <v>0.14454</v>
      </c>
      <c r="D146" s="4">
        <v>0.21517</v>
      </c>
      <c r="E146" s="4">
        <v>2.3560000000000001E-2</v>
      </c>
      <c r="F146" s="4">
        <v>5.5599999999999997E-2</v>
      </c>
      <c r="G146" s="4">
        <v>9.3410000000000007E-2</v>
      </c>
      <c r="H146" s="4">
        <v>4.9739999999999999E-2</v>
      </c>
    </row>
    <row r="147" spans="1:8">
      <c r="A147" s="4">
        <v>145</v>
      </c>
      <c r="B147" s="4">
        <v>2.8500000000000001E-3</v>
      </c>
      <c r="C147" s="4">
        <v>0.14227999999999999</v>
      </c>
      <c r="D147" s="4">
        <v>0.21354999999999999</v>
      </c>
      <c r="E147" s="4">
        <v>2.3400000000000001E-2</v>
      </c>
      <c r="F147" s="4">
        <v>5.5320000000000001E-2</v>
      </c>
      <c r="G147" s="4">
        <v>9.3369999999999995E-2</v>
      </c>
      <c r="H147" s="4">
        <v>4.9880000000000001E-2</v>
      </c>
    </row>
    <row r="148" spans="1:8">
      <c r="A148" s="4">
        <v>146</v>
      </c>
      <c r="B148" s="4">
        <v>2.7299999999999998E-3</v>
      </c>
      <c r="C148" s="4">
        <v>0.14005999999999999</v>
      </c>
      <c r="D148" s="4">
        <v>0.21192</v>
      </c>
      <c r="E148" s="4">
        <v>2.324E-2</v>
      </c>
      <c r="F148" s="4">
        <v>5.5039999999999999E-2</v>
      </c>
      <c r="G148" s="4">
        <v>9.3310000000000004E-2</v>
      </c>
      <c r="H148" s="4">
        <v>0.05</v>
      </c>
    </row>
    <row r="149" spans="1:8">
      <c r="A149" s="4">
        <v>147</v>
      </c>
      <c r="B149" s="4">
        <v>2.63E-3</v>
      </c>
      <c r="C149" s="4">
        <v>0.13786000000000001</v>
      </c>
      <c r="D149" s="4">
        <v>0.21029</v>
      </c>
      <c r="E149" s="4">
        <v>2.307E-2</v>
      </c>
      <c r="F149" s="4">
        <v>5.475E-2</v>
      </c>
      <c r="G149" s="4">
        <v>9.3229999999999993E-2</v>
      </c>
      <c r="H149" s="4">
        <v>5.0110000000000002E-2</v>
      </c>
    </row>
    <row r="150" spans="1:8">
      <c r="A150" s="4">
        <v>148</v>
      </c>
      <c r="B150" s="4">
        <v>2.5200000000000001E-3</v>
      </c>
      <c r="C150" s="4">
        <v>0.13569999999999999</v>
      </c>
      <c r="D150" s="4">
        <v>0.20866000000000001</v>
      </c>
      <c r="E150" s="4">
        <v>2.291E-2</v>
      </c>
      <c r="F150" s="4">
        <v>5.4460000000000001E-2</v>
      </c>
      <c r="G150" s="4">
        <v>9.3140000000000001E-2</v>
      </c>
      <c r="H150" s="4">
        <v>5.0209999999999998E-2</v>
      </c>
    </row>
    <row r="151" spans="1:8">
      <c r="A151" s="4">
        <v>149</v>
      </c>
      <c r="B151" s="4">
        <v>2.4199999999999998E-3</v>
      </c>
      <c r="C151" s="4">
        <v>0.13358</v>
      </c>
      <c r="D151" s="4">
        <v>0.20702000000000001</v>
      </c>
      <c r="E151" s="4">
        <v>2.274E-2</v>
      </c>
      <c r="F151" s="4">
        <v>5.416E-2</v>
      </c>
      <c r="G151" s="4">
        <v>9.3039999999999998E-2</v>
      </c>
      <c r="H151" s="4">
        <v>5.0310000000000001E-2</v>
      </c>
    </row>
    <row r="152" spans="1:8">
      <c r="A152" s="4">
        <v>150</v>
      </c>
      <c r="B152" s="4">
        <v>2.33E-3</v>
      </c>
      <c r="C152" s="4">
        <v>0.13148000000000001</v>
      </c>
      <c r="D152" s="4">
        <v>0.20538000000000001</v>
      </c>
      <c r="E152" s="4">
        <v>2.257E-2</v>
      </c>
      <c r="F152" s="4">
        <v>5.3859999999999998E-2</v>
      </c>
      <c r="G152" s="4">
        <v>9.2920000000000003E-2</v>
      </c>
      <c r="H152" s="4">
        <v>5.0389999999999997E-2</v>
      </c>
    </row>
    <row r="153" spans="1:8">
      <c r="A153" s="4">
        <v>151</v>
      </c>
      <c r="B153" s="4">
        <v>2.2300000000000002E-3</v>
      </c>
      <c r="C153" s="4">
        <v>0.12941</v>
      </c>
      <c r="D153" s="4">
        <v>0.20374</v>
      </c>
      <c r="E153" s="4">
        <v>2.2409999999999999E-2</v>
      </c>
      <c r="F153" s="4">
        <v>5.3560000000000003E-2</v>
      </c>
      <c r="G153" s="4">
        <v>9.2780000000000001E-2</v>
      </c>
      <c r="H153" s="4">
        <v>5.0459999999999998E-2</v>
      </c>
    </row>
    <row r="154" spans="1:8">
      <c r="A154" s="4">
        <v>152</v>
      </c>
      <c r="B154" s="4">
        <v>2.15E-3</v>
      </c>
      <c r="C154" s="4">
        <v>0.12737999999999999</v>
      </c>
      <c r="D154" s="4">
        <v>0.2021</v>
      </c>
      <c r="E154" s="4">
        <v>2.2239999999999999E-2</v>
      </c>
      <c r="F154" s="4">
        <v>5.3249999999999999E-2</v>
      </c>
      <c r="G154" s="4">
        <v>9.2630000000000004E-2</v>
      </c>
      <c r="H154" s="4">
        <v>5.0520000000000002E-2</v>
      </c>
    </row>
    <row r="155" spans="1:8">
      <c r="A155" s="4">
        <v>153</v>
      </c>
      <c r="B155" s="4">
        <v>2.0600000000000002E-3</v>
      </c>
      <c r="C155" s="4">
        <v>0.12537000000000001</v>
      </c>
      <c r="D155" s="4">
        <v>0.20044999999999999</v>
      </c>
      <c r="E155" s="4">
        <v>2.2069999999999999E-2</v>
      </c>
      <c r="F155" s="4">
        <v>5.2940000000000001E-2</v>
      </c>
      <c r="G155" s="4">
        <v>9.2469999999999997E-2</v>
      </c>
      <c r="H155" s="4">
        <v>5.0569999999999997E-2</v>
      </c>
    </row>
    <row r="156" spans="1:8">
      <c r="A156" s="4">
        <v>154</v>
      </c>
      <c r="B156" s="4">
        <v>1.98E-3</v>
      </c>
      <c r="C156" s="4">
        <v>0.12339</v>
      </c>
      <c r="D156" s="4">
        <v>0.19880999999999999</v>
      </c>
      <c r="E156" s="4">
        <v>2.1899999999999999E-2</v>
      </c>
      <c r="F156" s="4">
        <v>5.262E-2</v>
      </c>
      <c r="G156" s="4">
        <v>9.2289999999999997E-2</v>
      </c>
      <c r="H156" s="4">
        <v>5.0619999999999998E-2</v>
      </c>
    </row>
    <row r="157" spans="1:8">
      <c r="A157" s="4">
        <v>155</v>
      </c>
      <c r="B157" s="4">
        <v>1.9E-3</v>
      </c>
      <c r="C157" s="4">
        <v>0.12145</v>
      </c>
      <c r="D157" s="4">
        <v>0.19717000000000001</v>
      </c>
      <c r="E157" s="4">
        <v>2.1729999999999999E-2</v>
      </c>
      <c r="F157" s="4">
        <v>5.2299999999999999E-2</v>
      </c>
      <c r="G157" s="4">
        <v>9.2100000000000001E-2</v>
      </c>
      <c r="H157" s="4">
        <v>5.0650000000000001E-2</v>
      </c>
    </row>
    <row r="158" spans="1:8">
      <c r="A158" s="4">
        <v>156</v>
      </c>
      <c r="B158" s="4">
        <v>1.82E-3</v>
      </c>
      <c r="C158" s="4">
        <v>0.11953</v>
      </c>
      <c r="D158" s="4">
        <v>0.19552</v>
      </c>
      <c r="E158" s="4">
        <v>2.1559999999999999E-2</v>
      </c>
      <c r="F158" s="4">
        <v>5.1979999999999998E-2</v>
      </c>
      <c r="G158" s="4">
        <v>9.1899999999999996E-2</v>
      </c>
      <c r="H158" s="4">
        <v>5.0680000000000003E-2</v>
      </c>
    </row>
    <row r="159" spans="1:8">
      <c r="A159" s="4">
        <v>157</v>
      </c>
      <c r="B159" s="4">
        <v>1.75E-3</v>
      </c>
      <c r="C159" s="4">
        <v>0.11763999999999999</v>
      </c>
      <c r="D159" s="4">
        <v>0.19388</v>
      </c>
      <c r="E159" s="4">
        <v>2.1389999999999999E-2</v>
      </c>
      <c r="F159" s="4">
        <v>5.1650000000000001E-2</v>
      </c>
      <c r="G159" s="4">
        <v>9.1679999999999998E-2</v>
      </c>
      <c r="H159" s="4">
        <v>5.0689999999999999E-2</v>
      </c>
    </row>
    <row r="160" spans="1:8">
      <c r="A160" s="4">
        <v>158</v>
      </c>
      <c r="B160" s="4">
        <v>1.6800000000000001E-3</v>
      </c>
      <c r="C160" s="4">
        <v>0.11577999999999999</v>
      </c>
      <c r="D160" s="4">
        <v>0.19223999999999999</v>
      </c>
      <c r="E160" s="4">
        <v>2.1219999999999999E-2</v>
      </c>
      <c r="F160" s="4">
        <v>5.1330000000000001E-2</v>
      </c>
      <c r="G160" s="4">
        <v>9.1450000000000004E-2</v>
      </c>
      <c r="H160" s="4">
        <v>5.0700000000000002E-2</v>
      </c>
    </row>
    <row r="161" spans="1:8">
      <c r="A161" s="4">
        <v>159</v>
      </c>
      <c r="B161" s="4">
        <v>1.6199999999999999E-3</v>
      </c>
      <c r="C161" s="4">
        <v>0.11394</v>
      </c>
      <c r="D161" s="4">
        <v>0.19059999999999999</v>
      </c>
      <c r="E161" s="4">
        <v>2.1049999999999999E-2</v>
      </c>
      <c r="F161" s="4">
        <v>5.0990000000000001E-2</v>
      </c>
      <c r="G161" s="4">
        <v>9.1209999999999999E-2</v>
      </c>
      <c r="H161" s="4">
        <v>5.0700000000000002E-2</v>
      </c>
    </row>
    <row r="162" spans="1:8">
      <c r="A162" s="4">
        <v>160</v>
      </c>
      <c r="B162" s="4">
        <v>1.5499999999999999E-3</v>
      </c>
      <c r="C162" s="4">
        <v>0.11214</v>
      </c>
      <c r="D162" s="4">
        <v>0.18895999999999999</v>
      </c>
      <c r="E162" s="4">
        <v>2.0879999999999999E-2</v>
      </c>
      <c r="F162" s="4">
        <v>5.0659999999999997E-2</v>
      </c>
      <c r="G162" s="4">
        <v>9.0959999999999999E-2</v>
      </c>
      <c r="H162" s="4">
        <v>5.0680000000000003E-2</v>
      </c>
    </row>
    <row r="163" spans="1:8">
      <c r="A163" s="4">
        <v>161</v>
      </c>
      <c r="B163" s="4">
        <v>1.49E-3</v>
      </c>
      <c r="C163" s="4">
        <v>0.11036</v>
      </c>
      <c r="D163" s="4">
        <v>0.18731999999999999</v>
      </c>
      <c r="E163" s="4">
        <v>2.0709999999999999E-2</v>
      </c>
      <c r="F163" s="4">
        <v>5.0319999999999997E-2</v>
      </c>
      <c r="G163" s="4">
        <v>9.0690000000000007E-2</v>
      </c>
      <c r="H163" s="4">
        <v>5.0659999999999997E-2</v>
      </c>
    </row>
    <row r="164" spans="1:8">
      <c r="A164" s="4">
        <v>162</v>
      </c>
      <c r="B164" s="4">
        <v>1.4300000000000001E-3</v>
      </c>
      <c r="C164" s="4">
        <v>0.10861</v>
      </c>
      <c r="D164" s="4">
        <v>0.18568999999999999</v>
      </c>
      <c r="E164" s="4">
        <v>2.0539999999999999E-2</v>
      </c>
      <c r="F164" s="4">
        <v>4.9979999999999997E-2</v>
      </c>
      <c r="G164" s="4">
        <v>9.042E-2</v>
      </c>
      <c r="H164" s="4">
        <v>5.0639999999999998E-2</v>
      </c>
    </row>
    <row r="165" spans="1:8">
      <c r="A165" s="4">
        <v>163</v>
      </c>
      <c r="B165" s="4">
        <v>1.3799999999999999E-3</v>
      </c>
      <c r="C165" s="4">
        <v>0.10688</v>
      </c>
      <c r="D165" s="4">
        <v>0.18406</v>
      </c>
      <c r="E165" s="4">
        <v>2.0369999999999999E-2</v>
      </c>
      <c r="F165" s="4">
        <v>4.9639999999999997E-2</v>
      </c>
      <c r="G165" s="4">
        <v>9.0130000000000002E-2</v>
      </c>
      <c r="H165" s="4">
        <v>5.0599999999999999E-2</v>
      </c>
    </row>
    <row r="166" spans="1:8">
      <c r="A166" s="4">
        <v>164</v>
      </c>
      <c r="B166" s="4">
        <v>1.32E-3</v>
      </c>
      <c r="C166" s="4">
        <v>0.10518</v>
      </c>
      <c r="D166" s="4">
        <v>0.18243000000000001</v>
      </c>
      <c r="E166" s="4">
        <v>2.0199999999999999E-2</v>
      </c>
      <c r="F166" s="4">
        <v>4.9299999999999997E-2</v>
      </c>
      <c r="G166" s="4">
        <v>8.9829999999999993E-2</v>
      </c>
      <c r="H166" s="4">
        <v>5.0560000000000001E-2</v>
      </c>
    </row>
    <row r="167" spans="1:8">
      <c r="A167" s="4">
        <v>165</v>
      </c>
      <c r="B167" s="4">
        <v>1.2700000000000001E-3</v>
      </c>
      <c r="C167" s="4">
        <v>0.10351</v>
      </c>
      <c r="D167" s="4">
        <v>0.18079999999999999</v>
      </c>
      <c r="E167" s="4">
        <v>2.0029999999999999E-2</v>
      </c>
      <c r="F167" s="4">
        <v>4.8959999999999997E-2</v>
      </c>
      <c r="G167" s="4">
        <v>8.9520000000000002E-2</v>
      </c>
      <c r="H167" s="4">
        <v>5.0500000000000003E-2</v>
      </c>
    </row>
    <row r="168" spans="1:8">
      <c r="A168" s="4">
        <v>166</v>
      </c>
      <c r="B168" s="4">
        <v>1.2199999999999999E-3</v>
      </c>
      <c r="C168" s="4">
        <v>0.10186000000000001</v>
      </c>
      <c r="D168" s="4">
        <v>0.17918000000000001</v>
      </c>
      <c r="E168" s="4">
        <v>1.9859999999999999E-2</v>
      </c>
      <c r="F168" s="4">
        <v>4.861E-2</v>
      </c>
      <c r="G168" s="4">
        <v>8.9209999999999998E-2</v>
      </c>
      <c r="H168" s="4">
        <v>5.0439999999999999E-2</v>
      </c>
    </row>
    <row r="169" spans="1:8">
      <c r="A169" s="4">
        <v>167</v>
      </c>
      <c r="B169" s="4">
        <v>1.17E-3</v>
      </c>
      <c r="C169" s="4">
        <v>0.10024</v>
      </c>
      <c r="D169" s="4">
        <v>0.17757000000000001</v>
      </c>
      <c r="E169" s="4">
        <v>1.9689999999999999E-2</v>
      </c>
      <c r="F169" s="4">
        <v>4.8259999999999997E-2</v>
      </c>
      <c r="G169" s="4">
        <v>8.8880000000000001E-2</v>
      </c>
      <c r="H169" s="4">
        <v>5.0380000000000001E-2</v>
      </c>
    </row>
    <row r="170" spans="1:8">
      <c r="A170" s="4">
        <v>168</v>
      </c>
      <c r="B170" s="4">
        <v>1.1199999999999999E-3</v>
      </c>
      <c r="C170" s="4">
        <v>9.8640000000000005E-2</v>
      </c>
      <c r="D170" s="4">
        <v>0.17596000000000001</v>
      </c>
      <c r="E170" s="4">
        <v>1.9519999999999999E-2</v>
      </c>
      <c r="F170" s="4">
        <v>4.7910000000000001E-2</v>
      </c>
      <c r="G170" s="4">
        <v>8.8539999999999994E-2</v>
      </c>
      <c r="H170" s="4">
        <v>5.0299999999999997E-2</v>
      </c>
    </row>
    <row r="171" spans="1:8">
      <c r="A171" s="4">
        <v>169</v>
      </c>
      <c r="B171" s="4">
        <v>1.08E-3</v>
      </c>
      <c r="C171" s="4">
        <v>9.7070000000000004E-2</v>
      </c>
      <c r="D171" s="4">
        <v>0.17435</v>
      </c>
      <c r="E171" s="4">
        <v>1.9349999999999999E-2</v>
      </c>
      <c r="F171" s="4">
        <v>4.7559999999999998E-2</v>
      </c>
      <c r="G171" s="4">
        <v>8.8190000000000004E-2</v>
      </c>
      <c r="H171" s="4">
        <v>5.0220000000000001E-2</v>
      </c>
    </row>
    <row r="172" spans="1:8">
      <c r="A172" s="4">
        <v>170</v>
      </c>
      <c r="B172" s="4">
        <v>1.0399999999999999E-3</v>
      </c>
      <c r="C172" s="4">
        <v>9.5519999999999994E-2</v>
      </c>
      <c r="D172" s="4">
        <v>0.17274999999999999</v>
      </c>
      <c r="E172" s="4">
        <v>1.9179999999999999E-2</v>
      </c>
      <c r="F172" s="4">
        <v>4.7210000000000002E-2</v>
      </c>
      <c r="G172" s="4">
        <v>8.7840000000000001E-2</v>
      </c>
      <c r="H172" s="4">
        <v>5.0130000000000001E-2</v>
      </c>
    </row>
    <row r="173" spans="1:8">
      <c r="A173" s="4">
        <v>171</v>
      </c>
      <c r="B173" s="4">
        <v>1E-3</v>
      </c>
      <c r="C173" s="4">
        <v>9.3990000000000004E-2</v>
      </c>
      <c r="D173" s="4">
        <v>0.17115</v>
      </c>
      <c r="E173" s="4">
        <v>1.9009999999999999E-2</v>
      </c>
      <c r="F173" s="4">
        <v>4.6850000000000003E-2</v>
      </c>
      <c r="G173" s="4">
        <v>8.7470000000000006E-2</v>
      </c>
      <c r="H173" s="4">
        <v>5.0029999999999998E-2</v>
      </c>
    </row>
    <row r="174" spans="1:8">
      <c r="A174" s="4">
        <v>172</v>
      </c>
      <c r="B174" s="4">
        <v>9.6000000000000002E-4</v>
      </c>
      <c r="C174" s="4">
        <v>9.2490000000000003E-2</v>
      </c>
      <c r="D174" s="4">
        <v>0.16955999999999999</v>
      </c>
      <c r="E174" s="4">
        <v>1.8839999999999999E-2</v>
      </c>
      <c r="F174" s="4">
        <v>4.65E-2</v>
      </c>
      <c r="G174" s="4">
        <v>8.7099999999999997E-2</v>
      </c>
      <c r="H174" s="4">
        <v>4.9930000000000002E-2</v>
      </c>
    </row>
    <row r="175" spans="1:8">
      <c r="A175" s="4">
        <v>173</v>
      </c>
      <c r="B175" s="4">
        <v>9.2000000000000003E-4</v>
      </c>
      <c r="C175" s="4">
        <v>9.1009999999999994E-2</v>
      </c>
      <c r="D175" s="4">
        <v>0.16797000000000001</v>
      </c>
      <c r="E175" s="4">
        <v>1.8679999999999999E-2</v>
      </c>
      <c r="F175" s="4">
        <v>4.614E-2</v>
      </c>
      <c r="G175" s="4">
        <v>8.6709999999999995E-2</v>
      </c>
      <c r="H175" s="4">
        <v>4.9820000000000003E-2</v>
      </c>
    </row>
    <row r="176" spans="1:8">
      <c r="A176" s="4">
        <v>174</v>
      </c>
      <c r="B176" s="4">
        <v>8.8000000000000003E-4</v>
      </c>
      <c r="C176" s="4">
        <v>8.9550000000000005E-2</v>
      </c>
      <c r="D176" s="4">
        <v>0.16639999999999999</v>
      </c>
      <c r="E176" s="4">
        <v>1.8509999999999999E-2</v>
      </c>
      <c r="F176" s="4">
        <v>4.5789999999999997E-2</v>
      </c>
      <c r="G176" s="4">
        <v>8.6319999999999994E-2</v>
      </c>
      <c r="H176" s="4">
        <v>4.9700000000000001E-2</v>
      </c>
    </row>
    <row r="177" spans="1:8">
      <c r="A177" s="4">
        <v>175</v>
      </c>
      <c r="B177" s="4">
        <v>8.4999999999999995E-4</v>
      </c>
      <c r="C177" s="4">
        <v>8.8120000000000004E-2</v>
      </c>
      <c r="D177" s="4">
        <v>0.16481999999999999</v>
      </c>
      <c r="E177" s="4">
        <v>1.8339999999999999E-2</v>
      </c>
      <c r="F177" s="4">
        <v>4.5429999999999998E-2</v>
      </c>
      <c r="G177" s="4">
        <v>8.5930000000000006E-2</v>
      </c>
      <c r="H177" s="4">
        <v>4.9570000000000003E-2</v>
      </c>
    </row>
    <row r="178" spans="1:8">
      <c r="A178" s="4">
        <v>176</v>
      </c>
      <c r="B178" s="4">
        <v>8.0999999999999996E-4</v>
      </c>
      <c r="C178" s="4">
        <v>8.6709999999999995E-2</v>
      </c>
      <c r="D178" s="4">
        <v>0.16325999999999999</v>
      </c>
      <c r="E178" s="4">
        <v>1.8169999999999999E-2</v>
      </c>
      <c r="F178" s="4">
        <v>4.5069999999999999E-2</v>
      </c>
      <c r="G178" s="4">
        <v>8.5519999999999999E-2</v>
      </c>
      <c r="H178" s="4">
        <v>4.9439999999999998E-2</v>
      </c>
    </row>
    <row r="179" spans="1:8">
      <c r="A179" s="4">
        <v>177</v>
      </c>
      <c r="B179" s="4">
        <v>7.7999999999999999E-4</v>
      </c>
      <c r="C179" s="4">
        <v>8.5319999999999993E-2</v>
      </c>
      <c r="D179" s="4">
        <v>0.16170000000000001</v>
      </c>
      <c r="E179" s="4">
        <v>1.8010000000000002E-2</v>
      </c>
      <c r="F179" s="4">
        <v>4.4720000000000003E-2</v>
      </c>
      <c r="G179" s="4">
        <v>8.5110000000000005E-2</v>
      </c>
      <c r="H179" s="4">
        <v>4.931E-2</v>
      </c>
    </row>
    <row r="180" spans="1:8">
      <c r="A180" s="4">
        <v>178</v>
      </c>
      <c r="B180" s="4">
        <v>7.5000000000000002E-4</v>
      </c>
      <c r="C180" s="4">
        <v>8.3949999999999997E-2</v>
      </c>
      <c r="D180" s="4">
        <v>0.16014</v>
      </c>
      <c r="E180" s="4">
        <v>1.7840000000000002E-2</v>
      </c>
      <c r="F180" s="4">
        <v>4.4359999999999997E-2</v>
      </c>
      <c r="G180" s="4">
        <v>8.4690000000000001E-2</v>
      </c>
      <c r="H180" s="4">
        <v>4.9160000000000002E-2</v>
      </c>
    </row>
    <row r="181" spans="1:8">
      <c r="A181" s="4">
        <v>179</v>
      </c>
      <c r="B181" s="4">
        <v>7.2000000000000005E-4</v>
      </c>
      <c r="C181" s="4">
        <v>8.2600000000000007E-2</v>
      </c>
      <c r="D181" s="4">
        <v>0.15859999999999999</v>
      </c>
      <c r="E181" s="4">
        <v>1.7680000000000001E-2</v>
      </c>
      <c r="F181" s="4">
        <v>4.3999999999999997E-2</v>
      </c>
      <c r="G181" s="4">
        <v>8.4260000000000002E-2</v>
      </c>
      <c r="H181" s="4">
        <v>4.9020000000000001E-2</v>
      </c>
    </row>
    <row r="182" spans="1:8">
      <c r="A182" s="4">
        <v>180</v>
      </c>
      <c r="B182" s="4">
        <v>6.8999999999999997E-4</v>
      </c>
      <c r="C182" s="4">
        <v>8.1280000000000005E-2</v>
      </c>
      <c r="D182" s="4">
        <v>0.15706000000000001</v>
      </c>
      <c r="E182" s="4">
        <v>1.7510000000000001E-2</v>
      </c>
      <c r="F182" s="4">
        <v>4.3639999999999998E-2</v>
      </c>
      <c r="G182" s="4">
        <v>8.3830000000000002E-2</v>
      </c>
      <c r="H182" s="4">
        <v>4.8860000000000001E-2</v>
      </c>
    </row>
    <row r="183" spans="1:8">
      <c r="A183" s="4">
        <v>181</v>
      </c>
      <c r="B183" s="4">
        <v>6.6E-4</v>
      </c>
      <c r="C183" s="4">
        <v>7.9969999999999999E-2</v>
      </c>
      <c r="D183" s="4">
        <v>0.15553</v>
      </c>
      <c r="E183" s="4">
        <v>1.7350000000000001E-2</v>
      </c>
      <c r="F183" s="4">
        <v>4.3279999999999999E-2</v>
      </c>
      <c r="G183" s="4">
        <v>8.3390000000000006E-2</v>
      </c>
      <c r="H183" s="4">
        <v>4.87E-2</v>
      </c>
    </row>
    <row r="184" spans="1:8">
      <c r="A184" s="4">
        <v>182</v>
      </c>
      <c r="B184" s="4">
        <v>6.4000000000000005E-4</v>
      </c>
      <c r="C184" s="4">
        <v>7.8689999999999996E-2</v>
      </c>
      <c r="D184" s="4">
        <v>0.154</v>
      </c>
      <c r="E184" s="4">
        <v>1.7180000000000001E-2</v>
      </c>
      <c r="F184" s="4">
        <v>4.292E-2</v>
      </c>
      <c r="G184" s="4">
        <v>8.2949999999999996E-2</v>
      </c>
      <c r="H184" s="4">
        <v>4.854E-2</v>
      </c>
    </row>
    <row r="185" spans="1:8">
      <c r="A185" s="4">
        <v>183</v>
      </c>
      <c r="B185" s="4">
        <v>6.0999999999999997E-4</v>
      </c>
      <c r="C185" s="4">
        <v>7.7420000000000003E-2</v>
      </c>
      <c r="D185" s="4">
        <v>0.15248999999999999</v>
      </c>
      <c r="E185" s="4">
        <v>1.702E-2</v>
      </c>
      <c r="F185" s="4">
        <v>4.2569999999999997E-2</v>
      </c>
      <c r="G185" s="4">
        <v>8.2500000000000004E-2</v>
      </c>
      <c r="H185" s="4">
        <v>4.836E-2</v>
      </c>
    </row>
    <row r="186" spans="1:8">
      <c r="A186" s="4">
        <v>184</v>
      </c>
      <c r="B186" s="4">
        <v>5.9000000000000003E-4</v>
      </c>
      <c r="C186" s="4">
        <v>7.6179999999999998E-2</v>
      </c>
      <c r="D186" s="4">
        <v>0.15098</v>
      </c>
      <c r="E186" s="4">
        <v>1.686E-2</v>
      </c>
      <c r="F186" s="4">
        <v>4.2209999999999998E-2</v>
      </c>
      <c r="G186" s="4">
        <v>8.2040000000000002E-2</v>
      </c>
      <c r="H186" s="4">
        <v>4.8189999999999997E-2</v>
      </c>
    </row>
    <row r="187" spans="1:8">
      <c r="A187" s="4">
        <v>185</v>
      </c>
      <c r="B187" s="4">
        <v>5.6999999999999998E-4</v>
      </c>
      <c r="C187" s="4">
        <v>7.4950000000000003E-2</v>
      </c>
      <c r="D187" s="4">
        <v>0.14948</v>
      </c>
      <c r="E187" s="4">
        <v>1.67E-2</v>
      </c>
      <c r="F187" s="4">
        <v>4.1849999999999998E-2</v>
      </c>
      <c r="G187" s="4">
        <v>8.158E-2</v>
      </c>
      <c r="H187" s="4">
        <v>4.8009999999999997E-2</v>
      </c>
    </row>
    <row r="188" spans="1:8">
      <c r="A188" s="4">
        <v>186</v>
      </c>
      <c r="B188" s="4">
        <v>5.4000000000000001E-4</v>
      </c>
      <c r="C188" s="4">
        <v>7.3749999999999996E-2</v>
      </c>
      <c r="D188" s="4">
        <v>0.14799000000000001</v>
      </c>
      <c r="E188" s="4">
        <v>1.6539999999999999E-2</v>
      </c>
      <c r="F188" s="4">
        <v>4.1489999999999999E-2</v>
      </c>
      <c r="G188" s="4">
        <v>8.1110000000000002E-2</v>
      </c>
      <c r="H188" s="4">
        <v>4.7820000000000001E-2</v>
      </c>
    </row>
    <row r="189" spans="1:8">
      <c r="A189" s="4">
        <v>187</v>
      </c>
      <c r="B189" s="4">
        <v>5.1999999999999995E-4</v>
      </c>
      <c r="C189" s="4">
        <v>7.2559999999999999E-2</v>
      </c>
      <c r="D189" s="4">
        <v>0.14649999999999999</v>
      </c>
      <c r="E189" s="4">
        <v>1.6379999999999999E-2</v>
      </c>
      <c r="F189" s="4">
        <v>4.1140000000000003E-2</v>
      </c>
      <c r="G189" s="4">
        <v>8.0640000000000003E-2</v>
      </c>
      <c r="H189" s="4">
        <v>4.7629999999999999E-2</v>
      </c>
    </row>
    <row r="190" spans="1:8">
      <c r="A190" s="4">
        <v>188</v>
      </c>
      <c r="B190" s="4">
        <v>5.0000000000000001E-4</v>
      </c>
      <c r="C190" s="4">
        <v>7.1389999999999995E-2</v>
      </c>
      <c r="D190" s="4">
        <v>0.14502999999999999</v>
      </c>
      <c r="E190" s="4">
        <v>1.6219999999999998E-2</v>
      </c>
      <c r="F190" s="4">
        <v>4.0779999999999997E-2</v>
      </c>
      <c r="G190" s="4">
        <v>8.0159999999999995E-2</v>
      </c>
      <c r="H190" s="4">
        <v>4.743E-2</v>
      </c>
    </row>
    <row r="191" spans="1:8">
      <c r="A191" s="4">
        <v>189</v>
      </c>
      <c r="B191" s="4">
        <v>4.8000000000000001E-4</v>
      </c>
      <c r="C191" s="4">
        <v>7.0239999999999997E-2</v>
      </c>
      <c r="D191" s="4">
        <v>0.14355999999999999</v>
      </c>
      <c r="E191" s="4">
        <v>1.6060000000000001E-2</v>
      </c>
      <c r="F191" s="4">
        <v>4.0419999999999998E-2</v>
      </c>
      <c r="G191" s="4">
        <v>7.9680000000000001E-2</v>
      </c>
      <c r="H191" s="4">
        <v>4.7230000000000001E-2</v>
      </c>
    </row>
    <row r="192" spans="1:8">
      <c r="A192" s="4">
        <v>190</v>
      </c>
      <c r="B192" s="4">
        <v>4.6000000000000001E-4</v>
      </c>
      <c r="C192" s="4">
        <v>6.9110000000000005E-2</v>
      </c>
      <c r="D192" s="4">
        <v>0.1421</v>
      </c>
      <c r="E192" s="4">
        <v>1.5900000000000001E-2</v>
      </c>
      <c r="F192" s="4">
        <v>4.0070000000000001E-2</v>
      </c>
      <c r="G192" s="4">
        <v>7.9200000000000007E-2</v>
      </c>
      <c r="H192" s="4">
        <v>4.7030000000000002E-2</v>
      </c>
    </row>
    <row r="193" spans="1:8">
      <c r="A193" s="4">
        <v>191</v>
      </c>
      <c r="B193" s="4">
        <v>4.4000000000000002E-4</v>
      </c>
      <c r="C193" s="4">
        <v>6.7989999999999995E-2</v>
      </c>
      <c r="D193" s="4">
        <v>0.14065</v>
      </c>
      <c r="E193" s="4">
        <v>1.5740000000000001E-2</v>
      </c>
      <c r="F193" s="4">
        <v>3.9710000000000002E-2</v>
      </c>
      <c r="G193" s="4">
        <v>7.8710000000000002E-2</v>
      </c>
      <c r="H193" s="4">
        <v>4.6820000000000001E-2</v>
      </c>
    </row>
    <row r="194" spans="1:8">
      <c r="A194" s="4">
        <v>192</v>
      </c>
      <c r="B194" s="4">
        <v>4.2999999999999999E-4</v>
      </c>
      <c r="C194" s="4">
        <v>6.6890000000000005E-2</v>
      </c>
      <c r="D194" s="4">
        <v>0.13921</v>
      </c>
      <c r="E194" s="4">
        <v>1.559E-2</v>
      </c>
      <c r="F194" s="4">
        <v>3.9359999999999999E-2</v>
      </c>
      <c r="G194" s="4">
        <v>7.8219999999999998E-2</v>
      </c>
      <c r="H194" s="4">
        <v>4.6609999999999999E-2</v>
      </c>
    </row>
    <row r="195" spans="1:8">
      <c r="A195" s="4">
        <v>193</v>
      </c>
      <c r="B195" s="4">
        <v>4.0999999999999999E-4</v>
      </c>
      <c r="C195" s="4">
        <v>6.5809999999999994E-2</v>
      </c>
      <c r="D195" s="4">
        <v>0.13778000000000001</v>
      </c>
      <c r="E195" s="4">
        <v>1.5429999999999999E-2</v>
      </c>
      <c r="F195" s="4">
        <v>3.9010000000000003E-2</v>
      </c>
      <c r="G195" s="4">
        <v>7.7719999999999997E-2</v>
      </c>
      <c r="H195" s="4">
        <v>4.6390000000000001E-2</v>
      </c>
    </row>
    <row r="196" spans="1:8">
      <c r="A196" s="4">
        <v>194</v>
      </c>
      <c r="B196" s="4">
        <v>3.8999999999999999E-4</v>
      </c>
      <c r="C196" s="4">
        <v>6.4750000000000002E-2</v>
      </c>
      <c r="D196" s="4">
        <v>0.13636000000000001</v>
      </c>
      <c r="E196" s="4">
        <v>1.528E-2</v>
      </c>
      <c r="F196" s="4">
        <v>3.866E-2</v>
      </c>
      <c r="G196" s="4">
        <v>7.7219999999999997E-2</v>
      </c>
      <c r="H196" s="4">
        <v>4.6170000000000003E-2</v>
      </c>
    </row>
    <row r="197" spans="1:8">
      <c r="A197" s="4">
        <v>195</v>
      </c>
      <c r="B197" s="4">
        <v>3.8000000000000002E-4</v>
      </c>
      <c r="C197" s="4">
        <v>6.3710000000000003E-2</v>
      </c>
      <c r="D197" s="4">
        <v>0.13494</v>
      </c>
      <c r="E197" s="4">
        <v>1.5129999999999999E-2</v>
      </c>
      <c r="F197" s="4">
        <v>3.8309999999999997E-2</v>
      </c>
      <c r="G197" s="4">
        <v>7.6719999999999997E-2</v>
      </c>
      <c r="H197" s="4">
        <v>4.5949999999999998E-2</v>
      </c>
    </row>
    <row r="198" spans="1:8">
      <c r="A198" s="4">
        <v>196</v>
      </c>
      <c r="B198" s="4">
        <v>3.6000000000000002E-4</v>
      </c>
      <c r="C198" s="4">
        <v>6.268E-2</v>
      </c>
      <c r="D198" s="4">
        <v>0.13353999999999999</v>
      </c>
      <c r="E198" s="4">
        <v>1.4970000000000001E-2</v>
      </c>
      <c r="F198" s="4">
        <v>3.7960000000000001E-2</v>
      </c>
      <c r="G198" s="4">
        <v>7.621E-2</v>
      </c>
      <c r="H198" s="4">
        <v>4.5719999999999997E-2</v>
      </c>
    </row>
    <row r="199" spans="1:8">
      <c r="A199" s="4">
        <v>197</v>
      </c>
      <c r="B199" s="4">
        <v>3.5E-4</v>
      </c>
      <c r="C199" s="4">
        <v>6.166E-2</v>
      </c>
      <c r="D199" s="4">
        <v>0.13214999999999999</v>
      </c>
      <c r="E199" s="4">
        <v>1.482E-2</v>
      </c>
      <c r="F199" s="4">
        <v>3.7609999999999998E-2</v>
      </c>
      <c r="G199" s="4">
        <v>7.5700000000000003E-2</v>
      </c>
      <c r="H199" s="4">
        <v>4.5490000000000003E-2</v>
      </c>
    </row>
    <row r="200" spans="1:8">
      <c r="A200" s="4">
        <v>198</v>
      </c>
      <c r="B200" s="4">
        <v>3.3E-4</v>
      </c>
      <c r="C200" s="4">
        <v>6.0670000000000002E-2</v>
      </c>
      <c r="D200" s="4">
        <v>0.13075999999999999</v>
      </c>
      <c r="E200" s="4">
        <v>1.4670000000000001E-2</v>
      </c>
      <c r="F200" s="4">
        <v>3.7260000000000001E-2</v>
      </c>
      <c r="G200" s="4">
        <v>7.5190000000000007E-2</v>
      </c>
      <c r="H200" s="4">
        <v>4.5249999999999999E-2</v>
      </c>
    </row>
    <row r="201" spans="1:8">
      <c r="A201" s="4">
        <v>199</v>
      </c>
      <c r="B201" s="4">
        <v>3.2000000000000003E-4</v>
      </c>
      <c r="C201" s="4">
        <v>5.969E-2</v>
      </c>
      <c r="D201" s="4">
        <v>0.12939000000000001</v>
      </c>
      <c r="E201" s="4">
        <v>1.452E-2</v>
      </c>
      <c r="F201" s="4">
        <v>3.6909999999999998E-2</v>
      </c>
      <c r="G201" s="4">
        <v>7.4679999999999996E-2</v>
      </c>
      <c r="H201" s="4">
        <v>4.5019999999999998E-2</v>
      </c>
    </row>
    <row r="202" spans="1:8">
      <c r="A202" s="4">
        <v>200</v>
      </c>
      <c r="B202" s="4">
        <v>3.1E-4</v>
      </c>
      <c r="C202" s="4">
        <v>5.8720000000000001E-2</v>
      </c>
      <c r="D202" s="4">
        <v>0.12801999999999999</v>
      </c>
      <c r="E202" s="4">
        <v>1.4370000000000001E-2</v>
      </c>
      <c r="F202" s="4">
        <v>3.6569999999999998E-2</v>
      </c>
      <c r="G202" s="4">
        <v>7.4160000000000004E-2</v>
      </c>
      <c r="H202" s="4">
        <v>4.4769999999999997E-2</v>
      </c>
    </row>
    <row r="203" spans="1:8">
      <c r="A203" s="4">
        <v>201</v>
      </c>
      <c r="B203" s="4">
        <v>2.9999999999999997E-4</v>
      </c>
      <c r="C203" s="4">
        <v>5.7770000000000002E-2</v>
      </c>
      <c r="D203" s="4">
        <v>0.12665999999999999</v>
      </c>
      <c r="E203" s="4">
        <v>1.422E-2</v>
      </c>
      <c r="F203" s="4">
        <v>3.6220000000000002E-2</v>
      </c>
      <c r="G203" s="4">
        <v>7.3639999999999997E-2</v>
      </c>
      <c r="H203" s="4">
        <v>4.453E-2</v>
      </c>
    </row>
    <row r="204" spans="1:8">
      <c r="A204" s="4">
        <v>202</v>
      </c>
      <c r="B204" s="4">
        <v>2.7999999999999998E-4</v>
      </c>
      <c r="C204" s="4">
        <v>5.6829999999999999E-2</v>
      </c>
      <c r="D204" s="4">
        <v>0.12531999999999999</v>
      </c>
      <c r="E204" s="4">
        <v>1.4080000000000001E-2</v>
      </c>
      <c r="F204" s="4">
        <v>3.5880000000000002E-2</v>
      </c>
      <c r="G204" s="4">
        <v>7.3120000000000004E-2</v>
      </c>
      <c r="H204" s="4">
        <v>4.428E-2</v>
      </c>
    </row>
    <row r="205" spans="1:8">
      <c r="A205" s="4">
        <v>203</v>
      </c>
      <c r="B205" s="4">
        <v>2.7E-4</v>
      </c>
      <c r="C205" s="4">
        <v>5.5910000000000001E-2</v>
      </c>
      <c r="D205" s="4">
        <v>0.12398000000000001</v>
      </c>
      <c r="E205" s="4">
        <v>1.393E-2</v>
      </c>
      <c r="F205" s="4">
        <v>3.5540000000000002E-2</v>
      </c>
      <c r="G205" s="4">
        <v>7.2599999999999998E-2</v>
      </c>
      <c r="H205" s="4">
        <v>4.403E-2</v>
      </c>
    </row>
    <row r="206" spans="1:8">
      <c r="A206" s="4">
        <v>204</v>
      </c>
      <c r="B206" s="4">
        <v>2.5999999999999998E-4</v>
      </c>
      <c r="C206" s="4">
        <v>5.5010000000000003E-2</v>
      </c>
      <c r="D206" s="4">
        <v>0.12265</v>
      </c>
      <c r="E206" s="4">
        <v>1.379E-2</v>
      </c>
      <c r="F206" s="4">
        <v>3.5200000000000002E-2</v>
      </c>
      <c r="G206" s="4">
        <v>7.2069999999999995E-2</v>
      </c>
      <c r="H206" s="4">
        <v>4.3779999999999999E-2</v>
      </c>
    </row>
    <row r="207" spans="1:8">
      <c r="A207" s="4">
        <v>205</v>
      </c>
      <c r="B207" s="4">
        <v>2.5000000000000001E-4</v>
      </c>
      <c r="C207" s="4">
        <v>5.4120000000000001E-2</v>
      </c>
      <c r="D207" s="4">
        <v>0.12132999999999999</v>
      </c>
      <c r="E207" s="4">
        <v>1.3639999999999999E-2</v>
      </c>
      <c r="F207" s="4">
        <v>3.4860000000000002E-2</v>
      </c>
      <c r="G207" s="4">
        <v>7.1550000000000002E-2</v>
      </c>
      <c r="H207" s="4">
        <v>4.3529999999999999E-2</v>
      </c>
    </row>
    <row r="208" spans="1:8">
      <c r="A208" s="4">
        <v>206</v>
      </c>
      <c r="B208" s="4">
        <v>2.4000000000000001E-4</v>
      </c>
      <c r="C208" s="4">
        <v>5.3240000000000003E-2</v>
      </c>
      <c r="D208" s="4">
        <v>0.12003</v>
      </c>
      <c r="E208" s="4">
        <v>1.35E-2</v>
      </c>
      <c r="F208" s="4">
        <v>3.4529999999999998E-2</v>
      </c>
      <c r="G208" s="4">
        <v>7.102E-2</v>
      </c>
      <c r="H208" s="4">
        <v>4.3270000000000003E-2</v>
      </c>
    </row>
    <row r="209" spans="1:8">
      <c r="A209" s="4">
        <v>207</v>
      </c>
      <c r="B209" s="4">
        <v>2.3000000000000001E-4</v>
      </c>
      <c r="C209" s="4">
        <v>5.2380000000000003E-2</v>
      </c>
      <c r="D209" s="4">
        <v>0.11873</v>
      </c>
      <c r="E209" s="4">
        <v>1.336E-2</v>
      </c>
      <c r="F209" s="4">
        <v>3.4189999999999998E-2</v>
      </c>
      <c r="G209" s="4">
        <v>7.0489999999999997E-2</v>
      </c>
      <c r="H209" s="4">
        <v>4.301E-2</v>
      </c>
    </row>
    <row r="210" spans="1:8">
      <c r="A210" s="4">
        <v>208</v>
      </c>
      <c r="B210" s="4">
        <v>2.2000000000000001E-4</v>
      </c>
      <c r="C210" s="4">
        <v>5.1529999999999999E-2</v>
      </c>
      <c r="D210" s="4">
        <v>0.11744</v>
      </c>
      <c r="E210" s="4">
        <v>1.321E-2</v>
      </c>
      <c r="F210" s="4">
        <v>3.3860000000000001E-2</v>
      </c>
      <c r="G210" s="4">
        <v>6.9959999999999994E-2</v>
      </c>
      <c r="H210" s="4">
        <v>4.2750000000000003E-2</v>
      </c>
    </row>
    <row r="211" spans="1:8">
      <c r="A211" s="4">
        <v>209</v>
      </c>
      <c r="B211" s="4">
        <v>2.1000000000000001E-4</v>
      </c>
      <c r="C211" s="4">
        <v>5.0689999999999999E-2</v>
      </c>
      <c r="D211" s="4">
        <v>0.11616</v>
      </c>
      <c r="E211" s="4">
        <v>1.307E-2</v>
      </c>
      <c r="F211" s="4">
        <v>3.3529999999999997E-2</v>
      </c>
      <c r="G211" s="4">
        <v>6.9430000000000006E-2</v>
      </c>
      <c r="H211" s="4">
        <v>4.249E-2</v>
      </c>
    </row>
    <row r="212" spans="1:8">
      <c r="A212" s="4">
        <v>210</v>
      </c>
      <c r="B212" s="4">
        <v>2.1000000000000001E-4</v>
      </c>
      <c r="C212" s="4">
        <v>4.9869999999999998E-2</v>
      </c>
      <c r="D212" s="4">
        <v>0.1149</v>
      </c>
      <c r="E212" s="4">
        <v>1.294E-2</v>
      </c>
      <c r="F212" s="4">
        <v>3.32E-2</v>
      </c>
      <c r="G212" s="4">
        <v>6.8900000000000003E-2</v>
      </c>
      <c r="H212" s="4">
        <v>4.2220000000000001E-2</v>
      </c>
    </row>
    <row r="213" spans="1:8">
      <c r="A213" s="4">
        <v>211</v>
      </c>
      <c r="B213" s="4">
        <v>2.0000000000000001E-4</v>
      </c>
      <c r="C213" s="4">
        <v>4.9059999999999999E-2</v>
      </c>
      <c r="D213" s="4">
        <v>0.11364</v>
      </c>
      <c r="E213" s="4">
        <v>1.2800000000000001E-2</v>
      </c>
      <c r="F213" s="4">
        <v>3.2870000000000003E-2</v>
      </c>
      <c r="G213" s="4">
        <v>6.837E-2</v>
      </c>
      <c r="H213" s="4">
        <v>4.1950000000000001E-2</v>
      </c>
    </row>
    <row r="214" spans="1:8">
      <c r="A214" s="4">
        <v>212</v>
      </c>
      <c r="B214" s="4">
        <v>1.9000000000000001E-4</v>
      </c>
      <c r="C214" s="4">
        <v>4.827E-2</v>
      </c>
      <c r="D214" s="4">
        <v>0.11239</v>
      </c>
      <c r="E214" s="4">
        <v>1.2659999999999999E-2</v>
      </c>
      <c r="F214" s="4">
        <v>3.2539999999999999E-2</v>
      </c>
      <c r="G214" s="4">
        <v>6.7839999999999998E-2</v>
      </c>
      <c r="H214" s="4">
        <v>4.1680000000000002E-2</v>
      </c>
    </row>
    <row r="215" spans="1:8">
      <c r="A215" s="4">
        <v>213</v>
      </c>
      <c r="B215" s="4">
        <v>1.8000000000000001E-4</v>
      </c>
      <c r="C215" s="4">
        <v>4.7480000000000001E-2</v>
      </c>
      <c r="D215" s="4">
        <v>0.11115</v>
      </c>
      <c r="E215" s="4">
        <v>1.252E-2</v>
      </c>
      <c r="F215" s="4">
        <v>3.2219999999999999E-2</v>
      </c>
      <c r="G215" s="4">
        <v>6.7309999999999995E-2</v>
      </c>
      <c r="H215" s="4">
        <v>4.1410000000000002E-2</v>
      </c>
    </row>
    <row r="216" spans="1:8">
      <c r="A216" s="4">
        <v>214</v>
      </c>
      <c r="B216" s="4">
        <v>1.7000000000000001E-4</v>
      </c>
      <c r="C216" s="4">
        <v>4.6710000000000002E-2</v>
      </c>
      <c r="D216" s="4">
        <v>0.10992</v>
      </c>
      <c r="E216" s="4">
        <v>1.239E-2</v>
      </c>
      <c r="F216" s="4">
        <v>3.1899999999999998E-2</v>
      </c>
      <c r="G216" s="4">
        <v>6.6780000000000006E-2</v>
      </c>
      <c r="H216" s="4">
        <v>4.1140000000000003E-2</v>
      </c>
    </row>
    <row r="217" spans="1:8">
      <c r="A217" s="4">
        <v>215</v>
      </c>
      <c r="B217" s="4">
        <v>1.7000000000000001E-4</v>
      </c>
      <c r="C217" s="4">
        <v>4.5949999999999998E-2</v>
      </c>
      <c r="D217" s="4">
        <v>0.10871</v>
      </c>
      <c r="E217" s="4">
        <v>1.225E-2</v>
      </c>
      <c r="F217" s="4">
        <v>3.1579999999999997E-2</v>
      </c>
      <c r="G217" s="4">
        <v>6.6239999999999993E-2</v>
      </c>
      <c r="H217" s="4">
        <v>4.0869999999999997E-2</v>
      </c>
    </row>
    <row r="218" spans="1:8">
      <c r="A218" s="4">
        <v>216</v>
      </c>
      <c r="B218" s="4">
        <v>1.6000000000000001E-4</v>
      </c>
      <c r="C218" s="4">
        <v>4.521E-2</v>
      </c>
      <c r="D218" s="4">
        <v>0.1075</v>
      </c>
      <c r="E218" s="4">
        <v>1.2120000000000001E-2</v>
      </c>
      <c r="F218" s="4">
        <v>3.1260000000000003E-2</v>
      </c>
      <c r="G218" s="4">
        <v>6.5710000000000005E-2</v>
      </c>
      <c r="H218" s="4">
        <v>4.0590000000000001E-2</v>
      </c>
    </row>
    <row r="219" spans="1:8">
      <c r="A219" s="4">
        <v>217</v>
      </c>
      <c r="B219" s="4">
        <v>1.4999999999999999E-4</v>
      </c>
      <c r="C219" s="4">
        <v>4.4470000000000003E-2</v>
      </c>
      <c r="D219" s="4">
        <v>0.10630000000000001</v>
      </c>
      <c r="E219" s="4">
        <v>1.1990000000000001E-2</v>
      </c>
      <c r="F219" s="4">
        <v>3.0939999999999999E-2</v>
      </c>
      <c r="G219" s="4">
        <v>6.5180000000000002E-2</v>
      </c>
      <c r="H219" s="4">
        <v>4.0309999999999999E-2</v>
      </c>
    </row>
    <row r="220" spans="1:8">
      <c r="A220" s="4">
        <v>218</v>
      </c>
      <c r="B220" s="4">
        <v>1.4999999999999999E-4</v>
      </c>
      <c r="C220" s="4">
        <v>4.3749999999999997E-2</v>
      </c>
      <c r="D220" s="4">
        <v>0.10511</v>
      </c>
      <c r="E220" s="4">
        <v>1.1860000000000001E-2</v>
      </c>
      <c r="F220" s="4">
        <v>3.0630000000000001E-2</v>
      </c>
      <c r="G220" s="4">
        <v>6.4649999999999999E-2</v>
      </c>
      <c r="H220" s="4">
        <v>4.0039999999999999E-2</v>
      </c>
    </row>
    <row r="221" spans="1:8">
      <c r="A221" s="4">
        <v>219</v>
      </c>
      <c r="B221" s="4">
        <v>1.3999999999999999E-4</v>
      </c>
      <c r="C221" s="4">
        <v>4.3040000000000002E-2</v>
      </c>
      <c r="D221" s="4">
        <v>0.10392999999999999</v>
      </c>
      <c r="E221" s="4">
        <v>1.1730000000000001E-2</v>
      </c>
      <c r="F221" s="4">
        <v>3.031E-2</v>
      </c>
      <c r="G221" s="4">
        <v>6.411E-2</v>
      </c>
      <c r="H221" s="4">
        <v>3.9759999999999997E-2</v>
      </c>
    </row>
    <row r="222" spans="1:8">
      <c r="A222" s="4">
        <v>220</v>
      </c>
      <c r="B222" s="4">
        <v>1.3999999999999999E-4</v>
      </c>
      <c r="C222" s="4">
        <v>4.2340000000000003E-2</v>
      </c>
      <c r="D222" s="4">
        <v>0.10277</v>
      </c>
      <c r="E222" s="4">
        <v>1.1599999999999999E-2</v>
      </c>
      <c r="F222" s="4">
        <v>0.03</v>
      </c>
      <c r="G222" s="4">
        <v>6.3579999999999998E-2</v>
      </c>
      <c r="H222" s="4">
        <v>3.9480000000000001E-2</v>
      </c>
    </row>
    <row r="223" spans="1:8">
      <c r="A223" s="4">
        <v>221</v>
      </c>
      <c r="B223" s="4">
        <v>1.2999999999999999E-4</v>
      </c>
      <c r="C223" s="4">
        <v>4.165E-2</v>
      </c>
      <c r="D223" s="4">
        <v>0.10161000000000001</v>
      </c>
      <c r="E223" s="4">
        <v>1.1469999999999999E-2</v>
      </c>
      <c r="F223" s="4">
        <v>2.9690000000000001E-2</v>
      </c>
      <c r="G223" s="4">
        <v>6.3049999999999995E-2</v>
      </c>
      <c r="H223" s="4">
        <v>3.9199999999999999E-2</v>
      </c>
    </row>
    <row r="224" spans="1:8">
      <c r="A224" s="4">
        <v>222</v>
      </c>
      <c r="B224" s="4">
        <v>1.2999999999999999E-4</v>
      </c>
      <c r="C224" s="4">
        <v>4.0969999999999999E-2</v>
      </c>
      <c r="D224" s="4">
        <v>0.10045999999999999</v>
      </c>
      <c r="E224" s="4">
        <v>1.1339999999999999E-2</v>
      </c>
      <c r="F224" s="4">
        <v>2.938E-2</v>
      </c>
      <c r="G224" s="4">
        <v>6.2520000000000006E-2</v>
      </c>
      <c r="H224" s="4">
        <v>3.8920000000000003E-2</v>
      </c>
    </row>
    <row r="225" spans="1:8">
      <c r="A225" s="4">
        <v>223</v>
      </c>
      <c r="B225" s="4">
        <v>1.2E-4</v>
      </c>
      <c r="C225" s="4">
        <v>4.0309999999999999E-2</v>
      </c>
      <c r="D225" s="4">
        <v>9.9320000000000006E-2</v>
      </c>
      <c r="E225" s="4">
        <v>1.1220000000000001E-2</v>
      </c>
      <c r="F225" s="4">
        <v>2.9080000000000002E-2</v>
      </c>
      <c r="G225" s="4">
        <v>6.1990000000000003E-2</v>
      </c>
      <c r="H225" s="4">
        <v>3.8629999999999998E-2</v>
      </c>
    </row>
    <row r="226" spans="1:8">
      <c r="A226" s="4">
        <v>224</v>
      </c>
      <c r="B226" s="4">
        <v>1.2E-4</v>
      </c>
      <c r="C226" s="4">
        <v>3.9649999999999998E-2</v>
      </c>
      <c r="D226" s="4">
        <v>9.8199999999999996E-2</v>
      </c>
      <c r="E226" s="4">
        <v>1.1089999999999999E-2</v>
      </c>
      <c r="F226" s="4">
        <v>2.878E-2</v>
      </c>
      <c r="G226" s="4">
        <v>6.1460000000000001E-2</v>
      </c>
      <c r="H226" s="4">
        <v>3.8350000000000002E-2</v>
      </c>
    </row>
    <row r="227" spans="1:8">
      <c r="A227" s="4">
        <v>225</v>
      </c>
      <c r="B227" s="4">
        <v>1.1E-4</v>
      </c>
      <c r="C227" s="4">
        <v>3.9010000000000003E-2</v>
      </c>
      <c r="D227" s="4">
        <v>9.708E-2</v>
      </c>
      <c r="E227" s="4">
        <v>1.0970000000000001E-2</v>
      </c>
      <c r="F227" s="4">
        <v>2.8469999999999999E-2</v>
      </c>
      <c r="G227" s="4">
        <v>6.0940000000000001E-2</v>
      </c>
      <c r="H227" s="4">
        <v>3.807E-2</v>
      </c>
    </row>
    <row r="228" spans="1:8">
      <c r="A228" s="4">
        <v>226</v>
      </c>
      <c r="B228" s="4">
        <v>1.1E-4</v>
      </c>
      <c r="C228" s="4">
        <v>3.8370000000000001E-2</v>
      </c>
      <c r="D228" s="4">
        <v>9.597E-2</v>
      </c>
      <c r="E228" s="4">
        <v>1.085E-2</v>
      </c>
      <c r="F228" s="4">
        <v>2.818E-2</v>
      </c>
      <c r="G228" s="4">
        <v>6.0409999999999998E-2</v>
      </c>
      <c r="H228" s="4">
        <v>3.7780000000000001E-2</v>
      </c>
    </row>
    <row r="229" spans="1:8">
      <c r="A229" s="4">
        <v>227</v>
      </c>
      <c r="B229" s="4">
        <v>1E-4</v>
      </c>
      <c r="C229" s="4">
        <v>3.7749999999999999E-2</v>
      </c>
      <c r="D229" s="4">
        <v>9.4869999999999996E-2</v>
      </c>
      <c r="E229" s="4">
        <v>1.073E-2</v>
      </c>
      <c r="F229" s="4">
        <v>2.7879999999999999E-2</v>
      </c>
      <c r="G229" s="4">
        <v>5.9880000000000003E-2</v>
      </c>
      <c r="H229" s="4">
        <v>3.7499999999999999E-2</v>
      </c>
    </row>
    <row r="230" spans="1:8">
      <c r="A230" s="4">
        <v>228</v>
      </c>
      <c r="B230" s="4">
        <v>1E-4</v>
      </c>
      <c r="C230" s="4">
        <v>3.7130000000000003E-2</v>
      </c>
      <c r="D230" s="4">
        <v>9.3780000000000002E-2</v>
      </c>
      <c r="E230" s="4">
        <v>1.061E-2</v>
      </c>
      <c r="F230" s="4">
        <v>2.758E-2</v>
      </c>
      <c r="G230" s="4">
        <v>5.9360000000000003E-2</v>
      </c>
      <c r="H230" s="4">
        <v>3.721E-2</v>
      </c>
    </row>
    <row r="231" spans="1:8">
      <c r="A231" s="4">
        <v>229</v>
      </c>
      <c r="B231" s="4">
        <v>1E-4</v>
      </c>
      <c r="C231" s="4">
        <v>3.653E-2</v>
      </c>
      <c r="D231" s="4">
        <v>9.2710000000000001E-2</v>
      </c>
      <c r="E231" s="4">
        <v>1.0489999999999999E-2</v>
      </c>
      <c r="F231" s="4">
        <v>2.7289999999999998E-2</v>
      </c>
      <c r="G231" s="4">
        <v>5.8840000000000003E-2</v>
      </c>
      <c r="H231" s="4">
        <v>3.6929999999999998E-2</v>
      </c>
    </row>
    <row r="232" spans="1:8">
      <c r="A232" s="4">
        <v>230</v>
      </c>
      <c r="B232" s="4">
        <v>9.0000000000000006E-5</v>
      </c>
      <c r="C232" s="4">
        <v>3.5929999999999997E-2</v>
      </c>
      <c r="D232" s="4">
        <v>9.1639999999999999E-2</v>
      </c>
      <c r="E232" s="4">
        <v>1.0370000000000001E-2</v>
      </c>
      <c r="F232" s="4">
        <v>2.7E-2</v>
      </c>
      <c r="G232" s="4">
        <v>5.8319999999999997E-2</v>
      </c>
      <c r="H232" s="4">
        <v>3.6639999999999999E-2</v>
      </c>
    </row>
    <row r="233" spans="1:8">
      <c r="A233" s="4">
        <v>231</v>
      </c>
      <c r="B233" s="4">
        <v>9.0000000000000006E-5</v>
      </c>
      <c r="C233" s="4">
        <v>3.5349999999999999E-2</v>
      </c>
      <c r="D233" s="4">
        <v>9.0579999999999994E-2</v>
      </c>
      <c r="E233" s="4">
        <v>1.025E-2</v>
      </c>
      <c r="F233" s="4">
        <v>2.6710000000000001E-2</v>
      </c>
      <c r="G233" s="4">
        <v>5.7799999999999997E-2</v>
      </c>
      <c r="H233" s="4">
        <v>3.635E-2</v>
      </c>
    </row>
    <row r="234" spans="1:8">
      <c r="A234" s="4">
        <v>232</v>
      </c>
      <c r="B234" s="4">
        <v>8.0000000000000007E-5</v>
      </c>
      <c r="C234" s="4">
        <v>3.4770000000000002E-2</v>
      </c>
      <c r="D234" s="4">
        <v>8.9529999999999998E-2</v>
      </c>
      <c r="E234" s="4">
        <v>1.013E-2</v>
      </c>
      <c r="F234" s="4">
        <v>2.6419999999999999E-2</v>
      </c>
      <c r="G234" s="4">
        <v>5.7279999999999998E-2</v>
      </c>
      <c r="H234" s="4">
        <v>3.6069999999999998E-2</v>
      </c>
    </row>
    <row r="235" spans="1:8">
      <c r="A235" s="4">
        <v>233</v>
      </c>
      <c r="B235" s="4">
        <v>8.0000000000000007E-5</v>
      </c>
      <c r="C235" s="4">
        <v>3.4209999999999997E-2</v>
      </c>
      <c r="D235" s="4">
        <v>8.8489999999999999E-2</v>
      </c>
      <c r="E235" s="4">
        <v>1.0019999999999999E-2</v>
      </c>
      <c r="F235" s="4">
        <v>2.614E-2</v>
      </c>
      <c r="G235" s="4">
        <v>5.6759999999999998E-2</v>
      </c>
      <c r="H235" s="4">
        <v>3.5779999999999999E-2</v>
      </c>
    </row>
    <row r="236" spans="1:8">
      <c r="A236" s="4">
        <v>234</v>
      </c>
      <c r="B236" s="4">
        <v>8.0000000000000007E-5</v>
      </c>
      <c r="C236" s="4">
        <v>3.3649999999999999E-2</v>
      </c>
      <c r="D236" s="4">
        <v>8.7459999999999996E-2</v>
      </c>
      <c r="E236" s="4">
        <v>9.9000000000000008E-3</v>
      </c>
      <c r="F236" s="4">
        <v>2.5860000000000001E-2</v>
      </c>
      <c r="G236" s="4">
        <v>5.6250000000000001E-2</v>
      </c>
      <c r="H236" s="4">
        <v>3.5490000000000001E-2</v>
      </c>
    </row>
    <row r="237" spans="1:8">
      <c r="A237" s="4">
        <v>235</v>
      </c>
      <c r="B237" s="4">
        <v>6.9999999999999994E-5</v>
      </c>
      <c r="C237" s="4">
        <v>3.3099999999999997E-2</v>
      </c>
      <c r="D237" s="4">
        <v>8.6440000000000003E-2</v>
      </c>
      <c r="E237" s="4">
        <v>9.7900000000000001E-3</v>
      </c>
      <c r="F237" s="4">
        <v>2.5579999999999999E-2</v>
      </c>
      <c r="G237" s="4">
        <v>5.5730000000000002E-2</v>
      </c>
      <c r="H237" s="4">
        <v>3.5209999999999998E-2</v>
      </c>
    </row>
    <row r="238" spans="1:8">
      <c r="A238" s="4">
        <v>236</v>
      </c>
      <c r="B238" s="4">
        <v>6.9999999999999994E-5</v>
      </c>
      <c r="C238" s="4">
        <v>3.2559999999999999E-2</v>
      </c>
      <c r="D238" s="4">
        <v>8.5430000000000006E-2</v>
      </c>
      <c r="E238" s="4">
        <v>9.6799999999999994E-3</v>
      </c>
      <c r="F238" s="4">
        <v>2.53E-2</v>
      </c>
      <c r="G238" s="4">
        <v>5.5219999999999998E-2</v>
      </c>
      <c r="H238" s="4">
        <v>3.492E-2</v>
      </c>
    </row>
    <row r="239" spans="1:8">
      <c r="A239" s="4">
        <v>237</v>
      </c>
      <c r="B239" s="4">
        <v>6.9999999999999994E-5</v>
      </c>
      <c r="C239" s="4">
        <v>3.2030000000000003E-2</v>
      </c>
      <c r="D239" s="4">
        <v>8.4430000000000005E-2</v>
      </c>
      <c r="E239" s="4">
        <v>9.5700000000000004E-3</v>
      </c>
      <c r="F239" s="4">
        <v>2.5020000000000001E-2</v>
      </c>
      <c r="G239" s="4">
        <v>5.4710000000000002E-2</v>
      </c>
      <c r="H239" s="4">
        <v>3.4639999999999997E-2</v>
      </c>
    </row>
    <row r="240" spans="1:8">
      <c r="A240" s="4">
        <v>238</v>
      </c>
      <c r="B240" s="4">
        <v>6.9999999999999994E-5</v>
      </c>
      <c r="C240" s="4">
        <v>3.1510000000000003E-2</v>
      </c>
      <c r="D240" s="4">
        <v>8.344E-2</v>
      </c>
      <c r="E240" s="4">
        <v>9.4599999999999997E-3</v>
      </c>
      <c r="F240" s="4">
        <v>2.4750000000000001E-2</v>
      </c>
      <c r="G240" s="4">
        <v>5.4210000000000001E-2</v>
      </c>
      <c r="H240" s="4">
        <v>3.4349999999999999E-2</v>
      </c>
    </row>
    <row r="241" spans="1:8">
      <c r="A241" s="4">
        <v>239</v>
      </c>
      <c r="B241" s="4">
        <v>6.0000000000000002E-5</v>
      </c>
      <c r="C241" s="4">
        <v>3.1E-2</v>
      </c>
      <c r="D241" s="4">
        <v>8.2460000000000006E-2</v>
      </c>
      <c r="E241" s="4">
        <v>9.3500000000000007E-3</v>
      </c>
      <c r="F241" s="4">
        <v>2.4479999999999998E-2</v>
      </c>
      <c r="G241" s="4">
        <v>5.3699999999999998E-2</v>
      </c>
      <c r="H241" s="4">
        <v>3.4070000000000003E-2</v>
      </c>
    </row>
    <row r="242" spans="1:8">
      <c r="A242" s="4">
        <v>240</v>
      </c>
      <c r="B242" s="4">
        <v>6.0000000000000002E-5</v>
      </c>
      <c r="C242" s="4">
        <v>3.049E-2</v>
      </c>
      <c r="D242" s="4">
        <v>8.1490000000000007E-2</v>
      </c>
      <c r="E242" s="4">
        <v>9.2399999999999999E-3</v>
      </c>
      <c r="F242" s="4">
        <v>2.4209999999999999E-2</v>
      </c>
      <c r="G242" s="4">
        <v>5.3199999999999997E-2</v>
      </c>
      <c r="H242" s="4">
        <v>3.3779999999999998E-2</v>
      </c>
    </row>
    <row r="243" spans="1:8">
      <c r="A243" s="4">
        <v>241</v>
      </c>
      <c r="B243" s="4">
        <v>6.0000000000000002E-5</v>
      </c>
      <c r="C243" s="4">
        <v>2.9989999999999999E-2</v>
      </c>
      <c r="D243" s="4">
        <v>8.0530000000000004E-2</v>
      </c>
      <c r="E243" s="4">
        <v>9.1299999999999992E-3</v>
      </c>
      <c r="F243" s="4">
        <v>2.3939999999999999E-2</v>
      </c>
      <c r="G243" s="4">
        <v>5.2699999999999997E-2</v>
      </c>
      <c r="H243" s="4">
        <v>3.3500000000000002E-2</v>
      </c>
    </row>
    <row r="244" spans="1:8">
      <c r="A244" s="4">
        <v>242</v>
      </c>
      <c r="B244" s="4">
        <v>6.0000000000000002E-5</v>
      </c>
      <c r="C244" s="4">
        <v>2.9499999999999998E-2</v>
      </c>
      <c r="D244" s="4">
        <v>7.9570000000000002E-2</v>
      </c>
      <c r="E244" s="4">
        <v>9.0200000000000002E-3</v>
      </c>
      <c r="F244" s="4">
        <v>2.368E-2</v>
      </c>
      <c r="G244" s="4">
        <v>5.2200000000000003E-2</v>
      </c>
      <c r="H244" s="4">
        <v>3.3210000000000003E-2</v>
      </c>
    </row>
    <row r="245" spans="1:8">
      <c r="A245" s="4">
        <v>243</v>
      </c>
      <c r="B245" s="4">
        <v>5.0000000000000002E-5</v>
      </c>
      <c r="C245" s="4">
        <v>2.9020000000000001E-2</v>
      </c>
      <c r="D245" s="4">
        <v>7.8630000000000005E-2</v>
      </c>
      <c r="E245" s="4">
        <v>8.9200000000000008E-3</v>
      </c>
      <c r="F245" s="4">
        <v>2.342E-2</v>
      </c>
      <c r="G245" s="4">
        <v>5.1700000000000003E-2</v>
      </c>
      <c r="H245" s="4">
        <v>3.2930000000000001E-2</v>
      </c>
    </row>
    <row r="246" spans="1:8">
      <c r="A246" s="4">
        <v>244</v>
      </c>
      <c r="B246" s="4">
        <v>5.0000000000000002E-5</v>
      </c>
      <c r="C246" s="4">
        <v>2.8549999999999999E-2</v>
      </c>
      <c r="D246" s="4">
        <v>7.7700000000000005E-2</v>
      </c>
      <c r="E246" s="4">
        <v>8.8100000000000001E-3</v>
      </c>
      <c r="F246" s="4">
        <v>2.315E-2</v>
      </c>
      <c r="G246" s="4">
        <v>5.1209999999999999E-2</v>
      </c>
      <c r="H246" s="4">
        <v>3.2649999999999998E-2</v>
      </c>
    </row>
    <row r="247" spans="1:8">
      <c r="A247" s="4">
        <v>245</v>
      </c>
      <c r="B247" s="4">
        <v>5.0000000000000002E-5</v>
      </c>
      <c r="C247" s="4">
        <v>2.8080000000000001E-2</v>
      </c>
      <c r="D247" s="4">
        <v>7.6770000000000005E-2</v>
      </c>
      <c r="E247" s="4">
        <v>8.7100000000000007E-3</v>
      </c>
      <c r="F247" s="4">
        <v>2.29E-2</v>
      </c>
      <c r="G247" s="4">
        <v>5.0720000000000001E-2</v>
      </c>
      <c r="H247" s="4">
        <v>3.236E-2</v>
      </c>
    </row>
    <row r="248" spans="1:8">
      <c r="A248" s="4">
        <v>246</v>
      </c>
      <c r="B248" s="4">
        <v>5.0000000000000002E-5</v>
      </c>
      <c r="C248" s="4">
        <v>2.7629999999999998E-2</v>
      </c>
      <c r="D248" s="4">
        <v>7.5859999999999997E-2</v>
      </c>
      <c r="E248" s="4">
        <v>8.6099999999999996E-3</v>
      </c>
      <c r="F248" s="4">
        <v>2.264E-2</v>
      </c>
      <c r="G248" s="4">
        <v>5.0229999999999997E-2</v>
      </c>
      <c r="H248" s="4">
        <v>3.2079999999999997E-2</v>
      </c>
    </row>
    <row r="249" spans="1:8">
      <c r="A249" s="4">
        <v>247</v>
      </c>
      <c r="B249" s="4">
        <v>5.0000000000000002E-5</v>
      </c>
      <c r="C249" s="4">
        <v>2.717E-2</v>
      </c>
      <c r="D249" s="4">
        <v>7.4950000000000003E-2</v>
      </c>
      <c r="E249" s="4">
        <v>8.5100000000000002E-3</v>
      </c>
      <c r="F249" s="4">
        <v>2.239E-2</v>
      </c>
      <c r="G249" s="4">
        <v>4.9739999999999999E-2</v>
      </c>
      <c r="H249" s="4">
        <v>3.1800000000000002E-2</v>
      </c>
    </row>
    <row r="250" spans="1:8">
      <c r="A250" s="4">
        <v>248</v>
      </c>
      <c r="B250" s="4">
        <v>4.0000000000000003E-5</v>
      </c>
      <c r="C250" s="4">
        <v>2.673E-2</v>
      </c>
      <c r="D250" s="4">
        <v>7.4050000000000005E-2</v>
      </c>
      <c r="E250" s="4">
        <v>8.4100000000000008E-3</v>
      </c>
      <c r="F250" s="4">
        <v>2.213E-2</v>
      </c>
      <c r="G250" s="4">
        <v>4.9250000000000002E-2</v>
      </c>
      <c r="H250" s="4">
        <v>3.1519999999999999E-2</v>
      </c>
    </row>
    <row r="251" spans="1:8">
      <c r="A251" s="4">
        <v>249</v>
      </c>
      <c r="B251" s="4">
        <v>4.0000000000000003E-5</v>
      </c>
      <c r="C251" s="4">
        <v>2.63E-2</v>
      </c>
      <c r="D251" s="4">
        <v>7.3160000000000003E-2</v>
      </c>
      <c r="E251" s="4">
        <v>8.3099999999999997E-3</v>
      </c>
      <c r="F251" s="4">
        <v>2.188E-2</v>
      </c>
      <c r="G251" s="4">
        <v>4.8770000000000001E-2</v>
      </c>
      <c r="H251" s="4">
        <v>3.124E-2</v>
      </c>
    </row>
    <row r="252" spans="1:8">
      <c r="A252" s="4">
        <v>250</v>
      </c>
      <c r="B252" s="4">
        <v>4.0000000000000003E-5</v>
      </c>
      <c r="C252" s="4">
        <v>2.5870000000000001E-2</v>
      </c>
      <c r="D252" s="4">
        <v>7.2279999999999997E-2</v>
      </c>
      <c r="E252" s="4">
        <v>8.2100000000000003E-3</v>
      </c>
      <c r="F252" s="4">
        <v>2.164E-2</v>
      </c>
      <c r="G252" s="4">
        <v>4.829E-2</v>
      </c>
      <c r="H252" s="4">
        <v>3.0960000000000001E-2</v>
      </c>
    </row>
    <row r="253" spans="1:8">
      <c r="A253" s="4">
        <v>251</v>
      </c>
      <c r="B253" s="4">
        <v>4.0000000000000003E-5</v>
      </c>
      <c r="C253" s="4">
        <v>2.5440000000000001E-2</v>
      </c>
      <c r="D253" s="4">
        <v>7.1410000000000001E-2</v>
      </c>
      <c r="E253" s="4">
        <v>8.1099999999999992E-3</v>
      </c>
      <c r="F253" s="4">
        <v>2.1389999999999999E-2</v>
      </c>
      <c r="G253" s="4">
        <v>4.7820000000000001E-2</v>
      </c>
      <c r="H253" s="4">
        <v>3.0689999999999999E-2</v>
      </c>
    </row>
    <row r="254" spans="1:8">
      <c r="A254" s="4">
        <v>252</v>
      </c>
      <c r="B254" s="4">
        <v>4.0000000000000003E-5</v>
      </c>
      <c r="C254" s="4">
        <v>2.503E-2</v>
      </c>
      <c r="D254" s="4">
        <v>7.0550000000000002E-2</v>
      </c>
      <c r="E254" s="4">
        <v>8.0199999999999994E-3</v>
      </c>
      <c r="F254" s="4">
        <v>2.1149999999999999E-2</v>
      </c>
      <c r="G254" s="4">
        <v>4.734E-2</v>
      </c>
      <c r="H254" s="4">
        <v>3.041E-2</v>
      </c>
    </row>
    <row r="255" spans="1:8">
      <c r="A255" s="4">
        <v>253</v>
      </c>
      <c r="B255" s="4">
        <v>4.0000000000000003E-5</v>
      </c>
      <c r="C255" s="4">
        <v>2.462E-2</v>
      </c>
      <c r="D255" s="4">
        <v>6.9699999999999998E-2</v>
      </c>
      <c r="E255" s="4">
        <v>7.92E-3</v>
      </c>
      <c r="F255" s="4">
        <v>2.0910000000000002E-2</v>
      </c>
      <c r="G255" s="4">
        <v>4.6870000000000002E-2</v>
      </c>
      <c r="H255" s="4">
        <v>3.0130000000000001E-2</v>
      </c>
    </row>
    <row r="256" spans="1:8">
      <c r="A256" s="4">
        <v>254</v>
      </c>
      <c r="B256" s="4">
        <v>3.0000000000000001E-5</v>
      </c>
      <c r="C256" s="4">
        <v>2.4219999999999998E-2</v>
      </c>
      <c r="D256" s="4">
        <v>6.8860000000000005E-2</v>
      </c>
      <c r="E256" s="4">
        <v>7.8300000000000002E-3</v>
      </c>
      <c r="F256" s="4">
        <v>2.0670000000000001E-2</v>
      </c>
      <c r="G256" s="4">
        <v>4.6399999999999997E-2</v>
      </c>
      <c r="H256" s="4">
        <v>2.9860000000000001E-2</v>
      </c>
    </row>
    <row r="257" spans="1:8">
      <c r="A257" s="4">
        <v>255</v>
      </c>
      <c r="B257" s="4">
        <v>3.0000000000000001E-5</v>
      </c>
      <c r="C257" s="4">
        <v>2.3820000000000001E-2</v>
      </c>
      <c r="D257" s="4">
        <v>6.8019999999999997E-2</v>
      </c>
      <c r="E257" s="4">
        <v>7.7299999999999999E-3</v>
      </c>
      <c r="F257" s="4">
        <v>2.043E-2</v>
      </c>
      <c r="G257" s="4">
        <v>4.5940000000000002E-2</v>
      </c>
      <c r="H257" s="4">
        <v>2.9579999999999999E-2</v>
      </c>
    </row>
    <row r="258" spans="1:8">
      <c r="A258" s="4">
        <v>256</v>
      </c>
      <c r="B258" s="4">
        <v>3.0000000000000001E-5</v>
      </c>
      <c r="C258" s="4">
        <v>2.3429999999999999E-2</v>
      </c>
      <c r="D258" s="4">
        <v>6.719E-2</v>
      </c>
      <c r="E258" s="4">
        <v>7.6400000000000001E-3</v>
      </c>
      <c r="F258" s="4">
        <v>2.0199999999999999E-2</v>
      </c>
      <c r="G258" s="4">
        <v>4.548E-2</v>
      </c>
      <c r="H258" s="4">
        <v>2.9309999999999999E-2</v>
      </c>
    </row>
    <row r="259" spans="1:8">
      <c r="A259" s="4">
        <v>257</v>
      </c>
      <c r="B259" s="4">
        <v>3.0000000000000001E-5</v>
      </c>
      <c r="C259" s="4">
        <v>2.3050000000000001E-2</v>
      </c>
      <c r="D259" s="4">
        <v>6.6379999999999995E-2</v>
      </c>
      <c r="E259" s="4">
        <v>7.5500000000000003E-3</v>
      </c>
      <c r="F259" s="4">
        <v>1.9959999999999999E-2</v>
      </c>
      <c r="G259" s="4">
        <v>4.5019999999999998E-2</v>
      </c>
      <c r="H259" s="4">
        <v>2.904E-2</v>
      </c>
    </row>
    <row r="260" spans="1:8">
      <c r="A260" s="4">
        <v>258</v>
      </c>
      <c r="B260" s="4">
        <v>3.0000000000000001E-5</v>
      </c>
      <c r="C260" s="4">
        <v>2.2679999999999999E-2</v>
      </c>
      <c r="D260" s="4">
        <v>6.5570000000000003E-2</v>
      </c>
      <c r="E260" s="4">
        <v>7.4599999999999996E-3</v>
      </c>
      <c r="F260" s="4">
        <v>1.9730000000000001E-2</v>
      </c>
      <c r="G260" s="4">
        <v>4.4560000000000002E-2</v>
      </c>
      <c r="H260" s="4">
        <v>2.877E-2</v>
      </c>
    </row>
    <row r="261" spans="1:8">
      <c r="A261" s="4">
        <v>259</v>
      </c>
      <c r="B261" s="4">
        <v>3.0000000000000001E-5</v>
      </c>
      <c r="C261" s="4">
        <v>2.23E-2</v>
      </c>
      <c r="D261" s="4">
        <v>6.4769999999999994E-2</v>
      </c>
      <c r="E261" s="4">
        <v>7.3699999999999998E-3</v>
      </c>
      <c r="F261" s="4">
        <v>1.951E-2</v>
      </c>
      <c r="G261" s="4">
        <v>4.41E-2</v>
      </c>
      <c r="H261" s="4">
        <v>2.8500000000000001E-2</v>
      </c>
    </row>
    <row r="262" spans="1:8">
      <c r="A262" s="4">
        <v>260</v>
      </c>
      <c r="B262" s="4">
        <v>3.0000000000000001E-5</v>
      </c>
      <c r="C262" s="4">
        <v>2.1940000000000001E-2</v>
      </c>
      <c r="D262" s="4">
        <v>6.3969999999999999E-2</v>
      </c>
      <c r="E262" s="4">
        <v>7.28E-3</v>
      </c>
      <c r="F262" s="4">
        <v>1.9279999999999999E-2</v>
      </c>
      <c r="G262" s="4">
        <v>4.3650000000000001E-2</v>
      </c>
      <c r="H262" s="4">
        <v>2.8230000000000002E-2</v>
      </c>
    </row>
    <row r="263" spans="1:8">
      <c r="A263" s="4">
        <v>261</v>
      </c>
      <c r="B263" s="4">
        <v>3.0000000000000001E-5</v>
      </c>
      <c r="C263" s="4">
        <v>2.1579999999999998E-2</v>
      </c>
      <c r="D263" s="4">
        <v>6.3189999999999996E-2</v>
      </c>
      <c r="E263" s="4">
        <v>7.1900000000000002E-3</v>
      </c>
      <c r="F263" s="4">
        <v>1.9060000000000001E-2</v>
      </c>
      <c r="G263" s="4">
        <v>4.3200000000000002E-2</v>
      </c>
      <c r="H263" s="4">
        <v>2.7959999999999999E-2</v>
      </c>
    </row>
    <row r="264" spans="1:8">
      <c r="A264" s="4">
        <v>262</v>
      </c>
      <c r="B264" s="4">
        <v>3.0000000000000001E-5</v>
      </c>
      <c r="C264" s="4">
        <v>2.1229999999999999E-2</v>
      </c>
      <c r="D264" s="4">
        <v>6.241E-2</v>
      </c>
      <c r="E264" s="4">
        <v>7.1000000000000004E-3</v>
      </c>
      <c r="F264" s="4">
        <v>1.883E-2</v>
      </c>
      <c r="G264" s="4">
        <v>4.2759999999999999E-2</v>
      </c>
      <c r="H264" s="4">
        <v>2.7699999999999999E-2</v>
      </c>
    </row>
    <row r="265" spans="1:8">
      <c r="A265" s="4">
        <v>263</v>
      </c>
      <c r="B265" s="4">
        <v>2.0000000000000002E-5</v>
      </c>
      <c r="C265" s="4">
        <v>2.0879999999999999E-2</v>
      </c>
      <c r="D265" s="4">
        <v>6.1650000000000003E-2</v>
      </c>
      <c r="E265" s="4">
        <v>7.0200000000000002E-3</v>
      </c>
      <c r="F265" s="4">
        <v>1.8610000000000002E-2</v>
      </c>
      <c r="G265" s="4">
        <v>4.2320000000000003E-2</v>
      </c>
      <c r="H265" s="4">
        <v>2.743E-2</v>
      </c>
    </row>
    <row r="266" spans="1:8">
      <c r="A266" s="4">
        <v>264</v>
      </c>
      <c r="B266" s="4">
        <v>2.0000000000000002E-5</v>
      </c>
      <c r="C266" s="4">
        <v>2.0539999999999999E-2</v>
      </c>
      <c r="D266" s="4">
        <v>6.089E-2</v>
      </c>
      <c r="E266" s="4">
        <v>6.9300000000000004E-3</v>
      </c>
      <c r="F266" s="4">
        <v>1.84E-2</v>
      </c>
      <c r="G266" s="4">
        <v>4.1880000000000001E-2</v>
      </c>
      <c r="H266" s="4">
        <v>2.717E-2</v>
      </c>
    </row>
    <row r="267" spans="1:8">
      <c r="A267" s="4">
        <v>265</v>
      </c>
      <c r="B267" s="4">
        <v>2.0000000000000002E-5</v>
      </c>
      <c r="C267" s="4">
        <v>2.0209999999999999E-2</v>
      </c>
      <c r="D267" s="4">
        <v>6.0139999999999999E-2</v>
      </c>
      <c r="E267" s="4">
        <v>6.8500000000000002E-3</v>
      </c>
      <c r="F267" s="4">
        <v>1.8180000000000002E-2</v>
      </c>
      <c r="G267" s="4">
        <v>4.1439999999999998E-2</v>
      </c>
      <c r="H267" s="4">
        <v>2.691E-2</v>
      </c>
    </row>
    <row r="268" spans="1:8">
      <c r="A268" s="4">
        <v>266</v>
      </c>
      <c r="B268" s="4">
        <v>2.0000000000000002E-5</v>
      </c>
      <c r="C268" s="4">
        <v>1.9879999999999998E-2</v>
      </c>
      <c r="D268" s="4">
        <v>5.9389999999999998E-2</v>
      </c>
      <c r="E268" s="4">
        <v>6.7600000000000004E-3</v>
      </c>
      <c r="F268" s="4">
        <v>1.797E-2</v>
      </c>
      <c r="G268" s="4">
        <v>4.1009999999999998E-2</v>
      </c>
      <c r="H268" s="4">
        <v>2.665E-2</v>
      </c>
    </row>
    <row r="269" spans="1:8">
      <c r="A269" s="4">
        <v>267</v>
      </c>
      <c r="B269" s="4">
        <v>2.0000000000000002E-5</v>
      </c>
      <c r="C269" s="4">
        <v>1.9550000000000001E-2</v>
      </c>
      <c r="D269" s="4">
        <v>5.8659999999999997E-2</v>
      </c>
      <c r="E269" s="4">
        <v>6.6800000000000002E-3</v>
      </c>
      <c r="F269" s="4">
        <v>1.7760000000000001E-2</v>
      </c>
      <c r="G269" s="4">
        <v>4.0579999999999998E-2</v>
      </c>
      <c r="H269" s="4">
        <v>2.639E-2</v>
      </c>
    </row>
    <row r="270" spans="1:8">
      <c r="A270" s="4">
        <v>268</v>
      </c>
      <c r="B270" s="4">
        <v>2.0000000000000002E-5</v>
      </c>
      <c r="C270" s="4">
        <v>1.9230000000000001E-2</v>
      </c>
      <c r="D270" s="4">
        <v>5.7930000000000002E-2</v>
      </c>
      <c r="E270" s="4">
        <v>6.6E-3</v>
      </c>
      <c r="F270" s="4">
        <v>1.755E-2</v>
      </c>
      <c r="G270" s="4">
        <v>4.0149999999999998E-2</v>
      </c>
      <c r="H270" s="4">
        <v>2.613E-2</v>
      </c>
    </row>
    <row r="271" spans="1:8">
      <c r="A271" s="4">
        <v>269</v>
      </c>
      <c r="B271" s="4">
        <v>2.0000000000000002E-5</v>
      </c>
      <c r="C271" s="4">
        <v>1.8919999999999999E-2</v>
      </c>
      <c r="D271" s="4">
        <v>5.7209999999999997E-2</v>
      </c>
      <c r="E271" s="4">
        <v>6.5199999999999998E-3</v>
      </c>
      <c r="F271" s="4">
        <v>1.7340000000000001E-2</v>
      </c>
      <c r="G271" s="4">
        <v>3.9719999999999998E-2</v>
      </c>
      <c r="H271" s="4">
        <v>2.5870000000000001E-2</v>
      </c>
    </row>
    <row r="272" spans="1:8">
      <c r="A272" s="4">
        <v>270</v>
      </c>
      <c r="B272" s="4">
        <v>2.0000000000000002E-5</v>
      </c>
      <c r="C272" s="4">
        <v>1.8610000000000002E-2</v>
      </c>
      <c r="D272" s="4">
        <v>5.6500000000000002E-2</v>
      </c>
      <c r="E272" s="4">
        <v>6.4400000000000004E-3</v>
      </c>
      <c r="F272" s="4">
        <v>1.7129999999999999E-2</v>
      </c>
      <c r="G272" s="4">
        <v>3.9300000000000002E-2</v>
      </c>
      <c r="H272" s="4">
        <v>2.562E-2</v>
      </c>
    </row>
    <row r="273" spans="1:8">
      <c r="A273" s="4">
        <v>271</v>
      </c>
      <c r="B273" s="4">
        <v>2.0000000000000002E-5</v>
      </c>
      <c r="C273" s="4">
        <v>1.83E-2</v>
      </c>
      <c r="D273" s="4">
        <v>5.5800000000000002E-2</v>
      </c>
      <c r="E273" s="4">
        <v>6.3600000000000002E-3</v>
      </c>
      <c r="F273" s="4">
        <v>1.6930000000000001E-2</v>
      </c>
      <c r="G273" s="4">
        <v>3.8890000000000001E-2</v>
      </c>
      <c r="H273" s="4">
        <v>2.537E-2</v>
      </c>
    </row>
    <row r="274" spans="1:8">
      <c r="A274" s="4">
        <v>272</v>
      </c>
      <c r="B274" s="4">
        <v>2.0000000000000002E-5</v>
      </c>
      <c r="C274" s="4">
        <v>1.8010000000000002E-2</v>
      </c>
      <c r="D274" s="4">
        <v>5.5100000000000003E-2</v>
      </c>
      <c r="E274" s="4">
        <v>6.28E-3</v>
      </c>
      <c r="F274" s="4">
        <v>1.6729999999999998E-2</v>
      </c>
      <c r="G274" s="4">
        <v>3.8469999999999997E-2</v>
      </c>
      <c r="H274" s="4">
        <v>2.511E-2</v>
      </c>
    </row>
    <row r="275" spans="1:8">
      <c r="A275" s="4">
        <v>273</v>
      </c>
      <c r="B275" s="4">
        <v>2.0000000000000002E-5</v>
      </c>
      <c r="C275" s="4">
        <v>1.771E-2</v>
      </c>
      <c r="D275" s="4">
        <v>5.441E-2</v>
      </c>
      <c r="E275" s="4">
        <v>6.1999999999999998E-3</v>
      </c>
      <c r="F275" s="4">
        <v>1.653E-2</v>
      </c>
      <c r="G275" s="4">
        <v>3.8059999999999997E-2</v>
      </c>
      <c r="H275" s="4">
        <v>2.486E-2</v>
      </c>
    </row>
    <row r="276" spans="1:8">
      <c r="A276" s="4">
        <v>274</v>
      </c>
      <c r="B276" s="4">
        <v>2.0000000000000002E-5</v>
      </c>
      <c r="C276" s="4">
        <v>1.7420000000000001E-2</v>
      </c>
      <c r="D276" s="4">
        <v>5.373E-2</v>
      </c>
      <c r="E276" s="4">
        <v>6.13E-3</v>
      </c>
      <c r="F276" s="4">
        <v>1.6330000000000001E-2</v>
      </c>
      <c r="G276" s="4">
        <v>3.7650000000000003E-2</v>
      </c>
      <c r="H276" s="4">
        <v>2.461E-2</v>
      </c>
    </row>
    <row r="277" spans="1:8">
      <c r="A277" s="4">
        <v>275</v>
      </c>
      <c r="B277" s="4">
        <v>1.0000000000000001E-5</v>
      </c>
      <c r="C277" s="4">
        <v>1.7139999999999999E-2</v>
      </c>
      <c r="D277" s="4">
        <v>5.3060000000000003E-2</v>
      </c>
      <c r="E277" s="4">
        <v>6.0499999999999998E-3</v>
      </c>
      <c r="F277" s="4">
        <v>1.6140000000000002E-2</v>
      </c>
      <c r="G277" s="4">
        <v>3.7240000000000002E-2</v>
      </c>
      <c r="H277" s="4">
        <v>2.4369999999999999E-2</v>
      </c>
    </row>
    <row r="278" spans="1:8">
      <c r="A278" s="4">
        <v>276</v>
      </c>
      <c r="B278" s="4">
        <v>1.0000000000000001E-5</v>
      </c>
      <c r="C278" s="4">
        <v>1.686E-2</v>
      </c>
      <c r="D278" s="4">
        <v>5.2389999999999999E-2</v>
      </c>
      <c r="E278" s="4">
        <v>5.9800000000000001E-3</v>
      </c>
      <c r="F278" s="4">
        <v>1.5939999999999999E-2</v>
      </c>
      <c r="G278" s="4">
        <v>3.6839999999999998E-2</v>
      </c>
      <c r="H278" s="4">
        <v>2.4119999999999999E-2</v>
      </c>
    </row>
    <row r="279" spans="1:8">
      <c r="A279" s="4">
        <v>277</v>
      </c>
      <c r="B279" s="4">
        <v>1.0000000000000001E-5</v>
      </c>
      <c r="C279" s="4">
        <v>1.6580000000000001E-2</v>
      </c>
      <c r="D279" s="4">
        <v>5.1740000000000001E-2</v>
      </c>
      <c r="E279" s="4">
        <v>5.8999999999999999E-3</v>
      </c>
      <c r="F279" s="4">
        <v>1.575E-2</v>
      </c>
      <c r="G279" s="4">
        <v>3.644E-2</v>
      </c>
      <c r="H279" s="4">
        <v>2.3869999999999999E-2</v>
      </c>
    </row>
    <row r="280" spans="1:8">
      <c r="A280" s="4">
        <v>278</v>
      </c>
      <c r="B280" s="4">
        <v>1.0000000000000001E-5</v>
      </c>
      <c r="C280" s="4">
        <v>1.6310000000000002E-2</v>
      </c>
      <c r="D280" s="4">
        <v>5.108E-2</v>
      </c>
      <c r="E280" s="4">
        <v>5.8300000000000001E-3</v>
      </c>
      <c r="F280" s="4">
        <v>1.5559999999999999E-2</v>
      </c>
      <c r="G280" s="4">
        <v>3.6049999999999999E-2</v>
      </c>
      <c r="H280" s="4">
        <v>2.3630000000000002E-2</v>
      </c>
    </row>
    <row r="281" spans="1:8">
      <c r="A281" s="4">
        <v>279</v>
      </c>
      <c r="B281" s="4">
        <v>1.0000000000000001E-5</v>
      </c>
      <c r="C281" s="4">
        <v>1.6039999999999999E-2</v>
      </c>
      <c r="D281" s="4">
        <v>5.0439999999999999E-2</v>
      </c>
      <c r="E281" s="4">
        <v>5.7600000000000004E-3</v>
      </c>
      <c r="F281" s="4">
        <v>1.538E-2</v>
      </c>
      <c r="G281" s="4">
        <v>3.5650000000000001E-2</v>
      </c>
      <c r="H281" s="4">
        <v>2.3390000000000001E-2</v>
      </c>
    </row>
    <row r="282" spans="1:8">
      <c r="A282" s="4">
        <v>280</v>
      </c>
      <c r="B282" s="4">
        <v>1.0000000000000001E-5</v>
      </c>
      <c r="C282" s="4">
        <v>1.5779999999999999E-2</v>
      </c>
      <c r="D282" s="4">
        <v>4.9799999999999997E-2</v>
      </c>
      <c r="E282" s="4">
        <v>5.6800000000000002E-3</v>
      </c>
      <c r="F282" s="4">
        <v>1.519E-2</v>
      </c>
      <c r="G282" s="4">
        <v>3.526E-2</v>
      </c>
      <c r="H282" s="4">
        <v>2.315E-2</v>
      </c>
    </row>
    <row r="283" spans="1:8">
      <c r="A283" s="4">
        <v>281</v>
      </c>
      <c r="B283" s="4">
        <v>1.0000000000000001E-5</v>
      </c>
      <c r="C283" s="4">
        <v>1.5520000000000001E-2</v>
      </c>
      <c r="D283" s="4">
        <v>4.9180000000000001E-2</v>
      </c>
      <c r="E283" s="4">
        <v>5.6100000000000004E-3</v>
      </c>
      <c r="F283" s="4">
        <v>1.5010000000000001E-2</v>
      </c>
      <c r="G283" s="4">
        <v>3.4880000000000001E-2</v>
      </c>
      <c r="H283" s="4">
        <v>2.291E-2</v>
      </c>
    </row>
    <row r="284" spans="1:8">
      <c r="A284" s="4">
        <v>282</v>
      </c>
      <c r="B284" s="4">
        <v>1.0000000000000001E-5</v>
      </c>
      <c r="C284" s="4">
        <v>1.5270000000000001E-2</v>
      </c>
      <c r="D284" s="4">
        <v>4.8550000000000003E-2</v>
      </c>
      <c r="E284" s="4">
        <v>5.5399999999999998E-3</v>
      </c>
      <c r="F284" s="4">
        <v>1.482E-2</v>
      </c>
      <c r="G284" s="4">
        <v>3.449E-2</v>
      </c>
      <c r="H284" s="4">
        <v>2.2669999999999999E-2</v>
      </c>
    </row>
    <row r="285" spans="1:8">
      <c r="A285" s="4">
        <v>283</v>
      </c>
      <c r="B285" s="4">
        <v>1.0000000000000001E-5</v>
      </c>
      <c r="C285" s="4">
        <v>1.502E-2</v>
      </c>
      <c r="D285" s="4">
        <v>4.7940000000000003E-2</v>
      </c>
      <c r="E285" s="4">
        <v>5.47E-3</v>
      </c>
      <c r="F285" s="4">
        <v>1.464E-2</v>
      </c>
      <c r="G285" s="4">
        <v>3.4110000000000001E-2</v>
      </c>
      <c r="H285" s="4">
        <v>2.2440000000000002E-2</v>
      </c>
    </row>
    <row r="286" spans="1:8">
      <c r="A286" s="4">
        <v>284</v>
      </c>
      <c r="B286" s="4">
        <v>1.0000000000000001E-5</v>
      </c>
      <c r="C286" s="4">
        <v>1.477E-2</v>
      </c>
      <c r="D286" s="4">
        <v>4.7329999999999997E-2</v>
      </c>
      <c r="E286" s="4">
        <v>5.4000000000000003E-3</v>
      </c>
      <c r="F286" s="4">
        <v>1.447E-2</v>
      </c>
      <c r="G286" s="4">
        <v>3.3739999999999999E-2</v>
      </c>
      <c r="H286" s="4">
        <v>2.2210000000000001E-2</v>
      </c>
    </row>
    <row r="287" spans="1:8">
      <c r="A287" s="4">
        <v>285</v>
      </c>
      <c r="B287" s="4">
        <v>1.0000000000000001E-5</v>
      </c>
      <c r="C287" s="4">
        <v>1.453E-2</v>
      </c>
      <c r="D287" s="4">
        <v>4.6730000000000001E-2</v>
      </c>
      <c r="E287" s="4">
        <v>5.3400000000000001E-3</v>
      </c>
      <c r="F287" s="4">
        <v>1.4290000000000001E-2</v>
      </c>
      <c r="G287" s="4">
        <v>3.3360000000000001E-2</v>
      </c>
      <c r="H287" s="4">
        <v>2.197E-2</v>
      </c>
    </row>
    <row r="288" spans="1:8">
      <c r="A288" s="4">
        <v>286</v>
      </c>
      <c r="B288" s="4">
        <v>1.0000000000000001E-5</v>
      </c>
      <c r="C288" s="4">
        <v>1.4290000000000001E-2</v>
      </c>
      <c r="D288" s="4">
        <v>4.614E-2</v>
      </c>
      <c r="E288" s="4">
        <v>5.2700000000000004E-3</v>
      </c>
      <c r="F288" s="4">
        <v>1.4120000000000001E-2</v>
      </c>
      <c r="G288" s="4">
        <v>3.2989999999999998E-2</v>
      </c>
      <c r="H288" s="4">
        <v>2.1739999999999999E-2</v>
      </c>
    </row>
    <row r="289" spans="1:8">
      <c r="A289" s="4">
        <v>287</v>
      </c>
      <c r="B289" s="4">
        <v>1.0000000000000001E-5</v>
      </c>
      <c r="C289" s="4">
        <v>1.406E-2</v>
      </c>
      <c r="D289" s="4">
        <v>4.555E-2</v>
      </c>
      <c r="E289" s="4">
        <v>5.1999999999999998E-3</v>
      </c>
      <c r="F289" s="4">
        <v>1.3939999999999999E-2</v>
      </c>
      <c r="G289" s="4">
        <v>3.2620000000000003E-2</v>
      </c>
      <c r="H289" s="4">
        <v>2.1520000000000001E-2</v>
      </c>
    </row>
    <row r="290" spans="1:8">
      <c r="A290" s="4">
        <v>288</v>
      </c>
      <c r="B290" s="4">
        <v>1.0000000000000001E-5</v>
      </c>
      <c r="C290" s="4">
        <v>1.383E-2</v>
      </c>
      <c r="D290" s="4">
        <v>4.4970000000000003E-2</v>
      </c>
      <c r="E290" s="4">
        <v>5.1399999999999996E-3</v>
      </c>
      <c r="F290" s="4">
        <v>1.3769999999999999E-2</v>
      </c>
      <c r="G290" s="4">
        <v>3.2259999999999997E-2</v>
      </c>
      <c r="H290" s="4">
        <v>2.129E-2</v>
      </c>
    </row>
    <row r="291" spans="1:8">
      <c r="A291" s="4">
        <v>289</v>
      </c>
      <c r="B291" s="4">
        <v>1.0000000000000001E-5</v>
      </c>
      <c r="C291" s="4">
        <v>1.3599999999999999E-2</v>
      </c>
      <c r="D291" s="4">
        <v>4.4389999999999999E-2</v>
      </c>
      <c r="E291" s="4">
        <v>5.0699999999999999E-3</v>
      </c>
      <c r="F291" s="4">
        <v>1.3599999999999999E-2</v>
      </c>
      <c r="G291" s="4">
        <v>3.1899999999999998E-2</v>
      </c>
      <c r="H291" s="4">
        <v>2.1059999999999999E-2</v>
      </c>
    </row>
    <row r="292" spans="1:8">
      <c r="A292" s="4">
        <v>290</v>
      </c>
      <c r="B292" s="4">
        <v>1.0000000000000001E-5</v>
      </c>
      <c r="C292" s="4">
        <v>1.338E-2</v>
      </c>
      <c r="D292" s="4">
        <v>4.3830000000000001E-2</v>
      </c>
      <c r="E292" s="4">
        <v>5.0099999999999997E-3</v>
      </c>
      <c r="F292" s="4">
        <v>1.3440000000000001E-2</v>
      </c>
      <c r="G292" s="4">
        <v>3.1539999999999999E-2</v>
      </c>
      <c r="H292" s="4">
        <v>2.0840000000000001E-2</v>
      </c>
    </row>
    <row r="293" spans="1:8">
      <c r="A293" s="4">
        <v>291</v>
      </c>
      <c r="B293" s="4">
        <v>1.0000000000000001E-5</v>
      </c>
      <c r="C293" s="4">
        <v>1.316E-2</v>
      </c>
      <c r="D293" s="4">
        <v>4.3270000000000003E-2</v>
      </c>
      <c r="E293" s="4">
        <v>4.9399999999999999E-3</v>
      </c>
      <c r="F293" s="4">
        <v>1.3270000000000001E-2</v>
      </c>
      <c r="G293" s="4">
        <v>3.1179999999999999E-2</v>
      </c>
      <c r="H293" s="4">
        <v>2.0619999999999999E-2</v>
      </c>
    </row>
    <row r="294" spans="1:8">
      <c r="A294" s="4">
        <v>292</v>
      </c>
      <c r="B294" s="4">
        <v>1.0000000000000001E-5</v>
      </c>
      <c r="C294" s="4">
        <v>1.295E-2</v>
      </c>
      <c r="D294" s="4">
        <v>4.2709999999999998E-2</v>
      </c>
      <c r="E294" s="4">
        <v>4.8799999999999998E-3</v>
      </c>
      <c r="F294" s="4">
        <v>1.311E-2</v>
      </c>
      <c r="G294" s="4">
        <v>3.083E-2</v>
      </c>
      <c r="H294" s="4">
        <v>2.0400000000000001E-2</v>
      </c>
    </row>
    <row r="295" spans="1:8">
      <c r="A295" s="4">
        <v>293</v>
      </c>
      <c r="B295" s="4">
        <v>1.0000000000000001E-5</v>
      </c>
      <c r="C295" s="4">
        <v>1.274E-2</v>
      </c>
      <c r="D295" s="4">
        <v>4.2160000000000003E-2</v>
      </c>
      <c r="E295" s="4">
        <v>4.8199999999999996E-3</v>
      </c>
      <c r="F295" s="4">
        <v>1.295E-2</v>
      </c>
      <c r="G295" s="4">
        <v>3.048E-2</v>
      </c>
      <c r="H295" s="4">
        <v>2.018E-2</v>
      </c>
    </row>
    <row r="296" spans="1:8">
      <c r="A296" s="4">
        <v>294</v>
      </c>
      <c r="B296" s="4">
        <v>1.0000000000000001E-5</v>
      </c>
      <c r="C296" s="4">
        <v>1.2529999999999999E-2</v>
      </c>
      <c r="D296" s="4">
        <v>4.1619999999999997E-2</v>
      </c>
      <c r="E296" s="4">
        <v>4.7600000000000003E-3</v>
      </c>
      <c r="F296" s="4">
        <v>1.2789999999999999E-2</v>
      </c>
      <c r="G296" s="4">
        <v>3.0130000000000001E-2</v>
      </c>
      <c r="H296" s="4">
        <v>1.9959999999999999E-2</v>
      </c>
    </row>
    <row r="297" spans="1:8">
      <c r="A297" s="4">
        <v>295</v>
      </c>
      <c r="B297" s="4">
        <v>1.0000000000000001E-5</v>
      </c>
      <c r="C297" s="4">
        <v>1.2319999999999999E-2</v>
      </c>
      <c r="D297" s="4">
        <v>4.1090000000000002E-2</v>
      </c>
      <c r="E297" s="4">
        <v>4.7000000000000002E-3</v>
      </c>
      <c r="F297" s="4">
        <v>1.2630000000000001E-2</v>
      </c>
      <c r="G297" s="4">
        <v>2.9790000000000001E-2</v>
      </c>
      <c r="H297" s="4">
        <v>1.975E-2</v>
      </c>
    </row>
    <row r="298" spans="1:8">
      <c r="A298" s="4">
        <v>296</v>
      </c>
      <c r="B298" s="4">
        <v>1.0000000000000001E-5</v>
      </c>
      <c r="C298" s="4">
        <v>1.2120000000000001E-2</v>
      </c>
      <c r="D298" s="4">
        <v>4.0559999999999999E-2</v>
      </c>
      <c r="E298" s="4">
        <v>4.64E-3</v>
      </c>
      <c r="F298" s="4">
        <v>1.247E-2</v>
      </c>
      <c r="G298" s="4">
        <v>2.945E-2</v>
      </c>
      <c r="H298" s="4">
        <v>1.9529999999999999E-2</v>
      </c>
    </row>
    <row r="299" spans="1:8">
      <c r="A299" s="4">
        <v>297</v>
      </c>
      <c r="B299" s="4">
        <v>1.0000000000000001E-5</v>
      </c>
      <c r="C299" s="4">
        <v>1.192E-2</v>
      </c>
      <c r="D299" s="4">
        <v>4.0039999999999999E-2</v>
      </c>
      <c r="E299" s="4">
        <v>4.5799999999999999E-3</v>
      </c>
      <c r="F299" s="4">
        <v>1.2319999999999999E-2</v>
      </c>
      <c r="G299" s="4">
        <v>2.912E-2</v>
      </c>
      <c r="H299" s="4">
        <v>1.932E-2</v>
      </c>
    </row>
    <row r="300" spans="1:8">
      <c r="A300" s="4">
        <v>298</v>
      </c>
      <c r="B300" s="4">
        <v>1.0000000000000001E-5</v>
      </c>
      <c r="C300" s="4">
        <v>1.1730000000000001E-2</v>
      </c>
      <c r="D300" s="4">
        <v>3.952E-2</v>
      </c>
      <c r="E300" s="4">
        <v>4.5199999999999997E-3</v>
      </c>
      <c r="F300" s="4">
        <v>1.2160000000000001E-2</v>
      </c>
      <c r="G300" s="4">
        <v>2.878E-2</v>
      </c>
      <c r="H300" s="4">
        <v>1.9109999999999999E-2</v>
      </c>
    </row>
    <row r="301" spans="1:8">
      <c r="A301" s="4">
        <v>299</v>
      </c>
      <c r="B301" s="4">
        <v>1.0000000000000001E-5</v>
      </c>
      <c r="C301" s="4">
        <v>1.154E-2</v>
      </c>
      <c r="D301" s="4">
        <v>3.9010000000000003E-2</v>
      </c>
      <c r="E301" s="4">
        <v>4.4600000000000004E-3</v>
      </c>
      <c r="F301" s="4">
        <v>1.201E-2</v>
      </c>
      <c r="G301" s="4">
        <v>2.845E-2</v>
      </c>
      <c r="H301" s="4">
        <v>1.89E-2</v>
      </c>
    </row>
    <row r="302" spans="1:8">
      <c r="A302" s="4">
        <v>300</v>
      </c>
      <c r="B302" s="4">
        <v>1.0000000000000001E-5</v>
      </c>
      <c r="C302" s="4">
        <v>1.1350000000000001E-2</v>
      </c>
      <c r="D302" s="4">
        <v>3.85E-2</v>
      </c>
      <c r="E302" s="4">
        <v>4.4099999999999999E-3</v>
      </c>
      <c r="F302" s="4">
        <v>1.1860000000000001E-2</v>
      </c>
      <c r="G302" s="4">
        <v>2.8119999999999999E-2</v>
      </c>
      <c r="H302" s="4">
        <v>1.8689999999999998E-2</v>
      </c>
    </row>
    <row r="303" spans="1:8">
      <c r="A303" s="4">
        <v>301</v>
      </c>
      <c r="B303" s="4">
        <v>1.0000000000000001E-5</v>
      </c>
      <c r="C303" s="4">
        <v>1.116E-2</v>
      </c>
      <c r="D303" s="4">
        <v>3.8010000000000002E-2</v>
      </c>
      <c r="E303" s="4">
        <v>4.3499999999999997E-3</v>
      </c>
      <c r="F303" s="4">
        <v>1.171E-2</v>
      </c>
      <c r="G303" s="4">
        <v>2.7799999999999998E-2</v>
      </c>
      <c r="H303" s="4">
        <v>1.8489999999999999E-2</v>
      </c>
    </row>
    <row r="304" spans="1:8">
      <c r="A304" s="4">
        <v>302</v>
      </c>
      <c r="B304" s="4">
        <v>0</v>
      </c>
      <c r="C304" s="4">
        <v>1.098E-2</v>
      </c>
      <c r="D304" s="4">
        <v>3.7510000000000002E-2</v>
      </c>
      <c r="E304" s="4">
        <v>4.2900000000000004E-3</v>
      </c>
      <c r="F304" s="4">
        <v>1.157E-2</v>
      </c>
      <c r="G304" s="4">
        <v>2.7480000000000001E-2</v>
      </c>
      <c r="H304" s="4">
        <v>1.8280000000000001E-2</v>
      </c>
    </row>
    <row r="305" spans="1:8">
      <c r="A305" s="4">
        <v>303</v>
      </c>
      <c r="B305" s="4">
        <v>0</v>
      </c>
      <c r="C305" s="4">
        <v>1.0800000000000001E-2</v>
      </c>
      <c r="D305" s="4">
        <v>3.703E-2</v>
      </c>
      <c r="E305" s="4">
        <v>4.2399999999999998E-3</v>
      </c>
      <c r="F305" s="4">
        <v>1.142E-2</v>
      </c>
      <c r="G305" s="4">
        <v>2.716E-2</v>
      </c>
      <c r="H305" s="4">
        <v>1.8079999999999999E-2</v>
      </c>
    </row>
    <row r="306" spans="1:8">
      <c r="A306" s="4">
        <v>304</v>
      </c>
      <c r="B306" s="4">
        <v>0</v>
      </c>
      <c r="C306" s="4">
        <v>1.0619999999999999E-2</v>
      </c>
      <c r="D306" s="4">
        <v>3.6540000000000003E-2</v>
      </c>
      <c r="E306" s="4">
        <v>4.1799999999999997E-3</v>
      </c>
      <c r="F306" s="4">
        <v>1.128E-2</v>
      </c>
      <c r="G306" s="4">
        <v>2.6839999999999999E-2</v>
      </c>
      <c r="H306" s="4">
        <v>1.788E-2</v>
      </c>
    </row>
    <row r="307" spans="1:8">
      <c r="A307" s="4">
        <v>305</v>
      </c>
      <c r="B307" s="4">
        <v>0</v>
      </c>
      <c r="C307" s="4">
        <v>1.0449999999999999E-2</v>
      </c>
      <c r="D307" s="4">
        <v>3.6069999999999998E-2</v>
      </c>
      <c r="E307" s="4">
        <v>4.13E-3</v>
      </c>
      <c r="F307" s="4">
        <v>1.1140000000000001E-2</v>
      </c>
      <c r="G307" s="4">
        <v>2.6530000000000001E-2</v>
      </c>
      <c r="H307" s="4">
        <v>1.7680000000000001E-2</v>
      </c>
    </row>
    <row r="308" spans="1:8">
      <c r="A308" s="4">
        <v>306</v>
      </c>
      <c r="B308" s="4">
        <v>0</v>
      </c>
      <c r="C308" s="4">
        <v>1.0279999999999999E-2</v>
      </c>
      <c r="D308" s="4">
        <v>3.56E-2</v>
      </c>
      <c r="E308" s="4">
        <v>4.0800000000000003E-3</v>
      </c>
      <c r="F308" s="4">
        <v>1.0999999999999999E-2</v>
      </c>
      <c r="G308" s="4">
        <v>2.622E-2</v>
      </c>
      <c r="H308" s="4">
        <v>1.7489999999999999E-2</v>
      </c>
    </row>
    <row r="309" spans="1:8">
      <c r="A309" s="4">
        <v>307</v>
      </c>
      <c r="B309" s="4">
        <v>0</v>
      </c>
      <c r="C309" s="4">
        <v>1.0109999999999999E-2</v>
      </c>
      <c r="D309" s="4">
        <v>3.5139999999999998E-2</v>
      </c>
      <c r="E309" s="4">
        <v>4.0200000000000001E-3</v>
      </c>
      <c r="F309" s="4">
        <v>1.086E-2</v>
      </c>
      <c r="G309" s="4">
        <v>2.5909999999999999E-2</v>
      </c>
      <c r="H309" s="4">
        <v>1.729E-2</v>
      </c>
    </row>
    <row r="310" spans="1:8">
      <c r="A310" s="4">
        <v>308</v>
      </c>
      <c r="B310" s="4">
        <v>0</v>
      </c>
      <c r="C310" s="4">
        <v>9.9399999999999992E-3</v>
      </c>
      <c r="D310" s="4">
        <v>3.4680000000000002E-2</v>
      </c>
      <c r="E310" s="4">
        <v>3.9699999999999996E-3</v>
      </c>
      <c r="F310" s="4">
        <v>1.072E-2</v>
      </c>
      <c r="G310" s="4">
        <v>2.5610000000000001E-2</v>
      </c>
      <c r="H310" s="4">
        <v>1.7100000000000001E-2</v>
      </c>
    </row>
    <row r="311" spans="1:8">
      <c r="A311" s="4">
        <v>309</v>
      </c>
      <c r="B311" s="4">
        <v>0</v>
      </c>
      <c r="C311" s="4">
        <v>9.7800000000000005E-3</v>
      </c>
      <c r="D311" s="4">
        <v>3.422E-2</v>
      </c>
      <c r="E311" s="4">
        <v>3.9199999999999999E-3</v>
      </c>
      <c r="F311" s="4">
        <v>1.059E-2</v>
      </c>
      <c r="G311" s="4">
        <v>2.5309999999999999E-2</v>
      </c>
      <c r="H311" s="4">
        <v>1.6910000000000001E-2</v>
      </c>
    </row>
    <row r="312" spans="1:8">
      <c r="A312" s="4">
        <v>310</v>
      </c>
      <c r="B312" s="4">
        <v>0</v>
      </c>
      <c r="C312" s="4">
        <v>9.6200000000000001E-3</v>
      </c>
      <c r="D312" s="4">
        <v>3.3779999999999998E-2</v>
      </c>
      <c r="E312" s="4">
        <v>3.8700000000000002E-3</v>
      </c>
      <c r="F312" s="4">
        <v>1.0449999999999999E-2</v>
      </c>
      <c r="G312" s="4">
        <v>2.5010000000000001E-2</v>
      </c>
      <c r="H312" s="4">
        <v>1.6719999999999999E-2</v>
      </c>
    </row>
    <row r="313" spans="1:8">
      <c r="A313" s="4">
        <v>311</v>
      </c>
      <c r="B313" s="4">
        <v>0</v>
      </c>
      <c r="C313" s="4">
        <v>9.4599999999999997E-3</v>
      </c>
      <c r="D313" s="4">
        <v>3.3329999999999999E-2</v>
      </c>
      <c r="E313" s="4">
        <v>3.82E-3</v>
      </c>
      <c r="F313" s="4">
        <v>1.0319999999999999E-2</v>
      </c>
      <c r="G313" s="4">
        <v>2.4719999999999999E-2</v>
      </c>
      <c r="H313" s="4">
        <v>1.653E-2</v>
      </c>
    </row>
    <row r="314" spans="1:8">
      <c r="A314" s="4">
        <v>312</v>
      </c>
      <c r="B314" s="4">
        <v>0</v>
      </c>
      <c r="C314" s="4">
        <v>9.3100000000000006E-3</v>
      </c>
      <c r="D314" s="4">
        <v>3.2899999999999999E-2</v>
      </c>
      <c r="E314" s="4">
        <v>3.7699999999999999E-3</v>
      </c>
      <c r="F314" s="4">
        <v>1.0189999999999999E-2</v>
      </c>
      <c r="G314" s="4">
        <v>2.443E-2</v>
      </c>
      <c r="H314" s="4">
        <v>1.634E-2</v>
      </c>
    </row>
    <row r="315" spans="1:8">
      <c r="A315" s="4">
        <v>313</v>
      </c>
      <c r="B315" s="4">
        <v>0</v>
      </c>
      <c r="C315" s="4">
        <v>9.1599999999999997E-3</v>
      </c>
      <c r="D315" s="4">
        <v>3.2469999999999999E-2</v>
      </c>
      <c r="E315" s="4">
        <v>3.7200000000000002E-3</v>
      </c>
      <c r="F315" s="4">
        <v>1.0059999999999999E-2</v>
      </c>
      <c r="G315" s="4">
        <v>2.4140000000000002E-2</v>
      </c>
      <c r="H315" s="4">
        <v>1.6160000000000001E-2</v>
      </c>
    </row>
    <row r="316" spans="1:8">
      <c r="A316" s="4">
        <v>314</v>
      </c>
      <c r="B316" s="4">
        <v>0</v>
      </c>
      <c r="C316" s="4">
        <v>9.0100000000000006E-3</v>
      </c>
      <c r="D316" s="4">
        <v>3.2039999999999999E-2</v>
      </c>
      <c r="E316" s="4">
        <v>3.6700000000000001E-3</v>
      </c>
      <c r="F316" s="4">
        <v>9.9299999999999996E-3</v>
      </c>
      <c r="G316" s="4">
        <v>2.385E-2</v>
      </c>
      <c r="H316" s="4">
        <v>1.5970000000000002E-2</v>
      </c>
    </row>
    <row r="317" spans="1:8">
      <c r="A317" s="4">
        <v>315</v>
      </c>
      <c r="B317" s="4">
        <v>0</v>
      </c>
      <c r="C317" s="4">
        <v>8.8599999999999998E-3</v>
      </c>
      <c r="D317" s="4">
        <v>3.1620000000000002E-2</v>
      </c>
      <c r="E317" s="4">
        <v>3.62E-3</v>
      </c>
      <c r="F317" s="4">
        <v>9.7999999999999997E-3</v>
      </c>
      <c r="G317" s="4">
        <v>2.3570000000000001E-2</v>
      </c>
      <c r="H317" s="4">
        <v>1.5789999999999998E-2</v>
      </c>
    </row>
    <row r="318" spans="1:8">
      <c r="A318" s="4">
        <v>316</v>
      </c>
      <c r="B318" s="4">
        <v>0</v>
      </c>
      <c r="C318" s="4">
        <v>8.7100000000000007E-3</v>
      </c>
      <c r="D318" s="4">
        <v>3.1199999999999999E-2</v>
      </c>
      <c r="E318" s="4">
        <v>3.5799999999999998E-3</v>
      </c>
      <c r="F318" s="4">
        <v>9.6799999999999994E-3</v>
      </c>
      <c r="G318" s="4">
        <v>2.3290000000000002E-2</v>
      </c>
      <c r="H318" s="4">
        <v>1.5610000000000001E-2</v>
      </c>
    </row>
    <row r="319" spans="1:8">
      <c r="A319" s="4">
        <v>317</v>
      </c>
      <c r="B319" s="4">
        <v>0</v>
      </c>
      <c r="C319" s="4">
        <v>8.5699999999999995E-3</v>
      </c>
      <c r="D319" s="4">
        <v>3.0790000000000001E-2</v>
      </c>
      <c r="E319" s="4">
        <v>3.5300000000000002E-3</v>
      </c>
      <c r="F319" s="4">
        <v>9.5600000000000008E-3</v>
      </c>
      <c r="G319" s="4">
        <v>2.3009999999999999E-2</v>
      </c>
      <c r="H319" s="4">
        <v>1.5429999999999999E-2</v>
      </c>
    </row>
    <row r="320" spans="1:8">
      <c r="A320" s="4">
        <v>318</v>
      </c>
      <c r="B320" s="4">
        <v>0</v>
      </c>
      <c r="C320" s="4">
        <v>8.43E-3</v>
      </c>
      <c r="D320" s="4">
        <v>3.039E-2</v>
      </c>
      <c r="E320" s="4">
        <v>3.48E-3</v>
      </c>
      <c r="F320" s="4">
        <v>9.4299999999999991E-3</v>
      </c>
      <c r="G320" s="4">
        <v>2.273E-2</v>
      </c>
      <c r="H320" s="4">
        <v>1.525E-2</v>
      </c>
    </row>
    <row r="321" spans="1:8">
      <c r="A321" s="4">
        <v>319</v>
      </c>
      <c r="B321" s="4">
        <v>0</v>
      </c>
      <c r="C321" s="4">
        <v>8.2900000000000005E-3</v>
      </c>
      <c r="D321" s="4">
        <v>2.9989999999999999E-2</v>
      </c>
      <c r="E321" s="4">
        <v>3.4399999999999999E-3</v>
      </c>
      <c r="F321" s="4">
        <v>9.3100000000000006E-3</v>
      </c>
      <c r="G321" s="4">
        <v>2.2460000000000001E-2</v>
      </c>
      <c r="H321" s="4">
        <v>1.508E-2</v>
      </c>
    </row>
    <row r="322" spans="1:8">
      <c r="A322" s="4">
        <v>320</v>
      </c>
      <c r="B322" s="4">
        <v>0</v>
      </c>
      <c r="C322" s="4">
        <v>8.1600000000000006E-3</v>
      </c>
      <c r="D322" s="4">
        <v>2.9590000000000002E-2</v>
      </c>
      <c r="E322" s="4">
        <v>3.3899999999999998E-3</v>
      </c>
      <c r="F322" s="4">
        <v>9.1900000000000003E-3</v>
      </c>
      <c r="G322" s="4">
        <v>2.2190000000000001E-2</v>
      </c>
      <c r="H322" s="4">
        <v>1.491E-2</v>
      </c>
    </row>
    <row r="323" spans="1:8">
      <c r="A323" s="4">
        <v>321</v>
      </c>
      <c r="B323" s="4">
        <v>0</v>
      </c>
      <c r="C323" s="4">
        <v>8.0199999999999994E-3</v>
      </c>
      <c r="D323" s="4">
        <v>2.92E-2</v>
      </c>
      <c r="E323" s="4">
        <v>3.3500000000000001E-3</v>
      </c>
      <c r="F323" s="4">
        <v>9.0799999999999995E-3</v>
      </c>
      <c r="G323" s="4">
        <v>2.1930000000000002E-2</v>
      </c>
      <c r="H323" s="4">
        <v>1.473E-2</v>
      </c>
    </row>
    <row r="324" spans="1:8">
      <c r="A324" s="4">
        <v>322</v>
      </c>
      <c r="B324" s="4">
        <v>0</v>
      </c>
      <c r="C324" s="4">
        <v>7.8899999999999994E-3</v>
      </c>
      <c r="D324" s="4">
        <v>2.8809999999999999E-2</v>
      </c>
      <c r="E324" s="4">
        <v>3.3E-3</v>
      </c>
      <c r="F324" s="4">
        <v>8.9599999999999992E-3</v>
      </c>
      <c r="G324" s="4">
        <v>2.1659999999999999E-2</v>
      </c>
      <c r="H324" s="4">
        <v>1.456E-2</v>
      </c>
    </row>
    <row r="325" spans="1:8">
      <c r="A325" s="4">
        <v>323</v>
      </c>
      <c r="B325" s="4">
        <v>0</v>
      </c>
      <c r="C325" s="4">
        <v>7.7600000000000004E-3</v>
      </c>
      <c r="D325" s="4">
        <v>2.843E-2</v>
      </c>
      <c r="E325" s="4">
        <v>3.2599999999999999E-3</v>
      </c>
      <c r="F325" s="4">
        <v>8.8400000000000006E-3</v>
      </c>
      <c r="G325" s="4">
        <v>2.1399999999999999E-2</v>
      </c>
      <c r="H325" s="4">
        <v>1.439E-2</v>
      </c>
    </row>
    <row r="326" spans="1:8">
      <c r="A326" s="4">
        <v>324</v>
      </c>
      <c r="B326" s="4">
        <v>0</v>
      </c>
      <c r="C326" s="4">
        <v>7.6400000000000001E-3</v>
      </c>
      <c r="D326" s="4">
        <v>2.8049999999999999E-2</v>
      </c>
      <c r="E326" s="4">
        <v>3.2200000000000002E-3</v>
      </c>
      <c r="F326" s="4">
        <v>8.7299999999999999E-3</v>
      </c>
      <c r="G326" s="4">
        <v>2.1139999999999999E-2</v>
      </c>
      <c r="H326" s="4">
        <v>1.423E-2</v>
      </c>
    </row>
    <row r="327" spans="1:8">
      <c r="A327" s="4">
        <v>325</v>
      </c>
      <c r="B327" s="4">
        <v>0</v>
      </c>
      <c r="C327" s="4">
        <v>7.5100000000000002E-3</v>
      </c>
      <c r="D327" s="4">
        <v>2.768E-2</v>
      </c>
      <c r="E327" s="4">
        <v>3.1800000000000001E-3</v>
      </c>
      <c r="F327" s="4">
        <v>8.6199999999999992E-3</v>
      </c>
      <c r="G327" s="4">
        <v>2.0889999999999999E-2</v>
      </c>
      <c r="H327" s="4">
        <v>1.406E-2</v>
      </c>
    </row>
    <row r="328" spans="1:8">
      <c r="A328" s="4">
        <v>326</v>
      </c>
      <c r="B328" s="4">
        <v>0</v>
      </c>
      <c r="C328" s="4">
        <v>7.3899999999999999E-3</v>
      </c>
      <c r="D328" s="4">
        <v>2.7310000000000001E-2</v>
      </c>
      <c r="E328" s="4">
        <v>3.13E-3</v>
      </c>
      <c r="F328" s="4">
        <v>8.5100000000000002E-3</v>
      </c>
      <c r="G328" s="4">
        <v>2.0629999999999999E-2</v>
      </c>
      <c r="H328" s="4">
        <v>1.3899999999999999E-2</v>
      </c>
    </row>
    <row r="329" spans="1:8">
      <c r="A329" s="4">
        <v>327</v>
      </c>
      <c r="B329" s="4">
        <v>0</v>
      </c>
      <c r="C329" s="4">
        <v>7.2700000000000004E-3</v>
      </c>
      <c r="D329" s="4">
        <v>2.6950000000000002E-2</v>
      </c>
      <c r="E329" s="4">
        <v>3.0899999999999999E-3</v>
      </c>
      <c r="F329" s="4">
        <v>8.3999999999999995E-3</v>
      </c>
      <c r="G329" s="4">
        <v>2.0379999999999999E-2</v>
      </c>
      <c r="H329" s="4">
        <v>1.3729999999999999E-2</v>
      </c>
    </row>
    <row r="330" spans="1:8">
      <c r="A330" s="4">
        <v>328</v>
      </c>
      <c r="B330" s="4">
        <v>0</v>
      </c>
      <c r="C330" s="4">
        <v>7.1500000000000001E-3</v>
      </c>
      <c r="D330" s="4">
        <v>2.6589999999999999E-2</v>
      </c>
      <c r="E330" s="4">
        <v>3.0500000000000002E-3</v>
      </c>
      <c r="F330" s="4">
        <v>8.2900000000000005E-3</v>
      </c>
      <c r="G330" s="4">
        <v>2.0129999999999999E-2</v>
      </c>
      <c r="H330" s="4">
        <v>1.357E-2</v>
      </c>
    </row>
    <row r="331" spans="1:8">
      <c r="A331" s="4">
        <v>329</v>
      </c>
      <c r="B331" s="4">
        <v>0</v>
      </c>
      <c r="C331" s="4">
        <v>7.0299999999999998E-3</v>
      </c>
      <c r="D331" s="4">
        <v>2.6239999999999999E-2</v>
      </c>
      <c r="E331" s="4">
        <v>3.0100000000000001E-3</v>
      </c>
      <c r="F331" s="4">
        <v>8.1799999999999998E-3</v>
      </c>
      <c r="G331" s="4">
        <v>1.9890000000000001E-2</v>
      </c>
      <c r="H331" s="4">
        <v>1.341E-2</v>
      </c>
    </row>
    <row r="332" spans="1:8">
      <c r="A332" s="4">
        <v>330</v>
      </c>
      <c r="B332" s="4">
        <v>0</v>
      </c>
      <c r="C332" s="4">
        <v>6.9199999999999999E-3</v>
      </c>
      <c r="D332" s="4">
        <v>2.589E-2</v>
      </c>
      <c r="E332" s="4">
        <v>2.97E-3</v>
      </c>
      <c r="F332" s="4">
        <v>8.0700000000000008E-3</v>
      </c>
      <c r="G332" s="4">
        <v>1.9650000000000001E-2</v>
      </c>
      <c r="H332" s="4">
        <v>1.3259999999999999E-2</v>
      </c>
    </row>
    <row r="333" spans="1:8">
      <c r="A333" s="4">
        <v>331</v>
      </c>
      <c r="B333" s="4">
        <v>0</v>
      </c>
      <c r="C333" s="4">
        <v>6.7999999999999996E-3</v>
      </c>
      <c r="D333" s="4">
        <v>2.554E-2</v>
      </c>
      <c r="E333" s="4">
        <v>2.9299999999999999E-3</v>
      </c>
      <c r="F333" s="4">
        <v>7.9699999999999997E-3</v>
      </c>
      <c r="G333" s="4">
        <v>1.941E-2</v>
      </c>
      <c r="H333" s="4">
        <v>1.3100000000000001E-2</v>
      </c>
    </row>
    <row r="334" spans="1:8">
      <c r="A334" s="4">
        <v>332</v>
      </c>
      <c r="B334" s="4">
        <v>0</v>
      </c>
      <c r="C334" s="4">
        <v>6.6899999999999998E-3</v>
      </c>
      <c r="D334" s="4">
        <v>2.52E-2</v>
      </c>
      <c r="E334" s="4">
        <v>2.8900000000000002E-3</v>
      </c>
      <c r="F334" s="4">
        <v>7.8700000000000003E-3</v>
      </c>
      <c r="G334" s="4">
        <v>1.917E-2</v>
      </c>
      <c r="H334" s="4">
        <v>1.294E-2</v>
      </c>
    </row>
    <row r="335" spans="1:8">
      <c r="A335" s="4">
        <v>333</v>
      </c>
      <c r="B335" s="4">
        <v>0</v>
      </c>
      <c r="C335" s="4">
        <v>6.5799999999999999E-3</v>
      </c>
      <c r="D335" s="4">
        <v>2.486E-2</v>
      </c>
      <c r="E335" s="4">
        <v>2.8500000000000001E-3</v>
      </c>
      <c r="F335" s="4">
        <v>7.7600000000000004E-3</v>
      </c>
      <c r="G335" s="4">
        <v>1.8929999999999999E-2</v>
      </c>
      <c r="H335" s="4">
        <v>1.2789999999999999E-2</v>
      </c>
    </row>
    <row r="336" spans="1:8">
      <c r="A336" s="4">
        <v>334</v>
      </c>
      <c r="B336" s="4">
        <v>0</v>
      </c>
      <c r="C336" s="4">
        <v>6.4700000000000001E-3</v>
      </c>
      <c r="D336" s="4">
        <v>2.453E-2</v>
      </c>
      <c r="E336" s="4">
        <v>2.82E-3</v>
      </c>
      <c r="F336" s="4">
        <v>7.6600000000000001E-3</v>
      </c>
      <c r="G336" s="4">
        <v>1.8700000000000001E-2</v>
      </c>
      <c r="H336" s="4">
        <v>1.264E-2</v>
      </c>
    </row>
    <row r="337" spans="1:8">
      <c r="A337" s="4">
        <v>335</v>
      </c>
      <c r="B337" s="4">
        <v>0</v>
      </c>
      <c r="C337" s="4">
        <v>6.3699999999999998E-3</v>
      </c>
      <c r="D337" s="4">
        <v>2.4199999999999999E-2</v>
      </c>
      <c r="E337" s="4">
        <v>2.7799999999999999E-3</v>
      </c>
      <c r="F337" s="4">
        <v>7.5599999999999999E-3</v>
      </c>
      <c r="G337" s="4">
        <v>1.847E-2</v>
      </c>
      <c r="H337" s="4">
        <v>1.2489999999999999E-2</v>
      </c>
    </row>
    <row r="338" spans="1:8">
      <c r="A338" s="4">
        <v>336</v>
      </c>
      <c r="B338" s="4">
        <v>0</v>
      </c>
      <c r="C338" s="4">
        <v>6.2599999999999999E-3</v>
      </c>
      <c r="D338" s="4">
        <v>2.3879999999999998E-2</v>
      </c>
      <c r="E338" s="4">
        <v>2.7399999999999998E-3</v>
      </c>
      <c r="F338" s="4">
        <v>7.4599999999999996E-3</v>
      </c>
      <c r="G338" s="4">
        <v>1.8239999999999999E-2</v>
      </c>
      <c r="H338" s="4">
        <v>1.234E-2</v>
      </c>
    </row>
    <row r="339" spans="1:8">
      <c r="A339" s="4">
        <v>337</v>
      </c>
      <c r="B339" s="4">
        <v>0</v>
      </c>
      <c r="C339" s="4">
        <v>6.1599999999999997E-3</v>
      </c>
      <c r="D339" s="4">
        <v>2.3560000000000001E-2</v>
      </c>
      <c r="E339" s="4">
        <v>2.7100000000000002E-3</v>
      </c>
      <c r="F339" s="4">
        <v>7.3699999999999998E-3</v>
      </c>
      <c r="G339" s="4">
        <v>1.8020000000000001E-2</v>
      </c>
      <c r="H339" s="4">
        <v>1.2189999999999999E-2</v>
      </c>
    </row>
    <row r="340" spans="1:8">
      <c r="A340" s="4">
        <v>338</v>
      </c>
      <c r="B340" s="4">
        <v>0</v>
      </c>
      <c r="C340" s="4">
        <v>6.0600000000000003E-3</v>
      </c>
      <c r="D340" s="4">
        <v>2.324E-2</v>
      </c>
      <c r="E340" s="4">
        <v>2.6700000000000001E-3</v>
      </c>
      <c r="F340" s="4">
        <v>7.2700000000000004E-3</v>
      </c>
      <c r="G340" s="4">
        <v>1.779E-2</v>
      </c>
      <c r="H340" s="4">
        <v>1.205E-2</v>
      </c>
    </row>
    <row r="341" spans="1:8">
      <c r="A341" s="4">
        <v>339</v>
      </c>
      <c r="B341" s="4">
        <v>0</v>
      </c>
      <c r="C341" s="4">
        <v>5.96E-3</v>
      </c>
      <c r="D341" s="4">
        <v>2.2929999999999999E-2</v>
      </c>
      <c r="E341" s="4">
        <v>2.63E-3</v>
      </c>
      <c r="F341" s="4">
        <v>7.1700000000000002E-3</v>
      </c>
      <c r="G341" s="4">
        <v>1.7569999999999999E-2</v>
      </c>
      <c r="H341" s="4">
        <v>1.1900000000000001E-2</v>
      </c>
    </row>
    <row r="342" spans="1:8">
      <c r="A342" s="4">
        <v>340</v>
      </c>
      <c r="B342" s="4">
        <v>0</v>
      </c>
      <c r="C342" s="4">
        <v>5.8599999999999998E-3</v>
      </c>
      <c r="D342" s="4">
        <v>2.2620000000000001E-2</v>
      </c>
      <c r="E342" s="4">
        <v>2.5999999999999999E-3</v>
      </c>
      <c r="F342" s="4">
        <v>7.0800000000000004E-3</v>
      </c>
      <c r="G342" s="4">
        <v>1.736E-2</v>
      </c>
      <c r="H342" s="4">
        <v>1.176E-2</v>
      </c>
    </row>
    <row r="343" spans="1:8">
      <c r="A343" s="4">
        <v>341</v>
      </c>
      <c r="B343" s="4">
        <v>0</v>
      </c>
      <c r="C343" s="4">
        <v>5.77E-3</v>
      </c>
      <c r="D343" s="4">
        <v>2.232E-2</v>
      </c>
      <c r="E343" s="4">
        <v>2.5600000000000002E-3</v>
      </c>
      <c r="F343" s="4">
        <v>6.9899999999999997E-3</v>
      </c>
      <c r="G343" s="4">
        <v>1.7139999999999999E-2</v>
      </c>
      <c r="H343" s="4">
        <v>1.162E-2</v>
      </c>
    </row>
    <row r="344" spans="1:8">
      <c r="A344" s="4">
        <v>342</v>
      </c>
      <c r="B344" s="4">
        <v>0</v>
      </c>
      <c r="C344" s="4">
        <v>5.6699999999999997E-3</v>
      </c>
      <c r="D344" s="4">
        <v>2.2020000000000001E-2</v>
      </c>
      <c r="E344" s="4">
        <v>2.5300000000000001E-3</v>
      </c>
      <c r="F344" s="4">
        <v>6.8999999999999999E-3</v>
      </c>
      <c r="G344" s="4">
        <v>1.6930000000000001E-2</v>
      </c>
      <c r="H344" s="4">
        <v>1.1480000000000001E-2</v>
      </c>
    </row>
    <row r="345" spans="1:8">
      <c r="A345" s="4">
        <v>343</v>
      </c>
      <c r="B345" s="4">
        <v>0</v>
      </c>
      <c r="C345" s="4">
        <v>5.5799999999999999E-3</v>
      </c>
      <c r="D345" s="4">
        <v>2.172E-2</v>
      </c>
      <c r="E345" s="4">
        <v>2.5000000000000001E-3</v>
      </c>
      <c r="F345" s="4">
        <v>6.8100000000000001E-3</v>
      </c>
      <c r="G345" s="4">
        <v>1.6719999999999999E-2</v>
      </c>
      <c r="H345" s="4">
        <v>1.1339999999999999E-2</v>
      </c>
    </row>
    <row r="346" spans="1:8">
      <c r="A346" s="4">
        <v>344</v>
      </c>
      <c r="B346" s="4">
        <v>0</v>
      </c>
      <c r="C346" s="4">
        <v>5.4900000000000001E-3</v>
      </c>
      <c r="D346" s="4">
        <v>2.1430000000000001E-2</v>
      </c>
      <c r="E346" s="4">
        <v>2.4599999999999999E-3</v>
      </c>
      <c r="F346" s="4">
        <v>6.7200000000000003E-3</v>
      </c>
      <c r="G346" s="4">
        <v>1.651E-2</v>
      </c>
      <c r="H346" s="4">
        <v>1.12E-2</v>
      </c>
    </row>
    <row r="347" spans="1:8">
      <c r="A347" s="4">
        <v>345</v>
      </c>
      <c r="B347" s="4">
        <v>0</v>
      </c>
      <c r="C347" s="4">
        <v>5.4000000000000003E-3</v>
      </c>
      <c r="D347" s="4">
        <v>2.1139999999999999E-2</v>
      </c>
      <c r="E347" s="4">
        <v>2.4299999999999999E-3</v>
      </c>
      <c r="F347" s="4">
        <v>6.6299999999999996E-3</v>
      </c>
      <c r="G347" s="4">
        <v>1.6299999999999999E-2</v>
      </c>
      <c r="H347" s="4">
        <v>1.107E-2</v>
      </c>
    </row>
    <row r="348" spans="1:8">
      <c r="A348" s="4">
        <v>346</v>
      </c>
      <c r="B348" s="4">
        <v>0</v>
      </c>
      <c r="C348" s="4">
        <v>5.3099999999999996E-3</v>
      </c>
      <c r="D348" s="4">
        <v>2.085E-2</v>
      </c>
      <c r="E348" s="4">
        <v>2.3999999999999998E-3</v>
      </c>
      <c r="F348" s="4">
        <v>6.5399999999999998E-3</v>
      </c>
      <c r="G348" s="4">
        <v>1.61E-2</v>
      </c>
      <c r="H348" s="4">
        <v>1.093E-2</v>
      </c>
    </row>
    <row r="349" spans="1:8">
      <c r="A349" s="4">
        <v>347</v>
      </c>
      <c r="B349" s="4">
        <v>0</v>
      </c>
      <c r="C349" s="4">
        <v>5.2199999999999998E-3</v>
      </c>
      <c r="D349" s="4">
        <v>2.0570000000000001E-2</v>
      </c>
      <c r="E349" s="4">
        <v>2.3600000000000001E-3</v>
      </c>
      <c r="F349" s="4">
        <v>6.45E-3</v>
      </c>
      <c r="G349" s="4">
        <v>1.5900000000000001E-2</v>
      </c>
      <c r="H349" s="4">
        <v>1.0800000000000001E-2</v>
      </c>
    </row>
    <row r="350" spans="1:8">
      <c r="A350" s="4">
        <v>348</v>
      </c>
      <c r="B350" s="4">
        <v>0</v>
      </c>
      <c r="C350" s="4">
        <v>5.1399999999999996E-3</v>
      </c>
      <c r="D350" s="4">
        <v>2.0289999999999999E-2</v>
      </c>
      <c r="E350" s="4">
        <v>2.33E-3</v>
      </c>
      <c r="F350" s="4">
        <v>6.3699999999999998E-3</v>
      </c>
      <c r="G350" s="4">
        <v>1.5699999999999999E-2</v>
      </c>
      <c r="H350" s="4">
        <v>1.0670000000000001E-2</v>
      </c>
    </row>
    <row r="351" spans="1:8">
      <c r="A351" s="4">
        <v>349</v>
      </c>
      <c r="B351" s="4">
        <v>0</v>
      </c>
      <c r="C351" s="4">
        <v>5.0499999999999998E-3</v>
      </c>
      <c r="D351" s="4">
        <v>2.002E-2</v>
      </c>
      <c r="E351" s="4">
        <v>2.3E-3</v>
      </c>
      <c r="F351" s="4">
        <v>6.28E-3</v>
      </c>
      <c r="G351" s="4">
        <v>1.55E-2</v>
      </c>
      <c r="H351" s="4">
        <v>1.0540000000000001E-2</v>
      </c>
    </row>
    <row r="352" spans="1:8">
      <c r="A352" s="4">
        <v>350</v>
      </c>
      <c r="B352" s="4">
        <v>0</v>
      </c>
      <c r="C352" s="4">
        <v>4.9699999999999996E-3</v>
      </c>
      <c r="D352" s="4">
        <v>1.975E-2</v>
      </c>
      <c r="E352" s="4">
        <v>2.2699999999999999E-3</v>
      </c>
      <c r="F352" s="4">
        <v>6.1999999999999998E-3</v>
      </c>
      <c r="G352" s="4">
        <v>1.5299999999999999E-2</v>
      </c>
      <c r="H352" s="4">
        <v>1.0410000000000001E-2</v>
      </c>
    </row>
    <row r="353" spans="1:8">
      <c r="A353" s="4">
        <v>351</v>
      </c>
      <c r="B353" s="4">
        <v>0</v>
      </c>
      <c r="C353" s="4">
        <v>4.8900000000000002E-3</v>
      </c>
      <c r="D353" s="4">
        <v>1.9480000000000001E-2</v>
      </c>
      <c r="E353" s="4">
        <v>2.2399999999999998E-3</v>
      </c>
      <c r="F353" s="4">
        <v>6.1199999999999996E-3</v>
      </c>
      <c r="G353" s="4">
        <v>1.511E-2</v>
      </c>
      <c r="H353" s="4">
        <v>1.0279999999999999E-2</v>
      </c>
    </row>
    <row r="354" spans="1:8">
      <c r="A354" s="4">
        <v>352</v>
      </c>
      <c r="B354" s="4">
        <v>0</v>
      </c>
      <c r="C354" s="4">
        <v>4.81E-3</v>
      </c>
      <c r="D354" s="4">
        <v>1.9210000000000001E-2</v>
      </c>
      <c r="E354" s="4">
        <v>2.2100000000000002E-3</v>
      </c>
      <c r="F354" s="4">
        <v>6.0400000000000002E-3</v>
      </c>
      <c r="G354" s="4">
        <v>1.4919999999999999E-2</v>
      </c>
      <c r="H354" s="4">
        <v>1.0160000000000001E-2</v>
      </c>
    </row>
    <row r="355" spans="1:8">
      <c r="A355" s="4">
        <v>353</v>
      </c>
      <c r="B355" s="4">
        <v>0</v>
      </c>
      <c r="C355" s="4">
        <v>4.7299999999999998E-3</v>
      </c>
      <c r="D355" s="4">
        <v>1.8950000000000002E-2</v>
      </c>
      <c r="E355" s="4">
        <v>2.1800000000000001E-3</v>
      </c>
      <c r="F355" s="4">
        <v>5.96E-3</v>
      </c>
      <c r="G355" s="4">
        <v>1.473E-2</v>
      </c>
      <c r="H355" s="4">
        <v>1.0030000000000001E-2</v>
      </c>
    </row>
    <row r="356" spans="1:8">
      <c r="A356" s="4">
        <v>354</v>
      </c>
      <c r="B356" s="4">
        <v>0</v>
      </c>
      <c r="C356" s="4">
        <v>4.6499999999999996E-3</v>
      </c>
      <c r="D356" s="4">
        <v>1.8689999999999998E-2</v>
      </c>
      <c r="E356" s="4">
        <v>2.15E-3</v>
      </c>
      <c r="F356" s="4">
        <v>5.8799999999999998E-3</v>
      </c>
      <c r="G356" s="4">
        <v>1.455E-2</v>
      </c>
      <c r="H356" s="4">
        <v>9.9100000000000004E-3</v>
      </c>
    </row>
    <row r="357" spans="1:8">
      <c r="A357" s="4">
        <v>355</v>
      </c>
      <c r="B357" s="4">
        <v>0</v>
      </c>
      <c r="C357" s="4">
        <v>4.5799999999999999E-3</v>
      </c>
      <c r="D357" s="4">
        <v>1.8440000000000002E-2</v>
      </c>
      <c r="E357" s="4">
        <v>2.1199999999999999E-3</v>
      </c>
      <c r="F357" s="4">
        <v>5.7999999999999996E-3</v>
      </c>
      <c r="G357" s="4">
        <v>1.436E-2</v>
      </c>
      <c r="H357" s="4">
        <v>9.7900000000000001E-3</v>
      </c>
    </row>
    <row r="358" spans="1:8">
      <c r="A358" s="4">
        <v>356</v>
      </c>
      <c r="B358" s="4">
        <v>0</v>
      </c>
      <c r="C358" s="4">
        <v>4.4999999999999997E-3</v>
      </c>
      <c r="D358" s="4">
        <v>1.8190000000000001E-2</v>
      </c>
      <c r="E358" s="4">
        <v>2.0899999999999998E-3</v>
      </c>
      <c r="F358" s="4">
        <v>5.7200000000000003E-3</v>
      </c>
      <c r="G358" s="4">
        <v>1.418E-2</v>
      </c>
      <c r="H358" s="4">
        <v>9.6699999999999998E-3</v>
      </c>
    </row>
    <row r="359" spans="1:8">
      <c r="A359" s="4">
        <v>357</v>
      </c>
      <c r="B359" s="4">
        <v>0</v>
      </c>
      <c r="C359" s="4">
        <v>4.4299999999999999E-3</v>
      </c>
      <c r="D359" s="4">
        <v>1.7940000000000001E-2</v>
      </c>
      <c r="E359" s="4">
        <v>2.0600000000000002E-3</v>
      </c>
      <c r="F359" s="4">
        <v>5.6499999999999996E-3</v>
      </c>
      <c r="G359" s="4">
        <v>1.4E-2</v>
      </c>
      <c r="H359" s="4">
        <v>9.5499999999999995E-3</v>
      </c>
    </row>
    <row r="360" spans="1:8">
      <c r="A360" s="4">
        <v>358</v>
      </c>
      <c r="B360" s="4">
        <v>0</v>
      </c>
      <c r="C360" s="4">
        <v>4.3600000000000002E-3</v>
      </c>
      <c r="D360" s="4">
        <v>1.77E-2</v>
      </c>
      <c r="E360" s="4">
        <v>2.0400000000000001E-3</v>
      </c>
      <c r="F360" s="4">
        <v>5.5700000000000003E-3</v>
      </c>
      <c r="G360" s="4">
        <v>1.3820000000000001E-2</v>
      </c>
      <c r="H360" s="4">
        <v>9.4299999999999991E-3</v>
      </c>
    </row>
    <row r="361" spans="1:8">
      <c r="A361" s="4">
        <v>359</v>
      </c>
      <c r="B361" s="4">
        <v>0</v>
      </c>
      <c r="C361" s="4">
        <v>4.2900000000000004E-3</v>
      </c>
      <c r="D361" s="4">
        <v>1.746E-2</v>
      </c>
      <c r="E361" s="4">
        <v>2.0100000000000001E-3</v>
      </c>
      <c r="F361" s="4">
        <v>5.4999999999999997E-3</v>
      </c>
      <c r="G361" s="4">
        <v>1.3650000000000001E-2</v>
      </c>
      <c r="H361" s="4">
        <v>9.3100000000000006E-3</v>
      </c>
    </row>
    <row r="362" spans="1:8">
      <c r="A362" s="4">
        <v>360</v>
      </c>
      <c r="B362" s="4">
        <v>0</v>
      </c>
      <c r="C362" s="4">
        <v>4.2199999999999998E-3</v>
      </c>
      <c r="D362" s="4">
        <v>1.7219999999999999E-2</v>
      </c>
      <c r="E362" s="4">
        <v>1.98E-3</v>
      </c>
      <c r="F362" s="4">
        <v>5.4200000000000003E-3</v>
      </c>
      <c r="G362" s="4">
        <v>1.3469999999999999E-2</v>
      </c>
      <c r="H362" s="4">
        <v>9.1999999999999998E-3</v>
      </c>
    </row>
    <row r="363" spans="1:8">
      <c r="A363" s="4">
        <v>361</v>
      </c>
      <c r="B363" s="4">
        <v>0</v>
      </c>
      <c r="C363" s="4">
        <v>4.15E-3</v>
      </c>
      <c r="D363" s="4">
        <v>1.6979999999999999E-2</v>
      </c>
      <c r="E363" s="4">
        <v>1.9499999999999999E-3</v>
      </c>
      <c r="F363" s="4">
        <v>5.3499999999999997E-3</v>
      </c>
      <c r="G363" s="4">
        <v>1.3299999999999999E-2</v>
      </c>
      <c r="H363" s="4">
        <v>9.0799999999999995E-3</v>
      </c>
    </row>
    <row r="364" spans="1:8">
      <c r="A364" s="4">
        <v>362</v>
      </c>
      <c r="B364" s="4">
        <v>0</v>
      </c>
      <c r="C364" s="4">
        <v>4.0800000000000003E-3</v>
      </c>
      <c r="D364" s="4">
        <v>1.6750000000000001E-2</v>
      </c>
      <c r="E364" s="4">
        <v>1.9300000000000001E-3</v>
      </c>
      <c r="F364" s="4">
        <v>5.28E-3</v>
      </c>
      <c r="G364" s="4">
        <v>1.3129999999999999E-2</v>
      </c>
      <c r="H364" s="4">
        <v>8.9700000000000005E-3</v>
      </c>
    </row>
    <row r="365" spans="1:8">
      <c r="A365" s="4">
        <v>363</v>
      </c>
      <c r="B365" s="4">
        <v>0</v>
      </c>
      <c r="C365" s="4">
        <v>4.0099999999999997E-3</v>
      </c>
      <c r="D365" s="4">
        <v>1.652E-2</v>
      </c>
      <c r="E365" s="4">
        <v>1.9E-3</v>
      </c>
      <c r="F365" s="4">
        <v>5.2100000000000002E-3</v>
      </c>
      <c r="G365" s="4">
        <v>1.2959999999999999E-2</v>
      </c>
      <c r="H365" s="4">
        <v>8.8599999999999998E-3</v>
      </c>
    </row>
    <row r="366" spans="1:8">
      <c r="A366" s="4">
        <v>364</v>
      </c>
      <c r="B366" s="4">
        <v>0</v>
      </c>
      <c r="C366" s="4">
        <v>3.9500000000000004E-3</v>
      </c>
      <c r="D366" s="4">
        <v>1.6289999999999999E-2</v>
      </c>
      <c r="E366" s="4">
        <v>1.8799999999999999E-3</v>
      </c>
      <c r="F366" s="4">
        <v>5.1399999999999996E-3</v>
      </c>
      <c r="G366" s="4">
        <v>1.2800000000000001E-2</v>
      </c>
      <c r="H366" s="4">
        <v>8.7500000000000008E-3</v>
      </c>
    </row>
    <row r="367" spans="1:8">
      <c r="A367" s="4">
        <v>365</v>
      </c>
      <c r="B367" s="4">
        <v>0</v>
      </c>
      <c r="C367" s="4">
        <v>3.8800000000000002E-3</v>
      </c>
      <c r="D367" s="4">
        <v>1.6070000000000001E-2</v>
      </c>
      <c r="E367" s="4">
        <v>1.8500000000000001E-3</v>
      </c>
      <c r="F367" s="4">
        <v>5.0699999999999999E-3</v>
      </c>
      <c r="G367" s="4">
        <v>1.2630000000000001E-2</v>
      </c>
      <c r="H367" s="4">
        <v>8.6400000000000001E-3</v>
      </c>
    </row>
    <row r="368" spans="1:8">
      <c r="A368" s="4">
        <v>366</v>
      </c>
      <c r="B368" s="4">
        <v>0</v>
      </c>
      <c r="C368" s="4">
        <v>3.82E-3</v>
      </c>
      <c r="D368" s="4">
        <v>1.585E-2</v>
      </c>
      <c r="E368" s="4">
        <v>1.82E-3</v>
      </c>
      <c r="F368" s="4">
        <v>5.0000000000000001E-3</v>
      </c>
      <c r="G368" s="4">
        <v>1.247E-2</v>
      </c>
      <c r="H368" s="4">
        <v>8.5299999999999994E-3</v>
      </c>
    </row>
    <row r="369" spans="1:8">
      <c r="A369" s="4">
        <v>367</v>
      </c>
      <c r="B369" s="4">
        <v>0</v>
      </c>
      <c r="C369" s="4">
        <v>3.7599999999999999E-3</v>
      </c>
      <c r="D369" s="4">
        <v>1.5630000000000002E-2</v>
      </c>
      <c r="E369" s="4">
        <v>1.8E-3</v>
      </c>
      <c r="F369" s="4">
        <v>4.9300000000000004E-3</v>
      </c>
      <c r="G369" s="4">
        <v>1.231E-2</v>
      </c>
      <c r="H369" s="4">
        <v>8.4200000000000004E-3</v>
      </c>
    </row>
    <row r="370" spans="1:8">
      <c r="A370" s="4">
        <v>368</v>
      </c>
      <c r="B370" s="4">
        <v>0</v>
      </c>
      <c r="C370" s="4">
        <v>3.6900000000000001E-3</v>
      </c>
      <c r="D370" s="4">
        <v>1.542E-2</v>
      </c>
      <c r="E370" s="4">
        <v>1.7799999999999999E-3</v>
      </c>
      <c r="F370" s="4">
        <v>4.8700000000000002E-3</v>
      </c>
      <c r="G370" s="4">
        <v>1.2149999999999999E-2</v>
      </c>
      <c r="H370" s="4">
        <v>8.3199999999999993E-3</v>
      </c>
    </row>
    <row r="371" spans="1:8">
      <c r="A371" s="4">
        <v>369</v>
      </c>
      <c r="B371" s="4">
        <v>0</v>
      </c>
      <c r="C371" s="4">
        <v>3.63E-3</v>
      </c>
      <c r="D371" s="4">
        <v>1.521E-2</v>
      </c>
      <c r="E371" s="4">
        <v>1.75E-3</v>
      </c>
      <c r="F371" s="4">
        <v>4.7999999999999996E-3</v>
      </c>
      <c r="G371" s="4">
        <v>1.1990000000000001E-2</v>
      </c>
      <c r="H371" s="4">
        <v>8.2100000000000003E-3</v>
      </c>
    </row>
    <row r="372" spans="1:8">
      <c r="A372" s="4">
        <v>370</v>
      </c>
      <c r="B372" s="4">
        <v>0</v>
      </c>
      <c r="C372" s="4">
        <v>3.5699999999999998E-3</v>
      </c>
      <c r="D372" s="4">
        <v>1.4999999999999999E-2</v>
      </c>
      <c r="E372" s="4">
        <v>1.73E-3</v>
      </c>
      <c r="F372" s="4">
        <v>4.7400000000000003E-3</v>
      </c>
      <c r="G372" s="4">
        <v>1.184E-2</v>
      </c>
      <c r="H372" s="4">
        <v>8.1099999999999992E-3</v>
      </c>
    </row>
    <row r="373" spans="1:8">
      <c r="A373" s="4">
        <v>371</v>
      </c>
      <c r="B373" s="4">
        <v>0</v>
      </c>
      <c r="C373" s="4">
        <v>3.5200000000000001E-3</v>
      </c>
      <c r="D373" s="4">
        <v>1.4789999999999999E-2</v>
      </c>
      <c r="E373" s="4">
        <v>1.6999999999999999E-3</v>
      </c>
      <c r="F373" s="4">
        <v>4.6699999999999997E-3</v>
      </c>
      <c r="G373" s="4">
        <v>1.1690000000000001E-2</v>
      </c>
      <c r="H373" s="4">
        <v>8.0099999999999998E-3</v>
      </c>
    </row>
    <row r="374" spans="1:8">
      <c r="A374" s="4">
        <v>372</v>
      </c>
      <c r="B374" s="4">
        <v>0</v>
      </c>
      <c r="C374" s="4">
        <v>3.46E-3</v>
      </c>
      <c r="D374" s="4">
        <v>1.4590000000000001E-2</v>
      </c>
      <c r="E374" s="4">
        <v>1.6800000000000001E-3</v>
      </c>
      <c r="F374" s="4">
        <v>4.6100000000000004E-3</v>
      </c>
      <c r="G374" s="4">
        <v>1.154E-2</v>
      </c>
      <c r="H374" s="4">
        <v>7.9100000000000004E-3</v>
      </c>
    </row>
    <row r="375" spans="1:8">
      <c r="A375" s="4">
        <v>373</v>
      </c>
      <c r="B375" s="4">
        <v>0</v>
      </c>
      <c r="C375" s="4">
        <v>3.3999999999999998E-3</v>
      </c>
      <c r="D375" s="4">
        <v>1.439E-2</v>
      </c>
      <c r="E375" s="4">
        <v>1.66E-3</v>
      </c>
      <c r="F375" s="4">
        <v>4.5500000000000002E-3</v>
      </c>
      <c r="G375" s="4">
        <v>1.1390000000000001E-2</v>
      </c>
      <c r="H375" s="4">
        <v>7.8100000000000001E-3</v>
      </c>
    </row>
    <row r="376" spans="1:8">
      <c r="A376" s="4">
        <v>374</v>
      </c>
      <c r="B376" s="4">
        <v>0</v>
      </c>
      <c r="C376" s="4">
        <v>3.3500000000000001E-3</v>
      </c>
      <c r="D376" s="4">
        <v>1.4189999999999999E-2</v>
      </c>
      <c r="E376" s="4">
        <v>1.6299999999999999E-3</v>
      </c>
      <c r="F376" s="4">
        <v>4.4900000000000001E-3</v>
      </c>
      <c r="G376" s="4">
        <v>1.124E-2</v>
      </c>
      <c r="H376" s="4">
        <v>7.7099999999999998E-3</v>
      </c>
    </row>
    <row r="377" spans="1:8">
      <c r="A377" s="4">
        <v>375</v>
      </c>
      <c r="B377" s="4">
        <v>0</v>
      </c>
      <c r="C377" s="4">
        <v>3.29E-3</v>
      </c>
      <c r="D377" s="4">
        <v>1.3990000000000001E-2</v>
      </c>
      <c r="E377" s="4">
        <v>1.6100000000000001E-3</v>
      </c>
      <c r="F377" s="4">
        <v>4.4299999999999999E-3</v>
      </c>
      <c r="G377" s="4">
        <v>1.1089999999999999E-2</v>
      </c>
      <c r="H377" s="4">
        <v>7.6099999999999996E-3</v>
      </c>
    </row>
    <row r="378" spans="1:8">
      <c r="A378" s="4">
        <v>376</v>
      </c>
      <c r="B378" s="4">
        <v>0</v>
      </c>
      <c r="C378" s="4">
        <v>3.2399999999999998E-3</v>
      </c>
      <c r="D378" s="4">
        <v>1.38E-2</v>
      </c>
      <c r="E378" s="4">
        <v>1.5900000000000001E-3</v>
      </c>
      <c r="F378" s="4">
        <v>4.3699999999999998E-3</v>
      </c>
      <c r="G378" s="4">
        <v>1.095E-2</v>
      </c>
      <c r="H378" s="4">
        <v>7.5100000000000002E-3</v>
      </c>
    </row>
    <row r="379" spans="1:8">
      <c r="A379" s="4">
        <v>377</v>
      </c>
      <c r="B379" s="4">
        <v>0</v>
      </c>
      <c r="C379" s="4">
        <v>3.1800000000000001E-3</v>
      </c>
      <c r="D379" s="4">
        <v>1.3610000000000001E-2</v>
      </c>
      <c r="E379" s="4">
        <v>1.57E-3</v>
      </c>
      <c r="F379" s="4">
        <v>4.3099999999999996E-3</v>
      </c>
      <c r="G379" s="4">
        <v>1.081E-2</v>
      </c>
      <c r="H379" s="4">
        <v>7.4200000000000004E-3</v>
      </c>
    </row>
    <row r="380" spans="1:8">
      <c r="A380" s="4">
        <v>378</v>
      </c>
      <c r="B380" s="4">
        <v>0</v>
      </c>
      <c r="C380" s="4">
        <v>3.13E-3</v>
      </c>
      <c r="D380" s="4">
        <v>1.342E-2</v>
      </c>
      <c r="E380" s="4">
        <v>1.5499999999999999E-3</v>
      </c>
      <c r="F380" s="4">
        <v>4.2500000000000003E-3</v>
      </c>
      <c r="G380" s="4">
        <v>1.0670000000000001E-2</v>
      </c>
      <c r="H380" s="4">
        <v>7.3200000000000001E-3</v>
      </c>
    </row>
    <row r="381" spans="1:8">
      <c r="A381" s="4">
        <v>379</v>
      </c>
      <c r="B381" s="4">
        <v>0</v>
      </c>
      <c r="C381" s="4">
        <v>3.0799999999999998E-3</v>
      </c>
      <c r="D381" s="4">
        <v>1.324E-2</v>
      </c>
      <c r="E381" s="4">
        <v>1.5299999999999999E-3</v>
      </c>
      <c r="F381" s="4">
        <v>4.1900000000000001E-3</v>
      </c>
      <c r="G381" s="4">
        <v>1.0529999999999999E-2</v>
      </c>
      <c r="H381" s="4">
        <v>7.2300000000000003E-3</v>
      </c>
    </row>
    <row r="382" spans="1:8">
      <c r="A382" s="4">
        <v>380</v>
      </c>
      <c r="B382" s="4">
        <v>0</v>
      </c>
      <c r="C382" s="4">
        <v>3.0300000000000001E-3</v>
      </c>
      <c r="D382" s="4">
        <v>1.3050000000000001E-2</v>
      </c>
      <c r="E382" s="4">
        <v>1.5E-3</v>
      </c>
      <c r="F382" s="4">
        <v>4.13E-3</v>
      </c>
      <c r="G382" s="4">
        <v>1.039E-2</v>
      </c>
      <c r="H382" s="4">
        <v>7.1399999999999996E-3</v>
      </c>
    </row>
    <row r="383" spans="1:8">
      <c r="A383" s="4">
        <v>381</v>
      </c>
      <c r="B383" s="4">
        <v>0</v>
      </c>
      <c r="C383" s="4">
        <v>2.98E-3</v>
      </c>
      <c r="D383" s="4">
        <v>1.2869999999999999E-2</v>
      </c>
      <c r="E383" s="4">
        <v>1.48E-3</v>
      </c>
      <c r="F383" s="4">
        <v>4.0800000000000003E-3</v>
      </c>
      <c r="G383" s="4">
        <v>1.025E-2</v>
      </c>
      <c r="H383" s="4">
        <v>7.0499999999999998E-3</v>
      </c>
    </row>
    <row r="384" spans="1:8">
      <c r="A384" s="4">
        <v>382</v>
      </c>
      <c r="B384" s="4">
        <v>0</v>
      </c>
      <c r="C384" s="4">
        <v>2.9299999999999999E-3</v>
      </c>
      <c r="D384" s="4">
        <v>1.269E-2</v>
      </c>
      <c r="E384" s="4">
        <v>1.4599999999999999E-3</v>
      </c>
      <c r="F384" s="4">
        <v>4.0200000000000001E-3</v>
      </c>
      <c r="G384" s="4">
        <v>1.0120000000000001E-2</v>
      </c>
      <c r="H384" s="4">
        <v>6.96E-3</v>
      </c>
    </row>
    <row r="385" spans="1:8">
      <c r="A385" s="4">
        <v>383</v>
      </c>
      <c r="B385" s="4">
        <v>0</v>
      </c>
      <c r="C385" s="4">
        <v>2.8800000000000002E-3</v>
      </c>
      <c r="D385" s="4">
        <v>1.252E-2</v>
      </c>
      <c r="E385" s="4">
        <v>1.4400000000000001E-3</v>
      </c>
      <c r="F385" s="4">
        <v>3.9699999999999996E-3</v>
      </c>
      <c r="G385" s="4">
        <v>9.9900000000000006E-3</v>
      </c>
      <c r="H385" s="4">
        <v>6.8700000000000002E-3</v>
      </c>
    </row>
    <row r="386" spans="1:8">
      <c r="A386" s="4">
        <v>384</v>
      </c>
      <c r="B386" s="4">
        <v>0</v>
      </c>
      <c r="C386" s="4">
        <v>2.8400000000000001E-3</v>
      </c>
      <c r="D386" s="4">
        <v>1.234E-2</v>
      </c>
      <c r="E386" s="4">
        <v>1.42E-3</v>
      </c>
      <c r="F386" s="4">
        <v>3.9100000000000003E-3</v>
      </c>
      <c r="G386" s="4">
        <v>9.8600000000000007E-3</v>
      </c>
      <c r="H386" s="4">
        <v>6.7799999999999996E-3</v>
      </c>
    </row>
    <row r="387" spans="1:8">
      <c r="A387" s="4">
        <v>385</v>
      </c>
      <c r="B387" s="4">
        <v>0</v>
      </c>
      <c r="C387" s="4">
        <v>2.7899999999999999E-3</v>
      </c>
      <c r="D387" s="4">
        <v>1.217E-2</v>
      </c>
      <c r="E387" s="4">
        <v>1.4E-3</v>
      </c>
      <c r="F387" s="4">
        <v>3.8600000000000001E-3</v>
      </c>
      <c r="G387" s="4">
        <v>9.7300000000000008E-3</v>
      </c>
      <c r="H387" s="4">
        <v>6.6899999999999998E-3</v>
      </c>
    </row>
    <row r="388" spans="1:8">
      <c r="A388" s="4">
        <v>386</v>
      </c>
      <c r="B388" s="4">
        <v>0</v>
      </c>
      <c r="C388" s="4">
        <v>2.7399999999999998E-3</v>
      </c>
      <c r="D388" s="4">
        <v>1.2E-2</v>
      </c>
      <c r="E388" s="4">
        <v>1.3799999999999999E-3</v>
      </c>
      <c r="F388" s="4">
        <v>3.81E-3</v>
      </c>
      <c r="G388" s="4">
        <v>9.5999999999999992E-3</v>
      </c>
      <c r="H388" s="4">
        <v>6.6100000000000004E-3</v>
      </c>
    </row>
    <row r="389" spans="1:8">
      <c r="A389" s="4">
        <v>387</v>
      </c>
      <c r="B389" s="4">
        <v>0</v>
      </c>
      <c r="C389" s="4">
        <v>2.7000000000000001E-3</v>
      </c>
      <c r="D389" s="4">
        <v>1.184E-2</v>
      </c>
      <c r="E389" s="4">
        <v>1.3600000000000001E-3</v>
      </c>
      <c r="F389" s="4">
        <v>3.7599999999999999E-3</v>
      </c>
      <c r="G389" s="4">
        <v>9.4699999999999993E-3</v>
      </c>
      <c r="H389" s="4">
        <v>6.5199999999999998E-3</v>
      </c>
    </row>
    <row r="390" spans="1:8">
      <c r="A390" s="4">
        <v>388</v>
      </c>
      <c r="B390" s="4">
        <v>0</v>
      </c>
      <c r="C390" s="4">
        <v>2.65E-3</v>
      </c>
      <c r="D390" s="4">
        <v>1.167E-2</v>
      </c>
      <c r="E390" s="4">
        <v>1.3500000000000001E-3</v>
      </c>
      <c r="F390" s="4">
        <v>3.7100000000000002E-3</v>
      </c>
      <c r="G390" s="4">
        <v>9.3500000000000007E-3</v>
      </c>
      <c r="H390" s="4">
        <v>6.4400000000000004E-3</v>
      </c>
    </row>
    <row r="391" spans="1:8">
      <c r="A391" s="4">
        <v>389</v>
      </c>
      <c r="B391" s="4">
        <v>0</v>
      </c>
      <c r="C391" s="4">
        <v>2.6099999999999999E-3</v>
      </c>
      <c r="D391" s="4">
        <v>1.1509999999999999E-2</v>
      </c>
      <c r="E391" s="4">
        <v>1.33E-3</v>
      </c>
      <c r="F391" s="4">
        <v>3.65E-3</v>
      </c>
      <c r="G391" s="4">
        <v>9.2300000000000004E-3</v>
      </c>
      <c r="H391" s="4">
        <v>6.3600000000000002E-3</v>
      </c>
    </row>
    <row r="392" spans="1:8">
      <c r="A392" s="4">
        <v>390</v>
      </c>
      <c r="B392" s="4">
        <v>0</v>
      </c>
      <c r="C392" s="4">
        <v>2.5699999999999998E-3</v>
      </c>
      <c r="D392" s="4">
        <v>1.1350000000000001E-2</v>
      </c>
      <c r="E392" s="4">
        <v>1.31E-3</v>
      </c>
      <c r="F392" s="4">
        <v>3.5999999999999999E-3</v>
      </c>
      <c r="G392" s="4">
        <v>9.11E-3</v>
      </c>
      <c r="H392" s="4">
        <v>6.2700000000000004E-3</v>
      </c>
    </row>
    <row r="393" spans="1:8">
      <c r="A393" s="4">
        <v>391</v>
      </c>
      <c r="B393" s="4">
        <v>0</v>
      </c>
      <c r="C393" s="4">
        <v>2.5300000000000001E-3</v>
      </c>
      <c r="D393" s="4">
        <v>1.119E-2</v>
      </c>
      <c r="E393" s="4">
        <v>1.2899999999999999E-3</v>
      </c>
      <c r="F393" s="4">
        <v>3.5599999999999998E-3</v>
      </c>
      <c r="G393" s="4">
        <v>8.9899999999999997E-3</v>
      </c>
      <c r="H393" s="4">
        <v>6.1900000000000002E-3</v>
      </c>
    </row>
    <row r="394" spans="1:8">
      <c r="A394" s="4">
        <v>392</v>
      </c>
      <c r="B394" s="4">
        <v>0</v>
      </c>
      <c r="C394" s="4">
        <v>2.49E-3</v>
      </c>
      <c r="D394" s="4">
        <v>1.103E-2</v>
      </c>
      <c r="E394" s="4">
        <v>1.2700000000000001E-3</v>
      </c>
      <c r="F394" s="4">
        <v>3.5100000000000001E-3</v>
      </c>
      <c r="G394" s="4">
        <v>8.8699999999999994E-3</v>
      </c>
      <c r="H394" s="4">
        <v>6.11E-3</v>
      </c>
    </row>
    <row r="395" spans="1:8">
      <c r="A395" s="4">
        <v>393</v>
      </c>
      <c r="B395" s="4">
        <v>0</v>
      </c>
      <c r="C395" s="4">
        <v>2.4399999999999999E-3</v>
      </c>
      <c r="D395" s="4">
        <v>1.0880000000000001E-2</v>
      </c>
      <c r="E395" s="4">
        <v>1.25E-3</v>
      </c>
      <c r="F395" s="4">
        <v>3.46E-3</v>
      </c>
      <c r="G395" s="4">
        <v>8.7500000000000008E-3</v>
      </c>
      <c r="H395" s="4">
        <v>6.0299999999999998E-3</v>
      </c>
    </row>
    <row r="396" spans="1:8">
      <c r="A396" s="4">
        <v>394</v>
      </c>
      <c r="B396" s="4">
        <v>0</v>
      </c>
      <c r="C396" s="4">
        <v>2.3999999999999998E-3</v>
      </c>
      <c r="D396" s="4">
        <v>1.073E-2</v>
      </c>
      <c r="E396" s="4">
        <v>1.24E-3</v>
      </c>
      <c r="F396" s="4">
        <v>3.4099999999999998E-3</v>
      </c>
      <c r="G396" s="4">
        <v>8.6300000000000005E-3</v>
      </c>
      <c r="H396" s="4">
        <v>5.96E-3</v>
      </c>
    </row>
    <row r="397" spans="1:8">
      <c r="A397" s="4">
        <v>395</v>
      </c>
      <c r="B397" s="4">
        <v>0</v>
      </c>
      <c r="C397" s="4">
        <v>2.3700000000000001E-3</v>
      </c>
      <c r="D397" s="4">
        <v>1.0580000000000001E-2</v>
      </c>
      <c r="E397" s="4">
        <v>1.2199999999999999E-3</v>
      </c>
      <c r="F397" s="4">
        <v>3.3600000000000001E-3</v>
      </c>
      <c r="G397" s="4">
        <v>8.5199999999999998E-3</v>
      </c>
      <c r="H397" s="4">
        <v>5.8799999999999998E-3</v>
      </c>
    </row>
    <row r="398" spans="1:8">
      <c r="A398" s="4">
        <v>396</v>
      </c>
      <c r="B398" s="4">
        <v>0</v>
      </c>
      <c r="C398" s="4">
        <v>2.33E-3</v>
      </c>
      <c r="D398" s="4">
        <v>1.043E-2</v>
      </c>
      <c r="E398" s="4">
        <v>1.1999999999999999E-3</v>
      </c>
      <c r="F398" s="4">
        <v>3.32E-3</v>
      </c>
      <c r="G398" s="4">
        <v>8.4100000000000008E-3</v>
      </c>
      <c r="H398" s="4">
        <v>5.7999999999999996E-3</v>
      </c>
    </row>
    <row r="399" spans="1:8">
      <c r="A399" s="4">
        <v>397</v>
      </c>
      <c r="B399" s="4">
        <v>0</v>
      </c>
      <c r="C399" s="4">
        <v>2.2899999999999999E-3</v>
      </c>
      <c r="D399" s="4">
        <v>1.0290000000000001E-2</v>
      </c>
      <c r="E399" s="4">
        <v>1.1900000000000001E-3</v>
      </c>
      <c r="F399" s="4">
        <v>3.2699999999999999E-3</v>
      </c>
      <c r="G399" s="4">
        <v>8.2900000000000005E-3</v>
      </c>
      <c r="H399" s="4">
        <v>5.7299999999999999E-3</v>
      </c>
    </row>
    <row r="400" spans="1:8">
      <c r="A400" s="4">
        <v>398</v>
      </c>
      <c r="B400" s="4">
        <v>0</v>
      </c>
      <c r="C400" s="4">
        <v>2.2499999999999998E-3</v>
      </c>
      <c r="D400" s="4">
        <v>1.014E-2</v>
      </c>
      <c r="E400" s="4">
        <v>1.17E-3</v>
      </c>
      <c r="F400" s="4">
        <v>3.2299999999999998E-3</v>
      </c>
      <c r="G400" s="4">
        <v>8.1799999999999998E-3</v>
      </c>
      <c r="H400" s="4">
        <v>5.6499999999999996E-3</v>
      </c>
    </row>
    <row r="401" spans="1:8">
      <c r="A401" s="4">
        <v>399</v>
      </c>
      <c r="B401" s="4">
        <v>0</v>
      </c>
      <c r="C401" s="4">
        <v>2.2100000000000002E-3</v>
      </c>
      <c r="D401" s="4">
        <v>0.01</v>
      </c>
      <c r="E401" s="4">
        <v>1.15E-3</v>
      </c>
      <c r="F401" s="4">
        <v>3.1800000000000001E-3</v>
      </c>
      <c r="G401" s="4">
        <v>8.0800000000000004E-3</v>
      </c>
      <c r="H401" s="4">
        <v>5.5799999999999999E-3</v>
      </c>
    </row>
    <row r="402" spans="1:8">
      <c r="A402" s="4">
        <v>400</v>
      </c>
      <c r="B402" s="4">
        <v>0</v>
      </c>
      <c r="C402" s="4">
        <v>2.1800000000000001E-3</v>
      </c>
      <c r="D402" s="4">
        <v>9.8600000000000007E-3</v>
      </c>
      <c r="E402" s="4">
        <v>1.14E-3</v>
      </c>
      <c r="F402" s="4">
        <v>3.14E-3</v>
      </c>
      <c r="G402" s="4">
        <v>7.9699999999999997E-3</v>
      </c>
      <c r="H402" s="4">
        <v>5.5100000000000001E-3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5.75"/>
  <sheetData>
    <row r="1" spans="1:17" s="12" customFormat="1">
      <c r="A1" s="15" t="s">
        <v>14</v>
      </c>
      <c r="B1" s="15"/>
      <c r="C1" s="15"/>
      <c r="D1" s="15"/>
      <c r="E1" s="15"/>
      <c r="F1" s="15"/>
      <c r="G1" s="15"/>
      <c r="H1" s="15"/>
      <c r="J1" s="15" t="s">
        <v>15</v>
      </c>
      <c r="K1" s="15"/>
      <c r="L1" s="15"/>
      <c r="M1" s="15"/>
      <c r="N1" s="15"/>
      <c r="O1" s="15"/>
      <c r="P1" s="15"/>
      <c r="Q1" s="15"/>
    </row>
    <row r="2" spans="1:17">
      <c r="A2" s="10">
        <v>0</v>
      </c>
      <c r="B2" s="10">
        <v>1</v>
      </c>
      <c r="C2" s="10">
        <v>0</v>
      </c>
      <c r="D2" s="10">
        <v>0</v>
      </c>
      <c r="E2" s="10">
        <v>0</v>
      </c>
      <c r="F2" s="10">
        <v>0</v>
      </c>
      <c r="G2" s="10">
        <v>0</v>
      </c>
      <c r="H2" s="10">
        <v>0</v>
      </c>
      <c r="J2" s="12" t="s">
        <v>16</v>
      </c>
    </row>
    <row r="3" spans="1:17">
      <c r="A3" s="10">
        <v>1</v>
      </c>
      <c r="B3" s="10">
        <v>0.96038000000000001</v>
      </c>
      <c r="C3" s="10">
        <v>3.7170000000000002E-2</v>
      </c>
      <c r="D3" s="10">
        <v>5.1999999999999995E-4</v>
      </c>
      <c r="E3" s="10">
        <v>0</v>
      </c>
      <c r="F3" s="10">
        <v>0</v>
      </c>
      <c r="G3" s="10">
        <v>0</v>
      </c>
      <c r="H3" s="10">
        <v>0</v>
      </c>
      <c r="K3" s="12" t="s">
        <v>18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9</v>
      </c>
    </row>
    <row r="4" spans="1:17">
      <c r="A4" s="10">
        <v>2</v>
      </c>
      <c r="B4" s="10">
        <v>0.92232999999999998</v>
      </c>
      <c r="C4" s="10">
        <v>7.1790000000000007E-2</v>
      </c>
      <c r="D4" s="10">
        <v>2E-3</v>
      </c>
      <c r="E4" s="10">
        <v>3.0000000000000001E-5</v>
      </c>
      <c r="F4" s="10">
        <v>0</v>
      </c>
      <c r="G4" s="10">
        <v>0</v>
      </c>
      <c r="H4" s="10">
        <v>0</v>
      </c>
      <c r="J4">
        <v>0</v>
      </c>
      <c r="K4">
        <v>1</v>
      </c>
      <c r="L4">
        <v>2.0568796001535741E-4</v>
      </c>
      <c r="M4">
        <v>0</v>
      </c>
      <c r="N4">
        <v>0</v>
      </c>
      <c r="O4">
        <v>0</v>
      </c>
      <c r="P4">
        <v>1.4981215182505986E-4</v>
      </c>
      <c r="Q4">
        <v>0</v>
      </c>
    </row>
    <row r="5" spans="1:17">
      <c r="A5" s="10">
        <v>3</v>
      </c>
      <c r="B5" s="10">
        <v>0.88578999999999997</v>
      </c>
      <c r="C5" s="10">
        <v>0.10398</v>
      </c>
      <c r="D5" s="10">
        <v>4.3600000000000002E-3</v>
      </c>
      <c r="E5" s="10">
        <v>1E-4</v>
      </c>
      <c r="F5" s="10">
        <v>1.0000000000000001E-5</v>
      </c>
      <c r="G5" s="10">
        <v>0</v>
      </c>
      <c r="H5" s="10">
        <v>0</v>
      </c>
      <c r="J5">
        <v>15</v>
      </c>
      <c r="K5">
        <v>0.79503592574771609</v>
      </c>
      <c r="L5">
        <v>0.24997040610087479</v>
      </c>
      <c r="M5">
        <v>6.1572716080347182E-4</v>
      </c>
      <c r="N5">
        <v>8.0072776281855598E-5</v>
      </c>
      <c r="O5">
        <v>0</v>
      </c>
      <c r="P5">
        <v>0</v>
      </c>
      <c r="Q5">
        <v>0</v>
      </c>
    </row>
    <row r="6" spans="1:17">
      <c r="A6" s="10">
        <v>4</v>
      </c>
      <c r="B6" s="10">
        <v>0.85070000000000001</v>
      </c>
      <c r="C6" s="10">
        <v>0.13386999999999999</v>
      </c>
      <c r="D6" s="10">
        <v>7.4999999999999997E-3</v>
      </c>
      <c r="E6" s="10">
        <v>2.3000000000000001E-4</v>
      </c>
      <c r="F6" s="10">
        <v>3.0000000000000001E-5</v>
      </c>
      <c r="G6" s="10">
        <v>0</v>
      </c>
      <c r="H6" s="10">
        <v>0</v>
      </c>
      <c r="J6">
        <v>30</v>
      </c>
      <c r="K6">
        <v>0.37145688885024419</v>
      </c>
      <c r="L6">
        <v>0.35303621945417213</v>
      </c>
      <c r="M6">
        <v>2.9687506496680789E-2</v>
      </c>
      <c r="N6">
        <v>1.2221078836620856E-3</v>
      </c>
      <c r="O6">
        <v>0</v>
      </c>
      <c r="P6">
        <v>1.8975379418162235E-4</v>
      </c>
      <c r="Q6">
        <v>0</v>
      </c>
    </row>
    <row r="7" spans="1:17">
      <c r="A7" s="10">
        <v>5</v>
      </c>
      <c r="B7" s="10">
        <v>0.81698999999999999</v>
      </c>
      <c r="C7" s="10">
        <v>0.16159000000000001</v>
      </c>
      <c r="D7" s="10">
        <v>1.1350000000000001E-2</v>
      </c>
      <c r="E7" s="10">
        <v>4.2000000000000002E-4</v>
      </c>
      <c r="F7" s="10">
        <v>6.9999999999999994E-5</v>
      </c>
      <c r="G7" s="10">
        <v>1.0000000000000001E-5</v>
      </c>
      <c r="H7" s="10">
        <v>0</v>
      </c>
      <c r="J7">
        <v>45</v>
      </c>
      <c r="K7">
        <v>0.17404095288580149</v>
      </c>
      <c r="L7">
        <v>0.33723330865579815</v>
      </c>
      <c r="M7">
        <v>6.6345011047138219E-2</v>
      </c>
      <c r="N7">
        <v>3.2913582113463465E-2</v>
      </c>
      <c r="O7">
        <v>1.798861104744177E-3</v>
      </c>
      <c r="P7">
        <v>2.9987224755372573E-5</v>
      </c>
      <c r="Q7">
        <v>4.3377226545374603E-4</v>
      </c>
    </row>
    <row r="8" spans="1:17">
      <c r="A8" s="10">
        <v>6</v>
      </c>
      <c r="B8" s="10">
        <v>0.78461999999999998</v>
      </c>
      <c r="C8" s="10">
        <v>0.18723999999999999</v>
      </c>
      <c r="D8" s="10">
        <v>1.5820000000000001E-2</v>
      </c>
      <c r="E8" s="10">
        <v>6.8000000000000005E-4</v>
      </c>
      <c r="F8" s="10">
        <v>1.2999999999999999E-4</v>
      </c>
      <c r="G8" s="10">
        <v>2.0000000000000002E-5</v>
      </c>
      <c r="H8" s="10">
        <v>0</v>
      </c>
      <c r="J8">
        <v>60</v>
      </c>
      <c r="K8">
        <v>9.2256071543607168E-2</v>
      </c>
      <c r="L8">
        <v>0.2795334123992963</v>
      </c>
      <c r="M8">
        <v>6.4048791522724788E-2</v>
      </c>
      <c r="N8">
        <v>3.5605522009431151E-2</v>
      </c>
      <c r="O8">
        <v>2.6129562181508921E-2</v>
      </c>
      <c r="P8">
        <v>1.6675945613744329E-3</v>
      </c>
      <c r="Q8">
        <v>3.534729219660736E-4</v>
      </c>
    </row>
    <row r="9" spans="1:17">
      <c r="A9" s="10">
        <v>7</v>
      </c>
      <c r="B9" s="10">
        <v>0.75353999999999999</v>
      </c>
      <c r="C9" s="10">
        <v>0.21093999999999999</v>
      </c>
      <c r="D9" s="10">
        <v>2.085E-2</v>
      </c>
      <c r="E9" s="10">
        <v>1.0200000000000001E-3</v>
      </c>
      <c r="F9" s="10">
        <v>2.2000000000000001E-4</v>
      </c>
      <c r="G9" s="10">
        <v>4.0000000000000003E-5</v>
      </c>
      <c r="H9" s="10">
        <v>1.0000000000000001E-5</v>
      </c>
      <c r="J9">
        <v>75</v>
      </c>
      <c r="K9">
        <v>3.933880418523103E-2</v>
      </c>
      <c r="L9">
        <v>0.23482273794536027</v>
      </c>
      <c r="M9">
        <v>7.0886460765297171E-2</v>
      </c>
      <c r="N9">
        <v>4.5108885581559496E-2</v>
      </c>
      <c r="O9">
        <v>3.4882190621665213E-2</v>
      </c>
      <c r="P9">
        <v>1.0374872595105047E-2</v>
      </c>
      <c r="Q9">
        <v>1.798861104744177E-3</v>
      </c>
    </row>
    <row r="10" spans="1:17">
      <c r="A10" s="10">
        <v>8</v>
      </c>
      <c r="B10" s="10">
        <v>0.72367999999999999</v>
      </c>
      <c r="C10" s="10">
        <v>0.23279</v>
      </c>
      <c r="D10" s="10">
        <v>2.6360000000000001E-2</v>
      </c>
      <c r="E10" s="10">
        <v>1.4499999999999999E-3</v>
      </c>
      <c r="F10" s="10">
        <v>3.5E-4</v>
      </c>
      <c r="G10" s="10">
        <v>6.9999999999999994E-5</v>
      </c>
      <c r="H10" s="10">
        <v>1.0000000000000001E-5</v>
      </c>
      <c r="J10">
        <v>90</v>
      </c>
      <c r="K10">
        <v>2.6410609883715772E-2</v>
      </c>
      <c r="L10">
        <v>0.19011206349142426</v>
      </c>
      <c r="M10">
        <v>0.22244693478717339</v>
      </c>
      <c r="N10">
        <v>5.3755722823152663E-2</v>
      </c>
      <c r="O10">
        <v>4.6525595427377713E-2</v>
      </c>
      <c r="P10">
        <v>2.1159116031376907E-2</v>
      </c>
      <c r="Q10">
        <v>6.4160733552853406E-3</v>
      </c>
    </row>
    <row r="11" spans="1:17">
      <c r="A11" s="10">
        <v>9</v>
      </c>
      <c r="B11" s="10">
        <v>0.69501000000000002</v>
      </c>
      <c r="C11" s="10">
        <v>0.25289</v>
      </c>
      <c r="D11" s="10">
        <v>3.2300000000000002E-2</v>
      </c>
      <c r="E11" s="10">
        <v>1.9499999999999999E-3</v>
      </c>
      <c r="F11" s="10">
        <v>5.2999999999999998E-4</v>
      </c>
      <c r="G11" s="10">
        <v>1.2E-4</v>
      </c>
      <c r="H11" s="10">
        <v>2.0000000000000002E-5</v>
      </c>
      <c r="J11">
        <v>105</v>
      </c>
      <c r="K11">
        <v>1.2037027399422409E-2</v>
      </c>
      <c r="L11">
        <v>0.15746556240307616</v>
      </c>
      <c r="M11">
        <v>0.21502522525290854</v>
      </c>
      <c r="N11">
        <v>0.1356151678414427</v>
      </c>
      <c r="O11">
        <v>5.1865501769307931E-2</v>
      </c>
      <c r="P11">
        <v>2.9626744210968146E-2</v>
      </c>
      <c r="Q11">
        <v>1.4365708360564911E-2</v>
      </c>
    </row>
    <row r="12" spans="1:17">
      <c r="A12" s="10">
        <v>10</v>
      </c>
      <c r="B12" s="10">
        <v>0.66747999999999996</v>
      </c>
      <c r="C12" s="10">
        <v>0.27134000000000003</v>
      </c>
      <c r="D12" s="10">
        <v>3.8609999999999998E-2</v>
      </c>
      <c r="E12" s="10">
        <v>2.5300000000000001E-3</v>
      </c>
      <c r="F12" s="10">
        <v>7.5000000000000002E-4</v>
      </c>
      <c r="G12" s="10">
        <v>1.8000000000000001E-4</v>
      </c>
      <c r="H12" s="10">
        <v>4.0000000000000003E-5</v>
      </c>
      <c r="J12">
        <v>120</v>
      </c>
      <c r="K12">
        <v>6.737270729236031E-3</v>
      </c>
      <c r="L12">
        <v>0.12763275031053611</v>
      </c>
      <c r="M12">
        <v>0.18218108526978055</v>
      </c>
      <c r="N12">
        <v>0.18749619129100173</v>
      </c>
      <c r="O12">
        <v>0.12707181668385797</v>
      </c>
      <c r="P12">
        <v>3.6576589981010009E-2</v>
      </c>
      <c r="Q12">
        <v>2.3198636144208876E-2</v>
      </c>
    </row>
    <row r="13" spans="1:17">
      <c r="A13" s="10">
        <v>11</v>
      </c>
      <c r="B13" s="10">
        <v>0.64102999999999999</v>
      </c>
      <c r="C13" s="10">
        <v>0.28822999999999999</v>
      </c>
      <c r="D13" s="10">
        <v>4.5229999999999999E-2</v>
      </c>
      <c r="E13" s="10">
        <v>3.1800000000000001E-3</v>
      </c>
      <c r="F13" s="10">
        <v>1.0200000000000001E-3</v>
      </c>
      <c r="G13" s="10">
        <v>2.7E-4</v>
      </c>
      <c r="H13" s="10">
        <v>6.0000000000000002E-5</v>
      </c>
    </row>
    <row r="14" spans="1:17">
      <c r="A14" s="10">
        <v>12</v>
      </c>
      <c r="B14" s="10">
        <v>0.61563999999999997</v>
      </c>
      <c r="C14" s="10">
        <v>0.30364000000000002</v>
      </c>
      <c r="D14" s="10">
        <v>5.212E-2</v>
      </c>
      <c r="E14" s="10">
        <v>3.9100000000000003E-3</v>
      </c>
      <c r="F14" s="10">
        <v>1.34E-3</v>
      </c>
      <c r="G14" s="10">
        <v>3.8000000000000002E-4</v>
      </c>
      <c r="H14" s="10">
        <v>9.0000000000000006E-5</v>
      </c>
    </row>
    <row r="15" spans="1:17">
      <c r="A15" s="10">
        <v>13</v>
      </c>
      <c r="B15" s="10">
        <v>0.59123999999999999</v>
      </c>
      <c r="C15" s="10">
        <v>0.31766</v>
      </c>
      <c r="D15" s="10">
        <v>5.9220000000000002E-2</v>
      </c>
      <c r="E15" s="10">
        <v>4.7099999999999998E-3</v>
      </c>
      <c r="F15" s="10">
        <v>1.72E-3</v>
      </c>
      <c r="G15" s="10">
        <v>5.1999999999999995E-4</v>
      </c>
      <c r="H15" s="10">
        <v>1.3999999999999999E-4</v>
      </c>
    </row>
    <row r="16" spans="1:17">
      <c r="A16" s="10">
        <v>14</v>
      </c>
      <c r="B16" s="10">
        <v>0.56781999999999999</v>
      </c>
      <c r="C16" s="10">
        <v>0.33035999999999999</v>
      </c>
      <c r="D16" s="10">
        <v>6.6500000000000004E-2</v>
      </c>
      <c r="E16" s="10">
        <v>5.5700000000000003E-3</v>
      </c>
      <c r="F16" s="10">
        <v>2.16E-3</v>
      </c>
      <c r="G16" s="10">
        <v>6.9999999999999999E-4</v>
      </c>
      <c r="H16" s="10">
        <v>1.9000000000000001E-4</v>
      </c>
    </row>
    <row r="17" spans="1:8">
      <c r="A17" s="10">
        <v>15</v>
      </c>
      <c r="B17" s="10">
        <v>0.54532000000000003</v>
      </c>
      <c r="C17" s="10">
        <v>0.34182000000000001</v>
      </c>
      <c r="D17" s="10">
        <v>7.392E-2</v>
      </c>
      <c r="E17" s="10">
        <v>6.4900000000000001E-3</v>
      </c>
      <c r="F17" s="10">
        <v>2.66E-3</v>
      </c>
      <c r="G17" s="10">
        <v>9.1E-4</v>
      </c>
      <c r="H17" s="10">
        <v>2.5999999999999998E-4</v>
      </c>
    </row>
    <row r="18" spans="1:8">
      <c r="A18" s="10">
        <v>16</v>
      </c>
      <c r="B18" s="10">
        <v>0.52371999999999996</v>
      </c>
      <c r="C18" s="10">
        <v>0.35210000000000002</v>
      </c>
      <c r="D18" s="10">
        <v>8.1430000000000002E-2</v>
      </c>
      <c r="E18" s="10">
        <v>7.4700000000000001E-3</v>
      </c>
      <c r="F18" s="10">
        <v>3.2200000000000002E-3</v>
      </c>
      <c r="G18" s="10">
        <v>1.15E-3</v>
      </c>
      <c r="H18" s="10">
        <v>3.5E-4</v>
      </c>
    </row>
    <row r="19" spans="1:8">
      <c r="A19" s="10">
        <v>17</v>
      </c>
      <c r="B19" s="10">
        <v>0.50297000000000003</v>
      </c>
      <c r="C19" s="10">
        <v>0.36129</v>
      </c>
      <c r="D19" s="10">
        <v>8.9010000000000006E-2</v>
      </c>
      <c r="E19" s="10">
        <v>8.5000000000000006E-3</v>
      </c>
      <c r="F19" s="10">
        <v>3.8300000000000001E-3</v>
      </c>
      <c r="G19" s="10">
        <v>1.4400000000000001E-3</v>
      </c>
      <c r="H19" s="10">
        <v>4.4999999999999999E-4</v>
      </c>
    </row>
    <row r="20" spans="1:8">
      <c r="A20" s="10">
        <v>18</v>
      </c>
      <c r="B20" s="10">
        <v>0.48304000000000002</v>
      </c>
      <c r="C20" s="10">
        <v>0.36942999999999998</v>
      </c>
      <c r="D20" s="10">
        <v>9.6619999999999998E-2</v>
      </c>
      <c r="E20" s="10">
        <v>9.5700000000000004E-3</v>
      </c>
      <c r="F20" s="10">
        <v>4.4900000000000001E-3</v>
      </c>
      <c r="G20" s="10">
        <v>1.7700000000000001E-3</v>
      </c>
      <c r="H20" s="10">
        <v>5.8E-4</v>
      </c>
    </row>
    <row r="21" spans="1:8">
      <c r="A21" s="10">
        <v>19</v>
      </c>
      <c r="B21" s="10">
        <v>0.46390999999999999</v>
      </c>
      <c r="C21" s="10">
        <v>0.37659999999999999</v>
      </c>
      <c r="D21" s="10">
        <v>0.10424</v>
      </c>
      <c r="E21" s="10">
        <v>1.068E-2</v>
      </c>
      <c r="F21" s="10">
        <v>5.2199999999999998E-3</v>
      </c>
      <c r="G21" s="10">
        <v>2.1299999999999999E-3</v>
      </c>
      <c r="H21" s="10">
        <v>7.2999999999999996E-4</v>
      </c>
    </row>
    <row r="22" spans="1:8">
      <c r="A22" s="10">
        <v>20</v>
      </c>
      <c r="B22" s="10">
        <v>0.44552999999999998</v>
      </c>
      <c r="C22" s="10">
        <v>0.38284000000000001</v>
      </c>
      <c r="D22" s="10">
        <v>0.11183999999999999</v>
      </c>
      <c r="E22" s="10">
        <v>1.1820000000000001E-2</v>
      </c>
      <c r="F22" s="10">
        <v>5.9899999999999997E-3</v>
      </c>
      <c r="G22" s="10">
        <v>2.5500000000000002E-3</v>
      </c>
      <c r="H22" s="10">
        <v>8.9999999999999998E-4</v>
      </c>
    </row>
    <row r="23" spans="1:8">
      <c r="A23" s="10">
        <v>21</v>
      </c>
      <c r="B23" s="10">
        <v>0.42786999999999997</v>
      </c>
      <c r="C23" s="10">
        <v>0.38822000000000001</v>
      </c>
      <c r="D23" s="10">
        <v>0.11939</v>
      </c>
      <c r="E23" s="10">
        <v>1.299E-2</v>
      </c>
      <c r="F23" s="10">
        <v>6.8100000000000001E-3</v>
      </c>
      <c r="G23" s="10">
        <v>3.0000000000000001E-3</v>
      </c>
      <c r="H23" s="10">
        <v>1.09E-3</v>
      </c>
    </row>
    <row r="24" spans="1:8">
      <c r="A24" s="10">
        <v>22</v>
      </c>
      <c r="B24" s="10">
        <v>0.41092000000000001</v>
      </c>
      <c r="C24" s="10">
        <v>0.39278999999999997</v>
      </c>
      <c r="D24" s="10">
        <v>0.12687999999999999</v>
      </c>
      <c r="E24" s="10">
        <v>1.418E-2</v>
      </c>
      <c r="F24" s="10">
        <v>7.6699999999999997E-3</v>
      </c>
      <c r="G24" s="10">
        <v>3.5000000000000001E-3</v>
      </c>
      <c r="H24" s="10">
        <v>1.31E-3</v>
      </c>
    </row>
    <row r="25" spans="1:8">
      <c r="A25" s="10">
        <v>23</v>
      </c>
      <c r="B25" s="10">
        <v>0.39463999999999999</v>
      </c>
      <c r="C25" s="10">
        <v>0.39659</v>
      </c>
      <c r="D25" s="10">
        <v>0.13428000000000001</v>
      </c>
      <c r="E25" s="10">
        <v>1.54E-2</v>
      </c>
      <c r="F25" s="10">
        <v>8.5800000000000008E-3</v>
      </c>
      <c r="G25" s="10">
        <v>4.0400000000000002E-3</v>
      </c>
      <c r="H25" s="10">
        <v>1.56E-3</v>
      </c>
    </row>
    <row r="26" spans="1:8">
      <c r="A26" s="10">
        <v>24</v>
      </c>
      <c r="B26" s="10">
        <v>0.37901000000000001</v>
      </c>
      <c r="C26" s="10">
        <v>0.39967999999999998</v>
      </c>
      <c r="D26" s="10">
        <v>0.14157</v>
      </c>
      <c r="E26" s="10">
        <v>1.6619999999999999E-2</v>
      </c>
      <c r="F26" s="10">
        <v>9.5300000000000003E-3</v>
      </c>
      <c r="G26" s="10">
        <v>4.62E-3</v>
      </c>
      <c r="H26" s="10">
        <v>1.83E-3</v>
      </c>
    </row>
    <row r="27" spans="1:8">
      <c r="A27" s="10">
        <v>25</v>
      </c>
      <c r="B27" s="10">
        <v>0.36398999999999998</v>
      </c>
      <c r="C27" s="10">
        <v>0.40209</v>
      </c>
      <c r="D27" s="10">
        <v>0.14874999999999999</v>
      </c>
      <c r="E27" s="10">
        <v>1.7860000000000001E-2</v>
      </c>
      <c r="F27" s="10">
        <v>1.051E-2</v>
      </c>
      <c r="G27" s="10">
        <v>5.2399999999999999E-3</v>
      </c>
      <c r="H27" s="10">
        <v>2.1299999999999999E-3</v>
      </c>
    </row>
    <row r="28" spans="1:8">
      <c r="A28" s="10">
        <v>26</v>
      </c>
      <c r="B28" s="10">
        <v>0.34956999999999999</v>
      </c>
      <c r="C28" s="10">
        <v>0.40388000000000002</v>
      </c>
      <c r="D28" s="10">
        <v>0.15579000000000001</v>
      </c>
      <c r="E28" s="10">
        <v>1.9099999999999999E-2</v>
      </c>
      <c r="F28" s="10">
        <v>1.1520000000000001E-2</v>
      </c>
      <c r="G28" s="10">
        <v>5.8999999999999999E-3</v>
      </c>
      <c r="H28" s="10">
        <v>2.4499999999999999E-3</v>
      </c>
    </row>
    <row r="29" spans="1:8">
      <c r="A29" s="10">
        <v>27</v>
      </c>
      <c r="B29" s="10">
        <v>0.33572000000000002</v>
      </c>
      <c r="C29" s="10">
        <v>0.40508</v>
      </c>
      <c r="D29" s="10">
        <v>0.16269</v>
      </c>
      <c r="E29" s="10">
        <v>2.034E-2</v>
      </c>
      <c r="F29" s="10">
        <v>1.256E-2</v>
      </c>
      <c r="G29" s="10">
        <v>6.5900000000000004E-3</v>
      </c>
      <c r="H29" s="10">
        <v>2.8E-3</v>
      </c>
    </row>
    <row r="30" spans="1:8">
      <c r="A30" s="10">
        <v>28</v>
      </c>
      <c r="B30" s="10">
        <v>0.32241999999999998</v>
      </c>
      <c r="C30" s="10">
        <v>0.40572999999999998</v>
      </c>
      <c r="D30" s="10">
        <v>0.16941999999999999</v>
      </c>
      <c r="E30" s="10">
        <v>2.1579999999999998E-2</v>
      </c>
      <c r="F30" s="10">
        <v>1.363E-2</v>
      </c>
      <c r="G30" s="10">
        <v>7.3200000000000001E-3</v>
      </c>
      <c r="H30" s="10">
        <v>3.1800000000000001E-3</v>
      </c>
    </row>
    <row r="31" spans="1:8">
      <c r="A31" s="10">
        <v>29</v>
      </c>
      <c r="B31" s="10">
        <v>0.30964999999999998</v>
      </c>
      <c r="C31" s="10">
        <v>0.40586</v>
      </c>
      <c r="D31" s="10">
        <v>0.17599000000000001</v>
      </c>
      <c r="E31" s="10">
        <v>2.281E-2</v>
      </c>
      <c r="F31" s="10">
        <v>1.4710000000000001E-2</v>
      </c>
      <c r="G31" s="10">
        <v>8.09E-3</v>
      </c>
      <c r="H31" s="10">
        <v>3.5799999999999998E-3</v>
      </c>
    </row>
    <row r="32" spans="1:8">
      <c r="A32" s="10">
        <v>30</v>
      </c>
      <c r="B32" s="10">
        <v>0.29737999999999998</v>
      </c>
      <c r="C32" s="10">
        <v>0.40551999999999999</v>
      </c>
      <c r="D32" s="10">
        <v>0.18237</v>
      </c>
      <c r="E32" s="10">
        <v>2.4039999999999999E-2</v>
      </c>
      <c r="F32" s="10">
        <v>1.5820000000000001E-2</v>
      </c>
      <c r="G32" s="10">
        <v>8.8800000000000007E-3</v>
      </c>
      <c r="H32" s="10">
        <v>4.0000000000000001E-3</v>
      </c>
    </row>
    <row r="33" spans="1:8">
      <c r="A33" s="10">
        <v>31</v>
      </c>
      <c r="B33" s="10">
        <v>0.28560000000000002</v>
      </c>
      <c r="C33" s="10">
        <v>0.40472999999999998</v>
      </c>
      <c r="D33" s="10">
        <v>0.18856999999999999</v>
      </c>
      <c r="E33" s="10">
        <v>2.5250000000000002E-2</v>
      </c>
      <c r="F33" s="10">
        <v>1.6930000000000001E-2</v>
      </c>
      <c r="G33" s="10">
        <v>9.7000000000000003E-3</v>
      </c>
      <c r="H33" s="10">
        <v>4.45E-3</v>
      </c>
    </row>
    <row r="34" spans="1:8">
      <c r="A34" s="10">
        <v>32</v>
      </c>
      <c r="B34" s="10">
        <v>0.27428000000000002</v>
      </c>
      <c r="C34" s="10">
        <v>0.40351999999999999</v>
      </c>
      <c r="D34" s="10">
        <v>0.19458</v>
      </c>
      <c r="E34" s="10">
        <v>2.6440000000000002E-2</v>
      </c>
      <c r="F34" s="10">
        <v>1.806E-2</v>
      </c>
      <c r="G34" s="10">
        <v>1.055E-2</v>
      </c>
      <c r="H34" s="10">
        <v>4.9199999999999999E-3</v>
      </c>
    </row>
    <row r="35" spans="1:8">
      <c r="A35" s="10">
        <v>33</v>
      </c>
      <c r="B35" s="10">
        <v>0.26340999999999998</v>
      </c>
      <c r="C35" s="10">
        <v>0.40193000000000001</v>
      </c>
      <c r="D35" s="10">
        <v>0.20038</v>
      </c>
      <c r="E35" s="10">
        <v>2.7619999999999999E-2</v>
      </c>
      <c r="F35" s="10">
        <v>1.9189999999999999E-2</v>
      </c>
      <c r="G35" s="10">
        <v>1.142E-2</v>
      </c>
      <c r="H35" s="10">
        <v>5.4099999999999999E-3</v>
      </c>
    </row>
    <row r="36" spans="1:8">
      <c r="A36" s="10">
        <v>34</v>
      </c>
      <c r="B36" s="10">
        <v>0.25297999999999998</v>
      </c>
      <c r="C36" s="10">
        <v>0.39998</v>
      </c>
      <c r="D36" s="10">
        <v>0.20599000000000001</v>
      </c>
      <c r="E36" s="10">
        <v>2.878E-2</v>
      </c>
      <c r="F36" s="10">
        <v>2.0320000000000001E-2</v>
      </c>
      <c r="G36" s="10">
        <v>1.23E-2</v>
      </c>
      <c r="H36" s="10">
        <v>5.9100000000000003E-3</v>
      </c>
    </row>
    <row r="37" spans="1:8">
      <c r="A37" s="10">
        <v>35</v>
      </c>
      <c r="B37" s="10">
        <v>0.24296000000000001</v>
      </c>
      <c r="C37" s="10">
        <v>0.3977</v>
      </c>
      <c r="D37" s="10">
        <v>0.21138000000000001</v>
      </c>
      <c r="E37" s="10">
        <v>2.9909999999999999E-2</v>
      </c>
      <c r="F37" s="10">
        <v>2.145E-2</v>
      </c>
      <c r="G37" s="10">
        <v>1.321E-2</v>
      </c>
      <c r="H37" s="10">
        <v>6.4400000000000004E-3</v>
      </c>
    </row>
    <row r="38" spans="1:8">
      <c r="A38" s="10">
        <v>36</v>
      </c>
      <c r="B38" s="10">
        <v>0.23333000000000001</v>
      </c>
      <c r="C38" s="10">
        <v>0.39512000000000003</v>
      </c>
      <c r="D38" s="10">
        <v>0.21657000000000001</v>
      </c>
      <c r="E38" s="10">
        <v>3.1029999999999999E-2</v>
      </c>
      <c r="F38" s="10">
        <v>2.2579999999999999E-2</v>
      </c>
      <c r="G38" s="10">
        <v>1.413E-2</v>
      </c>
      <c r="H38" s="10">
        <v>6.9800000000000001E-3</v>
      </c>
    </row>
    <row r="39" spans="1:8">
      <c r="A39" s="10">
        <v>37</v>
      </c>
      <c r="B39" s="10">
        <v>0.22409000000000001</v>
      </c>
      <c r="C39" s="10">
        <v>0.39224999999999999</v>
      </c>
      <c r="D39" s="10">
        <v>0.22153999999999999</v>
      </c>
      <c r="E39" s="10">
        <v>3.211E-2</v>
      </c>
      <c r="F39" s="10">
        <v>2.3699999999999999E-2</v>
      </c>
      <c r="G39" s="10">
        <v>1.506E-2</v>
      </c>
      <c r="H39" s="10">
        <v>7.5399999999999998E-3</v>
      </c>
    </row>
    <row r="40" spans="1:8">
      <c r="A40" s="10">
        <v>38</v>
      </c>
      <c r="B40" s="10">
        <v>0.21521000000000001</v>
      </c>
      <c r="C40" s="10">
        <v>0.38912000000000002</v>
      </c>
      <c r="D40" s="10">
        <v>0.2263</v>
      </c>
      <c r="E40" s="10">
        <v>3.3169999999999998E-2</v>
      </c>
      <c r="F40" s="10">
        <v>2.4819999999999998E-2</v>
      </c>
      <c r="G40" s="10">
        <v>1.6E-2</v>
      </c>
      <c r="H40" s="10">
        <v>8.1099999999999992E-3</v>
      </c>
    </row>
    <row r="41" spans="1:8">
      <c r="A41" s="10">
        <v>39</v>
      </c>
      <c r="B41" s="10">
        <v>0.20668</v>
      </c>
      <c r="C41" s="10">
        <v>0.38575999999999999</v>
      </c>
      <c r="D41" s="10">
        <v>0.23083999999999999</v>
      </c>
      <c r="E41" s="10">
        <v>3.4189999999999998E-2</v>
      </c>
      <c r="F41" s="10">
        <v>2.5919999999999999E-2</v>
      </c>
      <c r="G41" s="10">
        <v>1.695E-2</v>
      </c>
      <c r="H41" s="10">
        <v>8.6899999999999998E-3</v>
      </c>
    </row>
    <row r="42" spans="1:8">
      <c r="A42" s="10">
        <v>40</v>
      </c>
      <c r="B42" s="10">
        <v>0.19849</v>
      </c>
      <c r="C42" s="10">
        <v>0.38217000000000001</v>
      </c>
      <c r="D42" s="10">
        <v>0.23516000000000001</v>
      </c>
      <c r="E42" s="10">
        <v>3.5189999999999999E-2</v>
      </c>
      <c r="F42" s="10">
        <v>2.7009999999999999E-2</v>
      </c>
      <c r="G42" s="10">
        <v>1.7899999999999999E-2</v>
      </c>
      <c r="H42" s="10">
        <v>9.2800000000000001E-3</v>
      </c>
    </row>
    <row r="43" spans="1:8">
      <c r="A43" s="10">
        <v>41</v>
      </c>
      <c r="B43" s="10">
        <v>0.19062999999999999</v>
      </c>
      <c r="C43" s="10">
        <v>0.37839</v>
      </c>
      <c r="D43" s="10">
        <v>0.23927000000000001</v>
      </c>
      <c r="E43" s="10">
        <v>3.6150000000000002E-2</v>
      </c>
      <c r="F43" s="10">
        <v>2.8080000000000001E-2</v>
      </c>
      <c r="G43" s="10">
        <v>1.8849999999999999E-2</v>
      </c>
      <c r="H43" s="10">
        <v>9.8799999999999999E-3</v>
      </c>
    </row>
    <row r="44" spans="1:8">
      <c r="A44" s="10">
        <v>42</v>
      </c>
      <c r="B44" s="10">
        <v>0.18307999999999999</v>
      </c>
      <c r="C44" s="10">
        <v>0.37441999999999998</v>
      </c>
      <c r="D44" s="10">
        <v>0.24315999999999999</v>
      </c>
      <c r="E44" s="10">
        <v>3.7089999999999998E-2</v>
      </c>
      <c r="F44" s="10">
        <v>2.9139999999999999E-2</v>
      </c>
      <c r="G44" s="10">
        <v>1.9810000000000001E-2</v>
      </c>
      <c r="H44" s="10">
        <v>1.048E-2</v>
      </c>
    </row>
    <row r="45" spans="1:8">
      <c r="A45" s="10">
        <v>43</v>
      </c>
      <c r="B45" s="10">
        <v>0.17582</v>
      </c>
      <c r="C45" s="10">
        <v>0.37029000000000001</v>
      </c>
      <c r="D45" s="10">
        <v>0.24682999999999999</v>
      </c>
      <c r="E45" s="10">
        <v>3.7990000000000003E-2</v>
      </c>
      <c r="F45" s="10">
        <v>3.0169999999999999E-2</v>
      </c>
      <c r="G45" s="10">
        <v>2.0750000000000001E-2</v>
      </c>
      <c r="H45" s="10">
        <v>1.1089999999999999E-2</v>
      </c>
    </row>
    <row r="46" spans="1:8">
      <c r="A46" s="10">
        <v>44</v>
      </c>
      <c r="B46" s="10">
        <v>0.16886000000000001</v>
      </c>
      <c r="C46" s="10">
        <v>0.36601</v>
      </c>
      <c r="D46" s="10">
        <v>0.25030000000000002</v>
      </c>
      <c r="E46" s="10">
        <v>3.8850000000000003E-2</v>
      </c>
      <c r="F46" s="10">
        <v>3.1189999999999999E-2</v>
      </c>
      <c r="G46" s="10">
        <v>2.1700000000000001E-2</v>
      </c>
      <c r="H46" s="10">
        <v>1.171E-2</v>
      </c>
    </row>
    <row r="47" spans="1:8">
      <c r="A47" s="10">
        <v>45</v>
      </c>
      <c r="B47" s="10">
        <v>0.16217000000000001</v>
      </c>
      <c r="C47" s="10">
        <v>0.36159999999999998</v>
      </c>
      <c r="D47" s="10">
        <v>0.25355</v>
      </c>
      <c r="E47" s="10">
        <v>3.968E-2</v>
      </c>
      <c r="F47" s="10">
        <v>3.218E-2</v>
      </c>
      <c r="G47" s="10">
        <v>2.2630000000000001E-2</v>
      </c>
      <c r="H47" s="10">
        <v>1.2319999999999999E-2</v>
      </c>
    </row>
    <row r="48" spans="1:8">
      <c r="A48" s="10">
        <v>46</v>
      </c>
      <c r="B48" s="10">
        <v>0.15573999999999999</v>
      </c>
      <c r="C48" s="10">
        <v>0.35705999999999999</v>
      </c>
      <c r="D48" s="10">
        <v>0.25658999999999998</v>
      </c>
      <c r="E48" s="10">
        <v>4.0480000000000002E-2</v>
      </c>
      <c r="F48" s="10">
        <v>3.3140000000000003E-2</v>
      </c>
      <c r="G48" s="10">
        <v>2.3560000000000001E-2</v>
      </c>
      <c r="H48" s="10">
        <v>1.294E-2</v>
      </c>
    </row>
    <row r="49" spans="1:8">
      <c r="A49" s="10">
        <v>47</v>
      </c>
      <c r="B49" s="10">
        <v>0.14957000000000001</v>
      </c>
      <c r="C49" s="10">
        <v>0.35242000000000001</v>
      </c>
      <c r="D49" s="10">
        <v>0.25941999999999998</v>
      </c>
      <c r="E49" s="10">
        <v>4.1239999999999999E-2</v>
      </c>
      <c r="F49" s="10">
        <v>3.4079999999999999E-2</v>
      </c>
      <c r="G49" s="10">
        <v>2.4469999999999999E-2</v>
      </c>
      <c r="H49" s="10">
        <v>1.355E-2</v>
      </c>
    </row>
    <row r="50" spans="1:8">
      <c r="A50" s="10">
        <v>48</v>
      </c>
      <c r="B50" s="10">
        <v>0.14365</v>
      </c>
      <c r="C50" s="10">
        <v>0.34769</v>
      </c>
      <c r="D50" s="10">
        <v>0.26205000000000001</v>
      </c>
      <c r="E50" s="10">
        <v>4.1959999999999997E-2</v>
      </c>
      <c r="F50" s="10">
        <v>3.5000000000000003E-2</v>
      </c>
      <c r="G50" s="10">
        <v>2.537E-2</v>
      </c>
      <c r="H50" s="10">
        <v>1.4160000000000001E-2</v>
      </c>
    </row>
    <row r="51" spans="1:8">
      <c r="A51" s="10">
        <v>49</v>
      </c>
      <c r="B51" s="10">
        <v>0.13796</v>
      </c>
      <c r="C51" s="10">
        <v>0.34287000000000001</v>
      </c>
      <c r="D51" s="10">
        <v>0.26447999999999999</v>
      </c>
      <c r="E51" s="10">
        <v>4.265E-2</v>
      </c>
      <c r="F51" s="10">
        <v>3.5880000000000002E-2</v>
      </c>
      <c r="G51" s="10">
        <v>2.6259999999999999E-2</v>
      </c>
      <c r="H51" s="10">
        <v>1.477E-2</v>
      </c>
    </row>
    <row r="52" spans="1:8">
      <c r="A52" s="10">
        <v>50</v>
      </c>
      <c r="B52" s="10">
        <v>0.13249</v>
      </c>
      <c r="C52" s="10">
        <v>0.33799000000000001</v>
      </c>
      <c r="D52" s="10">
        <v>0.26672000000000001</v>
      </c>
      <c r="E52" s="10">
        <v>4.3310000000000001E-2</v>
      </c>
      <c r="F52" s="10">
        <v>3.6729999999999999E-2</v>
      </c>
      <c r="G52" s="10">
        <v>2.7130000000000001E-2</v>
      </c>
      <c r="H52" s="10">
        <v>1.537E-2</v>
      </c>
    </row>
    <row r="53" spans="1:8">
      <c r="A53" s="10">
        <v>51</v>
      </c>
      <c r="B53" s="10">
        <v>0.12723999999999999</v>
      </c>
      <c r="C53" s="10">
        <v>0.33304</v>
      </c>
      <c r="D53" s="10">
        <v>0.26874999999999999</v>
      </c>
      <c r="E53" s="10">
        <v>4.3920000000000001E-2</v>
      </c>
      <c r="F53" s="10">
        <v>3.7560000000000003E-2</v>
      </c>
      <c r="G53" s="10">
        <v>2.7980000000000001E-2</v>
      </c>
      <c r="H53" s="10">
        <v>1.5959999999999998E-2</v>
      </c>
    </row>
    <row r="54" spans="1:8">
      <c r="A54" s="10">
        <v>52</v>
      </c>
      <c r="B54" s="10">
        <v>0.1222</v>
      </c>
      <c r="C54" s="10">
        <v>0.32804</v>
      </c>
      <c r="D54" s="10">
        <v>0.27060000000000001</v>
      </c>
      <c r="E54" s="10">
        <v>4.4510000000000001E-2</v>
      </c>
      <c r="F54" s="10">
        <v>3.8350000000000002E-2</v>
      </c>
      <c r="G54" s="10">
        <v>2.8809999999999999E-2</v>
      </c>
      <c r="H54" s="10">
        <v>1.6549999999999999E-2</v>
      </c>
    </row>
    <row r="55" spans="1:8">
      <c r="A55" s="10">
        <v>53</v>
      </c>
      <c r="B55" s="10">
        <v>0.11736000000000001</v>
      </c>
      <c r="C55" s="10">
        <v>0.32300000000000001</v>
      </c>
      <c r="D55" s="10">
        <v>0.27226</v>
      </c>
      <c r="E55" s="10">
        <v>4.505E-2</v>
      </c>
      <c r="F55" s="10">
        <v>3.9120000000000002E-2</v>
      </c>
      <c r="G55" s="10">
        <v>2.963E-2</v>
      </c>
      <c r="H55" s="10">
        <v>1.7129999999999999E-2</v>
      </c>
    </row>
    <row r="56" spans="1:8">
      <c r="A56" s="10">
        <v>54</v>
      </c>
      <c r="B56" s="10">
        <v>0.11271</v>
      </c>
      <c r="C56" s="10">
        <v>0.31792999999999999</v>
      </c>
      <c r="D56" s="10">
        <v>0.27373999999999998</v>
      </c>
      <c r="E56" s="10">
        <v>4.5569999999999999E-2</v>
      </c>
      <c r="F56" s="10">
        <v>3.9849999999999997E-2</v>
      </c>
      <c r="G56" s="10">
        <v>3.0419999999999999E-2</v>
      </c>
      <c r="H56" s="10">
        <v>1.77E-2</v>
      </c>
    </row>
    <row r="57" spans="1:8">
      <c r="A57" s="10">
        <v>55</v>
      </c>
      <c r="B57" s="10">
        <v>0.10824</v>
      </c>
      <c r="C57" s="10">
        <v>0.31283</v>
      </c>
      <c r="D57" s="10">
        <v>0.27504000000000001</v>
      </c>
      <c r="E57" s="10">
        <v>4.6039999999999998E-2</v>
      </c>
      <c r="F57" s="10">
        <v>4.0550000000000003E-2</v>
      </c>
      <c r="G57" s="10">
        <v>3.1189999999999999E-2</v>
      </c>
      <c r="H57" s="10">
        <v>1.8249999999999999E-2</v>
      </c>
    </row>
    <row r="58" spans="1:8">
      <c r="A58" s="10">
        <v>56</v>
      </c>
      <c r="B58" s="10">
        <v>0.10395</v>
      </c>
      <c r="C58" s="10">
        <v>0.30771999999999999</v>
      </c>
      <c r="D58" s="10">
        <v>0.27616000000000002</v>
      </c>
      <c r="E58" s="10">
        <v>4.6489999999999997E-2</v>
      </c>
      <c r="F58" s="10">
        <v>4.122E-2</v>
      </c>
      <c r="G58" s="10">
        <v>3.193E-2</v>
      </c>
      <c r="H58" s="10">
        <v>1.8800000000000001E-2</v>
      </c>
    </row>
    <row r="59" spans="1:8">
      <c r="A59" s="10">
        <v>57</v>
      </c>
      <c r="B59" s="10">
        <v>9.9839999999999998E-2</v>
      </c>
      <c r="C59" s="10">
        <v>0.30259999999999998</v>
      </c>
      <c r="D59" s="10">
        <v>0.27711999999999998</v>
      </c>
      <c r="E59" s="10">
        <v>4.6899999999999997E-2</v>
      </c>
      <c r="F59" s="10">
        <v>4.1849999999999998E-2</v>
      </c>
      <c r="G59" s="10">
        <v>3.2649999999999998E-2</v>
      </c>
      <c r="H59" s="10">
        <v>1.933E-2</v>
      </c>
    </row>
    <row r="60" spans="1:8">
      <c r="A60" s="10">
        <v>58</v>
      </c>
      <c r="B60" s="10">
        <v>9.5880000000000007E-2</v>
      </c>
      <c r="C60" s="10">
        <v>0.29747000000000001</v>
      </c>
      <c r="D60" s="10">
        <v>0.27790999999999999</v>
      </c>
      <c r="E60" s="10">
        <v>4.727E-2</v>
      </c>
      <c r="F60" s="10">
        <v>4.2450000000000002E-2</v>
      </c>
      <c r="G60" s="10">
        <v>3.3349999999999998E-2</v>
      </c>
      <c r="H60" s="10">
        <v>1.985E-2</v>
      </c>
    </row>
    <row r="61" spans="1:8">
      <c r="A61" s="10">
        <v>59</v>
      </c>
      <c r="B61" s="10">
        <v>9.2079999999999995E-2</v>
      </c>
      <c r="C61" s="10">
        <v>0.29233999999999999</v>
      </c>
      <c r="D61" s="10">
        <v>0.27853</v>
      </c>
      <c r="E61" s="10">
        <v>4.7620000000000003E-2</v>
      </c>
      <c r="F61" s="10">
        <v>4.3020000000000003E-2</v>
      </c>
      <c r="G61" s="10">
        <v>3.4020000000000002E-2</v>
      </c>
      <c r="H61" s="10">
        <v>2.036E-2</v>
      </c>
    </row>
    <row r="62" spans="1:8">
      <c r="A62" s="10">
        <v>60</v>
      </c>
      <c r="B62" s="10">
        <v>8.8429999999999995E-2</v>
      </c>
      <c r="C62" s="10">
        <v>0.28722999999999999</v>
      </c>
      <c r="D62" s="10">
        <v>0.27900999999999998</v>
      </c>
      <c r="E62" s="10">
        <v>4.793E-2</v>
      </c>
      <c r="F62" s="10">
        <v>4.3560000000000001E-2</v>
      </c>
      <c r="G62" s="10">
        <v>3.4669999999999999E-2</v>
      </c>
      <c r="H62" s="10">
        <v>2.085E-2</v>
      </c>
    </row>
    <row r="63" spans="1:8">
      <c r="A63" s="10">
        <v>61</v>
      </c>
      <c r="B63" s="10">
        <v>8.4930000000000005E-2</v>
      </c>
      <c r="C63" s="10">
        <v>0.28211999999999998</v>
      </c>
      <c r="D63" s="10">
        <v>0.27932000000000001</v>
      </c>
      <c r="E63" s="10">
        <v>4.8210000000000003E-2</v>
      </c>
      <c r="F63" s="10">
        <v>4.4069999999999998E-2</v>
      </c>
      <c r="G63" s="10">
        <v>3.5290000000000002E-2</v>
      </c>
      <c r="H63" s="10">
        <v>2.1319999999999999E-2</v>
      </c>
    </row>
    <row r="64" spans="1:8">
      <c r="A64" s="10">
        <v>62</v>
      </c>
      <c r="B64" s="10">
        <v>8.1570000000000004E-2</v>
      </c>
      <c r="C64" s="10">
        <v>0.27704000000000001</v>
      </c>
      <c r="D64" s="10">
        <v>0.27949000000000002</v>
      </c>
      <c r="E64" s="10">
        <v>4.8460000000000003E-2</v>
      </c>
      <c r="F64" s="10">
        <v>4.4540000000000003E-2</v>
      </c>
      <c r="G64" s="10">
        <v>3.5880000000000002E-2</v>
      </c>
      <c r="H64" s="10">
        <v>2.1780000000000001E-2</v>
      </c>
    </row>
    <row r="65" spans="1:8">
      <c r="A65" s="10">
        <v>63</v>
      </c>
      <c r="B65" s="10">
        <v>7.8329999999999997E-2</v>
      </c>
      <c r="C65" s="10">
        <v>0.27198</v>
      </c>
      <c r="D65" s="10">
        <v>0.27951999999999999</v>
      </c>
      <c r="E65" s="10">
        <v>4.8680000000000001E-2</v>
      </c>
      <c r="F65" s="10">
        <v>4.4979999999999999E-2</v>
      </c>
      <c r="G65" s="10">
        <v>3.644E-2</v>
      </c>
      <c r="H65" s="10">
        <v>2.222E-2</v>
      </c>
    </row>
    <row r="66" spans="1:8">
      <c r="A66" s="10">
        <v>64</v>
      </c>
      <c r="B66" s="10">
        <v>7.5230000000000005E-2</v>
      </c>
      <c r="C66" s="10">
        <v>0.26695000000000002</v>
      </c>
      <c r="D66" s="10">
        <v>0.27940999999999999</v>
      </c>
      <c r="E66" s="10">
        <v>4.8869999999999997E-2</v>
      </c>
      <c r="F66" s="10">
        <v>4.539E-2</v>
      </c>
      <c r="G66" s="10">
        <v>3.6979999999999999E-2</v>
      </c>
      <c r="H66" s="10">
        <v>2.265E-2</v>
      </c>
    </row>
    <row r="67" spans="1:8">
      <c r="A67" s="10">
        <v>65</v>
      </c>
      <c r="B67" s="10">
        <v>7.2249999999999995E-2</v>
      </c>
      <c r="C67" s="10">
        <v>0.26195000000000002</v>
      </c>
      <c r="D67" s="10">
        <v>0.27916999999999997</v>
      </c>
      <c r="E67" s="10">
        <v>4.9029999999999997E-2</v>
      </c>
      <c r="F67" s="10">
        <v>4.5769999999999998E-2</v>
      </c>
      <c r="G67" s="10">
        <v>3.7490000000000002E-2</v>
      </c>
      <c r="H67" s="10">
        <v>2.3060000000000001E-2</v>
      </c>
    </row>
    <row r="68" spans="1:8">
      <c r="A68" s="10">
        <v>66</v>
      </c>
      <c r="B68" s="10">
        <v>6.9389999999999993E-2</v>
      </c>
      <c r="C68" s="10">
        <v>0.25697999999999999</v>
      </c>
      <c r="D68" s="10">
        <v>0.27878999999999998</v>
      </c>
      <c r="E68" s="10">
        <v>4.9160000000000002E-2</v>
      </c>
      <c r="F68" s="10">
        <v>4.6120000000000001E-2</v>
      </c>
      <c r="G68" s="10">
        <v>3.798E-2</v>
      </c>
      <c r="H68" s="10">
        <v>2.3460000000000002E-2</v>
      </c>
    </row>
    <row r="69" spans="1:8">
      <c r="A69" s="10">
        <v>67</v>
      </c>
      <c r="B69" s="10">
        <v>6.6640000000000005E-2</v>
      </c>
      <c r="C69" s="10">
        <v>0.25206000000000001</v>
      </c>
      <c r="D69" s="10">
        <v>0.27828999999999998</v>
      </c>
      <c r="E69" s="10">
        <v>4.9259999999999998E-2</v>
      </c>
      <c r="F69" s="10">
        <v>4.6429999999999999E-2</v>
      </c>
      <c r="G69" s="10">
        <v>3.8429999999999999E-2</v>
      </c>
      <c r="H69" s="10">
        <v>2.383E-2</v>
      </c>
    </row>
    <row r="70" spans="1:8">
      <c r="A70" s="10">
        <v>68</v>
      </c>
      <c r="B70" s="10">
        <v>6.4000000000000001E-2</v>
      </c>
      <c r="C70" s="10">
        <v>0.24717</v>
      </c>
      <c r="D70" s="10">
        <v>0.27766999999999997</v>
      </c>
      <c r="E70" s="10">
        <v>4.9340000000000002E-2</v>
      </c>
      <c r="F70" s="10">
        <v>4.6719999999999998E-2</v>
      </c>
      <c r="G70" s="10">
        <v>3.8859999999999999E-2</v>
      </c>
      <c r="H70" s="10">
        <v>2.419E-2</v>
      </c>
    </row>
    <row r="71" spans="1:8">
      <c r="A71" s="10">
        <v>69</v>
      </c>
      <c r="B71" s="10">
        <v>6.1460000000000001E-2</v>
      </c>
      <c r="C71" s="10">
        <v>0.24232999999999999</v>
      </c>
      <c r="D71" s="10">
        <v>0.27693000000000001</v>
      </c>
      <c r="E71" s="10">
        <v>4.9390000000000003E-2</v>
      </c>
      <c r="F71" s="10">
        <v>4.6980000000000001E-2</v>
      </c>
      <c r="G71" s="10">
        <v>3.9269999999999999E-2</v>
      </c>
      <c r="H71" s="10">
        <v>2.453E-2</v>
      </c>
    </row>
    <row r="72" spans="1:8">
      <c r="A72" s="10">
        <v>70</v>
      </c>
      <c r="B72" s="10">
        <v>5.9029999999999999E-2</v>
      </c>
      <c r="C72" s="10">
        <v>0.23754</v>
      </c>
      <c r="D72" s="10">
        <v>0.27607999999999999</v>
      </c>
      <c r="E72" s="10">
        <v>4.9419999999999999E-2</v>
      </c>
      <c r="F72" s="10">
        <v>4.7210000000000002E-2</v>
      </c>
      <c r="G72" s="10">
        <v>3.9640000000000002E-2</v>
      </c>
      <c r="H72" s="10">
        <v>2.486E-2</v>
      </c>
    </row>
    <row r="73" spans="1:8">
      <c r="A73" s="10">
        <v>71</v>
      </c>
      <c r="B73" s="10">
        <v>5.6689999999999997E-2</v>
      </c>
      <c r="C73" s="10">
        <v>0.23279</v>
      </c>
      <c r="D73" s="10">
        <v>0.27511999999999998</v>
      </c>
      <c r="E73" s="10">
        <v>4.9419999999999999E-2</v>
      </c>
      <c r="F73" s="10">
        <v>4.7410000000000001E-2</v>
      </c>
      <c r="G73" s="10">
        <v>3.9989999999999998E-2</v>
      </c>
      <c r="H73" s="10">
        <v>2.5159999999999998E-2</v>
      </c>
    </row>
    <row r="74" spans="1:8">
      <c r="A74" s="10">
        <v>72</v>
      </c>
      <c r="B74" s="10">
        <v>5.4440000000000002E-2</v>
      </c>
      <c r="C74" s="10">
        <v>0.2281</v>
      </c>
      <c r="D74" s="10">
        <v>0.27406000000000003</v>
      </c>
      <c r="E74" s="10">
        <v>4.9390000000000003E-2</v>
      </c>
      <c r="F74" s="10">
        <v>4.7579999999999997E-2</v>
      </c>
      <c r="G74" s="10">
        <v>4.0309999999999999E-2</v>
      </c>
      <c r="H74" s="10">
        <v>2.545E-2</v>
      </c>
    </row>
    <row r="75" spans="1:8">
      <c r="A75" s="10">
        <v>73</v>
      </c>
      <c r="B75" s="10">
        <v>5.2290000000000003E-2</v>
      </c>
      <c r="C75" s="10">
        <v>0.22345999999999999</v>
      </c>
      <c r="D75" s="10">
        <v>0.27289999999999998</v>
      </c>
      <c r="E75" s="10">
        <v>4.9349999999999998E-2</v>
      </c>
      <c r="F75" s="10">
        <v>4.7730000000000002E-2</v>
      </c>
      <c r="G75" s="10">
        <v>4.061E-2</v>
      </c>
      <c r="H75" s="10">
        <v>2.572E-2</v>
      </c>
    </row>
    <row r="76" spans="1:8">
      <c r="A76" s="10">
        <v>74</v>
      </c>
      <c r="B76" s="10">
        <v>5.0209999999999998E-2</v>
      </c>
      <c r="C76" s="10">
        <v>0.21887999999999999</v>
      </c>
      <c r="D76" s="10">
        <v>0.27165</v>
      </c>
      <c r="E76" s="10">
        <v>4.9279999999999997E-2</v>
      </c>
      <c r="F76" s="10">
        <v>4.7849999999999997E-2</v>
      </c>
      <c r="G76" s="10">
        <v>4.088E-2</v>
      </c>
      <c r="H76" s="10">
        <v>2.598E-2</v>
      </c>
    </row>
    <row r="77" spans="1:8">
      <c r="A77" s="10">
        <v>75</v>
      </c>
      <c r="B77" s="10">
        <v>4.8230000000000002E-2</v>
      </c>
      <c r="C77" s="10">
        <v>0.21435000000000001</v>
      </c>
      <c r="D77" s="10">
        <v>0.27029999999999998</v>
      </c>
      <c r="E77" s="10">
        <v>4.9189999999999998E-2</v>
      </c>
      <c r="F77" s="10">
        <v>4.7940000000000003E-2</v>
      </c>
      <c r="G77" s="10">
        <v>4.1119999999999997E-2</v>
      </c>
      <c r="H77" s="10">
        <v>2.6210000000000001E-2</v>
      </c>
    </row>
    <row r="78" spans="1:8">
      <c r="A78" s="10">
        <v>76</v>
      </c>
      <c r="B78" s="10">
        <v>4.6309999999999997E-2</v>
      </c>
      <c r="C78" s="10">
        <v>0.20988000000000001</v>
      </c>
      <c r="D78" s="10">
        <v>0.26887</v>
      </c>
      <c r="E78" s="10">
        <v>4.9079999999999999E-2</v>
      </c>
      <c r="F78" s="10">
        <v>4.8009999999999997E-2</v>
      </c>
      <c r="G78" s="10">
        <v>4.1340000000000002E-2</v>
      </c>
      <c r="H78" s="10">
        <v>2.6429999999999999E-2</v>
      </c>
    </row>
    <row r="79" spans="1:8">
      <c r="A79" s="10">
        <v>77</v>
      </c>
      <c r="B79" s="10">
        <v>4.4479999999999999E-2</v>
      </c>
      <c r="C79" s="10">
        <v>0.20547000000000001</v>
      </c>
      <c r="D79" s="10">
        <v>0.26734999999999998</v>
      </c>
      <c r="E79" s="10">
        <v>4.895E-2</v>
      </c>
      <c r="F79" s="10">
        <v>4.8050000000000002E-2</v>
      </c>
      <c r="G79" s="10">
        <v>4.1540000000000001E-2</v>
      </c>
      <c r="H79" s="10">
        <v>2.6630000000000001E-2</v>
      </c>
    </row>
    <row r="80" spans="1:8">
      <c r="A80" s="10">
        <v>78</v>
      </c>
      <c r="B80" s="10">
        <v>4.2720000000000001E-2</v>
      </c>
      <c r="C80" s="10">
        <v>0.20111999999999999</v>
      </c>
      <c r="D80" s="10">
        <v>0.26576</v>
      </c>
      <c r="E80" s="10">
        <v>4.8800000000000003E-2</v>
      </c>
      <c r="F80" s="10">
        <v>4.8070000000000002E-2</v>
      </c>
      <c r="G80" s="10">
        <v>4.1709999999999997E-2</v>
      </c>
      <c r="H80" s="10">
        <v>2.682E-2</v>
      </c>
    </row>
    <row r="81" spans="1:8">
      <c r="A81" s="10">
        <v>79</v>
      </c>
      <c r="B81" s="10">
        <v>4.1020000000000001E-2</v>
      </c>
      <c r="C81" s="10">
        <v>0.19683999999999999</v>
      </c>
      <c r="D81" s="10">
        <v>0.26408999999999999</v>
      </c>
      <c r="E81" s="10">
        <v>4.863E-2</v>
      </c>
      <c r="F81" s="10">
        <v>4.8070000000000002E-2</v>
      </c>
      <c r="G81" s="10">
        <v>4.1860000000000001E-2</v>
      </c>
      <c r="H81" s="10">
        <v>2.699E-2</v>
      </c>
    </row>
    <row r="82" spans="1:8">
      <c r="A82" s="10">
        <v>80</v>
      </c>
      <c r="B82" s="10">
        <v>3.9399999999999998E-2</v>
      </c>
      <c r="C82" s="10">
        <v>0.19261</v>
      </c>
      <c r="D82" s="10">
        <v>0.26234000000000002</v>
      </c>
      <c r="E82" s="10">
        <v>4.8439999999999997E-2</v>
      </c>
      <c r="F82" s="10">
        <v>4.8039999999999999E-2</v>
      </c>
      <c r="G82" s="10">
        <v>4.1980000000000003E-2</v>
      </c>
      <c r="H82" s="10">
        <v>2.7140000000000001E-2</v>
      </c>
    </row>
    <row r="83" spans="1:8">
      <c r="A83" s="10">
        <v>81</v>
      </c>
      <c r="B83" s="10">
        <v>3.7839999999999999E-2</v>
      </c>
      <c r="C83" s="10">
        <v>0.18845000000000001</v>
      </c>
      <c r="D83" s="10">
        <v>0.26052999999999998</v>
      </c>
      <c r="E83" s="10">
        <v>4.8239999999999998E-2</v>
      </c>
      <c r="F83" s="10">
        <v>4.7989999999999998E-2</v>
      </c>
      <c r="G83" s="10">
        <v>4.2079999999999999E-2</v>
      </c>
      <c r="H83" s="10">
        <v>2.7269999999999999E-2</v>
      </c>
    </row>
    <row r="84" spans="1:8">
      <c r="A84" s="10">
        <v>82</v>
      </c>
      <c r="B84" s="10">
        <v>3.6339999999999997E-2</v>
      </c>
      <c r="C84" s="10">
        <v>0.18435000000000001</v>
      </c>
      <c r="D84" s="10">
        <v>0.25866</v>
      </c>
      <c r="E84" s="10">
        <v>4.8009999999999997E-2</v>
      </c>
      <c r="F84" s="10">
        <v>4.7919999999999997E-2</v>
      </c>
      <c r="G84" s="10">
        <v>4.2160000000000003E-2</v>
      </c>
      <c r="H84" s="10">
        <v>2.7390000000000001E-2</v>
      </c>
    </row>
    <row r="85" spans="1:8">
      <c r="A85" s="10">
        <v>83</v>
      </c>
      <c r="B85" s="10">
        <v>3.49E-2</v>
      </c>
      <c r="C85" s="10">
        <v>0.18032000000000001</v>
      </c>
      <c r="D85" s="10">
        <v>0.25672</v>
      </c>
      <c r="E85" s="10">
        <v>4.7780000000000003E-2</v>
      </c>
      <c r="F85" s="10">
        <v>4.7829999999999998E-2</v>
      </c>
      <c r="G85" s="10">
        <v>4.2220000000000001E-2</v>
      </c>
      <c r="H85" s="10">
        <v>2.75E-2</v>
      </c>
    </row>
    <row r="86" spans="1:8">
      <c r="A86" s="10">
        <v>84</v>
      </c>
      <c r="B86" s="10">
        <v>3.3520000000000001E-2</v>
      </c>
      <c r="C86" s="10">
        <v>0.17635000000000001</v>
      </c>
      <c r="D86" s="10">
        <v>0.25473000000000001</v>
      </c>
      <c r="E86" s="10">
        <v>4.7530000000000003E-2</v>
      </c>
      <c r="F86" s="10">
        <v>4.7719999999999999E-2</v>
      </c>
      <c r="G86" s="10">
        <v>4.2259999999999999E-2</v>
      </c>
      <c r="H86" s="10">
        <v>2.759E-2</v>
      </c>
    </row>
    <row r="87" spans="1:8">
      <c r="A87" s="10">
        <v>85</v>
      </c>
      <c r="B87" s="10">
        <v>3.2190000000000003E-2</v>
      </c>
      <c r="C87" s="10">
        <v>0.17244000000000001</v>
      </c>
      <c r="D87" s="10">
        <v>0.25268000000000002</v>
      </c>
      <c r="E87" s="10">
        <v>4.7260000000000003E-2</v>
      </c>
      <c r="F87" s="10">
        <v>4.7600000000000003E-2</v>
      </c>
      <c r="G87" s="10">
        <v>4.2270000000000002E-2</v>
      </c>
      <c r="H87" s="10">
        <v>2.7660000000000001E-2</v>
      </c>
    </row>
    <row r="88" spans="1:8">
      <c r="A88" s="10">
        <v>86</v>
      </c>
      <c r="B88" s="10">
        <v>3.091E-2</v>
      </c>
      <c r="C88" s="10">
        <v>0.1686</v>
      </c>
      <c r="D88" s="10">
        <v>0.25058000000000002</v>
      </c>
      <c r="E88" s="10">
        <v>4.6980000000000001E-2</v>
      </c>
      <c r="F88" s="10">
        <v>4.7449999999999999E-2</v>
      </c>
      <c r="G88" s="10">
        <v>4.2270000000000002E-2</v>
      </c>
      <c r="H88" s="10">
        <v>2.7720000000000002E-2</v>
      </c>
    </row>
    <row r="89" spans="1:8">
      <c r="A89" s="10">
        <v>87</v>
      </c>
      <c r="B89" s="10">
        <v>2.9690000000000001E-2</v>
      </c>
      <c r="C89" s="10">
        <v>0.16483</v>
      </c>
      <c r="D89" s="10">
        <v>0.24843999999999999</v>
      </c>
      <c r="E89" s="10">
        <v>4.6690000000000002E-2</v>
      </c>
      <c r="F89" s="10">
        <v>4.7280000000000003E-2</v>
      </c>
      <c r="G89" s="10">
        <v>4.224E-2</v>
      </c>
      <c r="H89" s="10">
        <v>2.777E-2</v>
      </c>
    </row>
    <row r="90" spans="1:8">
      <c r="A90" s="10">
        <v>88</v>
      </c>
      <c r="B90" s="10">
        <v>2.8510000000000001E-2</v>
      </c>
      <c r="C90" s="10">
        <v>0.16112000000000001</v>
      </c>
      <c r="D90" s="10">
        <v>0.24625</v>
      </c>
      <c r="E90" s="10">
        <v>4.6379999999999998E-2</v>
      </c>
      <c r="F90" s="10">
        <v>4.7100000000000003E-2</v>
      </c>
      <c r="G90" s="10">
        <v>4.2200000000000001E-2</v>
      </c>
      <c r="H90" s="10">
        <v>2.7799999999999998E-2</v>
      </c>
    </row>
    <row r="91" spans="1:8">
      <c r="A91" s="10">
        <v>89</v>
      </c>
      <c r="B91" s="10">
        <v>2.7380000000000002E-2</v>
      </c>
      <c r="C91" s="10">
        <v>0.15747</v>
      </c>
      <c r="D91" s="10">
        <v>0.24401</v>
      </c>
      <c r="E91" s="10">
        <v>4.6059999999999997E-2</v>
      </c>
      <c r="F91" s="10">
        <v>4.6899999999999997E-2</v>
      </c>
      <c r="G91" s="10">
        <v>4.2139999999999997E-2</v>
      </c>
      <c r="H91" s="10">
        <v>2.7820000000000001E-2</v>
      </c>
    </row>
    <row r="92" spans="1:8">
      <c r="A92" s="10">
        <v>90</v>
      </c>
      <c r="B92" s="10">
        <v>2.63E-2</v>
      </c>
      <c r="C92" s="10">
        <v>0.15389</v>
      </c>
      <c r="D92" s="10">
        <v>0.24174000000000001</v>
      </c>
      <c r="E92" s="10">
        <v>4.573E-2</v>
      </c>
      <c r="F92" s="10">
        <v>4.6690000000000002E-2</v>
      </c>
      <c r="G92" s="10">
        <v>4.206E-2</v>
      </c>
      <c r="H92" s="10">
        <v>2.7820000000000001E-2</v>
      </c>
    </row>
    <row r="93" spans="1:8">
      <c r="A93" s="10">
        <v>91</v>
      </c>
      <c r="B93" s="10">
        <v>2.5260000000000001E-2</v>
      </c>
      <c r="C93" s="10">
        <v>0.15037</v>
      </c>
      <c r="D93" s="10">
        <v>0.23943</v>
      </c>
      <c r="E93" s="10">
        <v>4.539E-2</v>
      </c>
      <c r="F93" s="10">
        <v>4.6460000000000001E-2</v>
      </c>
      <c r="G93" s="10">
        <v>4.197E-2</v>
      </c>
      <c r="H93" s="10">
        <v>2.7810000000000001E-2</v>
      </c>
    </row>
    <row r="94" spans="1:8">
      <c r="A94" s="10">
        <v>92</v>
      </c>
      <c r="B94" s="10">
        <v>2.426E-2</v>
      </c>
      <c r="C94" s="10">
        <v>0.14692</v>
      </c>
      <c r="D94" s="10">
        <v>0.23709</v>
      </c>
      <c r="E94" s="10">
        <v>4.5039999999999997E-2</v>
      </c>
      <c r="F94" s="10">
        <v>4.6210000000000001E-2</v>
      </c>
      <c r="G94" s="10">
        <v>4.1849999999999998E-2</v>
      </c>
      <c r="H94" s="10">
        <v>2.7789999999999999E-2</v>
      </c>
    </row>
    <row r="95" spans="1:8">
      <c r="A95" s="10">
        <v>93</v>
      </c>
      <c r="B95" s="10">
        <v>2.3290000000000002E-2</v>
      </c>
      <c r="C95" s="10">
        <v>0.14352999999999999</v>
      </c>
      <c r="D95" s="10">
        <v>0.23471</v>
      </c>
      <c r="E95" s="10">
        <v>4.4679999999999997E-2</v>
      </c>
      <c r="F95" s="10">
        <v>4.5960000000000001E-2</v>
      </c>
      <c r="G95" s="10">
        <v>4.172E-2</v>
      </c>
      <c r="H95" s="10">
        <v>2.776E-2</v>
      </c>
    </row>
    <row r="96" spans="1:8">
      <c r="A96" s="10">
        <v>94</v>
      </c>
      <c r="B96" s="10">
        <v>2.2370000000000001E-2</v>
      </c>
      <c r="C96" s="10">
        <v>0.14019999999999999</v>
      </c>
      <c r="D96" s="10">
        <v>0.23230999999999999</v>
      </c>
      <c r="E96" s="10">
        <v>4.4310000000000002E-2</v>
      </c>
      <c r="F96" s="10">
        <v>4.5679999999999998E-2</v>
      </c>
      <c r="G96" s="10">
        <v>4.1579999999999999E-2</v>
      </c>
      <c r="H96" s="10">
        <v>2.7709999999999999E-2</v>
      </c>
    </row>
    <row r="97" spans="1:8">
      <c r="A97" s="10">
        <v>95</v>
      </c>
      <c r="B97" s="10">
        <v>2.1489999999999999E-2</v>
      </c>
      <c r="C97" s="10">
        <v>0.13694000000000001</v>
      </c>
      <c r="D97" s="10">
        <v>0.22988</v>
      </c>
      <c r="E97" s="10">
        <v>4.394E-2</v>
      </c>
      <c r="F97" s="10">
        <v>4.5400000000000003E-2</v>
      </c>
      <c r="G97" s="10">
        <v>4.1419999999999998E-2</v>
      </c>
      <c r="H97" s="10">
        <v>2.7650000000000001E-2</v>
      </c>
    </row>
    <row r="98" spans="1:8">
      <c r="A98" s="10">
        <v>96</v>
      </c>
      <c r="B98" s="10">
        <v>2.0629999999999999E-2</v>
      </c>
      <c r="C98" s="10">
        <v>0.13374</v>
      </c>
      <c r="D98" s="10">
        <v>0.22742999999999999</v>
      </c>
      <c r="E98" s="10">
        <v>4.3549999999999998E-2</v>
      </c>
      <c r="F98" s="10">
        <v>4.5100000000000001E-2</v>
      </c>
      <c r="G98" s="10">
        <v>4.1250000000000002E-2</v>
      </c>
      <c r="H98" s="10">
        <v>2.759E-2</v>
      </c>
    </row>
    <row r="99" spans="1:8">
      <c r="A99" s="10">
        <v>97</v>
      </c>
      <c r="B99" s="10">
        <v>1.9820000000000001E-2</v>
      </c>
      <c r="C99" s="10">
        <v>0.13059999999999999</v>
      </c>
      <c r="D99" s="10">
        <v>0.22495999999999999</v>
      </c>
      <c r="E99" s="10">
        <v>4.3159999999999997E-2</v>
      </c>
      <c r="F99" s="10">
        <v>4.48E-2</v>
      </c>
      <c r="G99" s="10">
        <v>4.1059999999999999E-2</v>
      </c>
      <c r="H99" s="10">
        <v>2.751E-2</v>
      </c>
    </row>
    <row r="100" spans="1:8">
      <c r="A100" s="10">
        <v>98</v>
      </c>
      <c r="B100" s="10">
        <v>1.9029999999999998E-2</v>
      </c>
      <c r="C100" s="10">
        <v>0.12751999999999999</v>
      </c>
      <c r="D100" s="10">
        <v>0.22247</v>
      </c>
      <c r="E100" s="10">
        <v>4.2759999999999999E-2</v>
      </c>
      <c r="F100" s="10">
        <v>4.4479999999999999E-2</v>
      </c>
      <c r="G100" s="10">
        <v>4.086E-2</v>
      </c>
      <c r="H100" s="10">
        <v>2.742E-2</v>
      </c>
    </row>
    <row r="101" spans="1:8">
      <c r="A101" s="10">
        <v>99</v>
      </c>
      <c r="B101" s="10">
        <v>1.8280000000000001E-2</v>
      </c>
      <c r="C101" s="10">
        <v>0.1245</v>
      </c>
      <c r="D101" s="10">
        <v>0.21995999999999999</v>
      </c>
      <c r="E101" s="10">
        <v>4.2349999999999999E-2</v>
      </c>
      <c r="F101" s="10">
        <v>4.4150000000000002E-2</v>
      </c>
      <c r="G101" s="10">
        <v>4.0649999999999999E-2</v>
      </c>
      <c r="H101" s="10">
        <v>2.7320000000000001E-2</v>
      </c>
    </row>
    <row r="102" spans="1:8">
      <c r="A102" s="10">
        <v>100</v>
      </c>
      <c r="B102" s="10">
        <v>1.755E-2</v>
      </c>
      <c r="C102" s="10">
        <v>0.12155000000000001</v>
      </c>
      <c r="D102" s="10">
        <v>0.21743999999999999</v>
      </c>
      <c r="E102" s="10">
        <v>4.1939999999999998E-2</v>
      </c>
      <c r="F102" s="10">
        <v>4.3810000000000002E-2</v>
      </c>
      <c r="G102" s="10">
        <v>4.0419999999999998E-2</v>
      </c>
      <c r="H102" s="10">
        <v>2.7210000000000002E-2</v>
      </c>
    </row>
    <row r="103" spans="1:8">
      <c r="A103" s="10">
        <v>101</v>
      </c>
      <c r="B103" s="10">
        <v>1.686E-2</v>
      </c>
      <c r="C103" s="10">
        <v>0.11865000000000001</v>
      </c>
      <c r="D103" s="10">
        <v>0.21490999999999999</v>
      </c>
      <c r="E103" s="10">
        <v>4.1529999999999997E-2</v>
      </c>
      <c r="F103" s="10">
        <v>4.3459999999999999E-2</v>
      </c>
      <c r="G103" s="10">
        <v>4.0189999999999997E-2</v>
      </c>
      <c r="H103" s="10">
        <v>2.7089999999999999E-2</v>
      </c>
    </row>
    <row r="104" spans="1:8">
      <c r="A104" s="10">
        <v>102</v>
      </c>
      <c r="B104" s="10">
        <v>1.619E-2</v>
      </c>
      <c r="C104" s="10">
        <v>0.11581</v>
      </c>
      <c r="D104" s="10">
        <v>0.21235999999999999</v>
      </c>
      <c r="E104" s="10">
        <v>4.1099999999999998E-2</v>
      </c>
      <c r="F104" s="10">
        <v>4.3110000000000002E-2</v>
      </c>
      <c r="G104" s="10">
        <v>3.9940000000000003E-2</v>
      </c>
      <c r="H104" s="10">
        <v>2.6970000000000001E-2</v>
      </c>
    </row>
    <row r="105" spans="1:8">
      <c r="A105" s="10">
        <v>103</v>
      </c>
      <c r="B105" s="10">
        <v>1.555E-2</v>
      </c>
      <c r="C105" s="10">
        <v>0.11303000000000001</v>
      </c>
      <c r="D105" s="10">
        <v>0.20981</v>
      </c>
      <c r="E105" s="10">
        <v>4.0680000000000001E-2</v>
      </c>
      <c r="F105" s="10">
        <v>4.274E-2</v>
      </c>
      <c r="G105" s="10">
        <v>3.968E-2</v>
      </c>
      <c r="H105" s="10">
        <v>2.683E-2</v>
      </c>
    </row>
    <row r="106" spans="1:8">
      <c r="A106" s="10">
        <v>104</v>
      </c>
      <c r="B106" s="10">
        <v>1.4930000000000001E-2</v>
      </c>
      <c r="C106" s="10">
        <v>0.1103</v>
      </c>
      <c r="D106" s="10">
        <v>0.20724999999999999</v>
      </c>
      <c r="E106" s="10">
        <v>4.0250000000000001E-2</v>
      </c>
      <c r="F106" s="10">
        <v>4.2369999999999998E-2</v>
      </c>
      <c r="G106" s="10">
        <v>3.9410000000000001E-2</v>
      </c>
      <c r="H106" s="10">
        <v>2.6689999999999998E-2</v>
      </c>
    </row>
    <row r="107" spans="1:8">
      <c r="A107" s="10">
        <v>105</v>
      </c>
      <c r="B107" s="10">
        <v>1.434E-2</v>
      </c>
      <c r="C107" s="10">
        <v>0.10764</v>
      </c>
      <c r="D107" s="10">
        <v>0.20468</v>
      </c>
      <c r="E107" s="10">
        <v>3.9809999999999998E-2</v>
      </c>
      <c r="F107" s="10">
        <v>4.199E-2</v>
      </c>
      <c r="G107" s="10">
        <v>3.9129999999999998E-2</v>
      </c>
      <c r="H107" s="10">
        <v>2.6540000000000001E-2</v>
      </c>
    </row>
    <row r="108" spans="1:8">
      <c r="A108" s="10">
        <v>106</v>
      </c>
      <c r="B108" s="10">
        <v>1.3769999999999999E-2</v>
      </c>
      <c r="C108" s="10">
        <v>0.10503</v>
      </c>
      <c r="D108" s="10">
        <v>0.20211000000000001</v>
      </c>
      <c r="E108" s="10">
        <v>3.9370000000000002E-2</v>
      </c>
      <c r="F108" s="10">
        <v>4.1599999999999998E-2</v>
      </c>
      <c r="G108" s="10">
        <v>3.8850000000000003E-2</v>
      </c>
      <c r="H108" s="10">
        <v>2.6380000000000001E-2</v>
      </c>
    </row>
    <row r="109" spans="1:8">
      <c r="A109" s="10">
        <v>107</v>
      </c>
      <c r="B109" s="10">
        <v>1.323E-2</v>
      </c>
      <c r="C109" s="10">
        <v>0.10247000000000001</v>
      </c>
      <c r="D109" s="10">
        <v>0.19954</v>
      </c>
      <c r="E109" s="10">
        <v>3.8929999999999999E-2</v>
      </c>
      <c r="F109" s="10">
        <v>4.1209999999999997E-2</v>
      </c>
      <c r="G109" s="10">
        <v>3.8550000000000001E-2</v>
      </c>
      <c r="H109" s="10">
        <v>2.6210000000000001E-2</v>
      </c>
    </row>
    <row r="110" spans="1:8">
      <c r="A110" s="10">
        <v>108</v>
      </c>
      <c r="B110" s="10">
        <v>1.2699999999999999E-2</v>
      </c>
      <c r="C110" s="10">
        <v>9.9970000000000003E-2</v>
      </c>
      <c r="D110" s="10">
        <v>0.19697000000000001</v>
      </c>
      <c r="E110" s="10">
        <v>3.8490000000000003E-2</v>
      </c>
      <c r="F110" s="10">
        <v>4.0809999999999999E-2</v>
      </c>
      <c r="G110" s="10">
        <v>3.8249999999999999E-2</v>
      </c>
      <c r="H110" s="10">
        <v>2.6040000000000001E-2</v>
      </c>
    </row>
    <row r="111" spans="1:8">
      <c r="A111" s="10">
        <v>109</v>
      </c>
      <c r="B111" s="10">
        <v>1.2200000000000001E-2</v>
      </c>
      <c r="C111" s="10">
        <v>9.7519999999999996E-2</v>
      </c>
      <c r="D111" s="10">
        <v>0.19439999999999999</v>
      </c>
      <c r="E111" s="10">
        <v>3.8039999999999997E-2</v>
      </c>
      <c r="F111" s="10">
        <v>4.0410000000000001E-2</v>
      </c>
      <c r="G111" s="10">
        <v>3.7940000000000002E-2</v>
      </c>
      <c r="H111" s="10">
        <v>2.5860000000000001E-2</v>
      </c>
    </row>
    <row r="112" spans="1:8">
      <c r="A112" s="10">
        <v>110</v>
      </c>
      <c r="B112" s="10">
        <v>1.172E-2</v>
      </c>
      <c r="C112" s="10">
        <v>9.5130000000000006E-2</v>
      </c>
      <c r="D112" s="10">
        <v>0.19183</v>
      </c>
      <c r="E112" s="10">
        <v>3.7589999999999998E-2</v>
      </c>
      <c r="F112" s="10">
        <v>0.04</v>
      </c>
      <c r="G112" s="10">
        <v>3.7620000000000001E-2</v>
      </c>
      <c r="H112" s="10">
        <v>2.5680000000000001E-2</v>
      </c>
    </row>
    <row r="113" spans="1:8">
      <c r="A113" s="10">
        <v>111</v>
      </c>
      <c r="B113" s="10">
        <v>1.125E-2</v>
      </c>
      <c r="C113" s="10">
        <v>9.2780000000000001E-2</v>
      </c>
      <c r="D113" s="10">
        <v>0.18926000000000001</v>
      </c>
      <c r="E113" s="10">
        <v>3.7139999999999999E-2</v>
      </c>
      <c r="F113" s="10">
        <v>3.959E-2</v>
      </c>
      <c r="G113" s="10">
        <v>3.73E-2</v>
      </c>
      <c r="H113" s="10">
        <v>2.5489999999999999E-2</v>
      </c>
    </row>
    <row r="114" spans="1:8">
      <c r="A114" s="10">
        <v>112</v>
      </c>
      <c r="B114" s="10">
        <v>1.081E-2</v>
      </c>
      <c r="C114" s="10">
        <v>9.0490000000000001E-2</v>
      </c>
      <c r="D114" s="10">
        <v>0.1867</v>
      </c>
      <c r="E114" s="10">
        <v>3.669E-2</v>
      </c>
      <c r="F114" s="10">
        <v>3.9170000000000003E-2</v>
      </c>
      <c r="G114" s="10">
        <v>3.696E-2</v>
      </c>
      <c r="H114" s="10">
        <v>2.529E-2</v>
      </c>
    </row>
    <row r="115" spans="1:8">
      <c r="A115" s="10">
        <v>113</v>
      </c>
      <c r="B115" s="10">
        <v>1.038E-2</v>
      </c>
      <c r="C115" s="10">
        <v>8.8249999999999995E-2</v>
      </c>
      <c r="D115" s="10">
        <v>0.18415000000000001</v>
      </c>
      <c r="E115" s="10">
        <v>3.6240000000000001E-2</v>
      </c>
      <c r="F115" s="10">
        <v>3.875E-2</v>
      </c>
      <c r="G115" s="10">
        <v>3.6630000000000003E-2</v>
      </c>
      <c r="H115" s="10">
        <v>2.5090000000000001E-2</v>
      </c>
    </row>
    <row r="116" spans="1:8">
      <c r="A116" s="10">
        <v>114</v>
      </c>
      <c r="B116" s="10">
        <v>9.9699999999999997E-3</v>
      </c>
      <c r="C116" s="10">
        <v>8.6059999999999998E-2</v>
      </c>
      <c r="D116" s="10">
        <v>0.18160999999999999</v>
      </c>
      <c r="E116" s="10">
        <v>3.5790000000000002E-2</v>
      </c>
      <c r="F116" s="10">
        <v>3.8330000000000003E-2</v>
      </c>
      <c r="G116" s="10">
        <v>3.628E-2</v>
      </c>
      <c r="H116" s="10">
        <v>2.4879999999999999E-2</v>
      </c>
    </row>
    <row r="117" spans="1:8">
      <c r="A117" s="10">
        <v>115</v>
      </c>
      <c r="B117" s="10">
        <v>9.5700000000000004E-3</v>
      </c>
      <c r="C117" s="10">
        <v>8.3909999999999998E-2</v>
      </c>
      <c r="D117" s="10">
        <v>0.17907000000000001</v>
      </c>
      <c r="E117" s="10">
        <v>3.5340000000000003E-2</v>
      </c>
      <c r="F117" s="10">
        <v>3.7900000000000003E-2</v>
      </c>
      <c r="G117" s="10">
        <v>3.594E-2</v>
      </c>
      <c r="H117" s="10">
        <v>2.4670000000000001E-2</v>
      </c>
    </row>
    <row r="118" spans="1:8">
      <c r="A118" s="10">
        <v>116</v>
      </c>
      <c r="B118" s="10">
        <v>9.1900000000000003E-3</v>
      </c>
      <c r="C118" s="10">
        <v>8.1820000000000004E-2</v>
      </c>
      <c r="D118" s="10">
        <v>0.17654</v>
      </c>
      <c r="E118" s="10">
        <v>3.4880000000000001E-2</v>
      </c>
      <c r="F118" s="10">
        <v>3.7470000000000003E-2</v>
      </c>
      <c r="G118" s="10">
        <v>3.5580000000000001E-2</v>
      </c>
      <c r="H118" s="10">
        <v>2.4459999999999999E-2</v>
      </c>
    </row>
    <row r="119" spans="1:8">
      <c r="A119" s="10">
        <v>117</v>
      </c>
      <c r="B119" s="10">
        <v>8.8299999999999993E-3</v>
      </c>
      <c r="C119" s="10">
        <v>7.9769999999999994E-2</v>
      </c>
      <c r="D119" s="10">
        <v>0.17402999999999999</v>
      </c>
      <c r="E119" s="10">
        <v>3.4430000000000002E-2</v>
      </c>
      <c r="F119" s="10">
        <v>3.7039999999999997E-2</v>
      </c>
      <c r="G119" s="10">
        <v>3.5229999999999997E-2</v>
      </c>
      <c r="H119" s="10">
        <v>2.4240000000000001E-2</v>
      </c>
    </row>
    <row r="120" spans="1:8">
      <c r="A120" s="10">
        <v>118</v>
      </c>
      <c r="B120" s="10">
        <v>8.4799999999999997E-3</v>
      </c>
      <c r="C120" s="10">
        <v>7.7770000000000006E-2</v>
      </c>
      <c r="D120" s="10">
        <v>0.17152999999999999</v>
      </c>
      <c r="E120" s="10">
        <v>3.3980000000000003E-2</v>
      </c>
      <c r="F120" s="10">
        <v>3.6600000000000001E-2</v>
      </c>
      <c r="G120" s="10">
        <v>3.4869999999999998E-2</v>
      </c>
      <c r="H120" s="10">
        <v>2.402E-2</v>
      </c>
    </row>
    <row r="121" spans="1:8">
      <c r="A121" s="10">
        <v>119</v>
      </c>
      <c r="B121" s="10">
        <v>8.1399999999999997E-3</v>
      </c>
      <c r="C121" s="10">
        <v>7.5810000000000002E-2</v>
      </c>
      <c r="D121" s="10">
        <v>0.16904</v>
      </c>
      <c r="E121" s="10">
        <v>3.3529999999999997E-2</v>
      </c>
      <c r="F121" s="10">
        <v>3.6170000000000001E-2</v>
      </c>
      <c r="G121" s="10">
        <v>3.4500000000000003E-2</v>
      </c>
      <c r="H121" s="10">
        <v>2.3789999999999999E-2</v>
      </c>
    </row>
    <row r="122" spans="1:8">
      <c r="A122" s="10">
        <v>120</v>
      </c>
      <c r="B122" s="10">
        <v>7.8200000000000006E-3</v>
      </c>
      <c r="C122" s="10">
        <v>7.3899999999999993E-2</v>
      </c>
      <c r="D122" s="10">
        <v>0.16656000000000001</v>
      </c>
      <c r="E122" s="10">
        <v>3.3070000000000002E-2</v>
      </c>
      <c r="F122" s="10">
        <v>3.5729999999999998E-2</v>
      </c>
      <c r="G122" s="10">
        <v>3.4130000000000001E-2</v>
      </c>
      <c r="H122" s="10">
        <v>2.3560000000000001E-2</v>
      </c>
    </row>
    <row r="123" spans="1:8">
      <c r="A123" s="10">
        <v>121</v>
      </c>
      <c r="B123" s="10">
        <v>7.5100000000000002E-3</v>
      </c>
      <c r="C123" s="10">
        <v>7.2029999999999997E-2</v>
      </c>
      <c r="D123" s="10">
        <v>0.1641</v>
      </c>
      <c r="E123" s="10">
        <v>3.2620000000000003E-2</v>
      </c>
      <c r="F123" s="10">
        <v>3.5299999999999998E-2</v>
      </c>
      <c r="G123" s="10">
        <v>3.3759999999999998E-2</v>
      </c>
      <c r="H123" s="10">
        <v>2.333E-2</v>
      </c>
    </row>
    <row r="124" spans="1:8">
      <c r="A124" s="10">
        <v>122</v>
      </c>
      <c r="B124" s="10">
        <v>7.2100000000000003E-3</v>
      </c>
      <c r="C124" s="10">
        <v>7.0209999999999995E-2</v>
      </c>
      <c r="D124" s="10">
        <v>0.16164999999999999</v>
      </c>
      <c r="E124" s="10">
        <v>3.218E-2</v>
      </c>
      <c r="F124" s="10">
        <v>3.4860000000000002E-2</v>
      </c>
      <c r="G124" s="10">
        <v>3.3390000000000003E-2</v>
      </c>
      <c r="H124" s="10">
        <v>2.3089999999999999E-2</v>
      </c>
    </row>
    <row r="125" spans="1:8">
      <c r="A125" s="10">
        <v>123</v>
      </c>
      <c r="B125" s="10">
        <v>6.9300000000000004E-3</v>
      </c>
      <c r="C125" s="10">
        <v>6.8430000000000005E-2</v>
      </c>
      <c r="D125" s="10">
        <v>0.15922</v>
      </c>
      <c r="E125" s="10">
        <v>3.1730000000000001E-2</v>
      </c>
      <c r="F125" s="10">
        <v>3.4419999999999999E-2</v>
      </c>
      <c r="G125" s="10">
        <v>3.3009999999999998E-2</v>
      </c>
      <c r="H125" s="10">
        <v>2.2849999999999999E-2</v>
      </c>
    </row>
    <row r="126" spans="1:8">
      <c r="A126" s="10">
        <v>124</v>
      </c>
      <c r="B126" s="10">
        <v>6.6499999999999997E-3</v>
      </c>
      <c r="C126" s="10">
        <v>6.6680000000000003E-2</v>
      </c>
      <c r="D126" s="10">
        <v>0.15681</v>
      </c>
      <c r="E126" s="10">
        <v>3.1280000000000002E-2</v>
      </c>
      <c r="F126" s="10">
        <v>3.3980000000000003E-2</v>
      </c>
      <c r="G126" s="10">
        <v>3.2629999999999999E-2</v>
      </c>
      <c r="H126" s="10">
        <v>2.2610000000000002E-2</v>
      </c>
    </row>
    <row r="127" spans="1:8">
      <c r="A127" s="10">
        <v>125</v>
      </c>
      <c r="B127" s="10">
        <v>6.3899999999999998E-3</v>
      </c>
      <c r="C127" s="10">
        <v>6.4979999999999996E-2</v>
      </c>
      <c r="D127" s="10">
        <v>0.15440999999999999</v>
      </c>
      <c r="E127" s="10">
        <v>3.0839999999999999E-2</v>
      </c>
      <c r="F127" s="10">
        <v>3.354E-2</v>
      </c>
      <c r="G127" s="10">
        <v>3.2250000000000001E-2</v>
      </c>
      <c r="H127" s="10">
        <v>2.2370000000000001E-2</v>
      </c>
    </row>
    <row r="128" spans="1:8">
      <c r="A128" s="10">
        <v>126</v>
      </c>
      <c r="B128" s="10">
        <v>6.1399999999999996E-3</v>
      </c>
      <c r="C128" s="10">
        <v>6.3320000000000001E-2</v>
      </c>
      <c r="D128" s="10">
        <v>0.15203</v>
      </c>
      <c r="E128" s="10">
        <v>3.04E-2</v>
      </c>
      <c r="F128" s="10">
        <v>3.3099999999999997E-2</v>
      </c>
      <c r="G128" s="10">
        <v>3.1870000000000002E-2</v>
      </c>
      <c r="H128" s="10">
        <v>2.213E-2</v>
      </c>
    </row>
    <row r="129" spans="1:8">
      <c r="A129" s="10">
        <v>127</v>
      </c>
      <c r="B129" s="10">
        <v>5.8900000000000003E-3</v>
      </c>
      <c r="C129" s="10">
        <v>6.1699999999999998E-2</v>
      </c>
      <c r="D129" s="10">
        <v>0.14967</v>
      </c>
      <c r="E129" s="10">
        <v>2.9960000000000001E-2</v>
      </c>
      <c r="F129" s="10">
        <v>3.2660000000000002E-2</v>
      </c>
      <c r="G129" s="10">
        <v>3.1489999999999997E-2</v>
      </c>
      <c r="H129" s="10">
        <v>2.188E-2</v>
      </c>
    </row>
    <row r="130" spans="1:8">
      <c r="A130" s="10">
        <v>128</v>
      </c>
      <c r="B130" s="10">
        <v>5.6600000000000001E-3</v>
      </c>
      <c r="C130" s="10">
        <v>6.012E-2</v>
      </c>
      <c r="D130" s="10">
        <v>0.14732999999999999</v>
      </c>
      <c r="E130" s="10">
        <v>2.9520000000000001E-2</v>
      </c>
      <c r="F130" s="10">
        <v>3.2230000000000002E-2</v>
      </c>
      <c r="G130" s="10">
        <v>3.1109999999999999E-2</v>
      </c>
      <c r="H130" s="10">
        <v>2.163E-2</v>
      </c>
    </row>
    <row r="131" spans="1:8">
      <c r="A131" s="10">
        <v>129</v>
      </c>
      <c r="B131" s="10">
        <v>5.4400000000000004E-3</v>
      </c>
      <c r="C131" s="10">
        <v>5.8569999999999997E-2</v>
      </c>
      <c r="D131" s="10">
        <v>0.14501</v>
      </c>
      <c r="E131" s="10">
        <v>2.9090000000000001E-2</v>
      </c>
      <c r="F131" s="10">
        <v>3.1789999999999999E-2</v>
      </c>
      <c r="G131" s="10">
        <v>3.0720000000000001E-2</v>
      </c>
      <c r="H131" s="10">
        <v>2.138E-2</v>
      </c>
    </row>
    <row r="132" spans="1:8">
      <c r="A132" s="10">
        <v>130</v>
      </c>
      <c r="B132" s="10">
        <v>5.2199999999999998E-3</v>
      </c>
      <c r="C132" s="10">
        <v>5.706E-2</v>
      </c>
      <c r="D132" s="10">
        <v>0.14271</v>
      </c>
      <c r="E132" s="10">
        <v>2.8660000000000001E-2</v>
      </c>
      <c r="F132" s="10">
        <v>3.1350000000000003E-2</v>
      </c>
      <c r="G132" s="10">
        <v>3.0339999999999999E-2</v>
      </c>
      <c r="H132" s="10">
        <v>2.1129999999999999E-2</v>
      </c>
    </row>
    <row r="133" spans="1:8">
      <c r="A133" s="10">
        <v>131</v>
      </c>
      <c r="B133" s="10">
        <v>5.0099999999999997E-3</v>
      </c>
      <c r="C133" s="10">
        <v>5.5590000000000001E-2</v>
      </c>
      <c r="D133" s="10">
        <v>0.14044000000000001</v>
      </c>
      <c r="E133" s="10">
        <v>2.8230000000000002E-2</v>
      </c>
      <c r="F133" s="10">
        <v>3.092E-2</v>
      </c>
      <c r="G133" s="10">
        <v>2.9950000000000001E-2</v>
      </c>
      <c r="H133" s="10">
        <v>2.0879999999999999E-2</v>
      </c>
    </row>
    <row r="134" spans="1:8">
      <c r="A134" s="10">
        <v>132</v>
      </c>
      <c r="B134" s="10">
        <v>4.81E-3</v>
      </c>
      <c r="C134" s="10">
        <v>5.4149999999999997E-2</v>
      </c>
      <c r="D134" s="10">
        <v>0.13818</v>
      </c>
      <c r="E134" s="10">
        <v>2.7799999999999998E-2</v>
      </c>
      <c r="F134" s="10">
        <v>3.049E-2</v>
      </c>
      <c r="G134" s="10">
        <v>2.9569999999999999E-2</v>
      </c>
      <c r="H134" s="10">
        <v>2.0629999999999999E-2</v>
      </c>
    </row>
    <row r="135" spans="1:8">
      <c r="A135" s="10">
        <v>133</v>
      </c>
      <c r="B135" s="10">
        <v>4.62E-3</v>
      </c>
      <c r="C135" s="10">
        <v>5.2749999999999998E-2</v>
      </c>
      <c r="D135" s="10">
        <v>0.13594000000000001</v>
      </c>
      <c r="E135" s="10">
        <v>2.7380000000000002E-2</v>
      </c>
      <c r="F135" s="10">
        <v>3.006E-2</v>
      </c>
      <c r="G135" s="10">
        <v>2.9180000000000001E-2</v>
      </c>
      <c r="H135" s="10">
        <v>2.0379999999999999E-2</v>
      </c>
    </row>
    <row r="136" spans="1:8">
      <c r="A136" s="10">
        <v>134</v>
      </c>
      <c r="B136" s="10">
        <v>4.4400000000000004E-3</v>
      </c>
      <c r="C136" s="10">
        <v>5.1380000000000002E-2</v>
      </c>
      <c r="D136" s="10">
        <v>0.13372999999999999</v>
      </c>
      <c r="E136" s="10">
        <v>2.6960000000000001E-2</v>
      </c>
      <c r="F136" s="10">
        <v>2.963E-2</v>
      </c>
      <c r="G136" s="10">
        <v>2.8799999999999999E-2</v>
      </c>
      <c r="H136" s="10">
        <v>2.0129999999999999E-2</v>
      </c>
    </row>
    <row r="137" spans="1:8">
      <c r="A137" s="10">
        <v>135</v>
      </c>
      <c r="B137" s="10">
        <v>4.2599999999999999E-3</v>
      </c>
      <c r="C137" s="10">
        <v>5.0049999999999997E-2</v>
      </c>
      <c r="D137" s="10">
        <v>0.13153999999999999</v>
      </c>
      <c r="E137" s="10">
        <v>2.6540000000000001E-2</v>
      </c>
      <c r="F137" s="10">
        <v>2.92E-2</v>
      </c>
      <c r="G137" s="10">
        <v>2.8420000000000001E-2</v>
      </c>
      <c r="H137" s="10">
        <v>1.9869999999999999E-2</v>
      </c>
    </row>
    <row r="138" spans="1:8">
      <c r="A138" s="10">
        <v>136</v>
      </c>
      <c r="B138" s="10">
        <v>4.1000000000000003E-3</v>
      </c>
      <c r="C138" s="10">
        <v>4.8739999999999999E-2</v>
      </c>
      <c r="D138" s="10">
        <v>0.12937000000000001</v>
      </c>
      <c r="E138" s="10">
        <v>2.613E-2</v>
      </c>
      <c r="F138" s="10">
        <v>2.878E-2</v>
      </c>
      <c r="G138" s="10">
        <v>2.8029999999999999E-2</v>
      </c>
      <c r="H138" s="10">
        <v>1.9619999999999999E-2</v>
      </c>
    </row>
    <row r="139" spans="1:8">
      <c r="A139" s="10">
        <v>137</v>
      </c>
      <c r="B139" s="10">
        <v>3.9300000000000003E-3</v>
      </c>
      <c r="C139" s="10">
        <v>4.7469999999999998E-2</v>
      </c>
      <c r="D139" s="10">
        <v>0.12722</v>
      </c>
      <c r="E139" s="10">
        <v>2.572E-2</v>
      </c>
      <c r="F139" s="10">
        <v>2.836E-2</v>
      </c>
      <c r="G139" s="10">
        <v>2.7650000000000001E-2</v>
      </c>
      <c r="H139" s="10">
        <v>1.9369999999999998E-2</v>
      </c>
    </row>
    <row r="140" spans="1:8">
      <c r="A140" s="10">
        <v>138</v>
      </c>
      <c r="B140" s="10">
        <v>3.7799999999999999E-3</v>
      </c>
      <c r="C140" s="10">
        <v>4.623E-2</v>
      </c>
      <c r="D140" s="10">
        <v>0.12509999999999999</v>
      </c>
      <c r="E140" s="10">
        <v>2.5309999999999999E-2</v>
      </c>
      <c r="F140" s="10">
        <v>2.794E-2</v>
      </c>
      <c r="G140" s="10">
        <v>2.7269999999999999E-2</v>
      </c>
      <c r="H140" s="10">
        <v>1.9109999999999999E-2</v>
      </c>
    </row>
    <row r="141" spans="1:8">
      <c r="A141" s="10">
        <v>139</v>
      </c>
      <c r="B141" s="10">
        <v>3.63E-3</v>
      </c>
      <c r="C141" s="10">
        <v>4.5019999999999998E-2</v>
      </c>
      <c r="D141" s="10">
        <v>0.123</v>
      </c>
      <c r="E141" s="10">
        <v>2.4910000000000002E-2</v>
      </c>
      <c r="F141" s="10">
        <v>2.7519999999999999E-2</v>
      </c>
      <c r="G141" s="10">
        <v>2.6890000000000001E-2</v>
      </c>
      <c r="H141" s="10">
        <v>1.8859999999999998E-2</v>
      </c>
    </row>
    <row r="142" spans="1:8">
      <c r="A142" s="10">
        <v>140</v>
      </c>
      <c r="B142" s="10">
        <v>3.48E-3</v>
      </c>
      <c r="C142" s="10">
        <v>4.3839999999999997E-2</v>
      </c>
      <c r="D142" s="10">
        <v>0.12092</v>
      </c>
      <c r="E142" s="10">
        <v>2.4510000000000001E-2</v>
      </c>
      <c r="F142" s="10">
        <v>2.7109999999999999E-2</v>
      </c>
      <c r="G142" s="10">
        <v>2.6509999999999999E-2</v>
      </c>
      <c r="H142" s="10">
        <v>1.8610000000000002E-2</v>
      </c>
    </row>
    <row r="143" spans="1:8">
      <c r="A143" s="10">
        <v>141</v>
      </c>
      <c r="B143" s="10">
        <v>3.3500000000000001E-3</v>
      </c>
      <c r="C143" s="10">
        <v>4.2689999999999999E-2</v>
      </c>
      <c r="D143" s="10">
        <v>0.11887</v>
      </c>
      <c r="E143" s="10">
        <v>2.4109999999999999E-2</v>
      </c>
      <c r="F143" s="10">
        <v>2.6700000000000002E-2</v>
      </c>
      <c r="G143" s="10">
        <v>2.614E-2</v>
      </c>
      <c r="H143" s="10">
        <v>1.8360000000000001E-2</v>
      </c>
    </row>
    <row r="144" spans="1:8">
      <c r="A144" s="10">
        <v>142</v>
      </c>
      <c r="B144" s="10">
        <v>3.2100000000000002E-3</v>
      </c>
      <c r="C144" s="10">
        <v>4.1570000000000003E-2</v>
      </c>
      <c r="D144" s="10">
        <v>0.11684</v>
      </c>
      <c r="E144" s="10">
        <v>2.3720000000000001E-2</v>
      </c>
      <c r="F144" s="10">
        <v>2.6290000000000001E-2</v>
      </c>
      <c r="G144" s="10">
        <v>2.5760000000000002E-2</v>
      </c>
      <c r="H144" s="10">
        <v>1.8110000000000001E-2</v>
      </c>
    </row>
    <row r="145" spans="1:8">
      <c r="A145" s="10">
        <v>143</v>
      </c>
      <c r="B145" s="10">
        <v>3.0899999999999999E-3</v>
      </c>
      <c r="C145" s="10">
        <v>4.0469999999999999E-2</v>
      </c>
      <c r="D145" s="10">
        <v>0.11483</v>
      </c>
      <c r="E145" s="10">
        <v>2.334E-2</v>
      </c>
      <c r="F145" s="10">
        <v>2.588E-2</v>
      </c>
      <c r="G145" s="10">
        <v>2.5389999999999999E-2</v>
      </c>
      <c r="H145" s="10">
        <v>1.7860000000000001E-2</v>
      </c>
    </row>
    <row r="146" spans="1:8">
      <c r="A146" s="10">
        <v>144</v>
      </c>
      <c r="B146" s="10">
        <v>2.96E-3</v>
      </c>
      <c r="C146" s="10">
        <v>3.9410000000000001E-2</v>
      </c>
      <c r="D146" s="10">
        <v>0.11285000000000001</v>
      </c>
      <c r="E146" s="10">
        <v>2.2950000000000002E-2</v>
      </c>
      <c r="F146" s="10">
        <v>2.5479999999999999E-2</v>
      </c>
      <c r="G146" s="10">
        <v>2.5020000000000001E-2</v>
      </c>
      <c r="H146" s="10">
        <v>1.7610000000000001E-2</v>
      </c>
    </row>
    <row r="147" spans="1:8">
      <c r="A147" s="10">
        <v>145</v>
      </c>
      <c r="B147" s="10">
        <v>2.8500000000000001E-3</v>
      </c>
      <c r="C147" s="10">
        <v>3.8359999999999998E-2</v>
      </c>
      <c r="D147" s="10">
        <v>0.1109</v>
      </c>
      <c r="E147" s="10">
        <v>2.257E-2</v>
      </c>
      <c r="F147" s="10">
        <v>2.5090000000000001E-2</v>
      </c>
      <c r="G147" s="10">
        <v>2.4649999999999998E-2</v>
      </c>
      <c r="H147" s="10">
        <v>1.736E-2</v>
      </c>
    </row>
    <row r="148" spans="1:8">
      <c r="A148" s="10">
        <v>146</v>
      </c>
      <c r="B148" s="10">
        <v>2.7299999999999998E-3</v>
      </c>
      <c r="C148" s="10">
        <v>3.7350000000000001E-2</v>
      </c>
      <c r="D148" s="10">
        <v>0.10896</v>
      </c>
      <c r="E148" s="10">
        <v>2.2200000000000001E-2</v>
      </c>
      <c r="F148" s="10">
        <v>2.469E-2</v>
      </c>
      <c r="G148" s="10">
        <v>2.4289999999999999E-2</v>
      </c>
      <c r="H148" s="10">
        <v>1.711E-2</v>
      </c>
    </row>
    <row r="149" spans="1:8">
      <c r="A149" s="10">
        <v>147</v>
      </c>
      <c r="B149" s="10">
        <v>2.63E-3</v>
      </c>
      <c r="C149" s="10">
        <v>3.6360000000000003E-2</v>
      </c>
      <c r="D149" s="10">
        <v>0.10706</v>
      </c>
      <c r="E149" s="10">
        <v>2.1829999999999999E-2</v>
      </c>
      <c r="F149" s="10">
        <v>2.4299999999999999E-2</v>
      </c>
      <c r="G149" s="10">
        <v>2.392E-2</v>
      </c>
      <c r="H149" s="10">
        <v>1.687E-2</v>
      </c>
    </row>
    <row r="150" spans="1:8">
      <c r="A150" s="10">
        <v>148</v>
      </c>
      <c r="B150" s="10">
        <v>2.5200000000000001E-3</v>
      </c>
      <c r="C150" s="10">
        <v>3.5400000000000001E-2</v>
      </c>
      <c r="D150" s="10">
        <v>0.10517</v>
      </c>
      <c r="E150" s="10">
        <v>2.146E-2</v>
      </c>
      <c r="F150" s="10">
        <v>2.3910000000000001E-2</v>
      </c>
      <c r="G150" s="10">
        <v>2.3560000000000001E-2</v>
      </c>
      <c r="H150" s="10">
        <v>1.6619999999999999E-2</v>
      </c>
    </row>
    <row r="151" spans="1:8">
      <c r="A151" s="10">
        <v>149</v>
      </c>
      <c r="B151" s="10">
        <v>2.4199999999999998E-3</v>
      </c>
      <c r="C151" s="10">
        <v>3.4459999999999998E-2</v>
      </c>
      <c r="D151" s="10">
        <v>0.10331</v>
      </c>
      <c r="E151" s="10">
        <v>2.1100000000000001E-2</v>
      </c>
      <c r="F151" s="10">
        <v>2.3529999999999999E-2</v>
      </c>
      <c r="G151" s="10">
        <v>2.3199999999999998E-2</v>
      </c>
      <c r="H151" s="10">
        <v>1.6379999999999999E-2</v>
      </c>
    </row>
    <row r="152" spans="1:8">
      <c r="A152" s="10">
        <v>150</v>
      </c>
      <c r="B152" s="10">
        <v>2.33E-3</v>
      </c>
      <c r="C152" s="10">
        <v>3.354E-2</v>
      </c>
      <c r="D152" s="10">
        <v>0.10148</v>
      </c>
      <c r="E152" s="10">
        <v>2.0740000000000001E-2</v>
      </c>
      <c r="F152" s="10">
        <v>2.315E-2</v>
      </c>
      <c r="G152" s="10">
        <v>2.2849999999999999E-2</v>
      </c>
      <c r="H152" s="10">
        <v>1.6140000000000002E-2</v>
      </c>
    </row>
    <row r="153" spans="1:8">
      <c r="A153" s="10">
        <v>151</v>
      </c>
      <c r="B153" s="10">
        <v>2.2300000000000002E-3</v>
      </c>
      <c r="C153" s="10">
        <v>3.2649999999999998E-2</v>
      </c>
      <c r="D153" s="10">
        <v>9.9669999999999995E-2</v>
      </c>
      <c r="E153" s="10">
        <v>2.0379999999999999E-2</v>
      </c>
      <c r="F153" s="10">
        <v>2.2769999999999999E-2</v>
      </c>
      <c r="G153" s="10">
        <v>2.249E-2</v>
      </c>
      <c r="H153" s="10">
        <v>1.5900000000000001E-2</v>
      </c>
    </row>
    <row r="154" spans="1:8">
      <c r="A154" s="10">
        <v>152</v>
      </c>
      <c r="B154" s="10">
        <v>2.15E-3</v>
      </c>
      <c r="C154" s="10">
        <v>3.1780000000000003E-2</v>
      </c>
      <c r="D154" s="10">
        <v>9.7879999999999995E-2</v>
      </c>
      <c r="E154" s="10">
        <v>2.0029999999999999E-2</v>
      </c>
      <c r="F154" s="10">
        <v>2.24E-2</v>
      </c>
      <c r="G154" s="10">
        <v>2.214E-2</v>
      </c>
      <c r="H154" s="10">
        <v>1.566E-2</v>
      </c>
    </row>
    <row r="155" spans="1:8">
      <c r="A155" s="10">
        <v>153</v>
      </c>
      <c r="B155" s="10">
        <v>2.0600000000000002E-3</v>
      </c>
      <c r="C155" s="10">
        <v>3.0929999999999999E-2</v>
      </c>
      <c r="D155" s="10">
        <v>9.6119999999999997E-2</v>
      </c>
      <c r="E155" s="10">
        <v>1.9689999999999999E-2</v>
      </c>
      <c r="F155" s="10">
        <v>2.2030000000000001E-2</v>
      </c>
      <c r="G155" s="10">
        <v>2.18E-2</v>
      </c>
      <c r="H155" s="10">
        <v>1.542E-2</v>
      </c>
    </row>
    <row r="156" spans="1:8">
      <c r="A156" s="10">
        <v>154</v>
      </c>
      <c r="B156" s="10">
        <v>1.98E-3</v>
      </c>
      <c r="C156" s="10">
        <v>3.0099999999999998E-2</v>
      </c>
      <c r="D156" s="10">
        <v>9.4380000000000006E-2</v>
      </c>
      <c r="E156" s="10">
        <v>1.934E-2</v>
      </c>
      <c r="F156" s="10">
        <v>2.1659999999999999E-2</v>
      </c>
      <c r="G156" s="10">
        <v>2.145E-2</v>
      </c>
      <c r="H156" s="10">
        <v>1.519E-2</v>
      </c>
    </row>
    <row r="157" spans="1:8">
      <c r="A157" s="10">
        <v>155</v>
      </c>
      <c r="B157" s="10">
        <v>1.9E-3</v>
      </c>
      <c r="C157" s="10">
        <v>2.929E-2</v>
      </c>
      <c r="D157" s="10">
        <v>9.2670000000000002E-2</v>
      </c>
      <c r="E157" s="10">
        <v>1.9009999999999999E-2</v>
      </c>
      <c r="F157" s="10">
        <v>2.1299999999999999E-2</v>
      </c>
      <c r="G157" s="10">
        <v>2.111E-2</v>
      </c>
      <c r="H157" s="10">
        <v>1.4959999999999999E-2</v>
      </c>
    </row>
    <row r="158" spans="1:8">
      <c r="A158" s="10">
        <v>156</v>
      </c>
      <c r="B158" s="10">
        <v>1.82E-3</v>
      </c>
      <c r="C158" s="10">
        <v>2.8510000000000001E-2</v>
      </c>
      <c r="D158" s="10">
        <v>9.0980000000000005E-2</v>
      </c>
      <c r="E158" s="10">
        <v>1.8669999999999999E-2</v>
      </c>
      <c r="F158" s="10">
        <v>2.094E-2</v>
      </c>
      <c r="G158" s="10">
        <v>2.077E-2</v>
      </c>
      <c r="H158" s="10">
        <v>1.472E-2</v>
      </c>
    </row>
    <row r="159" spans="1:8">
      <c r="A159" s="10">
        <v>157</v>
      </c>
      <c r="B159" s="10">
        <v>1.75E-3</v>
      </c>
      <c r="C159" s="10">
        <v>2.7740000000000001E-2</v>
      </c>
      <c r="D159" s="10">
        <v>8.931E-2</v>
      </c>
      <c r="E159" s="10">
        <v>1.8339999999999999E-2</v>
      </c>
      <c r="F159" s="10">
        <v>2.0590000000000001E-2</v>
      </c>
      <c r="G159" s="10">
        <v>2.044E-2</v>
      </c>
      <c r="H159" s="10">
        <v>1.4500000000000001E-2</v>
      </c>
    </row>
    <row r="160" spans="1:8">
      <c r="A160" s="10">
        <v>158</v>
      </c>
      <c r="B160" s="10">
        <v>1.6800000000000001E-3</v>
      </c>
      <c r="C160" s="10">
        <v>2.7E-2</v>
      </c>
      <c r="D160" s="10">
        <v>8.7669999999999998E-2</v>
      </c>
      <c r="E160" s="10">
        <v>1.8020000000000001E-2</v>
      </c>
      <c r="F160" s="10">
        <v>2.0240000000000001E-2</v>
      </c>
      <c r="G160" s="10">
        <v>2.0109999999999999E-2</v>
      </c>
      <c r="H160" s="10">
        <v>1.427E-2</v>
      </c>
    </row>
    <row r="161" spans="1:8">
      <c r="A161" s="10">
        <v>159</v>
      </c>
      <c r="B161" s="10">
        <v>1.6199999999999999E-3</v>
      </c>
      <c r="C161" s="10">
        <v>2.6270000000000002E-2</v>
      </c>
      <c r="D161" s="10">
        <v>8.6050000000000001E-2</v>
      </c>
      <c r="E161" s="10">
        <v>1.77E-2</v>
      </c>
      <c r="F161" s="10">
        <v>1.9900000000000001E-2</v>
      </c>
      <c r="G161" s="10">
        <v>1.9779999999999999E-2</v>
      </c>
      <c r="H161" s="10">
        <v>1.404E-2</v>
      </c>
    </row>
    <row r="162" spans="1:8">
      <c r="A162" s="10">
        <v>160</v>
      </c>
      <c r="B162" s="10">
        <v>1.5499999999999999E-3</v>
      </c>
      <c r="C162" s="10">
        <v>2.5569999999999999E-2</v>
      </c>
      <c r="D162" s="10">
        <v>8.4459999999999993E-2</v>
      </c>
      <c r="E162" s="10">
        <v>1.738E-2</v>
      </c>
      <c r="F162" s="10">
        <v>1.9560000000000001E-2</v>
      </c>
      <c r="G162" s="10">
        <v>1.9460000000000002E-2</v>
      </c>
      <c r="H162" s="10">
        <v>1.3820000000000001E-2</v>
      </c>
    </row>
    <row r="163" spans="1:8">
      <c r="A163" s="10">
        <v>161</v>
      </c>
      <c r="B163" s="10">
        <v>1.49E-3</v>
      </c>
      <c r="C163" s="10">
        <v>2.4879999999999999E-2</v>
      </c>
      <c r="D163" s="10">
        <v>8.2890000000000005E-2</v>
      </c>
      <c r="E163" s="10">
        <v>1.7069999999999998E-2</v>
      </c>
      <c r="F163" s="10">
        <v>1.9220000000000001E-2</v>
      </c>
      <c r="G163" s="10">
        <v>1.9130000000000001E-2</v>
      </c>
      <c r="H163" s="10">
        <v>1.3599999999999999E-2</v>
      </c>
    </row>
    <row r="164" spans="1:8">
      <c r="A164" s="10">
        <v>162</v>
      </c>
      <c r="B164" s="10">
        <v>1.4300000000000001E-3</v>
      </c>
      <c r="C164" s="10">
        <v>2.4209999999999999E-2</v>
      </c>
      <c r="D164" s="10">
        <v>8.1339999999999996E-2</v>
      </c>
      <c r="E164" s="10">
        <v>1.6760000000000001E-2</v>
      </c>
      <c r="F164" s="10">
        <v>1.8890000000000001E-2</v>
      </c>
      <c r="G164" s="10">
        <v>1.882E-2</v>
      </c>
      <c r="H164" s="10">
        <v>1.338E-2</v>
      </c>
    </row>
    <row r="165" spans="1:8">
      <c r="A165" s="10">
        <v>163</v>
      </c>
      <c r="B165" s="10">
        <v>1.3799999999999999E-3</v>
      </c>
      <c r="C165" s="10">
        <v>2.3550000000000001E-2</v>
      </c>
      <c r="D165" s="10">
        <v>7.9820000000000002E-2</v>
      </c>
      <c r="E165" s="10">
        <v>1.6459999999999999E-2</v>
      </c>
      <c r="F165" s="10">
        <v>1.856E-2</v>
      </c>
      <c r="G165" s="10">
        <v>1.8499999999999999E-2</v>
      </c>
      <c r="H165" s="10">
        <v>1.316E-2</v>
      </c>
    </row>
    <row r="166" spans="1:8">
      <c r="A166" s="10">
        <v>164</v>
      </c>
      <c r="B166" s="10">
        <v>1.32E-3</v>
      </c>
      <c r="C166" s="10">
        <v>2.291E-2</v>
      </c>
      <c r="D166" s="10">
        <v>7.8320000000000001E-2</v>
      </c>
      <c r="E166" s="10">
        <v>1.6160000000000001E-2</v>
      </c>
      <c r="F166" s="10">
        <v>1.823E-2</v>
      </c>
      <c r="G166" s="10">
        <v>1.8190000000000001E-2</v>
      </c>
      <c r="H166" s="10">
        <v>1.295E-2</v>
      </c>
    </row>
    <row r="167" spans="1:8">
      <c r="A167" s="10">
        <v>165</v>
      </c>
      <c r="B167" s="10">
        <v>1.2700000000000001E-3</v>
      </c>
      <c r="C167" s="10">
        <v>2.2290000000000001E-2</v>
      </c>
      <c r="D167" s="10">
        <v>7.6840000000000006E-2</v>
      </c>
      <c r="E167" s="10">
        <v>1.5859999999999999E-2</v>
      </c>
      <c r="F167" s="10">
        <v>1.7909999999999999E-2</v>
      </c>
      <c r="G167" s="10">
        <v>1.788E-2</v>
      </c>
      <c r="H167" s="10">
        <v>1.273E-2</v>
      </c>
    </row>
    <row r="168" spans="1:8">
      <c r="A168" s="10">
        <v>166</v>
      </c>
      <c r="B168" s="10">
        <v>1.2199999999999999E-3</v>
      </c>
      <c r="C168" s="10">
        <v>2.1690000000000001E-2</v>
      </c>
      <c r="D168" s="10">
        <v>7.5380000000000003E-2</v>
      </c>
      <c r="E168" s="10">
        <v>1.5570000000000001E-2</v>
      </c>
      <c r="F168" s="10">
        <v>1.7600000000000001E-2</v>
      </c>
      <c r="G168" s="10">
        <v>1.7579999999999998E-2</v>
      </c>
      <c r="H168" s="10">
        <v>1.252E-2</v>
      </c>
    </row>
    <row r="169" spans="1:8">
      <c r="A169" s="10">
        <v>167</v>
      </c>
      <c r="B169" s="10">
        <v>1.17E-3</v>
      </c>
      <c r="C169" s="10">
        <v>2.1100000000000001E-2</v>
      </c>
      <c r="D169" s="10">
        <v>7.3950000000000002E-2</v>
      </c>
      <c r="E169" s="10">
        <v>1.529E-2</v>
      </c>
      <c r="F169" s="10">
        <v>1.728E-2</v>
      </c>
      <c r="G169" s="10">
        <v>1.728E-2</v>
      </c>
      <c r="H169" s="10">
        <v>1.231E-2</v>
      </c>
    </row>
    <row r="170" spans="1:8">
      <c r="A170" s="10">
        <v>168</v>
      </c>
      <c r="B170" s="10">
        <v>1.1199999999999999E-3</v>
      </c>
      <c r="C170" s="10">
        <v>2.053E-2</v>
      </c>
      <c r="D170" s="10">
        <v>7.2539999999999993E-2</v>
      </c>
      <c r="E170" s="10">
        <v>1.4999999999999999E-2</v>
      </c>
      <c r="F170" s="10">
        <v>1.6979999999999999E-2</v>
      </c>
      <c r="G170" s="10">
        <v>1.6979999999999999E-2</v>
      </c>
      <c r="H170" s="10">
        <v>1.2109999999999999E-2</v>
      </c>
    </row>
    <row r="171" spans="1:8">
      <c r="A171" s="10">
        <v>169</v>
      </c>
      <c r="B171" s="10">
        <v>1.08E-3</v>
      </c>
      <c r="C171" s="10">
        <v>1.9970000000000002E-2</v>
      </c>
      <c r="D171" s="10">
        <v>7.1150000000000005E-2</v>
      </c>
      <c r="E171" s="10">
        <v>1.473E-2</v>
      </c>
      <c r="F171" s="10">
        <v>1.6670000000000001E-2</v>
      </c>
      <c r="G171" s="10">
        <v>1.669E-2</v>
      </c>
      <c r="H171" s="10">
        <v>1.1900000000000001E-2</v>
      </c>
    </row>
    <row r="172" spans="1:8">
      <c r="A172" s="10">
        <v>170</v>
      </c>
      <c r="B172" s="10">
        <v>1.0399999999999999E-3</v>
      </c>
      <c r="C172" s="10">
        <v>1.9429999999999999E-2</v>
      </c>
      <c r="D172" s="10">
        <v>6.9790000000000005E-2</v>
      </c>
      <c r="E172" s="10">
        <v>1.4449999999999999E-2</v>
      </c>
      <c r="F172" s="10">
        <v>1.6369999999999999E-2</v>
      </c>
      <c r="G172" s="10">
        <v>1.6400000000000001E-2</v>
      </c>
      <c r="H172" s="10">
        <v>1.17E-2</v>
      </c>
    </row>
    <row r="173" spans="1:8">
      <c r="A173" s="10">
        <v>171</v>
      </c>
      <c r="B173" s="10">
        <v>1E-3</v>
      </c>
      <c r="C173" s="10">
        <v>1.89E-2</v>
      </c>
      <c r="D173" s="10">
        <v>6.8449999999999997E-2</v>
      </c>
      <c r="E173" s="10">
        <v>1.418E-2</v>
      </c>
      <c r="F173" s="10">
        <v>1.6080000000000001E-2</v>
      </c>
      <c r="G173" s="10">
        <v>1.6109999999999999E-2</v>
      </c>
      <c r="H173" s="10">
        <v>1.15E-2</v>
      </c>
    </row>
    <row r="174" spans="1:8">
      <c r="A174" s="10">
        <v>172</v>
      </c>
      <c r="B174" s="10">
        <v>9.6000000000000002E-4</v>
      </c>
      <c r="C174" s="10">
        <v>1.8380000000000001E-2</v>
      </c>
      <c r="D174" s="10">
        <v>6.7119999999999999E-2</v>
      </c>
      <c r="E174" s="10">
        <v>1.392E-2</v>
      </c>
      <c r="F174" s="10">
        <v>1.5779999999999999E-2</v>
      </c>
      <c r="G174" s="10">
        <v>1.583E-2</v>
      </c>
      <c r="H174" s="10">
        <v>1.1310000000000001E-2</v>
      </c>
    </row>
    <row r="175" spans="1:8">
      <c r="A175" s="10">
        <v>173</v>
      </c>
      <c r="B175" s="10">
        <v>9.2000000000000003E-4</v>
      </c>
      <c r="C175" s="10">
        <v>1.788E-2</v>
      </c>
      <c r="D175" s="10">
        <v>6.5820000000000004E-2</v>
      </c>
      <c r="E175" s="10">
        <v>1.3650000000000001E-2</v>
      </c>
      <c r="F175" s="10">
        <v>1.55E-2</v>
      </c>
      <c r="G175" s="10">
        <v>1.555E-2</v>
      </c>
      <c r="H175" s="10">
        <v>1.111E-2</v>
      </c>
    </row>
    <row r="176" spans="1:8">
      <c r="A176" s="10">
        <v>174</v>
      </c>
      <c r="B176" s="10">
        <v>8.8000000000000003E-4</v>
      </c>
      <c r="C176" s="10">
        <v>1.7389999999999999E-2</v>
      </c>
      <c r="D176" s="10">
        <v>6.454E-2</v>
      </c>
      <c r="E176" s="10">
        <v>1.34E-2</v>
      </c>
      <c r="F176" s="10">
        <v>1.521E-2</v>
      </c>
      <c r="G176" s="10">
        <v>1.528E-2</v>
      </c>
      <c r="H176" s="10">
        <v>1.0919999999999999E-2</v>
      </c>
    </row>
    <row r="177" spans="1:8">
      <c r="A177" s="10">
        <v>175</v>
      </c>
      <c r="B177" s="10">
        <v>8.4999999999999995E-4</v>
      </c>
      <c r="C177" s="10">
        <v>1.6920000000000001E-2</v>
      </c>
      <c r="D177" s="10">
        <v>6.3289999999999999E-2</v>
      </c>
      <c r="E177" s="10">
        <v>1.3140000000000001E-2</v>
      </c>
      <c r="F177" s="10">
        <v>1.4930000000000001E-2</v>
      </c>
      <c r="G177" s="10">
        <v>1.4999999999999999E-2</v>
      </c>
      <c r="H177" s="10">
        <v>1.073E-2</v>
      </c>
    </row>
    <row r="178" spans="1:8">
      <c r="A178" s="10">
        <v>176</v>
      </c>
      <c r="B178" s="10">
        <v>8.0999999999999996E-4</v>
      </c>
      <c r="C178" s="10">
        <v>1.6459999999999999E-2</v>
      </c>
      <c r="D178" s="10">
        <v>6.2050000000000001E-2</v>
      </c>
      <c r="E178" s="10">
        <v>1.289E-2</v>
      </c>
      <c r="F178" s="10">
        <v>1.4659999999999999E-2</v>
      </c>
      <c r="G178" s="10">
        <v>1.474E-2</v>
      </c>
      <c r="H178" s="10">
        <v>1.0540000000000001E-2</v>
      </c>
    </row>
    <row r="179" spans="1:8">
      <c r="A179" s="10">
        <v>177</v>
      </c>
      <c r="B179" s="10">
        <v>7.7999999999999999E-4</v>
      </c>
      <c r="C179" s="10">
        <v>1.601E-2</v>
      </c>
      <c r="D179" s="10">
        <v>6.0830000000000002E-2</v>
      </c>
      <c r="E179" s="10">
        <v>1.265E-2</v>
      </c>
      <c r="F179" s="10">
        <v>1.439E-2</v>
      </c>
      <c r="G179" s="10">
        <v>1.447E-2</v>
      </c>
      <c r="H179" s="10">
        <v>1.0359999999999999E-2</v>
      </c>
    </row>
    <row r="180" spans="1:8">
      <c r="A180" s="10">
        <v>178</v>
      </c>
      <c r="B180" s="10">
        <v>7.5000000000000002E-4</v>
      </c>
      <c r="C180" s="10">
        <v>1.5570000000000001E-2</v>
      </c>
      <c r="D180" s="10">
        <v>5.9639999999999999E-2</v>
      </c>
      <c r="E180" s="10">
        <v>1.24E-2</v>
      </c>
      <c r="F180" s="10">
        <v>1.4120000000000001E-2</v>
      </c>
      <c r="G180" s="10">
        <v>1.421E-2</v>
      </c>
      <c r="H180" s="10">
        <v>1.018E-2</v>
      </c>
    </row>
    <row r="181" spans="1:8">
      <c r="A181" s="10">
        <v>179</v>
      </c>
      <c r="B181" s="10">
        <v>7.2000000000000005E-4</v>
      </c>
      <c r="C181" s="10">
        <v>1.5140000000000001E-2</v>
      </c>
      <c r="D181" s="10">
        <v>5.8459999999999998E-2</v>
      </c>
      <c r="E181" s="10">
        <v>1.217E-2</v>
      </c>
      <c r="F181" s="10">
        <v>1.3860000000000001E-2</v>
      </c>
      <c r="G181" s="10">
        <v>1.396E-2</v>
      </c>
      <c r="H181" s="10">
        <v>9.9900000000000006E-3</v>
      </c>
    </row>
    <row r="182" spans="1:8">
      <c r="A182" s="10">
        <v>180</v>
      </c>
      <c r="B182" s="10">
        <v>6.8999999999999997E-4</v>
      </c>
      <c r="C182" s="10">
        <v>1.473E-2</v>
      </c>
      <c r="D182" s="10">
        <v>5.7299999999999997E-2</v>
      </c>
      <c r="E182" s="10">
        <v>1.193E-2</v>
      </c>
      <c r="F182" s="10">
        <v>1.3599999999999999E-2</v>
      </c>
      <c r="G182" s="10">
        <v>1.37E-2</v>
      </c>
      <c r="H182" s="10">
        <v>9.8200000000000006E-3</v>
      </c>
    </row>
    <row r="183" spans="1:8">
      <c r="A183" s="10">
        <v>181</v>
      </c>
      <c r="B183" s="10">
        <v>6.6E-4</v>
      </c>
      <c r="C183" s="10">
        <v>1.4319999999999999E-2</v>
      </c>
      <c r="D183" s="10">
        <v>5.6169999999999998E-2</v>
      </c>
      <c r="E183" s="10">
        <v>1.17E-2</v>
      </c>
      <c r="F183" s="10">
        <v>1.3339999999999999E-2</v>
      </c>
      <c r="G183" s="10">
        <v>1.345E-2</v>
      </c>
      <c r="H183" s="10">
        <v>9.6399999999999993E-3</v>
      </c>
    </row>
    <row r="184" spans="1:8">
      <c r="A184" s="10">
        <v>182</v>
      </c>
      <c r="B184" s="10">
        <v>6.4000000000000005E-4</v>
      </c>
      <c r="C184" s="10">
        <v>1.393E-2</v>
      </c>
      <c r="D184" s="10">
        <v>5.5050000000000002E-2</v>
      </c>
      <c r="E184" s="10">
        <v>1.1469999999999999E-2</v>
      </c>
      <c r="F184" s="10">
        <v>1.3089999999999999E-2</v>
      </c>
      <c r="G184" s="10">
        <v>1.321E-2</v>
      </c>
      <c r="H184" s="10">
        <v>9.4699999999999993E-3</v>
      </c>
    </row>
    <row r="185" spans="1:8">
      <c r="A185" s="10">
        <v>183</v>
      </c>
      <c r="B185" s="10">
        <v>6.0999999999999997E-4</v>
      </c>
      <c r="C185" s="10">
        <v>1.354E-2</v>
      </c>
      <c r="D185" s="10">
        <v>5.3949999999999998E-2</v>
      </c>
      <c r="E185" s="10">
        <v>1.125E-2</v>
      </c>
      <c r="F185" s="10">
        <v>1.2840000000000001E-2</v>
      </c>
      <c r="G185" s="10">
        <v>1.2959999999999999E-2</v>
      </c>
      <c r="H185" s="10">
        <v>9.2999999999999992E-3</v>
      </c>
    </row>
    <row r="186" spans="1:8">
      <c r="A186" s="10">
        <v>184</v>
      </c>
      <c r="B186" s="10">
        <v>5.9000000000000003E-4</v>
      </c>
      <c r="C186" s="10">
        <v>1.3169999999999999E-2</v>
      </c>
      <c r="D186" s="10">
        <v>5.287E-2</v>
      </c>
      <c r="E186" s="10">
        <v>1.103E-2</v>
      </c>
      <c r="F186" s="10">
        <v>1.26E-2</v>
      </c>
      <c r="G186" s="10">
        <v>1.272E-2</v>
      </c>
      <c r="H186" s="10">
        <v>9.1299999999999992E-3</v>
      </c>
    </row>
    <row r="187" spans="1:8">
      <c r="A187" s="10">
        <v>185</v>
      </c>
      <c r="B187" s="10">
        <v>5.6999999999999998E-4</v>
      </c>
      <c r="C187" s="10">
        <v>1.281E-2</v>
      </c>
      <c r="D187" s="10">
        <v>5.1810000000000002E-2</v>
      </c>
      <c r="E187" s="10">
        <v>1.081E-2</v>
      </c>
      <c r="F187" s="10">
        <v>1.2359999999999999E-2</v>
      </c>
      <c r="G187" s="10">
        <v>1.2489999999999999E-2</v>
      </c>
      <c r="H187" s="10">
        <v>8.9599999999999992E-3</v>
      </c>
    </row>
    <row r="188" spans="1:8">
      <c r="A188" s="10">
        <v>186</v>
      </c>
      <c r="B188" s="10">
        <v>5.4000000000000001E-4</v>
      </c>
      <c r="C188" s="10">
        <v>1.2460000000000001E-2</v>
      </c>
      <c r="D188" s="10">
        <v>5.0770000000000003E-2</v>
      </c>
      <c r="E188" s="10">
        <v>1.06E-2</v>
      </c>
      <c r="F188" s="10">
        <v>1.2120000000000001E-2</v>
      </c>
      <c r="G188" s="10">
        <v>1.226E-2</v>
      </c>
      <c r="H188" s="10">
        <v>8.8000000000000005E-3</v>
      </c>
    </row>
    <row r="189" spans="1:8">
      <c r="A189" s="10">
        <v>187</v>
      </c>
      <c r="B189" s="10">
        <v>5.1999999999999995E-4</v>
      </c>
      <c r="C189" s="10">
        <v>1.2109999999999999E-2</v>
      </c>
      <c r="D189" s="10">
        <v>4.9750000000000003E-2</v>
      </c>
      <c r="E189" s="10">
        <v>1.039E-2</v>
      </c>
      <c r="F189" s="10">
        <v>1.189E-2</v>
      </c>
      <c r="G189" s="10">
        <v>1.2030000000000001E-2</v>
      </c>
      <c r="H189" s="10">
        <v>8.6400000000000001E-3</v>
      </c>
    </row>
    <row r="190" spans="1:8">
      <c r="A190" s="10">
        <v>188</v>
      </c>
      <c r="B190" s="10">
        <v>5.0000000000000001E-4</v>
      </c>
      <c r="C190" s="10">
        <v>1.1780000000000001E-2</v>
      </c>
      <c r="D190" s="10">
        <v>4.8750000000000002E-2</v>
      </c>
      <c r="E190" s="10">
        <v>1.0189999999999999E-2</v>
      </c>
      <c r="F190" s="10">
        <v>1.166E-2</v>
      </c>
      <c r="G190" s="10">
        <v>1.18E-2</v>
      </c>
      <c r="H190" s="10">
        <v>8.4799999999999997E-3</v>
      </c>
    </row>
    <row r="191" spans="1:8">
      <c r="A191" s="10">
        <v>189</v>
      </c>
      <c r="B191" s="10">
        <v>4.8000000000000001E-4</v>
      </c>
      <c r="C191" s="10">
        <v>1.145E-2</v>
      </c>
      <c r="D191" s="10">
        <v>4.7759999999999997E-2</v>
      </c>
      <c r="E191" s="10">
        <v>9.9900000000000006E-3</v>
      </c>
      <c r="F191" s="10">
        <v>1.1440000000000001E-2</v>
      </c>
      <c r="G191" s="10">
        <v>1.158E-2</v>
      </c>
      <c r="H191" s="10">
        <v>8.3199999999999993E-3</v>
      </c>
    </row>
    <row r="192" spans="1:8">
      <c r="A192" s="10">
        <v>190</v>
      </c>
      <c r="B192" s="10">
        <v>4.6000000000000001E-4</v>
      </c>
      <c r="C192" s="10">
        <v>1.1140000000000001E-2</v>
      </c>
      <c r="D192" s="10">
        <v>4.6789999999999998E-2</v>
      </c>
      <c r="E192" s="10">
        <v>9.7900000000000001E-3</v>
      </c>
      <c r="F192" s="10">
        <v>1.1220000000000001E-2</v>
      </c>
      <c r="G192" s="10">
        <v>1.136E-2</v>
      </c>
      <c r="H192" s="10">
        <v>8.1700000000000002E-3</v>
      </c>
    </row>
    <row r="193" spans="1:8">
      <c r="A193" s="10">
        <v>191</v>
      </c>
      <c r="B193" s="10">
        <v>4.4000000000000002E-4</v>
      </c>
      <c r="C193" s="10">
        <v>1.0829999999999999E-2</v>
      </c>
      <c r="D193" s="10">
        <v>4.5839999999999999E-2</v>
      </c>
      <c r="E193" s="10">
        <v>9.5899999999999996E-3</v>
      </c>
      <c r="F193" s="10">
        <v>1.0999999999999999E-2</v>
      </c>
      <c r="G193" s="10">
        <v>1.115E-2</v>
      </c>
      <c r="H193" s="10">
        <v>8.0199999999999994E-3</v>
      </c>
    </row>
    <row r="194" spans="1:8">
      <c r="A194" s="10">
        <v>192</v>
      </c>
      <c r="B194" s="10">
        <v>4.2999999999999999E-4</v>
      </c>
      <c r="C194" s="10">
        <v>1.0529999999999999E-2</v>
      </c>
      <c r="D194" s="10">
        <v>4.4900000000000002E-2</v>
      </c>
      <c r="E194" s="10">
        <v>9.4000000000000004E-3</v>
      </c>
      <c r="F194" s="10">
        <v>1.0789999999999999E-2</v>
      </c>
      <c r="G194" s="10">
        <v>1.093E-2</v>
      </c>
      <c r="H194" s="10">
        <v>7.8700000000000003E-3</v>
      </c>
    </row>
    <row r="195" spans="1:8">
      <c r="A195" s="10">
        <v>193</v>
      </c>
      <c r="B195" s="10">
        <v>4.0999999999999999E-4</v>
      </c>
      <c r="C195" s="10">
        <v>1.0240000000000001E-2</v>
      </c>
      <c r="D195" s="10">
        <v>4.3990000000000001E-2</v>
      </c>
      <c r="E195" s="10">
        <v>9.2099999999999994E-3</v>
      </c>
      <c r="F195" s="10">
        <v>1.057E-2</v>
      </c>
      <c r="G195" s="10">
        <v>1.073E-2</v>
      </c>
      <c r="H195" s="10">
        <v>7.7200000000000003E-3</v>
      </c>
    </row>
    <row r="196" spans="1:8">
      <c r="A196" s="10">
        <v>194</v>
      </c>
      <c r="B196" s="10">
        <v>3.8999999999999999E-4</v>
      </c>
      <c r="C196" s="10">
        <v>9.9500000000000005E-3</v>
      </c>
      <c r="D196" s="10">
        <v>4.308E-2</v>
      </c>
      <c r="E196" s="10">
        <v>9.0299999999999998E-3</v>
      </c>
      <c r="F196" s="10">
        <v>1.0370000000000001E-2</v>
      </c>
      <c r="G196" s="10">
        <v>1.052E-2</v>
      </c>
      <c r="H196" s="10">
        <v>7.5700000000000003E-3</v>
      </c>
    </row>
    <row r="197" spans="1:8">
      <c r="A197" s="10">
        <v>195</v>
      </c>
      <c r="B197" s="10">
        <v>3.8000000000000002E-4</v>
      </c>
      <c r="C197" s="10">
        <v>9.6799999999999994E-3</v>
      </c>
      <c r="D197" s="10">
        <v>4.2200000000000001E-2</v>
      </c>
      <c r="E197" s="10">
        <v>8.8500000000000002E-3</v>
      </c>
      <c r="F197" s="10">
        <v>1.0160000000000001E-2</v>
      </c>
      <c r="G197" s="10">
        <v>1.0319999999999999E-2</v>
      </c>
      <c r="H197" s="10">
        <v>7.43E-3</v>
      </c>
    </row>
    <row r="198" spans="1:8">
      <c r="A198" s="10">
        <v>196</v>
      </c>
      <c r="B198" s="10">
        <v>3.6000000000000002E-4</v>
      </c>
      <c r="C198" s="10">
        <v>9.41E-3</v>
      </c>
      <c r="D198" s="10">
        <v>4.1329999999999999E-2</v>
      </c>
      <c r="E198" s="10">
        <v>8.6700000000000006E-3</v>
      </c>
      <c r="F198" s="10">
        <v>9.9600000000000001E-3</v>
      </c>
      <c r="G198" s="10">
        <v>1.0120000000000001E-2</v>
      </c>
      <c r="H198" s="10">
        <v>7.2899999999999996E-3</v>
      </c>
    </row>
    <row r="199" spans="1:8">
      <c r="A199" s="10">
        <v>197</v>
      </c>
      <c r="B199" s="10">
        <v>3.5E-4</v>
      </c>
      <c r="C199" s="10">
        <v>9.1500000000000001E-3</v>
      </c>
      <c r="D199" s="10">
        <v>4.0480000000000002E-2</v>
      </c>
      <c r="E199" s="10">
        <v>8.4899999999999993E-3</v>
      </c>
      <c r="F199" s="10">
        <v>9.7699999999999992E-3</v>
      </c>
      <c r="G199" s="10">
        <v>9.92E-3</v>
      </c>
      <c r="H199" s="10">
        <v>7.1500000000000001E-3</v>
      </c>
    </row>
    <row r="200" spans="1:8">
      <c r="A200" s="10">
        <v>198</v>
      </c>
      <c r="B200" s="10">
        <v>3.3E-4</v>
      </c>
      <c r="C200" s="10">
        <v>8.8900000000000003E-3</v>
      </c>
      <c r="D200" s="10">
        <v>3.9640000000000002E-2</v>
      </c>
      <c r="E200" s="10">
        <v>8.3199999999999993E-3</v>
      </c>
      <c r="F200" s="10">
        <v>9.5700000000000004E-3</v>
      </c>
      <c r="G200" s="10">
        <v>9.7300000000000008E-3</v>
      </c>
      <c r="H200" s="10">
        <v>7.0200000000000002E-3</v>
      </c>
    </row>
    <row r="201" spans="1:8">
      <c r="A201" s="10">
        <v>199</v>
      </c>
      <c r="B201" s="10">
        <v>3.2000000000000003E-4</v>
      </c>
      <c r="C201" s="10">
        <v>8.6400000000000001E-3</v>
      </c>
      <c r="D201" s="10">
        <v>3.882E-2</v>
      </c>
      <c r="E201" s="10">
        <v>8.1499999999999993E-3</v>
      </c>
      <c r="F201" s="10">
        <v>9.3799999999999994E-3</v>
      </c>
      <c r="G201" s="10">
        <v>9.5399999999999999E-3</v>
      </c>
      <c r="H201" s="10">
        <v>6.8799999999999998E-3</v>
      </c>
    </row>
    <row r="202" spans="1:8">
      <c r="A202" s="10">
        <v>200</v>
      </c>
      <c r="B202" s="10">
        <v>3.1E-4</v>
      </c>
      <c r="C202" s="10">
        <v>8.3999999999999995E-3</v>
      </c>
      <c r="D202" s="10">
        <v>3.8019999999999998E-2</v>
      </c>
      <c r="E202" s="10">
        <v>7.9900000000000006E-3</v>
      </c>
      <c r="F202" s="10">
        <v>9.1999999999999998E-3</v>
      </c>
      <c r="G202" s="10">
        <v>9.3600000000000003E-3</v>
      </c>
      <c r="H202" s="10">
        <v>6.7499999999999999E-3</v>
      </c>
    </row>
    <row r="203" spans="1:8">
      <c r="A203" s="10">
        <v>201</v>
      </c>
      <c r="B203" s="10">
        <v>2.9999999999999997E-4</v>
      </c>
      <c r="C203" s="10">
        <v>8.1700000000000002E-3</v>
      </c>
      <c r="D203" s="10">
        <v>3.7220000000000003E-2</v>
      </c>
      <c r="E203" s="10">
        <v>7.8200000000000006E-3</v>
      </c>
      <c r="F203" s="10">
        <v>9.0100000000000006E-3</v>
      </c>
      <c r="G203" s="10">
        <v>9.1699999999999993E-3</v>
      </c>
      <c r="H203" s="10">
        <v>6.62E-3</v>
      </c>
    </row>
    <row r="204" spans="1:8">
      <c r="A204" s="10">
        <v>202</v>
      </c>
      <c r="B204" s="10">
        <v>2.7999999999999998E-4</v>
      </c>
      <c r="C204" s="10">
        <v>7.9399999999999991E-3</v>
      </c>
      <c r="D204" s="10">
        <v>3.6450000000000003E-2</v>
      </c>
      <c r="E204" s="10">
        <v>7.6600000000000001E-3</v>
      </c>
      <c r="F204" s="10">
        <v>8.8299999999999993E-3</v>
      </c>
      <c r="G204" s="10">
        <v>8.9899999999999997E-3</v>
      </c>
      <c r="H204" s="10">
        <v>6.4900000000000001E-3</v>
      </c>
    </row>
    <row r="205" spans="1:8">
      <c r="A205" s="10">
        <v>203</v>
      </c>
      <c r="B205" s="10">
        <v>2.7E-4</v>
      </c>
      <c r="C205" s="10">
        <v>7.7200000000000003E-3</v>
      </c>
      <c r="D205" s="10">
        <v>3.569E-2</v>
      </c>
      <c r="E205" s="10">
        <v>7.5100000000000002E-3</v>
      </c>
      <c r="F205" s="10">
        <v>8.6499999999999997E-3</v>
      </c>
      <c r="G205" s="10">
        <v>8.8199999999999997E-3</v>
      </c>
      <c r="H205" s="10">
        <v>6.3699999999999998E-3</v>
      </c>
    </row>
    <row r="206" spans="1:8">
      <c r="A206" s="10">
        <v>204</v>
      </c>
      <c r="B206" s="10">
        <v>2.5999999999999998E-4</v>
      </c>
      <c r="C206" s="10">
        <v>7.5100000000000002E-3</v>
      </c>
      <c r="D206" s="10">
        <v>3.4939999999999999E-2</v>
      </c>
      <c r="E206" s="10">
        <v>7.3499999999999998E-3</v>
      </c>
      <c r="F206" s="10">
        <v>8.4799999999999997E-3</v>
      </c>
      <c r="G206" s="10">
        <v>8.6400000000000001E-3</v>
      </c>
      <c r="H206" s="10">
        <v>6.2399999999999999E-3</v>
      </c>
    </row>
    <row r="207" spans="1:8">
      <c r="A207" s="10">
        <v>205</v>
      </c>
      <c r="B207" s="10">
        <v>2.5000000000000001E-4</v>
      </c>
      <c r="C207" s="10">
        <v>7.3000000000000001E-3</v>
      </c>
      <c r="D207" s="10">
        <v>3.4209999999999997E-2</v>
      </c>
      <c r="E207" s="10">
        <v>7.1999999999999998E-3</v>
      </c>
      <c r="F207" s="10">
        <v>8.3099999999999997E-3</v>
      </c>
      <c r="G207" s="10">
        <v>8.4700000000000001E-3</v>
      </c>
      <c r="H207" s="10">
        <v>6.1199999999999996E-3</v>
      </c>
    </row>
    <row r="208" spans="1:8">
      <c r="A208" s="10">
        <v>206</v>
      </c>
      <c r="B208" s="10">
        <v>2.4000000000000001E-4</v>
      </c>
      <c r="C208" s="10">
        <v>7.0899999999999999E-3</v>
      </c>
      <c r="D208" s="10">
        <v>3.3489999999999999E-2</v>
      </c>
      <c r="E208" s="10">
        <v>7.0499999999999998E-3</v>
      </c>
      <c r="F208" s="10">
        <v>8.1399999999999997E-3</v>
      </c>
      <c r="G208" s="10">
        <v>8.3099999999999997E-3</v>
      </c>
      <c r="H208" s="10">
        <v>6.0000000000000001E-3</v>
      </c>
    </row>
    <row r="209" spans="1:8">
      <c r="A209" s="10">
        <v>207</v>
      </c>
      <c r="B209" s="10">
        <v>2.3000000000000001E-4</v>
      </c>
      <c r="C209" s="10">
        <v>6.8900000000000003E-3</v>
      </c>
      <c r="D209" s="10">
        <v>3.2779999999999997E-2</v>
      </c>
      <c r="E209" s="10">
        <v>6.9100000000000003E-3</v>
      </c>
      <c r="F209" s="10">
        <v>7.9799999999999992E-3</v>
      </c>
      <c r="G209" s="10">
        <v>8.1399999999999997E-3</v>
      </c>
      <c r="H209" s="10">
        <v>5.8799999999999998E-3</v>
      </c>
    </row>
    <row r="210" spans="1:8">
      <c r="A210" s="10">
        <v>208</v>
      </c>
      <c r="B210" s="10">
        <v>2.2000000000000001E-4</v>
      </c>
      <c r="C210" s="10">
        <v>6.7000000000000002E-3</v>
      </c>
      <c r="D210" s="10">
        <v>3.209E-2</v>
      </c>
      <c r="E210" s="10">
        <v>6.7600000000000004E-3</v>
      </c>
      <c r="F210" s="10">
        <v>7.8100000000000001E-3</v>
      </c>
      <c r="G210" s="10">
        <v>7.9799999999999992E-3</v>
      </c>
      <c r="H210" s="10">
        <v>5.77E-3</v>
      </c>
    </row>
    <row r="211" spans="1:8">
      <c r="A211" s="10">
        <v>209</v>
      </c>
      <c r="B211" s="10">
        <v>2.1000000000000001E-4</v>
      </c>
      <c r="C211" s="10">
        <v>6.5100000000000002E-3</v>
      </c>
      <c r="D211" s="10">
        <v>3.141E-2</v>
      </c>
      <c r="E211" s="10">
        <v>6.62E-3</v>
      </c>
      <c r="F211" s="10">
        <v>7.6600000000000001E-3</v>
      </c>
      <c r="G211" s="10">
        <v>7.8200000000000006E-3</v>
      </c>
      <c r="H211" s="10">
        <v>5.6499999999999996E-3</v>
      </c>
    </row>
    <row r="212" spans="1:8">
      <c r="A212" s="10">
        <v>210</v>
      </c>
      <c r="B212" s="10">
        <v>2.1000000000000001E-4</v>
      </c>
      <c r="C212" s="10">
        <v>6.3299999999999997E-3</v>
      </c>
      <c r="D212" s="10">
        <v>3.075E-2</v>
      </c>
      <c r="E212" s="10">
        <v>6.4900000000000001E-3</v>
      </c>
      <c r="F212" s="10">
        <v>7.4999999999999997E-3</v>
      </c>
      <c r="G212" s="10">
        <v>7.6600000000000001E-3</v>
      </c>
      <c r="H212" s="10">
        <v>5.5399999999999998E-3</v>
      </c>
    </row>
    <row r="213" spans="1:8">
      <c r="A213" s="10">
        <v>211</v>
      </c>
      <c r="B213" s="10">
        <v>2.0000000000000001E-4</v>
      </c>
      <c r="C213" s="10">
        <v>6.1500000000000001E-3</v>
      </c>
      <c r="D213" s="10">
        <v>3.0099999999999998E-2</v>
      </c>
      <c r="E213" s="10">
        <v>6.3499999999999997E-3</v>
      </c>
      <c r="F213" s="10">
        <v>7.3499999999999998E-3</v>
      </c>
      <c r="G213" s="10">
        <v>7.5100000000000002E-3</v>
      </c>
      <c r="H213" s="10">
        <v>5.4299999999999999E-3</v>
      </c>
    </row>
    <row r="214" spans="1:8">
      <c r="A214" s="10">
        <v>212</v>
      </c>
      <c r="B214" s="10">
        <v>1.9000000000000001E-4</v>
      </c>
      <c r="C214" s="10">
        <v>5.9800000000000001E-3</v>
      </c>
      <c r="D214" s="10">
        <v>2.946E-2</v>
      </c>
      <c r="E214" s="10">
        <v>6.2199999999999998E-3</v>
      </c>
      <c r="F214" s="10">
        <v>7.1999999999999998E-3</v>
      </c>
      <c r="G214" s="10">
        <v>7.3600000000000002E-3</v>
      </c>
      <c r="H214" s="10">
        <v>5.3200000000000001E-3</v>
      </c>
    </row>
    <row r="215" spans="1:8">
      <c r="A215" s="10">
        <v>213</v>
      </c>
      <c r="B215" s="10">
        <v>1.8000000000000001E-4</v>
      </c>
      <c r="C215" s="10">
        <v>5.8100000000000001E-3</v>
      </c>
      <c r="D215" s="10">
        <v>2.8830000000000001E-2</v>
      </c>
      <c r="E215" s="10">
        <v>6.0899999999999999E-3</v>
      </c>
      <c r="F215" s="10">
        <v>7.0499999999999998E-3</v>
      </c>
      <c r="G215" s="10">
        <v>7.2100000000000003E-3</v>
      </c>
      <c r="H215" s="10">
        <v>5.2199999999999998E-3</v>
      </c>
    </row>
    <row r="216" spans="1:8">
      <c r="A216" s="10">
        <v>214</v>
      </c>
      <c r="B216" s="10">
        <v>1.7000000000000001E-4</v>
      </c>
      <c r="C216" s="10">
        <v>5.6499999999999996E-3</v>
      </c>
      <c r="D216" s="10">
        <v>2.8219999999999999E-2</v>
      </c>
      <c r="E216" s="10">
        <v>5.96E-3</v>
      </c>
      <c r="F216" s="10">
        <v>6.8999999999999999E-3</v>
      </c>
      <c r="G216" s="10">
        <v>7.0600000000000003E-3</v>
      </c>
      <c r="H216" s="10">
        <v>5.11E-3</v>
      </c>
    </row>
    <row r="217" spans="1:8">
      <c r="A217" s="10">
        <v>215</v>
      </c>
      <c r="B217" s="10">
        <v>1.7000000000000001E-4</v>
      </c>
      <c r="C217" s="10">
        <v>5.4900000000000001E-3</v>
      </c>
      <c r="D217" s="10">
        <v>2.7609999999999999E-2</v>
      </c>
      <c r="E217" s="10">
        <v>5.8300000000000001E-3</v>
      </c>
      <c r="F217" s="10">
        <v>6.7600000000000004E-3</v>
      </c>
      <c r="G217" s="10">
        <v>6.9199999999999999E-3</v>
      </c>
      <c r="H217" s="10">
        <v>5.0099999999999997E-3</v>
      </c>
    </row>
    <row r="218" spans="1:8">
      <c r="A218" s="10">
        <v>216</v>
      </c>
      <c r="B218" s="10">
        <v>1.6000000000000001E-4</v>
      </c>
      <c r="C218" s="10">
        <v>5.3400000000000001E-3</v>
      </c>
      <c r="D218" s="10">
        <v>2.7019999999999999E-2</v>
      </c>
      <c r="E218" s="10">
        <v>5.7099999999999998E-3</v>
      </c>
      <c r="F218" s="10">
        <v>6.62E-3</v>
      </c>
      <c r="G218" s="10">
        <v>6.7799999999999996E-3</v>
      </c>
      <c r="H218" s="10">
        <v>4.9100000000000003E-3</v>
      </c>
    </row>
    <row r="219" spans="1:8">
      <c r="A219" s="10">
        <v>217</v>
      </c>
      <c r="B219" s="10">
        <v>1.4999999999999999E-4</v>
      </c>
      <c r="C219" s="10">
        <v>5.1900000000000002E-3</v>
      </c>
      <c r="D219" s="10">
        <v>2.6440000000000002E-2</v>
      </c>
      <c r="E219" s="10">
        <v>5.5900000000000004E-3</v>
      </c>
      <c r="F219" s="10">
        <v>6.4799999999999996E-3</v>
      </c>
      <c r="G219" s="10">
        <v>6.6400000000000001E-3</v>
      </c>
      <c r="H219" s="10">
        <v>4.81E-3</v>
      </c>
    </row>
    <row r="220" spans="1:8">
      <c r="A220" s="10">
        <v>218</v>
      </c>
      <c r="B220" s="10">
        <v>1.4999999999999999E-4</v>
      </c>
      <c r="C220" s="10">
        <v>5.0400000000000002E-3</v>
      </c>
      <c r="D220" s="10">
        <v>2.588E-2</v>
      </c>
      <c r="E220" s="10">
        <v>5.47E-3</v>
      </c>
      <c r="F220" s="10">
        <v>6.3499999999999997E-3</v>
      </c>
      <c r="G220" s="10">
        <v>6.4999999999999997E-3</v>
      </c>
      <c r="H220" s="10">
        <v>4.7099999999999998E-3</v>
      </c>
    </row>
    <row r="221" spans="1:8">
      <c r="A221" s="10">
        <v>219</v>
      </c>
      <c r="B221" s="10">
        <v>1.3999999999999999E-4</v>
      </c>
      <c r="C221" s="10">
        <v>4.8999999999999998E-3</v>
      </c>
      <c r="D221" s="10">
        <v>2.5319999999999999E-2</v>
      </c>
      <c r="E221" s="10">
        <v>5.3600000000000002E-3</v>
      </c>
      <c r="F221" s="10">
        <v>6.2199999999999998E-3</v>
      </c>
      <c r="G221" s="10">
        <v>6.3699999999999998E-3</v>
      </c>
      <c r="H221" s="10">
        <v>4.62E-3</v>
      </c>
    </row>
    <row r="222" spans="1:8">
      <c r="A222" s="10">
        <v>220</v>
      </c>
      <c r="B222" s="10">
        <v>1.3999999999999999E-4</v>
      </c>
      <c r="C222" s="10">
        <v>4.7600000000000003E-3</v>
      </c>
      <c r="D222" s="10">
        <v>2.477E-2</v>
      </c>
      <c r="E222" s="10">
        <v>5.2399999999999999E-3</v>
      </c>
      <c r="F222" s="10">
        <v>6.0899999999999999E-3</v>
      </c>
      <c r="G222" s="10">
        <v>6.2399999999999999E-3</v>
      </c>
      <c r="H222" s="10">
        <v>4.5199999999999997E-3</v>
      </c>
    </row>
    <row r="223" spans="1:8">
      <c r="A223" s="10">
        <v>221</v>
      </c>
      <c r="B223" s="10">
        <v>1.2999999999999999E-4</v>
      </c>
      <c r="C223" s="10">
        <v>4.6299999999999996E-3</v>
      </c>
      <c r="D223" s="10">
        <v>2.4240000000000001E-2</v>
      </c>
      <c r="E223" s="10">
        <v>5.13E-3</v>
      </c>
      <c r="F223" s="10">
        <v>5.96E-3</v>
      </c>
      <c r="G223" s="10">
        <v>6.11E-3</v>
      </c>
      <c r="H223" s="10">
        <v>4.4299999999999999E-3</v>
      </c>
    </row>
    <row r="224" spans="1:8">
      <c r="A224" s="10">
        <v>222</v>
      </c>
      <c r="B224" s="10">
        <v>1.2999999999999999E-4</v>
      </c>
      <c r="C224" s="10">
        <v>4.4999999999999997E-3</v>
      </c>
      <c r="D224" s="10">
        <v>2.3720000000000001E-2</v>
      </c>
      <c r="E224" s="10">
        <v>5.0200000000000002E-3</v>
      </c>
      <c r="F224" s="10">
        <v>5.8300000000000001E-3</v>
      </c>
      <c r="G224" s="10">
        <v>5.9899999999999997E-3</v>
      </c>
      <c r="H224" s="10">
        <v>4.3400000000000001E-3</v>
      </c>
    </row>
    <row r="225" spans="1:8">
      <c r="A225" s="10">
        <v>223</v>
      </c>
      <c r="B225" s="10">
        <v>1.2E-4</v>
      </c>
      <c r="C225" s="10">
        <v>4.3699999999999998E-3</v>
      </c>
      <c r="D225" s="10">
        <v>2.3199999999999998E-2</v>
      </c>
      <c r="E225" s="10">
        <v>4.9199999999999999E-3</v>
      </c>
      <c r="F225" s="10">
        <v>5.7099999999999998E-3</v>
      </c>
      <c r="G225" s="10">
        <v>5.8599999999999998E-3</v>
      </c>
      <c r="H225" s="10">
        <v>4.2500000000000003E-3</v>
      </c>
    </row>
    <row r="226" spans="1:8">
      <c r="A226" s="10">
        <v>224</v>
      </c>
      <c r="B226" s="10">
        <v>1.2E-4</v>
      </c>
      <c r="C226" s="10">
        <v>4.2500000000000003E-3</v>
      </c>
      <c r="D226" s="10">
        <v>2.2700000000000001E-2</v>
      </c>
      <c r="E226" s="10">
        <v>4.81E-3</v>
      </c>
      <c r="F226" s="10">
        <v>5.5900000000000004E-3</v>
      </c>
      <c r="G226" s="10">
        <v>5.7400000000000003E-3</v>
      </c>
      <c r="H226" s="10">
        <v>4.1700000000000001E-3</v>
      </c>
    </row>
    <row r="227" spans="1:8">
      <c r="A227" s="10">
        <v>225</v>
      </c>
      <c r="B227" s="10">
        <v>1.1E-4</v>
      </c>
      <c r="C227" s="10">
        <v>4.13E-3</v>
      </c>
      <c r="D227" s="10">
        <v>2.2210000000000001E-2</v>
      </c>
      <c r="E227" s="10">
        <v>4.7099999999999998E-3</v>
      </c>
      <c r="F227" s="10">
        <v>5.47E-3</v>
      </c>
      <c r="G227" s="10">
        <v>5.62E-3</v>
      </c>
      <c r="H227" s="10">
        <v>4.0800000000000003E-3</v>
      </c>
    </row>
    <row r="228" spans="1:8">
      <c r="A228" s="10">
        <v>226</v>
      </c>
      <c r="B228" s="10">
        <v>1.1E-4</v>
      </c>
      <c r="C228" s="10">
        <v>4.0099999999999997E-3</v>
      </c>
      <c r="D228" s="10">
        <v>2.172E-2</v>
      </c>
      <c r="E228" s="10">
        <v>4.6100000000000004E-3</v>
      </c>
      <c r="F228" s="10">
        <v>5.3600000000000002E-3</v>
      </c>
      <c r="G228" s="10">
        <v>5.5100000000000001E-3</v>
      </c>
      <c r="H228" s="10">
        <v>4.0000000000000001E-3</v>
      </c>
    </row>
    <row r="229" spans="1:8">
      <c r="A229" s="10">
        <v>227</v>
      </c>
      <c r="B229" s="10">
        <v>1E-4</v>
      </c>
      <c r="C229" s="10">
        <v>3.8999999999999998E-3</v>
      </c>
      <c r="D229" s="10">
        <v>2.1250000000000002E-2</v>
      </c>
      <c r="E229" s="10">
        <v>4.5100000000000001E-3</v>
      </c>
      <c r="F229" s="10">
        <v>5.2399999999999999E-3</v>
      </c>
      <c r="G229" s="10">
        <v>5.3899999999999998E-3</v>
      </c>
      <c r="H229" s="10">
        <v>3.9100000000000003E-3</v>
      </c>
    </row>
    <row r="230" spans="1:8">
      <c r="A230" s="10">
        <v>228</v>
      </c>
      <c r="B230" s="10">
        <v>1E-4</v>
      </c>
      <c r="C230" s="10">
        <v>3.79E-3</v>
      </c>
      <c r="D230" s="10">
        <v>2.0789999999999999E-2</v>
      </c>
      <c r="E230" s="10">
        <v>4.4099999999999999E-3</v>
      </c>
      <c r="F230" s="10">
        <v>5.13E-3</v>
      </c>
      <c r="G230" s="10">
        <v>5.28E-3</v>
      </c>
      <c r="H230" s="10">
        <v>3.8300000000000001E-3</v>
      </c>
    </row>
    <row r="231" spans="1:8">
      <c r="A231" s="10">
        <v>229</v>
      </c>
      <c r="B231" s="10">
        <v>1E-4</v>
      </c>
      <c r="C231" s="10">
        <v>3.6800000000000001E-3</v>
      </c>
      <c r="D231" s="10">
        <v>2.0330000000000001E-2</v>
      </c>
      <c r="E231" s="10">
        <v>4.3200000000000001E-3</v>
      </c>
      <c r="F231" s="10">
        <v>5.0200000000000002E-3</v>
      </c>
      <c r="G231" s="10">
        <v>5.1700000000000001E-3</v>
      </c>
      <c r="H231" s="10">
        <v>3.7499999999999999E-3</v>
      </c>
    </row>
    <row r="232" spans="1:8">
      <c r="A232" s="10">
        <v>230</v>
      </c>
      <c r="B232" s="10">
        <v>9.0000000000000006E-5</v>
      </c>
      <c r="C232" s="10">
        <v>3.5799999999999998E-3</v>
      </c>
      <c r="D232" s="10">
        <v>1.9890000000000001E-2</v>
      </c>
      <c r="E232" s="10">
        <v>4.2199999999999998E-3</v>
      </c>
      <c r="F232" s="10">
        <v>4.9199999999999999E-3</v>
      </c>
      <c r="G232" s="10">
        <v>5.0600000000000003E-3</v>
      </c>
      <c r="H232" s="10">
        <v>3.6800000000000001E-3</v>
      </c>
    </row>
    <row r="233" spans="1:8">
      <c r="A233" s="10">
        <v>231</v>
      </c>
      <c r="B233" s="10">
        <v>9.0000000000000006E-5</v>
      </c>
      <c r="C233" s="10">
        <v>3.48E-3</v>
      </c>
      <c r="D233" s="10">
        <v>1.9449999999999999E-2</v>
      </c>
      <c r="E233" s="10">
        <v>4.13E-3</v>
      </c>
      <c r="F233" s="10">
        <v>4.81E-3</v>
      </c>
      <c r="G233" s="10">
        <v>4.9500000000000004E-3</v>
      </c>
      <c r="H233" s="10">
        <v>3.5999999999999999E-3</v>
      </c>
    </row>
    <row r="234" spans="1:8">
      <c r="A234" s="10">
        <v>232</v>
      </c>
      <c r="B234" s="10">
        <v>8.0000000000000007E-5</v>
      </c>
      <c r="C234" s="10">
        <v>3.3800000000000002E-3</v>
      </c>
      <c r="D234" s="10">
        <v>1.9019999999999999E-2</v>
      </c>
      <c r="E234" s="10">
        <v>4.0400000000000002E-3</v>
      </c>
      <c r="F234" s="10">
        <v>4.7099999999999998E-3</v>
      </c>
      <c r="G234" s="10">
        <v>4.8500000000000001E-3</v>
      </c>
      <c r="H234" s="10">
        <v>3.5200000000000001E-3</v>
      </c>
    </row>
    <row r="235" spans="1:8">
      <c r="A235" s="10">
        <v>233</v>
      </c>
      <c r="B235" s="10">
        <v>8.0000000000000007E-5</v>
      </c>
      <c r="C235" s="10">
        <v>3.2799999999999999E-3</v>
      </c>
      <c r="D235" s="10">
        <v>1.8610000000000002E-2</v>
      </c>
      <c r="E235" s="10">
        <v>3.9500000000000004E-3</v>
      </c>
      <c r="F235" s="10">
        <v>4.6100000000000004E-3</v>
      </c>
      <c r="G235" s="10">
        <v>4.7499999999999999E-3</v>
      </c>
      <c r="H235" s="10">
        <v>3.4499999999999999E-3</v>
      </c>
    </row>
    <row r="236" spans="1:8">
      <c r="A236" s="10">
        <v>234</v>
      </c>
      <c r="B236" s="10">
        <v>8.0000000000000007E-5</v>
      </c>
      <c r="C236" s="10">
        <v>3.1900000000000001E-3</v>
      </c>
      <c r="D236" s="10">
        <v>1.8200000000000001E-2</v>
      </c>
      <c r="E236" s="10">
        <v>3.8700000000000002E-3</v>
      </c>
      <c r="F236" s="10">
        <v>4.5100000000000001E-3</v>
      </c>
      <c r="G236" s="10">
        <v>4.6499999999999996E-3</v>
      </c>
      <c r="H236" s="10">
        <v>3.3800000000000002E-3</v>
      </c>
    </row>
    <row r="237" spans="1:8">
      <c r="A237" s="10">
        <v>235</v>
      </c>
      <c r="B237" s="10">
        <v>6.9999999999999994E-5</v>
      </c>
      <c r="C237" s="10">
        <v>3.0999999999999999E-3</v>
      </c>
      <c r="D237" s="10">
        <v>1.78E-2</v>
      </c>
      <c r="E237" s="10">
        <v>3.7799999999999999E-3</v>
      </c>
      <c r="F237" s="10">
        <v>4.4099999999999999E-3</v>
      </c>
      <c r="G237" s="10">
        <v>4.5500000000000002E-3</v>
      </c>
      <c r="H237" s="10">
        <v>3.31E-3</v>
      </c>
    </row>
    <row r="238" spans="1:8">
      <c r="A238" s="10">
        <v>236</v>
      </c>
      <c r="B238" s="10">
        <v>6.9999999999999994E-5</v>
      </c>
      <c r="C238" s="10">
        <v>3.0100000000000001E-3</v>
      </c>
      <c r="D238" s="10">
        <v>1.7399999999999999E-2</v>
      </c>
      <c r="E238" s="10">
        <v>3.7000000000000002E-3</v>
      </c>
      <c r="F238" s="10">
        <v>4.3200000000000001E-3</v>
      </c>
      <c r="G238" s="10">
        <v>4.45E-3</v>
      </c>
      <c r="H238" s="10">
        <v>3.2399999999999998E-3</v>
      </c>
    </row>
    <row r="239" spans="1:8">
      <c r="A239" s="10">
        <v>237</v>
      </c>
      <c r="B239" s="10">
        <v>6.9999999999999994E-5</v>
      </c>
      <c r="C239" s="10">
        <v>2.9299999999999999E-3</v>
      </c>
      <c r="D239" s="10">
        <v>1.702E-2</v>
      </c>
      <c r="E239" s="10">
        <v>3.62E-3</v>
      </c>
      <c r="F239" s="10">
        <v>4.2300000000000003E-3</v>
      </c>
      <c r="G239" s="10">
        <v>4.3600000000000002E-3</v>
      </c>
      <c r="H239" s="10">
        <v>3.1700000000000001E-3</v>
      </c>
    </row>
    <row r="240" spans="1:8">
      <c r="A240" s="10">
        <v>238</v>
      </c>
      <c r="B240" s="10">
        <v>6.9999999999999994E-5</v>
      </c>
      <c r="C240" s="10">
        <v>2.8400000000000001E-3</v>
      </c>
      <c r="D240" s="10">
        <v>1.6639999999999999E-2</v>
      </c>
      <c r="E240" s="10">
        <v>3.5400000000000002E-3</v>
      </c>
      <c r="F240" s="10">
        <v>4.1399999999999996E-3</v>
      </c>
      <c r="G240" s="10">
        <v>4.2599999999999999E-3</v>
      </c>
      <c r="H240" s="10">
        <v>3.0999999999999999E-3</v>
      </c>
    </row>
    <row r="241" spans="1:8">
      <c r="A241" s="10">
        <v>239</v>
      </c>
      <c r="B241" s="10">
        <v>6.0000000000000002E-5</v>
      </c>
      <c r="C241" s="10">
        <v>2.7599999999999999E-3</v>
      </c>
      <c r="D241" s="10">
        <v>1.627E-2</v>
      </c>
      <c r="E241" s="10">
        <v>3.46E-3</v>
      </c>
      <c r="F241" s="10">
        <v>4.0499999999999998E-3</v>
      </c>
      <c r="G241" s="10">
        <v>4.1700000000000001E-3</v>
      </c>
      <c r="H241" s="10">
        <v>3.0400000000000002E-3</v>
      </c>
    </row>
    <row r="242" spans="1:8">
      <c r="A242" s="10">
        <v>240</v>
      </c>
      <c r="B242" s="10">
        <v>6.0000000000000002E-5</v>
      </c>
      <c r="C242" s="10">
        <v>2.6900000000000001E-3</v>
      </c>
      <c r="D242" s="10">
        <v>1.5910000000000001E-2</v>
      </c>
      <c r="E242" s="10">
        <v>3.3899999999999998E-3</v>
      </c>
      <c r="F242" s="10">
        <v>3.96E-3</v>
      </c>
      <c r="G242" s="10">
        <v>4.0800000000000003E-3</v>
      </c>
      <c r="H242" s="10">
        <v>2.97E-3</v>
      </c>
    </row>
    <row r="243" spans="1:8">
      <c r="A243" s="10">
        <v>241</v>
      </c>
      <c r="B243" s="10">
        <v>6.0000000000000002E-5</v>
      </c>
      <c r="C243" s="10">
        <v>2.6099999999999999E-3</v>
      </c>
      <c r="D243" s="10">
        <v>1.5559999999999999E-2</v>
      </c>
      <c r="E243" s="10">
        <v>3.31E-3</v>
      </c>
      <c r="F243" s="10">
        <v>3.8700000000000002E-3</v>
      </c>
      <c r="G243" s="10">
        <v>4.0000000000000001E-3</v>
      </c>
      <c r="H243" s="10">
        <v>2.9099999999999998E-3</v>
      </c>
    </row>
    <row r="244" spans="1:8">
      <c r="A244" s="10">
        <v>242</v>
      </c>
      <c r="B244" s="10">
        <v>6.0000000000000002E-5</v>
      </c>
      <c r="C244" s="10">
        <v>2.5300000000000001E-3</v>
      </c>
      <c r="D244" s="10">
        <v>1.521E-2</v>
      </c>
      <c r="E244" s="10">
        <v>3.2399999999999998E-3</v>
      </c>
      <c r="F244" s="10">
        <v>3.79E-3</v>
      </c>
      <c r="G244" s="10">
        <v>3.9100000000000003E-3</v>
      </c>
      <c r="H244" s="10">
        <v>2.8500000000000001E-3</v>
      </c>
    </row>
    <row r="245" spans="1:8">
      <c r="A245" s="10">
        <v>243</v>
      </c>
      <c r="B245" s="10">
        <v>5.0000000000000002E-5</v>
      </c>
      <c r="C245" s="10">
        <v>2.4599999999999999E-3</v>
      </c>
      <c r="D245" s="10">
        <v>1.487E-2</v>
      </c>
      <c r="E245" s="10">
        <v>3.1700000000000001E-3</v>
      </c>
      <c r="F245" s="10">
        <v>3.7100000000000002E-3</v>
      </c>
      <c r="G245" s="10">
        <v>3.8300000000000001E-3</v>
      </c>
      <c r="H245" s="10">
        <v>2.7899999999999999E-3</v>
      </c>
    </row>
    <row r="246" spans="1:8">
      <c r="A246" s="10">
        <v>244</v>
      </c>
      <c r="B246" s="10">
        <v>5.0000000000000002E-5</v>
      </c>
      <c r="C246" s="10">
        <v>2.3900000000000002E-3</v>
      </c>
      <c r="D246" s="10">
        <v>1.4540000000000001E-2</v>
      </c>
      <c r="E246" s="10">
        <v>3.0999999999999999E-3</v>
      </c>
      <c r="F246" s="10">
        <v>3.63E-3</v>
      </c>
      <c r="G246" s="10">
        <v>3.7499999999999999E-3</v>
      </c>
      <c r="H246" s="10">
        <v>2.7299999999999998E-3</v>
      </c>
    </row>
    <row r="247" spans="1:8">
      <c r="A247" s="10">
        <v>245</v>
      </c>
      <c r="B247" s="10">
        <v>5.0000000000000002E-5</v>
      </c>
      <c r="C247" s="10">
        <v>2.33E-3</v>
      </c>
      <c r="D247" s="10">
        <v>1.422E-2</v>
      </c>
      <c r="E247" s="10">
        <v>3.0300000000000001E-3</v>
      </c>
      <c r="F247" s="10">
        <v>3.5500000000000002E-3</v>
      </c>
      <c r="G247" s="10">
        <v>3.6600000000000001E-3</v>
      </c>
      <c r="H247" s="10">
        <v>2.6700000000000001E-3</v>
      </c>
    </row>
    <row r="248" spans="1:8">
      <c r="A248" s="10">
        <v>246</v>
      </c>
      <c r="B248" s="10">
        <v>5.0000000000000002E-5</v>
      </c>
      <c r="C248" s="10">
        <v>2.2599999999999999E-3</v>
      </c>
      <c r="D248" s="10">
        <v>1.3899999999999999E-2</v>
      </c>
      <c r="E248" s="10">
        <v>2.96E-3</v>
      </c>
      <c r="F248" s="10">
        <v>3.47E-3</v>
      </c>
      <c r="G248" s="10">
        <v>3.5899999999999999E-3</v>
      </c>
      <c r="H248" s="10">
        <v>2.6099999999999999E-3</v>
      </c>
    </row>
    <row r="249" spans="1:8">
      <c r="A249" s="10">
        <v>247</v>
      </c>
      <c r="B249" s="10">
        <v>5.0000000000000002E-5</v>
      </c>
      <c r="C249" s="10">
        <v>2.1900000000000001E-3</v>
      </c>
      <c r="D249" s="10">
        <v>1.359E-2</v>
      </c>
      <c r="E249" s="10">
        <v>2.8999999999999998E-3</v>
      </c>
      <c r="F249" s="10">
        <v>3.3899999999999998E-3</v>
      </c>
      <c r="G249" s="10">
        <v>3.5100000000000001E-3</v>
      </c>
      <c r="H249" s="10">
        <v>2.5600000000000002E-3</v>
      </c>
    </row>
    <row r="250" spans="1:8">
      <c r="A250" s="10">
        <v>248</v>
      </c>
      <c r="B250" s="10">
        <v>4.0000000000000003E-5</v>
      </c>
      <c r="C250" s="10">
        <v>2.1299999999999999E-3</v>
      </c>
      <c r="D250" s="10">
        <v>1.328E-2</v>
      </c>
      <c r="E250" s="10">
        <v>2.8300000000000001E-3</v>
      </c>
      <c r="F250" s="10">
        <v>3.32E-3</v>
      </c>
      <c r="G250" s="10">
        <v>3.4299999999999999E-3</v>
      </c>
      <c r="H250" s="10">
        <v>2.5000000000000001E-3</v>
      </c>
    </row>
    <row r="251" spans="1:8">
      <c r="A251" s="10">
        <v>249</v>
      </c>
      <c r="B251" s="10">
        <v>4.0000000000000003E-5</v>
      </c>
      <c r="C251" s="10">
        <v>2.0699999999999998E-3</v>
      </c>
      <c r="D251" s="10">
        <v>1.299E-2</v>
      </c>
      <c r="E251" s="10">
        <v>2.7699999999999999E-3</v>
      </c>
      <c r="F251" s="10">
        <v>3.2499999999999999E-3</v>
      </c>
      <c r="G251" s="10">
        <v>3.3600000000000001E-3</v>
      </c>
      <c r="H251" s="10">
        <v>2.4499999999999999E-3</v>
      </c>
    </row>
    <row r="252" spans="1:8">
      <c r="A252" s="10">
        <v>250</v>
      </c>
      <c r="B252" s="10">
        <v>4.0000000000000003E-5</v>
      </c>
      <c r="C252" s="10">
        <v>2.0100000000000001E-3</v>
      </c>
      <c r="D252" s="10">
        <v>1.2699999999999999E-2</v>
      </c>
      <c r="E252" s="10">
        <v>2.7100000000000002E-3</v>
      </c>
      <c r="F252" s="10">
        <v>3.1700000000000001E-3</v>
      </c>
      <c r="G252" s="10">
        <v>3.2799999999999999E-3</v>
      </c>
      <c r="H252" s="10">
        <v>2.3999999999999998E-3</v>
      </c>
    </row>
    <row r="253" spans="1:8">
      <c r="A253" s="10">
        <v>251</v>
      </c>
      <c r="B253" s="10">
        <v>4.0000000000000003E-5</v>
      </c>
      <c r="C253" s="10">
        <v>1.9599999999999999E-3</v>
      </c>
      <c r="D253" s="10">
        <v>1.2409999999999999E-2</v>
      </c>
      <c r="E253" s="10">
        <v>2.65E-3</v>
      </c>
      <c r="F253" s="10">
        <v>3.1099999999999999E-3</v>
      </c>
      <c r="G253" s="10">
        <v>3.2100000000000002E-3</v>
      </c>
      <c r="H253" s="10">
        <v>2.3400000000000001E-3</v>
      </c>
    </row>
    <row r="254" spans="1:8">
      <c r="A254" s="10">
        <v>252</v>
      </c>
      <c r="B254" s="10">
        <v>4.0000000000000003E-5</v>
      </c>
      <c r="C254" s="10">
        <v>1.9E-3</v>
      </c>
      <c r="D254" s="10">
        <v>1.213E-2</v>
      </c>
      <c r="E254" s="10">
        <v>2.5899999999999999E-3</v>
      </c>
      <c r="F254" s="10">
        <v>3.0400000000000002E-3</v>
      </c>
      <c r="G254" s="10">
        <v>3.14E-3</v>
      </c>
      <c r="H254" s="10">
        <v>2.2899999999999999E-3</v>
      </c>
    </row>
    <row r="255" spans="1:8">
      <c r="A255" s="10">
        <v>253</v>
      </c>
      <c r="B255" s="10">
        <v>4.0000000000000003E-5</v>
      </c>
      <c r="C255" s="10">
        <v>1.8500000000000001E-3</v>
      </c>
      <c r="D255" s="10">
        <v>1.1860000000000001E-2</v>
      </c>
      <c r="E255" s="10">
        <v>2.5300000000000001E-3</v>
      </c>
      <c r="F255" s="10">
        <v>2.97E-3</v>
      </c>
      <c r="G255" s="10">
        <v>3.0699999999999998E-3</v>
      </c>
      <c r="H255" s="10">
        <v>2.2399999999999998E-3</v>
      </c>
    </row>
    <row r="256" spans="1:8">
      <c r="A256" s="10">
        <v>254</v>
      </c>
      <c r="B256" s="10">
        <v>3.0000000000000001E-5</v>
      </c>
      <c r="C256" s="10">
        <v>1.7899999999999999E-3</v>
      </c>
      <c r="D256" s="10">
        <v>1.159E-2</v>
      </c>
      <c r="E256" s="10">
        <v>2.48E-3</v>
      </c>
      <c r="F256" s="10">
        <v>2.8999999999999998E-3</v>
      </c>
      <c r="G256" s="10">
        <v>3.0100000000000001E-3</v>
      </c>
      <c r="H256" s="10">
        <v>2.2000000000000001E-3</v>
      </c>
    </row>
    <row r="257" spans="1:8">
      <c r="A257" s="10">
        <v>255</v>
      </c>
      <c r="B257" s="10">
        <v>3.0000000000000001E-5</v>
      </c>
      <c r="C257" s="10">
        <v>1.74E-3</v>
      </c>
      <c r="D257" s="10">
        <v>1.133E-2</v>
      </c>
      <c r="E257" s="10">
        <v>2.4199999999999998E-3</v>
      </c>
      <c r="F257" s="10">
        <v>2.8400000000000001E-3</v>
      </c>
      <c r="G257" s="10">
        <v>2.9399999999999999E-3</v>
      </c>
      <c r="H257" s="10">
        <v>2.15E-3</v>
      </c>
    </row>
    <row r="258" spans="1:8">
      <c r="A258" s="10">
        <v>256</v>
      </c>
      <c r="B258" s="10">
        <v>3.0000000000000001E-5</v>
      </c>
      <c r="C258" s="10">
        <v>1.6900000000000001E-3</v>
      </c>
      <c r="D258" s="10">
        <v>1.107E-2</v>
      </c>
      <c r="E258" s="10">
        <v>2.3700000000000001E-3</v>
      </c>
      <c r="F258" s="10">
        <v>2.7799999999999999E-3</v>
      </c>
      <c r="G258" s="10">
        <v>2.8800000000000002E-3</v>
      </c>
      <c r="H258" s="10">
        <v>2.0999999999999999E-3</v>
      </c>
    </row>
    <row r="259" spans="1:8">
      <c r="A259" s="10">
        <v>257</v>
      </c>
      <c r="B259" s="10">
        <v>3.0000000000000001E-5</v>
      </c>
      <c r="C259" s="10">
        <v>1.64E-3</v>
      </c>
      <c r="D259" s="10">
        <v>1.082E-2</v>
      </c>
      <c r="E259" s="10">
        <v>2.31E-3</v>
      </c>
      <c r="F259" s="10">
        <v>2.7200000000000002E-3</v>
      </c>
      <c r="G259" s="10">
        <v>2.81E-3</v>
      </c>
      <c r="H259" s="10">
        <v>2.0600000000000002E-3</v>
      </c>
    </row>
    <row r="260" spans="1:8">
      <c r="A260" s="10">
        <v>258</v>
      </c>
      <c r="B260" s="10">
        <v>3.0000000000000001E-5</v>
      </c>
      <c r="C260" s="10">
        <v>1.6000000000000001E-3</v>
      </c>
      <c r="D260" s="10">
        <v>1.0580000000000001E-2</v>
      </c>
      <c r="E260" s="10">
        <v>2.2599999999999999E-3</v>
      </c>
      <c r="F260" s="10">
        <v>2.66E-3</v>
      </c>
      <c r="G260" s="10">
        <v>2.7499999999999998E-3</v>
      </c>
      <c r="H260" s="10">
        <v>2.0100000000000001E-3</v>
      </c>
    </row>
    <row r="261" spans="1:8">
      <c r="A261" s="10">
        <v>259</v>
      </c>
      <c r="B261" s="10">
        <v>3.0000000000000001E-5</v>
      </c>
      <c r="C261" s="10">
        <v>1.5499999999999999E-3</v>
      </c>
      <c r="D261" s="10">
        <v>1.034E-2</v>
      </c>
      <c r="E261" s="10">
        <v>2.2100000000000002E-3</v>
      </c>
      <c r="F261" s="10">
        <v>2.5999999999999999E-3</v>
      </c>
      <c r="G261" s="10">
        <v>2.6900000000000001E-3</v>
      </c>
      <c r="H261" s="10">
        <v>1.97E-3</v>
      </c>
    </row>
    <row r="262" spans="1:8">
      <c r="A262" s="10">
        <v>260</v>
      </c>
      <c r="B262" s="10">
        <v>3.0000000000000001E-5</v>
      </c>
      <c r="C262" s="10">
        <v>1.5100000000000001E-3</v>
      </c>
      <c r="D262" s="10">
        <v>1.01E-2</v>
      </c>
      <c r="E262" s="10">
        <v>2.16E-3</v>
      </c>
      <c r="F262" s="10">
        <v>2.5400000000000002E-3</v>
      </c>
      <c r="G262" s="10">
        <v>2.63E-3</v>
      </c>
      <c r="H262" s="10">
        <v>1.92E-3</v>
      </c>
    </row>
    <row r="263" spans="1:8">
      <c r="A263" s="10">
        <v>261</v>
      </c>
      <c r="B263" s="10">
        <v>3.0000000000000001E-5</v>
      </c>
      <c r="C263" s="10">
        <v>1.4599999999999999E-3</v>
      </c>
      <c r="D263" s="10">
        <v>9.8700000000000003E-3</v>
      </c>
      <c r="E263" s="10">
        <v>2.1099999999999999E-3</v>
      </c>
      <c r="F263" s="10">
        <v>2.48E-3</v>
      </c>
      <c r="G263" s="10">
        <v>2.5699999999999998E-3</v>
      </c>
      <c r="H263" s="10">
        <v>1.8799999999999999E-3</v>
      </c>
    </row>
    <row r="264" spans="1:8">
      <c r="A264" s="10">
        <v>262</v>
      </c>
      <c r="B264" s="10">
        <v>3.0000000000000001E-5</v>
      </c>
      <c r="C264" s="10">
        <v>1.42E-3</v>
      </c>
      <c r="D264" s="10">
        <v>9.6500000000000006E-3</v>
      </c>
      <c r="E264" s="10">
        <v>2.0699999999999998E-3</v>
      </c>
      <c r="F264" s="10">
        <v>2.4299999999999999E-3</v>
      </c>
      <c r="G264" s="10">
        <v>2.5200000000000001E-3</v>
      </c>
      <c r="H264" s="10">
        <v>1.8400000000000001E-3</v>
      </c>
    </row>
    <row r="265" spans="1:8">
      <c r="A265" s="10">
        <v>263</v>
      </c>
      <c r="B265" s="10">
        <v>2.0000000000000002E-5</v>
      </c>
      <c r="C265" s="10">
        <v>1.3799999999999999E-3</v>
      </c>
      <c r="D265" s="10">
        <v>9.4299999999999991E-3</v>
      </c>
      <c r="E265" s="10">
        <v>2.0200000000000001E-3</v>
      </c>
      <c r="F265" s="10">
        <v>2.3700000000000001E-3</v>
      </c>
      <c r="G265" s="10">
        <v>2.4599999999999999E-3</v>
      </c>
      <c r="H265" s="10">
        <v>1.8E-3</v>
      </c>
    </row>
    <row r="266" spans="1:8">
      <c r="A266" s="10">
        <v>264</v>
      </c>
      <c r="B266" s="10">
        <v>2.0000000000000002E-5</v>
      </c>
      <c r="C266" s="10">
        <v>1.34E-3</v>
      </c>
      <c r="D266" s="10">
        <v>9.2099999999999994E-3</v>
      </c>
      <c r="E266" s="10">
        <v>1.97E-3</v>
      </c>
      <c r="F266" s="10">
        <v>2.32E-3</v>
      </c>
      <c r="G266" s="10">
        <v>2.4099999999999998E-3</v>
      </c>
      <c r="H266" s="10">
        <v>1.7600000000000001E-3</v>
      </c>
    </row>
    <row r="267" spans="1:8">
      <c r="A267" s="10">
        <v>265</v>
      </c>
      <c r="B267" s="10">
        <v>2.0000000000000002E-5</v>
      </c>
      <c r="C267" s="10">
        <v>1.2999999999999999E-3</v>
      </c>
      <c r="D267" s="10">
        <v>8.9999999999999993E-3</v>
      </c>
      <c r="E267" s="10">
        <v>1.9300000000000001E-3</v>
      </c>
      <c r="F267" s="10">
        <v>2.2699999999999999E-3</v>
      </c>
      <c r="G267" s="10">
        <v>2.3500000000000001E-3</v>
      </c>
      <c r="H267" s="10">
        <v>1.72E-3</v>
      </c>
    </row>
    <row r="268" spans="1:8">
      <c r="A268" s="10">
        <v>266</v>
      </c>
      <c r="B268" s="10">
        <v>2.0000000000000002E-5</v>
      </c>
      <c r="C268" s="10">
        <v>1.2700000000000001E-3</v>
      </c>
      <c r="D268" s="10">
        <v>8.8000000000000005E-3</v>
      </c>
      <c r="E268" s="10">
        <v>1.8799999999999999E-3</v>
      </c>
      <c r="F268" s="10">
        <v>2.2200000000000002E-3</v>
      </c>
      <c r="G268" s="10">
        <v>2.3E-3</v>
      </c>
      <c r="H268" s="10">
        <v>1.6800000000000001E-3</v>
      </c>
    </row>
    <row r="269" spans="1:8">
      <c r="A269" s="10">
        <v>267</v>
      </c>
      <c r="B269" s="10">
        <v>2.0000000000000002E-5</v>
      </c>
      <c r="C269" s="10">
        <v>1.23E-3</v>
      </c>
      <c r="D269" s="10">
        <v>8.5900000000000004E-3</v>
      </c>
      <c r="E269" s="10">
        <v>1.8400000000000001E-3</v>
      </c>
      <c r="F269" s="10">
        <v>2.1700000000000001E-3</v>
      </c>
      <c r="G269" s="10">
        <v>2.2499999999999998E-3</v>
      </c>
      <c r="H269" s="10">
        <v>1.65E-3</v>
      </c>
    </row>
    <row r="270" spans="1:8">
      <c r="A270" s="10">
        <v>268</v>
      </c>
      <c r="B270" s="10">
        <v>2.0000000000000002E-5</v>
      </c>
      <c r="C270" s="10">
        <v>1.1999999999999999E-3</v>
      </c>
      <c r="D270" s="10">
        <v>8.3999999999999995E-3</v>
      </c>
      <c r="E270" s="10">
        <v>1.8E-3</v>
      </c>
      <c r="F270" s="10">
        <v>2.1199999999999999E-3</v>
      </c>
      <c r="G270" s="10">
        <v>2.2000000000000001E-3</v>
      </c>
      <c r="H270" s="10">
        <v>1.6100000000000001E-3</v>
      </c>
    </row>
    <row r="271" spans="1:8">
      <c r="A271" s="10">
        <v>269</v>
      </c>
      <c r="B271" s="10">
        <v>2.0000000000000002E-5</v>
      </c>
      <c r="C271" s="10">
        <v>1.16E-3</v>
      </c>
      <c r="D271" s="10">
        <v>8.2100000000000003E-3</v>
      </c>
      <c r="E271" s="10">
        <v>1.7600000000000001E-3</v>
      </c>
      <c r="F271" s="10">
        <v>2.0699999999999998E-3</v>
      </c>
      <c r="G271" s="10">
        <v>2.15E-3</v>
      </c>
      <c r="H271" s="10">
        <v>1.57E-3</v>
      </c>
    </row>
    <row r="272" spans="1:8">
      <c r="A272" s="10">
        <v>270</v>
      </c>
      <c r="B272" s="10">
        <v>2.0000000000000002E-5</v>
      </c>
      <c r="C272" s="10">
        <v>1.1299999999999999E-3</v>
      </c>
      <c r="D272" s="10">
        <v>8.0199999999999994E-3</v>
      </c>
      <c r="E272" s="10">
        <v>1.72E-3</v>
      </c>
      <c r="F272" s="10">
        <v>2.0200000000000001E-3</v>
      </c>
      <c r="G272" s="10">
        <v>2.0999999999999999E-3</v>
      </c>
      <c r="H272" s="10">
        <v>1.5399999999999999E-3</v>
      </c>
    </row>
    <row r="273" spans="1:8">
      <c r="A273" s="10">
        <v>271</v>
      </c>
      <c r="B273" s="10">
        <v>2.0000000000000002E-5</v>
      </c>
      <c r="C273" s="10">
        <v>1.1000000000000001E-3</v>
      </c>
      <c r="D273" s="10">
        <v>7.8300000000000002E-3</v>
      </c>
      <c r="E273" s="10">
        <v>1.6800000000000001E-3</v>
      </c>
      <c r="F273" s="10">
        <v>1.98E-3</v>
      </c>
      <c r="G273" s="10">
        <v>2.0600000000000002E-3</v>
      </c>
      <c r="H273" s="10">
        <v>1.5100000000000001E-3</v>
      </c>
    </row>
    <row r="274" spans="1:8">
      <c r="A274" s="10">
        <v>272</v>
      </c>
      <c r="B274" s="10">
        <v>2.0000000000000002E-5</v>
      </c>
      <c r="C274" s="10">
        <v>1.06E-3</v>
      </c>
      <c r="D274" s="10">
        <v>7.6499999999999997E-3</v>
      </c>
      <c r="E274" s="10">
        <v>1.64E-3</v>
      </c>
      <c r="F274" s="10">
        <v>1.9300000000000001E-3</v>
      </c>
      <c r="G274" s="10">
        <v>2.0100000000000001E-3</v>
      </c>
      <c r="H274" s="10">
        <v>1.47E-3</v>
      </c>
    </row>
    <row r="275" spans="1:8">
      <c r="A275" s="10">
        <v>273</v>
      </c>
      <c r="B275" s="10">
        <v>2.0000000000000002E-5</v>
      </c>
      <c r="C275" s="10">
        <v>1.0300000000000001E-3</v>
      </c>
      <c r="D275" s="10">
        <v>7.4799999999999997E-3</v>
      </c>
      <c r="E275" s="10">
        <v>1.6000000000000001E-3</v>
      </c>
      <c r="F275" s="10">
        <v>1.89E-3</v>
      </c>
      <c r="G275" s="10">
        <v>1.97E-3</v>
      </c>
      <c r="H275" s="10">
        <v>1.4400000000000001E-3</v>
      </c>
    </row>
    <row r="276" spans="1:8">
      <c r="A276" s="10">
        <v>274</v>
      </c>
      <c r="B276" s="10">
        <v>2.0000000000000002E-5</v>
      </c>
      <c r="C276" s="10">
        <v>1E-3</v>
      </c>
      <c r="D276" s="10">
        <v>7.3000000000000001E-3</v>
      </c>
      <c r="E276" s="10">
        <v>1.57E-3</v>
      </c>
      <c r="F276" s="10">
        <v>1.8500000000000001E-3</v>
      </c>
      <c r="G276" s="10">
        <v>1.92E-3</v>
      </c>
      <c r="H276" s="10">
        <v>1.41E-3</v>
      </c>
    </row>
    <row r="277" spans="1:8">
      <c r="A277" s="10">
        <v>275</v>
      </c>
      <c r="B277" s="10">
        <v>1.0000000000000001E-5</v>
      </c>
      <c r="C277" s="10">
        <v>9.7999999999999997E-4</v>
      </c>
      <c r="D277" s="10">
        <v>7.1399999999999996E-3</v>
      </c>
      <c r="E277" s="10">
        <v>1.5299999999999999E-3</v>
      </c>
      <c r="F277" s="10">
        <v>1.81E-3</v>
      </c>
      <c r="G277" s="10">
        <v>1.8799999999999999E-3</v>
      </c>
      <c r="H277" s="10">
        <v>1.3799999999999999E-3</v>
      </c>
    </row>
    <row r="278" spans="1:8">
      <c r="A278" s="10">
        <v>276</v>
      </c>
      <c r="B278" s="10">
        <v>1.0000000000000001E-5</v>
      </c>
      <c r="C278" s="10">
        <v>9.5E-4</v>
      </c>
      <c r="D278" s="10">
        <v>6.9699999999999996E-3</v>
      </c>
      <c r="E278" s="10">
        <v>1.5E-3</v>
      </c>
      <c r="F278" s="10">
        <v>1.7600000000000001E-3</v>
      </c>
      <c r="G278" s="10">
        <v>1.8400000000000001E-3</v>
      </c>
      <c r="H278" s="10">
        <v>1.34E-3</v>
      </c>
    </row>
    <row r="279" spans="1:8">
      <c r="A279" s="10">
        <v>277</v>
      </c>
      <c r="B279" s="10">
        <v>1.0000000000000001E-5</v>
      </c>
      <c r="C279" s="10">
        <v>9.2000000000000003E-4</v>
      </c>
      <c r="D279" s="10">
        <v>6.8100000000000001E-3</v>
      </c>
      <c r="E279" s="10">
        <v>1.4599999999999999E-3</v>
      </c>
      <c r="F279" s="10">
        <v>1.72E-3</v>
      </c>
      <c r="G279" s="10">
        <v>1.7899999999999999E-3</v>
      </c>
      <c r="H279" s="10">
        <v>1.31E-3</v>
      </c>
    </row>
    <row r="280" spans="1:8">
      <c r="A280" s="10">
        <v>278</v>
      </c>
      <c r="B280" s="10">
        <v>1.0000000000000001E-5</v>
      </c>
      <c r="C280" s="10">
        <v>8.8999999999999995E-4</v>
      </c>
      <c r="D280" s="10">
        <v>6.6499999999999997E-3</v>
      </c>
      <c r="E280" s="10">
        <v>1.4300000000000001E-3</v>
      </c>
      <c r="F280" s="10">
        <v>1.6900000000000001E-3</v>
      </c>
      <c r="G280" s="10">
        <v>1.75E-3</v>
      </c>
      <c r="H280" s="10">
        <v>1.2899999999999999E-3</v>
      </c>
    </row>
    <row r="281" spans="1:8">
      <c r="A281" s="10">
        <v>279</v>
      </c>
      <c r="B281" s="10">
        <v>1.0000000000000001E-5</v>
      </c>
      <c r="C281" s="10">
        <v>8.7000000000000001E-4</v>
      </c>
      <c r="D281" s="10">
        <v>6.4999999999999997E-3</v>
      </c>
      <c r="E281" s="10">
        <v>1.4E-3</v>
      </c>
      <c r="F281" s="10">
        <v>1.65E-3</v>
      </c>
      <c r="G281" s="10">
        <v>1.7099999999999999E-3</v>
      </c>
      <c r="H281" s="10">
        <v>1.2600000000000001E-3</v>
      </c>
    </row>
    <row r="282" spans="1:8">
      <c r="A282" s="10">
        <v>280</v>
      </c>
      <c r="B282" s="10">
        <v>1.0000000000000001E-5</v>
      </c>
      <c r="C282" s="10">
        <v>8.4000000000000003E-4</v>
      </c>
      <c r="D282" s="10">
        <v>6.3499999999999997E-3</v>
      </c>
      <c r="E282" s="10">
        <v>1.3600000000000001E-3</v>
      </c>
      <c r="F282" s="10">
        <v>1.6100000000000001E-3</v>
      </c>
      <c r="G282" s="10">
        <v>1.6800000000000001E-3</v>
      </c>
      <c r="H282" s="10">
        <v>1.23E-3</v>
      </c>
    </row>
    <row r="283" spans="1:8">
      <c r="A283" s="10">
        <v>281</v>
      </c>
      <c r="B283" s="10">
        <v>1.0000000000000001E-5</v>
      </c>
      <c r="C283" s="10">
        <v>8.1999999999999998E-4</v>
      </c>
      <c r="D283" s="10">
        <v>6.1999999999999998E-3</v>
      </c>
      <c r="E283" s="10">
        <v>1.33E-3</v>
      </c>
      <c r="F283" s="10">
        <v>1.57E-3</v>
      </c>
      <c r="G283" s="10">
        <v>1.64E-3</v>
      </c>
      <c r="H283" s="10">
        <v>1.1999999999999999E-3</v>
      </c>
    </row>
    <row r="284" spans="1:8">
      <c r="A284" s="10">
        <v>282</v>
      </c>
      <c r="B284" s="10">
        <v>1.0000000000000001E-5</v>
      </c>
      <c r="C284" s="10">
        <v>8.0000000000000004E-4</v>
      </c>
      <c r="D284" s="10">
        <v>6.0600000000000003E-3</v>
      </c>
      <c r="E284" s="10">
        <v>1.2999999999999999E-3</v>
      </c>
      <c r="F284" s="10">
        <v>1.5399999999999999E-3</v>
      </c>
      <c r="G284" s="10">
        <v>1.6000000000000001E-3</v>
      </c>
      <c r="H284" s="10">
        <v>1.17E-3</v>
      </c>
    </row>
    <row r="285" spans="1:8">
      <c r="A285" s="10">
        <v>283</v>
      </c>
      <c r="B285" s="10">
        <v>1.0000000000000001E-5</v>
      </c>
      <c r="C285" s="10">
        <v>7.6999999999999996E-4</v>
      </c>
      <c r="D285" s="10">
        <v>5.9199999999999999E-3</v>
      </c>
      <c r="E285" s="10">
        <v>1.2700000000000001E-3</v>
      </c>
      <c r="F285" s="10">
        <v>1.5E-3</v>
      </c>
      <c r="G285" s="10">
        <v>1.56E-3</v>
      </c>
      <c r="H285" s="10">
        <v>1.15E-3</v>
      </c>
    </row>
    <row r="286" spans="1:8">
      <c r="A286" s="10">
        <v>284</v>
      </c>
      <c r="B286" s="10">
        <v>1.0000000000000001E-5</v>
      </c>
      <c r="C286" s="10">
        <v>7.5000000000000002E-4</v>
      </c>
      <c r="D286" s="10">
        <v>5.7800000000000004E-3</v>
      </c>
      <c r="E286" s="10">
        <v>1.24E-3</v>
      </c>
      <c r="F286" s="10">
        <v>1.47E-3</v>
      </c>
      <c r="G286" s="10">
        <v>1.5299999999999999E-3</v>
      </c>
      <c r="H286" s="10">
        <v>1.1199999999999999E-3</v>
      </c>
    </row>
    <row r="287" spans="1:8">
      <c r="A287" s="10">
        <v>285</v>
      </c>
      <c r="B287" s="10">
        <v>1.0000000000000001E-5</v>
      </c>
      <c r="C287" s="10">
        <v>7.2999999999999996E-4</v>
      </c>
      <c r="D287" s="10">
        <v>5.64E-3</v>
      </c>
      <c r="E287" s="10">
        <v>1.2099999999999999E-3</v>
      </c>
      <c r="F287" s="10">
        <v>1.4300000000000001E-3</v>
      </c>
      <c r="G287" s="10">
        <v>1.49E-3</v>
      </c>
      <c r="H287" s="10">
        <v>1.1000000000000001E-3</v>
      </c>
    </row>
    <row r="288" spans="1:8">
      <c r="A288" s="10">
        <v>286</v>
      </c>
      <c r="B288" s="10">
        <v>1.0000000000000001E-5</v>
      </c>
      <c r="C288" s="10">
        <v>7.1000000000000002E-4</v>
      </c>
      <c r="D288" s="10">
        <v>5.5100000000000001E-3</v>
      </c>
      <c r="E288" s="10">
        <v>1.1900000000000001E-3</v>
      </c>
      <c r="F288" s="10">
        <v>1.4E-3</v>
      </c>
      <c r="G288" s="10">
        <v>1.4599999999999999E-3</v>
      </c>
      <c r="H288" s="10">
        <v>1.07E-3</v>
      </c>
    </row>
    <row r="289" spans="1:8">
      <c r="A289" s="10">
        <v>287</v>
      </c>
      <c r="B289" s="10">
        <v>1.0000000000000001E-5</v>
      </c>
      <c r="C289" s="10">
        <v>6.8999999999999997E-4</v>
      </c>
      <c r="D289" s="10">
        <v>5.3800000000000002E-3</v>
      </c>
      <c r="E289" s="10">
        <v>1.16E-3</v>
      </c>
      <c r="F289" s="10">
        <v>1.3699999999999999E-3</v>
      </c>
      <c r="G289" s="10">
        <v>1.4300000000000001E-3</v>
      </c>
      <c r="H289" s="10">
        <v>1.0499999999999999E-3</v>
      </c>
    </row>
    <row r="290" spans="1:8">
      <c r="A290" s="10">
        <v>288</v>
      </c>
      <c r="B290" s="10">
        <v>1.0000000000000001E-5</v>
      </c>
      <c r="C290" s="10">
        <v>6.7000000000000002E-4</v>
      </c>
      <c r="D290" s="10">
        <v>5.2599999999999999E-3</v>
      </c>
      <c r="E290" s="10">
        <v>1.1299999999999999E-3</v>
      </c>
      <c r="F290" s="10">
        <v>1.34E-3</v>
      </c>
      <c r="G290" s="10">
        <v>1.4E-3</v>
      </c>
      <c r="H290" s="10">
        <v>1.0200000000000001E-3</v>
      </c>
    </row>
    <row r="291" spans="1:8">
      <c r="A291" s="10">
        <v>289</v>
      </c>
      <c r="B291" s="10">
        <v>1.0000000000000001E-5</v>
      </c>
      <c r="C291" s="10">
        <v>6.4999999999999997E-4</v>
      </c>
      <c r="D291" s="10">
        <v>5.1399999999999996E-3</v>
      </c>
      <c r="E291" s="10">
        <v>1.1100000000000001E-3</v>
      </c>
      <c r="F291" s="10">
        <v>1.31E-3</v>
      </c>
      <c r="G291" s="10">
        <v>1.3600000000000001E-3</v>
      </c>
      <c r="H291" s="10">
        <v>1E-3</v>
      </c>
    </row>
    <row r="292" spans="1:8">
      <c r="A292" s="10">
        <v>290</v>
      </c>
      <c r="B292" s="10">
        <v>1.0000000000000001E-5</v>
      </c>
      <c r="C292" s="10">
        <v>6.3000000000000003E-4</v>
      </c>
      <c r="D292" s="10">
        <v>5.0200000000000002E-3</v>
      </c>
      <c r="E292" s="10">
        <v>1.08E-3</v>
      </c>
      <c r="F292" s="10">
        <v>1.2800000000000001E-3</v>
      </c>
      <c r="G292" s="10">
        <v>1.33E-3</v>
      </c>
      <c r="H292" s="10">
        <v>9.7999999999999997E-4</v>
      </c>
    </row>
    <row r="293" spans="1:8">
      <c r="A293" s="10">
        <v>291</v>
      </c>
      <c r="B293" s="10">
        <v>1.0000000000000001E-5</v>
      </c>
      <c r="C293" s="10">
        <v>6.0999999999999997E-4</v>
      </c>
      <c r="D293" s="10">
        <v>4.8999999999999998E-3</v>
      </c>
      <c r="E293" s="10">
        <v>1.0499999999999999E-3</v>
      </c>
      <c r="F293" s="10">
        <v>1.25E-3</v>
      </c>
      <c r="G293" s="10">
        <v>1.2999999999999999E-3</v>
      </c>
      <c r="H293" s="10">
        <v>9.5E-4</v>
      </c>
    </row>
    <row r="294" spans="1:8">
      <c r="A294" s="10">
        <v>292</v>
      </c>
      <c r="B294" s="10">
        <v>1.0000000000000001E-5</v>
      </c>
      <c r="C294" s="10">
        <v>5.9000000000000003E-4</v>
      </c>
      <c r="D294" s="10">
        <v>4.7800000000000004E-3</v>
      </c>
      <c r="E294" s="10">
        <v>1.0300000000000001E-3</v>
      </c>
      <c r="F294" s="10">
        <v>1.2199999999999999E-3</v>
      </c>
      <c r="G294" s="10">
        <v>1.2700000000000001E-3</v>
      </c>
      <c r="H294" s="10">
        <v>9.3000000000000005E-4</v>
      </c>
    </row>
    <row r="295" spans="1:8">
      <c r="A295" s="10">
        <v>293</v>
      </c>
      <c r="B295" s="10">
        <v>1.0000000000000001E-5</v>
      </c>
      <c r="C295" s="10">
        <v>5.8E-4</v>
      </c>
      <c r="D295" s="10">
        <v>4.6699999999999997E-3</v>
      </c>
      <c r="E295" s="10">
        <v>1.01E-3</v>
      </c>
      <c r="F295" s="10">
        <v>1.1900000000000001E-3</v>
      </c>
      <c r="G295" s="10">
        <v>1.24E-3</v>
      </c>
      <c r="H295" s="10">
        <v>9.1E-4</v>
      </c>
    </row>
    <row r="296" spans="1:8">
      <c r="A296" s="10">
        <v>294</v>
      </c>
      <c r="B296" s="10">
        <v>1.0000000000000001E-5</v>
      </c>
      <c r="C296" s="10">
        <v>5.5999999999999995E-4</v>
      </c>
      <c r="D296" s="10">
        <v>4.5599999999999998E-3</v>
      </c>
      <c r="E296" s="10">
        <v>9.7999999999999997E-4</v>
      </c>
      <c r="F296" s="10">
        <v>1.16E-3</v>
      </c>
      <c r="G296" s="10">
        <v>1.2099999999999999E-3</v>
      </c>
      <c r="H296" s="10">
        <v>8.8999999999999995E-4</v>
      </c>
    </row>
    <row r="297" spans="1:8">
      <c r="A297" s="10">
        <v>295</v>
      </c>
      <c r="B297" s="10">
        <v>1.0000000000000001E-5</v>
      </c>
      <c r="C297" s="10">
        <v>5.4000000000000001E-4</v>
      </c>
      <c r="D297" s="10">
        <v>4.4600000000000004E-3</v>
      </c>
      <c r="E297" s="10">
        <v>9.6000000000000002E-4</v>
      </c>
      <c r="F297" s="10">
        <v>1.14E-3</v>
      </c>
      <c r="G297" s="10">
        <v>1.1900000000000001E-3</v>
      </c>
      <c r="H297" s="10">
        <v>8.7000000000000001E-4</v>
      </c>
    </row>
    <row r="298" spans="1:8">
      <c r="A298" s="10">
        <v>296</v>
      </c>
      <c r="B298" s="10">
        <v>1.0000000000000001E-5</v>
      </c>
      <c r="C298" s="10">
        <v>5.2999999999999998E-4</v>
      </c>
      <c r="D298" s="10">
        <v>4.3499999999999997E-3</v>
      </c>
      <c r="E298" s="10">
        <v>9.3999999999999997E-4</v>
      </c>
      <c r="F298" s="10">
        <v>1.1100000000000001E-3</v>
      </c>
      <c r="G298" s="10">
        <v>1.16E-3</v>
      </c>
      <c r="H298" s="10">
        <v>8.4999999999999995E-4</v>
      </c>
    </row>
    <row r="299" spans="1:8">
      <c r="A299" s="10">
        <v>297</v>
      </c>
      <c r="B299" s="10">
        <v>1.0000000000000001E-5</v>
      </c>
      <c r="C299" s="10">
        <v>5.1000000000000004E-4</v>
      </c>
      <c r="D299" s="10">
        <v>4.2500000000000003E-3</v>
      </c>
      <c r="E299" s="10">
        <v>9.2000000000000003E-4</v>
      </c>
      <c r="F299" s="10">
        <v>1.08E-3</v>
      </c>
      <c r="G299" s="10">
        <v>1.1299999999999999E-3</v>
      </c>
      <c r="H299" s="10">
        <v>8.3000000000000001E-4</v>
      </c>
    </row>
    <row r="300" spans="1:8">
      <c r="A300" s="10">
        <v>298</v>
      </c>
      <c r="B300" s="10">
        <v>1.0000000000000001E-5</v>
      </c>
      <c r="C300" s="10">
        <v>5.0000000000000001E-4</v>
      </c>
      <c r="D300" s="10">
        <v>4.15E-3</v>
      </c>
      <c r="E300" s="10">
        <v>8.8999999999999995E-4</v>
      </c>
      <c r="F300" s="10">
        <v>1.06E-3</v>
      </c>
      <c r="G300" s="10">
        <v>1.1100000000000001E-3</v>
      </c>
      <c r="H300" s="10">
        <v>8.0999999999999996E-4</v>
      </c>
    </row>
    <row r="301" spans="1:8">
      <c r="A301" s="10">
        <v>299</v>
      </c>
      <c r="B301" s="10">
        <v>1.0000000000000001E-5</v>
      </c>
      <c r="C301" s="10">
        <v>4.8000000000000001E-4</v>
      </c>
      <c r="D301" s="10">
        <v>4.0499999999999998E-3</v>
      </c>
      <c r="E301" s="10">
        <v>8.7000000000000001E-4</v>
      </c>
      <c r="F301" s="10">
        <v>1.0300000000000001E-3</v>
      </c>
      <c r="G301" s="10">
        <v>1.08E-3</v>
      </c>
      <c r="H301" s="10">
        <v>7.9000000000000001E-4</v>
      </c>
    </row>
    <row r="302" spans="1:8">
      <c r="A302" s="10">
        <v>300</v>
      </c>
      <c r="B302" s="10">
        <v>1.0000000000000001E-5</v>
      </c>
      <c r="C302" s="10">
        <v>4.6999999999999999E-4</v>
      </c>
      <c r="D302" s="10">
        <v>3.96E-3</v>
      </c>
      <c r="E302" s="10">
        <v>8.4999999999999995E-4</v>
      </c>
      <c r="F302" s="10">
        <v>1.01E-3</v>
      </c>
      <c r="G302" s="10">
        <v>1.06E-3</v>
      </c>
      <c r="H302" s="10">
        <v>7.7999999999999999E-4</v>
      </c>
    </row>
    <row r="303" spans="1:8">
      <c r="A303" s="10">
        <v>301</v>
      </c>
      <c r="B303" s="10">
        <v>1.0000000000000001E-5</v>
      </c>
      <c r="C303" s="10">
        <v>4.6000000000000001E-4</v>
      </c>
      <c r="D303" s="10">
        <v>3.8600000000000001E-3</v>
      </c>
      <c r="E303" s="10">
        <v>8.3000000000000001E-4</v>
      </c>
      <c r="F303" s="10">
        <v>9.8999999999999999E-4</v>
      </c>
      <c r="G303" s="10">
        <v>1.0300000000000001E-3</v>
      </c>
      <c r="H303" s="10">
        <v>7.6000000000000004E-4</v>
      </c>
    </row>
    <row r="304" spans="1:8">
      <c r="A304" s="10">
        <v>302</v>
      </c>
      <c r="B304" s="10">
        <v>0</v>
      </c>
      <c r="C304" s="10">
        <v>4.4000000000000002E-4</v>
      </c>
      <c r="D304" s="10">
        <v>3.7699999999999999E-3</v>
      </c>
      <c r="E304" s="10">
        <v>8.0999999999999996E-4</v>
      </c>
      <c r="F304" s="10">
        <v>9.6000000000000002E-4</v>
      </c>
      <c r="G304" s="10">
        <v>1.01E-3</v>
      </c>
      <c r="H304" s="10">
        <v>7.3999999999999999E-4</v>
      </c>
    </row>
    <row r="305" spans="1:8">
      <c r="A305" s="10">
        <v>303</v>
      </c>
      <c r="B305" s="10">
        <v>0</v>
      </c>
      <c r="C305" s="10">
        <v>4.2999999999999999E-4</v>
      </c>
      <c r="D305" s="10">
        <v>3.6800000000000001E-3</v>
      </c>
      <c r="E305" s="10">
        <v>7.9000000000000001E-4</v>
      </c>
      <c r="F305" s="10">
        <v>9.3999999999999997E-4</v>
      </c>
      <c r="G305" s="10">
        <v>9.7999999999999997E-4</v>
      </c>
      <c r="H305" s="10">
        <v>7.2000000000000005E-4</v>
      </c>
    </row>
    <row r="306" spans="1:8">
      <c r="A306" s="10">
        <v>304</v>
      </c>
      <c r="B306" s="10">
        <v>0</v>
      </c>
      <c r="C306" s="10">
        <v>4.2000000000000002E-4</v>
      </c>
      <c r="D306" s="10">
        <v>3.5999999999999999E-3</v>
      </c>
      <c r="E306" s="10">
        <v>7.7999999999999999E-4</v>
      </c>
      <c r="F306" s="10">
        <v>9.2000000000000003E-4</v>
      </c>
      <c r="G306" s="10">
        <v>9.6000000000000002E-4</v>
      </c>
      <c r="H306" s="10">
        <v>7.1000000000000002E-4</v>
      </c>
    </row>
    <row r="307" spans="1:8">
      <c r="A307" s="10">
        <v>305</v>
      </c>
      <c r="B307" s="10">
        <v>0</v>
      </c>
      <c r="C307" s="10">
        <v>4.0999999999999999E-4</v>
      </c>
      <c r="D307" s="10">
        <v>3.5100000000000001E-3</v>
      </c>
      <c r="E307" s="10">
        <v>7.6000000000000004E-4</v>
      </c>
      <c r="F307" s="10">
        <v>8.9999999999999998E-4</v>
      </c>
      <c r="G307" s="10">
        <v>9.3999999999999997E-4</v>
      </c>
      <c r="H307" s="10">
        <v>6.8999999999999997E-4</v>
      </c>
    </row>
    <row r="308" spans="1:8">
      <c r="A308" s="10">
        <v>306</v>
      </c>
      <c r="B308" s="10">
        <v>0</v>
      </c>
      <c r="C308" s="10">
        <v>4.0000000000000002E-4</v>
      </c>
      <c r="D308" s="10">
        <v>3.4299999999999999E-3</v>
      </c>
      <c r="E308" s="10">
        <v>7.3999999999999999E-4</v>
      </c>
      <c r="F308" s="10">
        <v>8.8000000000000003E-4</v>
      </c>
      <c r="G308" s="10">
        <v>9.2000000000000003E-4</v>
      </c>
      <c r="H308" s="10">
        <v>6.7000000000000002E-4</v>
      </c>
    </row>
    <row r="309" spans="1:8">
      <c r="A309" s="10">
        <v>307</v>
      </c>
      <c r="B309" s="10">
        <v>0</v>
      </c>
      <c r="C309" s="10">
        <v>3.8000000000000002E-4</v>
      </c>
      <c r="D309" s="10">
        <v>3.3500000000000001E-3</v>
      </c>
      <c r="E309" s="10">
        <v>7.2000000000000005E-4</v>
      </c>
      <c r="F309" s="10">
        <v>8.5999999999999998E-4</v>
      </c>
      <c r="G309" s="10">
        <v>8.9999999999999998E-4</v>
      </c>
      <c r="H309" s="10">
        <v>6.6E-4</v>
      </c>
    </row>
    <row r="310" spans="1:8">
      <c r="A310" s="10">
        <v>308</v>
      </c>
      <c r="B310" s="10">
        <v>0</v>
      </c>
      <c r="C310" s="10">
        <v>3.6999999999999999E-4</v>
      </c>
      <c r="D310" s="10">
        <v>3.2699999999999999E-3</v>
      </c>
      <c r="E310" s="10">
        <v>7.1000000000000002E-4</v>
      </c>
      <c r="F310" s="10">
        <v>8.4000000000000003E-4</v>
      </c>
      <c r="G310" s="10">
        <v>8.8000000000000003E-4</v>
      </c>
      <c r="H310" s="10">
        <v>6.4000000000000005E-4</v>
      </c>
    </row>
    <row r="311" spans="1:8">
      <c r="A311" s="10">
        <v>309</v>
      </c>
      <c r="B311" s="10">
        <v>0</v>
      </c>
      <c r="C311" s="10">
        <v>3.6000000000000002E-4</v>
      </c>
      <c r="D311" s="10">
        <v>3.1900000000000001E-3</v>
      </c>
      <c r="E311" s="10">
        <v>6.8999999999999997E-4</v>
      </c>
      <c r="F311" s="10">
        <v>8.1999999999999998E-4</v>
      </c>
      <c r="G311" s="10">
        <v>8.5999999999999998E-4</v>
      </c>
      <c r="H311" s="10">
        <v>6.3000000000000003E-4</v>
      </c>
    </row>
    <row r="312" spans="1:8">
      <c r="A312" s="10">
        <v>310</v>
      </c>
      <c r="B312" s="10">
        <v>0</v>
      </c>
      <c r="C312" s="10">
        <v>3.5E-4</v>
      </c>
      <c r="D312" s="10">
        <v>3.1199999999999999E-3</v>
      </c>
      <c r="E312" s="10">
        <v>6.7000000000000002E-4</v>
      </c>
      <c r="F312" s="10">
        <v>8.0000000000000004E-4</v>
      </c>
      <c r="G312" s="10">
        <v>8.4000000000000003E-4</v>
      </c>
      <c r="H312" s="10">
        <v>6.0999999999999997E-4</v>
      </c>
    </row>
    <row r="313" spans="1:8">
      <c r="A313" s="10">
        <v>311</v>
      </c>
      <c r="B313" s="10">
        <v>0</v>
      </c>
      <c r="C313" s="10">
        <v>3.4000000000000002E-4</v>
      </c>
      <c r="D313" s="10">
        <v>3.0400000000000002E-3</v>
      </c>
      <c r="E313" s="10">
        <v>6.6E-4</v>
      </c>
      <c r="F313" s="10">
        <v>7.7999999999999999E-4</v>
      </c>
      <c r="G313" s="10">
        <v>8.1999999999999998E-4</v>
      </c>
      <c r="H313" s="10">
        <v>5.9999999999999995E-4</v>
      </c>
    </row>
    <row r="314" spans="1:8">
      <c r="A314" s="10">
        <v>312</v>
      </c>
      <c r="B314" s="10">
        <v>0</v>
      </c>
      <c r="C314" s="10">
        <v>3.3E-4</v>
      </c>
      <c r="D314" s="10">
        <v>2.97E-3</v>
      </c>
      <c r="E314" s="10">
        <v>6.4000000000000005E-4</v>
      </c>
      <c r="F314" s="10">
        <v>7.6000000000000004E-4</v>
      </c>
      <c r="G314" s="10">
        <v>8.0000000000000004E-4</v>
      </c>
      <c r="H314" s="10">
        <v>5.9000000000000003E-4</v>
      </c>
    </row>
    <row r="315" spans="1:8">
      <c r="A315" s="10">
        <v>313</v>
      </c>
      <c r="B315" s="10">
        <v>0</v>
      </c>
      <c r="C315" s="10">
        <v>3.2000000000000003E-4</v>
      </c>
      <c r="D315" s="10">
        <v>2.8999999999999998E-3</v>
      </c>
      <c r="E315" s="10">
        <v>6.3000000000000003E-4</v>
      </c>
      <c r="F315" s="10">
        <v>7.3999999999999999E-4</v>
      </c>
      <c r="G315" s="10">
        <v>7.7999999999999999E-4</v>
      </c>
      <c r="H315" s="10">
        <v>5.6999999999999998E-4</v>
      </c>
    </row>
    <row r="316" spans="1:8">
      <c r="A316" s="10">
        <v>314</v>
      </c>
      <c r="B316" s="10">
        <v>0</v>
      </c>
      <c r="C316" s="10">
        <v>3.1E-4</v>
      </c>
      <c r="D316" s="10">
        <v>2.8300000000000001E-3</v>
      </c>
      <c r="E316" s="10">
        <v>6.0999999999999997E-4</v>
      </c>
      <c r="F316" s="10">
        <v>7.2999999999999996E-4</v>
      </c>
      <c r="G316" s="10">
        <v>7.6000000000000004E-4</v>
      </c>
      <c r="H316" s="10">
        <v>5.5999999999999995E-4</v>
      </c>
    </row>
    <row r="317" spans="1:8">
      <c r="A317" s="10">
        <v>315</v>
      </c>
      <c r="B317" s="10">
        <v>0</v>
      </c>
      <c r="C317" s="10">
        <v>2.9999999999999997E-4</v>
      </c>
      <c r="D317" s="10">
        <v>2.7599999999999999E-3</v>
      </c>
      <c r="E317" s="10">
        <v>5.9999999999999995E-4</v>
      </c>
      <c r="F317" s="10">
        <v>7.1000000000000002E-4</v>
      </c>
      <c r="G317" s="10">
        <v>7.3999999999999999E-4</v>
      </c>
      <c r="H317" s="10">
        <v>5.5000000000000003E-4</v>
      </c>
    </row>
    <row r="318" spans="1:8">
      <c r="A318" s="10">
        <v>316</v>
      </c>
      <c r="B318" s="10">
        <v>0</v>
      </c>
      <c r="C318" s="10">
        <v>2.9E-4</v>
      </c>
      <c r="D318" s="10">
        <v>2.7000000000000001E-3</v>
      </c>
      <c r="E318" s="10">
        <v>5.8E-4</v>
      </c>
      <c r="F318" s="10">
        <v>6.8999999999999997E-4</v>
      </c>
      <c r="G318" s="10">
        <v>7.2999999999999996E-4</v>
      </c>
      <c r="H318" s="10">
        <v>5.2999999999999998E-4</v>
      </c>
    </row>
    <row r="319" spans="1:8">
      <c r="A319" s="10">
        <v>317</v>
      </c>
      <c r="B319" s="10">
        <v>0</v>
      </c>
      <c r="C319" s="10">
        <v>2.9E-4</v>
      </c>
      <c r="D319" s="10">
        <v>2.63E-3</v>
      </c>
      <c r="E319" s="10">
        <v>5.6999999999999998E-4</v>
      </c>
      <c r="F319" s="10">
        <v>6.8000000000000005E-4</v>
      </c>
      <c r="G319" s="10">
        <v>7.1000000000000002E-4</v>
      </c>
      <c r="H319" s="10">
        <v>5.1999999999999995E-4</v>
      </c>
    </row>
    <row r="320" spans="1:8">
      <c r="A320" s="10">
        <v>318</v>
      </c>
      <c r="B320" s="10">
        <v>0</v>
      </c>
      <c r="C320" s="10">
        <v>2.7999999999999998E-4</v>
      </c>
      <c r="D320" s="10">
        <v>2.5699999999999998E-3</v>
      </c>
      <c r="E320" s="10">
        <v>5.5999999999999995E-4</v>
      </c>
      <c r="F320" s="10">
        <v>6.6E-4</v>
      </c>
      <c r="G320" s="10">
        <v>6.8999999999999997E-4</v>
      </c>
      <c r="H320" s="10">
        <v>5.1000000000000004E-4</v>
      </c>
    </row>
    <row r="321" spans="1:8">
      <c r="A321" s="10">
        <v>319</v>
      </c>
      <c r="B321" s="10">
        <v>0</v>
      </c>
      <c r="C321" s="10">
        <v>2.7E-4</v>
      </c>
      <c r="D321" s="10">
        <v>2.5100000000000001E-3</v>
      </c>
      <c r="E321" s="10">
        <v>5.4000000000000001E-4</v>
      </c>
      <c r="F321" s="10">
        <v>6.4000000000000005E-4</v>
      </c>
      <c r="G321" s="10">
        <v>6.8000000000000005E-4</v>
      </c>
      <c r="H321" s="10">
        <v>5.0000000000000001E-4</v>
      </c>
    </row>
    <row r="322" spans="1:8">
      <c r="A322" s="10">
        <v>320</v>
      </c>
      <c r="B322" s="10">
        <v>0</v>
      </c>
      <c r="C322" s="10">
        <v>2.5999999999999998E-4</v>
      </c>
      <c r="D322" s="10">
        <v>2.4499999999999999E-3</v>
      </c>
      <c r="E322" s="10">
        <v>5.2999999999999998E-4</v>
      </c>
      <c r="F322" s="10">
        <v>6.3000000000000003E-4</v>
      </c>
      <c r="G322" s="10">
        <v>6.6E-4</v>
      </c>
      <c r="H322" s="10">
        <v>4.8999999999999998E-4</v>
      </c>
    </row>
    <row r="323" spans="1:8">
      <c r="A323" s="10">
        <v>321</v>
      </c>
      <c r="B323" s="10">
        <v>0</v>
      </c>
      <c r="C323" s="10">
        <v>2.5000000000000001E-4</v>
      </c>
      <c r="D323" s="10">
        <v>2.3900000000000002E-3</v>
      </c>
      <c r="E323" s="10">
        <v>5.1999999999999995E-4</v>
      </c>
      <c r="F323" s="10">
        <v>6.0999999999999997E-4</v>
      </c>
      <c r="G323" s="10">
        <v>6.4000000000000005E-4</v>
      </c>
      <c r="H323" s="10">
        <v>4.6999999999999999E-4</v>
      </c>
    </row>
    <row r="324" spans="1:8">
      <c r="A324" s="10">
        <v>322</v>
      </c>
      <c r="B324" s="10">
        <v>0</v>
      </c>
      <c r="C324" s="10">
        <v>2.5000000000000001E-4</v>
      </c>
      <c r="D324" s="10">
        <v>2.33E-3</v>
      </c>
      <c r="E324" s="10">
        <v>5.0000000000000001E-4</v>
      </c>
      <c r="F324" s="10">
        <v>5.9999999999999995E-4</v>
      </c>
      <c r="G324" s="10">
        <v>6.3000000000000003E-4</v>
      </c>
      <c r="H324" s="10">
        <v>4.6000000000000001E-4</v>
      </c>
    </row>
    <row r="325" spans="1:8">
      <c r="A325" s="10">
        <v>323</v>
      </c>
      <c r="B325" s="10">
        <v>0</v>
      </c>
      <c r="C325" s="10">
        <v>2.4000000000000001E-4</v>
      </c>
      <c r="D325" s="10">
        <v>2.2799999999999999E-3</v>
      </c>
      <c r="E325" s="10">
        <v>4.8999999999999998E-4</v>
      </c>
      <c r="F325" s="10">
        <v>5.9000000000000003E-4</v>
      </c>
      <c r="G325" s="10">
        <v>6.0999999999999997E-4</v>
      </c>
      <c r="H325" s="10">
        <v>4.4999999999999999E-4</v>
      </c>
    </row>
    <row r="326" spans="1:8">
      <c r="A326" s="10">
        <v>324</v>
      </c>
      <c r="B326" s="10">
        <v>0</v>
      </c>
      <c r="C326" s="10">
        <v>2.3000000000000001E-4</v>
      </c>
      <c r="D326" s="10">
        <v>2.2200000000000002E-3</v>
      </c>
      <c r="E326" s="10">
        <v>4.8000000000000001E-4</v>
      </c>
      <c r="F326" s="10">
        <v>5.6999999999999998E-4</v>
      </c>
      <c r="G326" s="10">
        <v>5.9999999999999995E-4</v>
      </c>
      <c r="H326" s="10">
        <v>4.4000000000000002E-4</v>
      </c>
    </row>
    <row r="327" spans="1:8">
      <c r="A327" s="10">
        <v>325</v>
      </c>
      <c r="B327" s="10">
        <v>0</v>
      </c>
      <c r="C327" s="10">
        <v>2.3000000000000001E-4</v>
      </c>
      <c r="D327" s="10">
        <v>2.1700000000000001E-3</v>
      </c>
      <c r="E327" s="10">
        <v>4.6999999999999999E-4</v>
      </c>
      <c r="F327" s="10">
        <v>5.5999999999999995E-4</v>
      </c>
      <c r="G327" s="10">
        <v>5.9000000000000003E-4</v>
      </c>
      <c r="H327" s="10">
        <v>4.2999999999999999E-4</v>
      </c>
    </row>
    <row r="328" spans="1:8">
      <c r="A328" s="10">
        <v>326</v>
      </c>
      <c r="B328" s="10">
        <v>0</v>
      </c>
      <c r="C328" s="10">
        <v>2.2000000000000001E-4</v>
      </c>
      <c r="D328" s="10">
        <v>2.1199999999999999E-3</v>
      </c>
      <c r="E328" s="10">
        <v>4.6000000000000001E-4</v>
      </c>
      <c r="F328" s="10">
        <v>5.5000000000000003E-4</v>
      </c>
      <c r="G328" s="10">
        <v>5.6999999999999998E-4</v>
      </c>
      <c r="H328" s="10">
        <v>4.2000000000000002E-4</v>
      </c>
    </row>
    <row r="329" spans="1:8">
      <c r="A329" s="10">
        <v>327</v>
      </c>
      <c r="B329" s="10">
        <v>0</v>
      </c>
      <c r="C329" s="10">
        <v>2.1000000000000001E-4</v>
      </c>
      <c r="D329" s="10">
        <v>2.0699999999999998E-3</v>
      </c>
      <c r="E329" s="10">
        <v>4.4999999999999999E-4</v>
      </c>
      <c r="F329" s="10">
        <v>5.2999999999999998E-4</v>
      </c>
      <c r="G329" s="10">
        <v>5.5999999999999995E-4</v>
      </c>
      <c r="H329" s="10">
        <v>4.0999999999999999E-4</v>
      </c>
    </row>
    <row r="330" spans="1:8">
      <c r="A330" s="10">
        <v>328</v>
      </c>
      <c r="B330" s="10">
        <v>0</v>
      </c>
      <c r="C330" s="10">
        <v>2.1000000000000001E-4</v>
      </c>
      <c r="D330" s="10">
        <v>2.0200000000000001E-3</v>
      </c>
      <c r="E330" s="10">
        <v>4.4000000000000002E-4</v>
      </c>
      <c r="F330" s="10">
        <v>5.1999999999999995E-4</v>
      </c>
      <c r="G330" s="10">
        <v>5.5000000000000003E-4</v>
      </c>
      <c r="H330" s="10">
        <v>4.0000000000000002E-4</v>
      </c>
    </row>
    <row r="331" spans="1:8">
      <c r="A331" s="10">
        <v>329</v>
      </c>
      <c r="B331" s="10">
        <v>0</v>
      </c>
      <c r="C331" s="10">
        <v>2.0000000000000001E-4</v>
      </c>
      <c r="D331" s="10">
        <v>1.97E-3</v>
      </c>
      <c r="E331" s="10">
        <v>4.2999999999999999E-4</v>
      </c>
      <c r="F331" s="10">
        <v>5.1000000000000004E-4</v>
      </c>
      <c r="G331" s="10">
        <v>5.2999999999999998E-4</v>
      </c>
      <c r="H331" s="10">
        <v>3.8999999999999999E-4</v>
      </c>
    </row>
    <row r="332" spans="1:8">
      <c r="A332" s="10">
        <v>330</v>
      </c>
      <c r="B332" s="10">
        <v>0</v>
      </c>
      <c r="C332" s="10">
        <v>2.0000000000000001E-4</v>
      </c>
      <c r="D332" s="10">
        <v>1.92E-3</v>
      </c>
      <c r="E332" s="10">
        <v>4.2000000000000002E-4</v>
      </c>
      <c r="F332" s="10">
        <v>5.0000000000000001E-4</v>
      </c>
      <c r="G332" s="10">
        <v>5.1999999999999995E-4</v>
      </c>
      <c r="H332" s="10">
        <v>3.8000000000000002E-4</v>
      </c>
    </row>
    <row r="333" spans="1:8">
      <c r="A333" s="10">
        <v>331</v>
      </c>
      <c r="B333" s="10">
        <v>0</v>
      </c>
      <c r="C333" s="10">
        <v>1.9000000000000001E-4</v>
      </c>
      <c r="D333" s="10">
        <v>1.8799999999999999E-3</v>
      </c>
      <c r="E333" s="10">
        <v>4.0999999999999999E-4</v>
      </c>
      <c r="F333" s="10">
        <v>4.8000000000000001E-4</v>
      </c>
      <c r="G333" s="10">
        <v>5.1000000000000004E-4</v>
      </c>
      <c r="H333" s="10">
        <v>3.6999999999999999E-4</v>
      </c>
    </row>
    <row r="334" spans="1:8">
      <c r="A334" s="10">
        <v>332</v>
      </c>
      <c r="B334" s="10">
        <v>0</v>
      </c>
      <c r="C334" s="10">
        <v>1.8000000000000001E-4</v>
      </c>
      <c r="D334" s="10">
        <v>1.83E-3</v>
      </c>
      <c r="E334" s="10">
        <v>4.0000000000000002E-4</v>
      </c>
      <c r="F334" s="10">
        <v>4.6999999999999999E-4</v>
      </c>
      <c r="G334" s="10">
        <v>5.0000000000000001E-4</v>
      </c>
      <c r="H334" s="10">
        <v>3.6999999999999999E-4</v>
      </c>
    </row>
    <row r="335" spans="1:8">
      <c r="A335" s="10">
        <v>333</v>
      </c>
      <c r="B335" s="10">
        <v>0</v>
      </c>
      <c r="C335" s="10">
        <v>1.8000000000000001E-4</v>
      </c>
      <c r="D335" s="10">
        <v>1.7899999999999999E-3</v>
      </c>
      <c r="E335" s="10">
        <v>3.8999999999999999E-4</v>
      </c>
      <c r="F335" s="10">
        <v>4.6000000000000001E-4</v>
      </c>
      <c r="G335" s="10">
        <v>4.8000000000000001E-4</v>
      </c>
      <c r="H335" s="10">
        <v>3.6000000000000002E-4</v>
      </c>
    </row>
    <row r="336" spans="1:8">
      <c r="A336" s="10">
        <v>334</v>
      </c>
      <c r="B336" s="10">
        <v>0</v>
      </c>
      <c r="C336" s="10">
        <v>1.7000000000000001E-4</v>
      </c>
      <c r="D336" s="10">
        <v>1.74E-3</v>
      </c>
      <c r="E336" s="10">
        <v>3.8000000000000002E-4</v>
      </c>
      <c r="F336" s="10">
        <v>4.4999999999999999E-4</v>
      </c>
      <c r="G336" s="10">
        <v>4.6999999999999999E-4</v>
      </c>
      <c r="H336" s="10">
        <v>3.5E-4</v>
      </c>
    </row>
    <row r="337" spans="1:8">
      <c r="A337" s="10">
        <v>335</v>
      </c>
      <c r="B337" s="10">
        <v>0</v>
      </c>
      <c r="C337" s="10">
        <v>1.7000000000000001E-4</v>
      </c>
      <c r="D337" s="10">
        <v>1.6999999999999999E-3</v>
      </c>
      <c r="E337" s="10">
        <v>3.6999999999999999E-4</v>
      </c>
      <c r="F337" s="10">
        <v>4.4000000000000002E-4</v>
      </c>
      <c r="G337" s="10">
        <v>4.6000000000000001E-4</v>
      </c>
      <c r="H337" s="10">
        <v>3.4000000000000002E-4</v>
      </c>
    </row>
    <row r="338" spans="1:8">
      <c r="A338" s="10">
        <v>336</v>
      </c>
      <c r="B338" s="10">
        <v>0</v>
      </c>
      <c r="C338" s="10">
        <v>1.6000000000000001E-4</v>
      </c>
      <c r="D338" s="10">
        <v>1.66E-3</v>
      </c>
      <c r="E338" s="10">
        <v>3.6000000000000002E-4</v>
      </c>
      <c r="F338" s="10">
        <v>4.2999999999999999E-4</v>
      </c>
      <c r="G338" s="10">
        <v>4.4999999999999999E-4</v>
      </c>
      <c r="H338" s="10">
        <v>3.3E-4</v>
      </c>
    </row>
    <row r="339" spans="1:8">
      <c r="A339" s="10">
        <v>337</v>
      </c>
      <c r="B339" s="10">
        <v>0</v>
      </c>
      <c r="C339" s="10">
        <v>1.6000000000000001E-4</v>
      </c>
      <c r="D339" s="10">
        <v>1.6199999999999999E-3</v>
      </c>
      <c r="E339" s="10">
        <v>3.5E-4</v>
      </c>
      <c r="F339" s="10">
        <v>4.2000000000000002E-4</v>
      </c>
      <c r="G339" s="10">
        <v>4.4000000000000002E-4</v>
      </c>
      <c r="H339" s="10">
        <v>3.2000000000000003E-4</v>
      </c>
    </row>
    <row r="340" spans="1:8">
      <c r="A340" s="10">
        <v>338</v>
      </c>
      <c r="B340" s="10">
        <v>0</v>
      </c>
      <c r="C340" s="10">
        <v>1.4999999999999999E-4</v>
      </c>
      <c r="D340" s="10">
        <v>1.58E-3</v>
      </c>
      <c r="E340" s="10">
        <v>3.4000000000000002E-4</v>
      </c>
      <c r="F340" s="10">
        <v>4.0999999999999999E-4</v>
      </c>
      <c r="G340" s="10">
        <v>4.2999999999999999E-4</v>
      </c>
      <c r="H340" s="10">
        <v>3.2000000000000003E-4</v>
      </c>
    </row>
    <row r="341" spans="1:8">
      <c r="A341" s="10">
        <v>339</v>
      </c>
      <c r="B341" s="10">
        <v>0</v>
      </c>
      <c r="C341" s="10">
        <v>1.4999999999999999E-4</v>
      </c>
      <c r="D341" s="10">
        <v>1.5399999999999999E-3</v>
      </c>
      <c r="E341" s="10">
        <v>3.3E-4</v>
      </c>
      <c r="F341" s="10">
        <v>4.0000000000000002E-4</v>
      </c>
      <c r="G341" s="10">
        <v>4.2000000000000002E-4</v>
      </c>
      <c r="H341" s="10">
        <v>3.1E-4</v>
      </c>
    </row>
    <row r="342" spans="1:8">
      <c r="A342" s="10">
        <v>340</v>
      </c>
      <c r="B342" s="10">
        <v>0</v>
      </c>
      <c r="C342" s="10">
        <v>1.4999999999999999E-4</v>
      </c>
      <c r="D342" s="10">
        <v>1.5100000000000001E-3</v>
      </c>
      <c r="E342" s="10">
        <v>3.3E-4</v>
      </c>
      <c r="F342" s="10">
        <v>3.8999999999999999E-4</v>
      </c>
      <c r="G342" s="10">
        <v>4.0999999999999999E-4</v>
      </c>
      <c r="H342" s="10">
        <v>2.9999999999999997E-4</v>
      </c>
    </row>
    <row r="343" spans="1:8">
      <c r="A343" s="10">
        <v>341</v>
      </c>
      <c r="B343" s="10">
        <v>0</v>
      </c>
      <c r="C343" s="10">
        <v>1.3999999999999999E-4</v>
      </c>
      <c r="D343" s="10">
        <v>1.47E-3</v>
      </c>
      <c r="E343" s="10">
        <v>3.2000000000000003E-4</v>
      </c>
      <c r="F343" s="10">
        <v>3.8000000000000002E-4</v>
      </c>
      <c r="G343" s="10">
        <v>4.0000000000000002E-4</v>
      </c>
      <c r="H343" s="10">
        <v>2.9E-4</v>
      </c>
    </row>
    <row r="344" spans="1:8">
      <c r="A344" s="10">
        <v>342</v>
      </c>
      <c r="B344" s="10">
        <v>0</v>
      </c>
      <c r="C344" s="10">
        <v>1.3999999999999999E-4</v>
      </c>
      <c r="D344" s="10">
        <v>1.4300000000000001E-3</v>
      </c>
      <c r="E344" s="10">
        <v>3.1E-4</v>
      </c>
      <c r="F344" s="10">
        <v>3.6999999999999999E-4</v>
      </c>
      <c r="G344" s="10">
        <v>3.8999999999999999E-4</v>
      </c>
      <c r="H344" s="10">
        <v>2.9E-4</v>
      </c>
    </row>
    <row r="345" spans="1:8">
      <c r="A345" s="10">
        <v>343</v>
      </c>
      <c r="B345" s="10">
        <v>0</v>
      </c>
      <c r="C345" s="10">
        <v>1.2999999999999999E-4</v>
      </c>
      <c r="D345" s="10">
        <v>1.4E-3</v>
      </c>
      <c r="E345" s="10">
        <v>2.9999999999999997E-4</v>
      </c>
      <c r="F345" s="10">
        <v>3.6000000000000002E-4</v>
      </c>
      <c r="G345" s="10">
        <v>3.8000000000000002E-4</v>
      </c>
      <c r="H345" s="10">
        <v>2.7999999999999998E-4</v>
      </c>
    </row>
    <row r="346" spans="1:8">
      <c r="A346" s="10">
        <v>344</v>
      </c>
      <c r="B346" s="10">
        <v>0</v>
      </c>
      <c r="C346" s="10">
        <v>1.2999999999999999E-4</v>
      </c>
      <c r="D346" s="10">
        <v>1.3699999999999999E-3</v>
      </c>
      <c r="E346" s="10">
        <v>2.9999999999999997E-4</v>
      </c>
      <c r="F346" s="10">
        <v>3.5E-4</v>
      </c>
      <c r="G346" s="10">
        <v>3.6999999999999999E-4</v>
      </c>
      <c r="H346" s="10">
        <v>2.7E-4</v>
      </c>
    </row>
    <row r="347" spans="1:8">
      <c r="A347" s="10">
        <v>345</v>
      </c>
      <c r="B347" s="10">
        <v>0</v>
      </c>
      <c r="C347" s="10">
        <v>1.2999999999999999E-4</v>
      </c>
      <c r="D347" s="10">
        <v>1.33E-3</v>
      </c>
      <c r="E347" s="10">
        <v>2.9E-4</v>
      </c>
      <c r="F347" s="10">
        <v>3.4000000000000002E-4</v>
      </c>
      <c r="G347" s="10">
        <v>3.6000000000000002E-4</v>
      </c>
      <c r="H347" s="10">
        <v>2.7E-4</v>
      </c>
    </row>
    <row r="348" spans="1:8">
      <c r="A348" s="10">
        <v>346</v>
      </c>
      <c r="B348" s="10">
        <v>0</v>
      </c>
      <c r="C348" s="10">
        <v>1.2E-4</v>
      </c>
      <c r="D348" s="10">
        <v>1.2999999999999999E-3</v>
      </c>
      <c r="E348" s="10">
        <v>2.7999999999999998E-4</v>
      </c>
      <c r="F348" s="10">
        <v>3.4000000000000002E-4</v>
      </c>
      <c r="G348" s="10">
        <v>3.5E-4</v>
      </c>
      <c r="H348" s="10">
        <v>2.5999999999999998E-4</v>
      </c>
    </row>
    <row r="349" spans="1:8">
      <c r="A349" s="10">
        <v>347</v>
      </c>
      <c r="B349" s="10">
        <v>0</v>
      </c>
      <c r="C349" s="10">
        <v>1.2E-4</v>
      </c>
      <c r="D349" s="10">
        <v>1.2700000000000001E-3</v>
      </c>
      <c r="E349" s="10">
        <v>2.7999999999999998E-4</v>
      </c>
      <c r="F349" s="10">
        <v>3.3E-4</v>
      </c>
      <c r="G349" s="10">
        <v>3.5E-4</v>
      </c>
      <c r="H349" s="10">
        <v>2.5000000000000001E-4</v>
      </c>
    </row>
    <row r="350" spans="1:8">
      <c r="A350" s="10">
        <v>348</v>
      </c>
      <c r="B350" s="10">
        <v>0</v>
      </c>
      <c r="C350" s="10">
        <v>1.2E-4</v>
      </c>
      <c r="D350" s="10">
        <v>1.24E-3</v>
      </c>
      <c r="E350" s="10">
        <v>2.7E-4</v>
      </c>
      <c r="F350" s="10">
        <v>3.2000000000000003E-4</v>
      </c>
      <c r="G350" s="10">
        <v>3.4000000000000002E-4</v>
      </c>
      <c r="H350" s="10">
        <v>2.5000000000000001E-4</v>
      </c>
    </row>
    <row r="351" spans="1:8">
      <c r="A351" s="10">
        <v>349</v>
      </c>
      <c r="B351" s="10">
        <v>0</v>
      </c>
      <c r="C351" s="10">
        <v>1.1E-4</v>
      </c>
      <c r="D351" s="10">
        <v>1.2099999999999999E-3</v>
      </c>
      <c r="E351" s="10">
        <v>2.5999999999999998E-4</v>
      </c>
      <c r="F351" s="10">
        <v>3.1E-4</v>
      </c>
      <c r="G351" s="10">
        <v>3.3E-4</v>
      </c>
      <c r="H351" s="10">
        <v>2.4000000000000001E-4</v>
      </c>
    </row>
    <row r="352" spans="1:8">
      <c r="A352" s="10">
        <v>350</v>
      </c>
      <c r="B352" s="10">
        <v>0</v>
      </c>
      <c r="C352" s="10">
        <v>1.1E-4</v>
      </c>
      <c r="D352" s="10">
        <v>1.1800000000000001E-3</v>
      </c>
      <c r="E352" s="10">
        <v>2.5999999999999998E-4</v>
      </c>
      <c r="F352" s="10">
        <v>3.1E-4</v>
      </c>
      <c r="G352" s="10">
        <v>3.2000000000000003E-4</v>
      </c>
      <c r="H352" s="10">
        <v>2.4000000000000001E-4</v>
      </c>
    </row>
    <row r="353" spans="1:8">
      <c r="A353" s="10">
        <v>351</v>
      </c>
      <c r="B353" s="10">
        <v>0</v>
      </c>
      <c r="C353" s="10">
        <v>1.1E-4</v>
      </c>
      <c r="D353" s="10">
        <v>1.15E-3</v>
      </c>
      <c r="E353" s="10">
        <v>2.5000000000000001E-4</v>
      </c>
      <c r="F353" s="10">
        <v>2.9999999999999997E-4</v>
      </c>
      <c r="G353" s="10">
        <v>3.1E-4</v>
      </c>
      <c r="H353" s="10">
        <v>2.3000000000000001E-4</v>
      </c>
    </row>
    <row r="354" spans="1:8">
      <c r="A354" s="10">
        <v>352</v>
      </c>
      <c r="B354" s="10">
        <v>0</v>
      </c>
      <c r="C354" s="10">
        <v>1E-4</v>
      </c>
      <c r="D354" s="10">
        <v>1.1199999999999999E-3</v>
      </c>
      <c r="E354" s="10">
        <v>2.4000000000000001E-4</v>
      </c>
      <c r="F354" s="10">
        <v>2.9E-4</v>
      </c>
      <c r="G354" s="10">
        <v>3.1E-4</v>
      </c>
      <c r="H354" s="10">
        <v>2.3000000000000001E-4</v>
      </c>
    </row>
    <row r="355" spans="1:8">
      <c r="A355" s="10">
        <v>353</v>
      </c>
      <c r="B355" s="10">
        <v>0</v>
      </c>
      <c r="C355" s="10">
        <v>1E-4</v>
      </c>
      <c r="D355" s="10">
        <v>1.09E-3</v>
      </c>
      <c r="E355" s="10">
        <v>2.4000000000000001E-4</v>
      </c>
      <c r="F355" s="10">
        <v>2.7999999999999998E-4</v>
      </c>
      <c r="G355" s="10">
        <v>2.9999999999999997E-4</v>
      </c>
      <c r="H355" s="10">
        <v>2.2000000000000001E-4</v>
      </c>
    </row>
    <row r="356" spans="1:8">
      <c r="A356" s="10">
        <v>354</v>
      </c>
      <c r="B356" s="10">
        <v>0</v>
      </c>
      <c r="C356" s="10">
        <v>1E-4</v>
      </c>
      <c r="D356" s="10">
        <v>1.07E-3</v>
      </c>
      <c r="E356" s="10">
        <v>2.3000000000000001E-4</v>
      </c>
      <c r="F356" s="10">
        <v>2.7999999999999998E-4</v>
      </c>
      <c r="G356" s="10">
        <v>2.9E-4</v>
      </c>
      <c r="H356" s="10">
        <v>2.2000000000000001E-4</v>
      </c>
    </row>
    <row r="357" spans="1:8">
      <c r="A357" s="10">
        <v>355</v>
      </c>
      <c r="B357" s="10">
        <v>0</v>
      </c>
      <c r="C357" s="10">
        <v>9.0000000000000006E-5</v>
      </c>
      <c r="D357" s="10">
        <v>1.0399999999999999E-3</v>
      </c>
      <c r="E357" s="10">
        <v>2.3000000000000001E-4</v>
      </c>
      <c r="F357" s="10">
        <v>2.7E-4</v>
      </c>
      <c r="G357" s="10">
        <v>2.7999999999999998E-4</v>
      </c>
      <c r="H357" s="10">
        <v>2.1000000000000001E-4</v>
      </c>
    </row>
    <row r="358" spans="1:8">
      <c r="A358" s="10">
        <v>356</v>
      </c>
      <c r="B358" s="10">
        <v>0</v>
      </c>
      <c r="C358" s="10">
        <v>9.0000000000000006E-5</v>
      </c>
      <c r="D358" s="10">
        <v>1.0200000000000001E-3</v>
      </c>
      <c r="E358" s="10">
        <v>2.2000000000000001E-4</v>
      </c>
      <c r="F358" s="10">
        <v>2.5999999999999998E-4</v>
      </c>
      <c r="G358" s="10">
        <v>2.7999999999999998E-4</v>
      </c>
      <c r="H358" s="10">
        <v>2.0000000000000001E-4</v>
      </c>
    </row>
    <row r="359" spans="1:8">
      <c r="A359" s="10">
        <v>357</v>
      </c>
      <c r="B359" s="10">
        <v>0</v>
      </c>
      <c r="C359" s="10">
        <v>9.0000000000000006E-5</v>
      </c>
      <c r="D359" s="10">
        <v>9.8999999999999999E-4</v>
      </c>
      <c r="E359" s="10">
        <v>2.2000000000000001E-4</v>
      </c>
      <c r="F359" s="10">
        <v>2.5999999999999998E-4</v>
      </c>
      <c r="G359" s="10">
        <v>2.7E-4</v>
      </c>
      <c r="H359" s="10">
        <v>2.0000000000000001E-4</v>
      </c>
    </row>
    <row r="360" spans="1:8">
      <c r="A360" s="10">
        <v>358</v>
      </c>
      <c r="B360" s="10">
        <v>0</v>
      </c>
      <c r="C360" s="10">
        <v>9.0000000000000006E-5</v>
      </c>
      <c r="D360" s="10">
        <v>9.7000000000000005E-4</v>
      </c>
      <c r="E360" s="10">
        <v>2.1000000000000001E-4</v>
      </c>
      <c r="F360" s="10">
        <v>2.5000000000000001E-4</v>
      </c>
      <c r="G360" s="10">
        <v>2.5999999999999998E-4</v>
      </c>
      <c r="H360" s="10">
        <v>2.0000000000000001E-4</v>
      </c>
    </row>
    <row r="361" spans="1:8">
      <c r="A361" s="10">
        <v>359</v>
      </c>
      <c r="B361" s="10">
        <v>0</v>
      </c>
      <c r="C361" s="10">
        <v>8.0000000000000007E-5</v>
      </c>
      <c r="D361" s="10">
        <v>9.3999999999999997E-4</v>
      </c>
      <c r="E361" s="10">
        <v>2.1000000000000001E-4</v>
      </c>
      <c r="F361" s="10">
        <v>2.5000000000000001E-4</v>
      </c>
      <c r="G361" s="10">
        <v>2.5999999999999998E-4</v>
      </c>
      <c r="H361" s="10">
        <v>1.9000000000000001E-4</v>
      </c>
    </row>
    <row r="362" spans="1:8">
      <c r="A362" s="10">
        <v>360</v>
      </c>
      <c r="B362" s="10">
        <v>0</v>
      </c>
      <c r="C362" s="10">
        <v>8.0000000000000007E-5</v>
      </c>
      <c r="D362" s="10">
        <v>9.2000000000000003E-4</v>
      </c>
      <c r="E362" s="10">
        <v>2.0000000000000001E-4</v>
      </c>
      <c r="F362" s="10">
        <v>2.4000000000000001E-4</v>
      </c>
      <c r="G362" s="10">
        <v>2.5000000000000001E-4</v>
      </c>
      <c r="H362" s="10">
        <v>1.9000000000000001E-4</v>
      </c>
    </row>
    <row r="363" spans="1:8">
      <c r="A363" s="10">
        <v>361</v>
      </c>
      <c r="B363" s="10">
        <v>0</v>
      </c>
      <c r="C363" s="10">
        <v>8.0000000000000007E-5</v>
      </c>
      <c r="D363" s="10">
        <v>8.9999999999999998E-4</v>
      </c>
      <c r="E363" s="10">
        <v>2.0000000000000001E-4</v>
      </c>
      <c r="F363" s="10">
        <v>2.3000000000000001E-4</v>
      </c>
      <c r="G363" s="10">
        <v>2.5000000000000001E-4</v>
      </c>
      <c r="H363" s="10">
        <v>1.8000000000000001E-4</v>
      </c>
    </row>
    <row r="364" spans="1:8">
      <c r="A364" s="10">
        <v>362</v>
      </c>
      <c r="B364" s="10">
        <v>0</v>
      </c>
      <c r="C364" s="10">
        <v>8.0000000000000007E-5</v>
      </c>
      <c r="D364" s="10">
        <v>8.8000000000000003E-4</v>
      </c>
      <c r="E364" s="10">
        <v>1.9000000000000001E-4</v>
      </c>
      <c r="F364" s="10">
        <v>2.3000000000000001E-4</v>
      </c>
      <c r="G364" s="10">
        <v>2.4000000000000001E-4</v>
      </c>
      <c r="H364" s="10">
        <v>1.8000000000000001E-4</v>
      </c>
    </row>
    <row r="365" spans="1:8">
      <c r="A365" s="10">
        <v>363</v>
      </c>
      <c r="B365" s="10">
        <v>0</v>
      </c>
      <c r="C365" s="10">
        <v>6.9999999999999994E-5</v>
      </c>
      <c r="D365" s="10">
        <v>8.5999999999999998E-4</v>
      </c>
      <c r="E365" s="10">
        <v>1.9000000000000001E-4</v>
      </c>
      <c r="F365" s="10">
        <v>2.2000000000000001E-4</v>
      </c>
      <c r="G365" s="10">
        <v>2.3000000000000001E-4</v>
      </c>
      <c r="H365" s="10">
        <v>1.7000000000000001E-4</v>
      </c>
    </row>
    <row r="366" spans="1:8">
      <c r="A366" s="10">
        <v>364</v>
      </c>
      <c r="B366" s="10">
        <v>0</v>
      </c>
      <c r="C366" s="10">
        <v>6.9999999999999994E-5</v>
      </c>
      <c r="D366" s="10">
        <v>8.3000000000000001E-4</v>
      </c>
      <c r="E366" s="10">
        <v>1.8000000000000001E-4</v>
      </c>
      <c r="F366" s="10">
        <v>2.2000000000000001E-4</v>
      </c>
      <c r="G366" s="10">
        <v>2.3000000000000001E-4</v>
      </c>
      <c r="H366" s="10">
        <v>1.7000000000000001E-4</v>
      </c>
    </row>
    <row r="367" spans="1:8">
      <c r="A367" s="10">
        <v>365</v>
      </c>
      <c r="B367" s="10">
        <v>0</v>
      </c>
      <c r="C367" s="10">
        <v>6.9999999999999994E-5</v>
      </c>
      <c r="D367" s="10">
        <v>8.0999999999999996E-4</v>
      </c>
      <c r="E367" s="10">
        <v>1.8000000000000001E-4</v>
      </c>
      <c r="F367" s="10">
        <v>2.1000000000000001E-4</v>
      </c>
      <c r="G367" s="10">
        <v>2.2000000000000001E-4</v>
      </c>
      <c r="H367" s="10">
        <v>1.6000000000000001E-4</v>
      </c>
    </row>
    <row r="368" spans="1:8">
      <c r="A368" s="10">
        <v>366</v>
      </c>
      <c r="B368" s="10">
        <v>0</v>
      </c>
      <c r="C368" s="10">
        <v>6.9999999999999994E-5</v>
      </c>
      <c r="D368" s="10">
        <v>7.9000000000000001E-4</v>
      </c>
      <c r="E368" s="10">
        <v>1.7000000000000001E-4</v>
      </c>
      <c r="F368" s="10">
        <v>2.1000000000000001E-4</v>
      </c>
      <c r="G368" s="10">
        <v>2.2000000000000001E-4</v>
      </c>
      <c r="H368" s="10">
        <v>1.6000000000000001E-4</v>
      </c>
    </row>
    <row r="369" spans="1:8">
      <c r="A369" s="10">
        <v>367</v>
      </c>
      <c r="B369" s="10">
        <v>0</v>
      </c>
      <c r="C369" s="10">
        <v>6.9999999999999994E-5</v>
      </c>
      <c r="D369" s="10">
        <v>7.7999999999999999E-4</v>
      </c>
      <c r="E369" s="10">
        <v>1.7000000000000001E-4</v>
      </c>
      <c r="F369" s="10">
        <v>2.0000000000000001E-4</v>
      </c>
      <c r="G369" s="10">
        <v>2.1000000000000001E-4</v>
      </c>
      <c r="H369" s="10">
        <v>1.6000000000000001E-4</v>
      </c>
    </row>
    <row r="370" spans="1:8">
      <c r="A370" s="10">
        <v>368</v>
      </c>
      <c r="B370" s="10">
        <v>0</v>
      </c>
      <c r="C370" s="10">
        <v>6.0000000000000002E-5</v>
      </c>
      <c r="D370" s="10">
        <v>7.6000000000000004E-4</v>
      </c>
      <c r="E370" s="10">
        <v>1.6000000000000001E-4</v>
      </c>
      <c r="F370" s="10">
        <v>2.0000000000000001E-4</v>
      </c>
      <c r="G370" s="10">
        <v>2.1000000000000001E-4</v>
      </c>
      <c r="H370" s="10">
        <v>1.4999999999999999E-4</v>
      </c>
    </row>
    <row r="371" spans="1:8">
      <c r="A371" s="10">
        <v>369</v>
      </c>
      <c r="B371" s="10">
        <v>0</v>
      </c>
      <c r="C371" s="10">
        <v>6.0000000000000002E-5</v>
      </c>
      <c r="D371" s="10">
        <v>7.3999999999999999E-4</v>
      </c>
      <c r="E371" s="10">
        <v>1.6000000000000001E-4</v>
      </c>
      <c r="F371" s="10">
        <v>1.9000000000000001E-4</v>
      </c>
      <c r="G371" s="10">
        <v>2.0000000000000001E-4</v>
      </c>
      <c r="H371" s="10">
        <v>1.4999999999999999E-4</v>
      </c>
    </row>
    <row r="372" spans="1:8">
      <c r="A372" s="10">
        <v>370</v>
      </c>
      <c r="B372" s="10">
        <v>0</v>
      </c>
      <c r="C372" s="10">
        <v>6.0000000000000002E-5</v>
      </c>
      <c r="D372" s="10">
        <v>7.2000000000000005E-4</v>
      </c>
      <c r="E372" s="10">
        <v>1.6000000000000001E-4</v>
      </c>
      <c r="F372" s="10">
        <v>1.9000000000000001E-4</v>
      </c>
      <c r="G372" s="10">
        <v>2.0000000000000001E-4</v>
      </c>
      <c r="H372" s="10">
        <v>1.4999999999999999E-4</v>
      </c>
    </row>
    <row r="373" spans="1:8">
      <c r="A373" s="10">
        <v>371</v>
      </c>
      <c r="B373" s="10">
        <v>0</v>
      </c>
      <c r="C373" s="10">
        <v>6.0000000000000002E-5</v>
      </c>
      <c r="D373" s="10">
        <v>6.9999999999999999E-4</v>
      </c>
      <c r="E373" s="10">
        <v>1.4999999999999999E-4</v>
      </c>
      <c r="F373" s="10">
        <v>1.8000000000000001E-4</v>
      </c>
      <c r="G373" s="10">
        <v>1.9000000000000001E-4</v>
      </c>
      <c r="H373" s="10">
        <v>1.3999999999999999E-4</v>
      </c>
    </row>
    <row r="374" spans="1:8">
      <c r="A374" s="10">
        <v>372</v>
      </c>
      <c r="B374" s="10">
        <v>0</v>
      </c>
      <c r="C374" s="10">
        <v>6.0000000000000002E-5</v>
      </c>
      <c r="D374" s="10">
        <v>6.8000000000000005E-4</v>
      </c>
      <c r="E374" s="10">
        <v>1.4999999999999999E-4</v>
      </c>
      <c r="F374" s="10">
        <v>1.8000000000000001E-4</v>
      </c>
      <c r="G374" s="10">
        <v>1.9000000000000001E-4</v>
      </c>
      <c r="H374" s="10">
        <v>1.3999999999999999E-4</v>
      </c>
    </row>
    <row r="375" spans="1:8">
      <c r="A375" s="10">
        <v>373</v>
      </c>
      <c r="B375" s="10">
        <v>0</v>
      </c>
      <c r="C375" s="10">
        <v>6.0000000000000002E-5</v>
      </c>
      <c r="D375" s="10">
        <v>6.7000000000000002E-4</v>
      </c>
      <c r="E375" s="10">
        <v>1.4999999999999999E-4</v>
      </c>
      <c r="F375" s="10">
        <v>1.7000000000000001E-4</v>
      </c>
      <c r="G375" s="10">
        <v>1.8000000000000001E-4</v>
      </c>
      <c r="H375" s="10">
        <v>1.3999999999999999E-4</v>
      </c>
    </row>
    <row r="376" spans="1:8">
      <c r="A376" s="10">
        <v>374</v>
      </c>
      <c r="B376" s="10">
        <v>0</v>
      </c>
      <c r="C376" s="10">
        <v>5.0000000000000002E-5</v>
      </c>
      <c r="D376" s="10">
        <v>6.4999999999999997E-4</v>
      </c>
      <c r="E376" s="10">
        <v>1.3999999999999999E-4</v>
      </c>
      <c r="F376" s="10">
        <v>1.7000000000000001E-4</v>
      </c>
      <c r="G376" s="10">
        <v>1.8000000000000001E-4</v>
      </c>
      <c r="H376" s="10">
        <v>1.2999999999999999E-4</v>
      </c>
    </row>
    <row r="377" spans="1:8">
      <c r="A377" s="10">
        <v>375</v>
      </c>
      <c r="B377" s="10">
        <v>0</v>
      </c>
      <c r="C377" s="10">
        <v>5.0000000000000002E-5</v>
      </c>
      <c r="D377" s="10">
        <v>6.4000000000000005E-4</v>
      </c>
      <c r="E377" s="10">
        <v>1.3999999999999999E-4</v>
      </c>
      <c r="F377" s="10">
        <v>1.7000000000000001E-4</v>
      </c>
      <c r="G377" s="10">
        <v>1.7000000000000001E-4</v>
      </c>
      <c r="H377" s="10">
        <v>1.2999999999999999E-4</v>
      </c>
    </row>
    <row r="378" spans="1:8">
      <c r="A378" s="10">
        <v>376</v>
      </c>
      <c r="B378" s="10">
        <v>0</v>
      </c>
      <c r="C378" s="10">
        <v>5.0000000000000002E-5</v>
      </c>
      <c r="D378" s="10">
        <v>6.2E-4</v>
      </c>
      <c r="E378" s="10">
        <v>1.2999999999999999E-4</v>
      </c>
      <c r="F378" s="10">
        <v>1.6000000000000001E-4</v>
      </c>
      <c r="G378" s="10">
        <v>1.7000000000000001E-4</v>
      </c>
      <c r="H378" s="10">
        <v>1.2999999999999999E-4</v>
      </c>
    </row>
    <row r="379" spans="1:8">
      <c r="A379" s="10">
        <v>377</v>
      </c>
      <c r="B379" s="10">
        <v>0</v>
      </c>
      <c r="C379" s="10">
        <v>5.0000000000000002E-5</v>
      </c>
      <c r="D379" s="10">
        <v>5.9999999999999995E-4</v>
      </c>
      <c r="E379" s="10">
        <v>1.2999999999999999E-4</v>
      </c>
      <c r="F379" s="10">
        <v>1.6000000000000001E-4</v>
      </c>
      <c r="G379" s="10">
        <v>1.7000000000000001E-4</v>
      </c>
      <c r="H379" s="10">
        <v>1.2E-4</v>
      </c>
    </row>
    <row r="380" spans="1:8">
      <c r="A380" s="10">
        <v>378</v>
      </c>
      <c r="B380" s="10">
        <v>0</v>
      </c>
      <c r="C380" s="10">
        <v>5.0000000000000002E-5</v>
      </c>
      <c r="D380" s="10">
        <v>5.9000000000000003E-4</v>
      </c>
      <c r="E380" s="10">
        <v>1.2999999999999999E-4</v>
      </c>
      <c r="F380" s="10">
        <v>1.4999999999999999E-4</v>
      </c>
      <c r="G380" s="10">
        <v>1.6000000000000001E-4</v>
      </c>
      <c r="H380" s="10">
        <v>1.2E-4</v>
      </c>
    </row>
    <row r="381" spans="1:8">
      <c r="A381" s="10">
        <v>379</v>
      </c>
      <c r="B381" s="10">
        <v>0</v>
      </c>
      <c r="C381" s="10">
        <v>5.0000000000000002E-5</v>
      </c>
      <c r="D381" s="10">
        <v>5.8E-4</v>
      </c>
      <c r="E381" s="10">
        <v>1.2999999999999999E-4</v>
      </c>
      <c r="F381" s="10">
        <v>1.4999999999999999E-4</v>
      </c>
      <c r="G381" s="10">
        <v>1.6000000000000001E-4</v>
      </c>
      <c r="H381" s="10">
        <v>1.2E-4</v>
      </c>
    </row>
    <row r="382" spans="1:8">
      <c r="A382" s="10">
        <v>380</v>
      </c>
      <c r="B382" s="10">
        <v>0</v>
      </c>
      <c r="C382" s="10">
        <v>4.0000000000000003E-5</v>
      </c>
      <c r="D382" s="10">
        <v>5.5999999999999995E-4</v>
      </c>
      <c r="E382" s="10">
        <v>1.2E-4</v>
      </c>
      <c r="F382" s="10">
        <v>1.4999999999999999E-4</v>
      </c>
      <c r="G382" s="10">
        <v>1.4999999999999999E-4</v>
      </c>
      <c r="H382" s="10">
        <v>1.1E-4</v>
      </c>
    </row>
    <row r="383" spans="1:8">
      <c r="A383" s="10">
        <v>381</v>
      </c>
      <c r="B383" s="10">
        <v>0</v>
      </c>
      <c r="C383" s="10">
        <v>4.0000000000000003E-5</v>
      </c>
      <c r="D383" s="10">
        <v>5.5000000000000003E-4</v>
      </c>
      <c r="E383" s="10">
        <v>1.2E-4</v>
      </c>
      <c r="F383" s="10">
        <v>1.3999999999999999E-4</v>
      </c>
      <c r="G383" s="10">
        <v>1.4999999999999999E-4</v>
      </c>
      <c r="H383" s="10">
        <v>1.1E-4</v>
      </c>
    </row>
    <row r="384" spans="1:8">
      <c r="A384" s="10">
        <v>382</v>
      </c>
      <c r="B384" s="10">
        <v>0</v>
      </c>
      <c r="C384" s="10">
        <v>4.0000000000000003E-5</v>
      </c>
      <c r="D384" s="10">
        <v>5.2999999999999998E-4</v>
      </c>
      <c r="E384" s="10">
        <v>1.2E-4</v>
      </c>
      <c r="F384" s="10">
        <v>1.3999999999999999E-4</v>
      </c>
      <c r="G384" s="10">
        <v>1.4999999999999999E-4</v>
      </c>
      <c r="H384" s="10">
        <v>1.1E-4</v>
      </c>
    </row>
    <row r="385" spans="1:8">
      <c r="A385" s="10">
        <v>383</v>
      </c>
      <c r="B385" s="10">
        <v>0</v>
      </c>
      <c r="C385" s="10">
        <v>4.0000000000000003E-5</v>
      </c>
      <c r="D385" s="10">
        <v>5.1999999999999995E-4</v>
      </c>
      <c r="E385" s="10">
        <v>1.1E-4</v>
      </c>
      <c r="F385" s="10">
        <v>1.3999999999999999E-4</v>
      </c>
      <c r="G385" s="10">
        <v>1.3999999999999999E-4</v>
      </c>
      <c r="H385" s="10">
        <v>1.1E-4</v>
      </c>
    </row>
    <row r="386" spans="1:8">
      <c r="A386" s="10">
        <v>384</v>
      </c>
      <c r="B386" s="10">
        <v>0</v>
      </c>
      <c r="C386" s="10">
        <v>4.0000000000000003E-5</v>
      </c>
      <c r="D386" s="10">
        <v>5.1000000000000004E-4</v>
      </c>
      <c r="E386" s="10">
        <v>1.1E-4</v>
      </c>
      <c r="F386" s="10">
        <v>1.2999999999999999E-4</v>
      </c>
      <c r="G386" s="10">
        <v>1.3999999999999999E-4</v>
      </c>
      <c r="H386" s="10">
        <v>1E-4</v>
      </c>
    </row>
    <row r="387" spans="1:8">
      <c r="A387" s="10">
        <v>385</v>
      </c>
      <c r="B387" s="10">
        <v>0</v>
      </c>
      <c r="C387" s="10">
        <v>4.0000000000000003E-5</v>
      </c>
      <c r="D387" s="10">
        <v>5.0000000000000001E-4</v>
      </c>
      <c r="E387" s="10">
        <v>1.1E-4</v>
      </c>
      <c r="F387" s="10">
        <v>1.2999999999999999E-4</v>
      </c>
      <c r="G387" s="10">
        <v>1.3999999999999999E-4</v>
      </c>
      <c r="H387" s="10">
        <v>1E-4</v>
      </c>
    </row>
    <row r="388" spans="1:8">
      <c r="A388" s="10">
        <v>386</v>
      </c>
      <c r="B388" s="10">
        <v>0</v>
      </c>
      <c r="C388" s="10">
        <v>4.0000000000000003E-5</v>
      </c>
      <c r="D388" s="10">
        <v>4.8000000000000001E-4</v>
      </c>
      <c r="E388" s="10">
        <v>1.1E-4</v>
      </c>
      <c r="F388" s="10">
        <v>1.2999999999999999E-4</v>
      </c>
      <c r="G388" s="10">
        <v>1.2999999999999999E-4</v>
      </c>
      <c r="H388" s="10">
        <v>1E-4</v>
      </c>
    </row>
    <row r="389" spans="1:8">
      <c r="A389" s="10">
        <v>387</v>
      </c>
      <c r="B389" s="10">
        <v>0</v>
      </c>
      <c r="C389" s="10">
        <v>4.0000000000000003E-5</v>
      </c>
      <c r="D389" s="10">
        <v>4.6999999999999999E-4</v>
      </c>
      <c r="E389" s="10">
        <v>1E-4</v>
      </c>
      <c r="F389" s="10">
        <v>1.2E-4</v>
      </c>
      <c r="G389" s="10">
        <v>1.2999999999999999E-4</v>
      </c>
      <c r="H389" s="10">
        <v>1E-4</v>
      </c>
    </row>
    <row r="390" spans="1:8">
      <c r="A390" s="10">
        <v>388</v>
      </c>
      <c r="B390" s="10">
        <v>0</v>
      </c>
      <c r="C390" s="10">
        <v>4.0000000000000003E-5</v>
      </c>
      <c r="D390" s="10">
        <v>4.6000000000000001E-4</v>
      </c>
      <c r="E390" s="10">
        <v>1E-4</v>
      </c>
      <c r="F390" s="10">
        <v>1.2E-4</v>
      </c>
      <c r="G390" s="10">
        <v>1.2999999999999999E-4</v>
      </c>
      <c r="H390" s="10">
        <v>9.0000000000000006E-5</v>
      </c>
    </row>
    <row r="391" spans="1:8">
      <c r="A391" s="10">
        <v>389</v>
      </c>
      <c r="B391" s="10">
        <v>0</v>
      </c>
      <c r="C391" s="10">
        <v>3.0000000000000001E-5</v>
      </c>
      <c r="D391" s="10">
        <v>4.4999999999999999E-4</v>
      </c>
      <c r="E391" s="10">
        <v>1E-4</v>
      </c>
      <c r="F391" s="10">
        <v>1.2E-4</v>
      </c>
      <c r="G391" s="10">
        <v>1.2E-4</v>
      </c>
      <c r="H391" s="10">
        <v>9.0000000000000006E-5</v>
      </c>
    </row>
    <row r="392" spans="1:8">
      <c r="A392" s="10">
        <v>390</v>
      </c>
      <c r="B392" s="10">
        <v>0</v>
      </c>
      <c r="C392" s="10">
        <v>3.0000000000000001E-5</v>
      </c>
      <c r="D392" s="10">
        <v>4.4000000000000002E-4</v>
      </c>
      <c r="E392" s="10">
        <v>1E-4</v>
      </c>
      <c r="F392" s="10">
        <v>1.1E-4</v>
      </c>
      <c r="G392" s="10">
        <v>1.2E-4</v>
      </c>
      <c r="H392" s="10">
        <v>9.0000000000000006E-5</v>
      </c>
    </row>
    <row r="393" spans="1:8">
      <c r="A393" s="10">
        <v>391</v>
      </c>
      <c r="B393" s="10">
        <v>0</v>
      </c>
      <c r="C393" s="10">
        <v>3.0000000000000001E-5</v>
      </c>
      <c r="D393" s="10">
        <v>4.2999999999999999E-4</v>
      </c>
      <c r="E393" s="10">
        <v>9.0000000000000006E-5</v>
      </c>
      <c r="F393" s="10">
        <v>1.1E-4</v>
      </c>
      <c r="G393" s="10">
        <v>1.2E-4</v>
      </c>
      <c r="H393" s="10">
        <v>9.0000000000000006E-5</v>
      </c>
    </row>
    <row r="394" spans="1:8">
      <c r="A394" s="10">
        <v>392</v>
      </c>
      <c r="B394" s="10">
        <v>0</v>
      </c>
      <c r="C394" s="10">
        <v>3.0000000000000001E-5</v>
      </c>
      <c r="D394" s="10">
        <v>4.2000000000000002E-4</v>
      </c>
      <c r="E394" s="10">
        <v>9.0000000000000006E-5</v>
      </c>
      <c r="F394" s="10">
        <v>1.1E-4</v>
      </c>
      <c r="G394" s="10">
        <v>1.1E-4</v>
      </c>
      <c r="H394" s="10">
        <v>8.0000000000000007E-5</v>
      </c>
    </row>
    <row r="395" spans="1:8">
      <c r="A395" s="10">
        <v>393</v>
      </c>
      <c r="B395" s="10">
        <v>0</v>
      </c>
      <c r="C395" s="10">
        <v>3.0000000000000001E-5</v>
      </c>
      <c r="D395" s="10">
        <v>4.0999999999999999E-4</v>
      </c>
      <c r="E395" s="10">
        <v>9.0000000000000006E-5</v>
      </c>
      <c r="F395" s="10">
        <v>1.1E-4</v>
      </c>
      <c r="G395" s="10">
        <v>1.1E-4</v>
      </c>
      <c r="H395" s="10">
        <v>8.0000000000000007E-5</v>
      </c>
    </row>
    <row r="396" spans="1:8">
      <c r="A396" s="10">
        <v>394</v>
      </c>
      <c r="B396" s="10">
        <v>0</v>
      </c>
      <c r="C396" s="10">
        <v>3.0000000000000001E-5</v>
      </c>
      <c r="D396" s="10">
        <v>4.0000000000000002E-4</v>
      </c>
      <c r="E396" s="10">
        <v>9.0000000000000006E-5</v>
      </c>
      <c r="F396" s="10">
        <v>1E-4</v>
      </c>
      <c r="G396" s="10">
        <v>1.1E-4</v>
      </c>
      <c r="H396" s="10">
        <v>8.0000000000000007E-5</v>
      </c>
    </row>
    <row r="397" spans="1:8">
      <c r="A397" s="10">
        <v>395</v>
      </c>
      <c r="B397" s="10">
        <v>0</v>
      </c>
      <c r="C397" s="10">
        <v>3.0000000000000001E-5</v>
      </c>
      <c r="D397" s="10">
        <v>3.8999999999999999E-4</v>
      </c>
      <c r="E397" s="10">
        <v>8.0000000000000007E-5</v>
      </c>
      <c r="F397" s="10">
        <v>1E-4</v>
      </c>
      <c r="G397" s="10">
        <v>1.1E-4</v>
      </c>
      <c r="H397" s="10">
        <v>8.0000000000000007E-5</v>
      </c>
    </row>
    <row r="398" spans="1:8">
      <c r="A398" s="10">
        <v>396</v>
      </c>
      <c r="B398" s="10">
        <v>0</v>
      </c>
      <c r="C398" s="10">
        <v>3.0000000000000001E-5</v>
      </c>
      <c r="D398" s="10">
        <v>3.8000000000000002E-4</v>
      </c>
      <c r="E398" s="10">
        <v>8.0000000000000007E-5</v>
      </c>
      <c r="F398" s="10">
        <v>1E-4</v>
      </c>
      <c r="G398" s="10">
        <v>1E-4</v>
      </c>
      <c r="H398" s="10">
        <v>8.0000000000000007E-5</v>
      </c>
    </row>
    <row r="399" spans="1:8">
      <c r="A399" s="10">
        <v>397</v>
      </c>
      <c r="B399" s="10">
        <v>0</v>
      </c>
      <c r="C399" s="10">
        <v>3.0000000000000001E-5</v>
      </c>
      <c r="D399" s="10">
        <v>3.6999999999999999E-4</v>
      </c>
      <c r="E399" s="10">
        <v>8.0000000000000007E-5</v>
      </c>
      <c r="F399" s="10">
        <v>1E-4</v>
      </c>
      <c r="G399" s="10">
        <v>1E-4</v>
      </c>
      <c r="H399" s="10">
        <v>8.0000000000000007E-5</v>
      </c>
    </row>
    <row r="400" spans="1:8">
      <c r="A400" s="10">
        <v>398</v>
      </c>
      <c r="B400" s="10">
        <v>0</v>
      </c>
      <c r="C400" s="10">
        <v>3.0000000000000001E-5</v>
      </c>
      <c r="D400" s="10">
        <v>3.6000000000000002E-4</v>
      </c>
      <c r="E400" s="10">
        <v>8.0000000000000007E-5</v>
      </c>
      <c r="F400" s="10">
        <v>9.0000000000000006E-5</v>
      </c>
      <c r="G400" s="10">
        <v>1E-4</v>
      </c>
      <c r="H400" s="10">
        <v>6.9999999999999994E-5</v>
      </c>
    </row>
    <row r="401" spans="1:8">
      <c r="A401" s="10">
        <v>399</v>
      </c>
      <c r="B401" s="10">
        <v>0</v>
      </c>
      <c r="C401" s="10">
        <v>3.0000000000000001E-5</v>
      </c>
      <c r="D401" s="10">
        <v>3.5E-4</v>
      </c>
      <c r="E401" s="10">
        <v>8.0000000000000007E-5</v>
      </c>
      <c r="F401" s="10">
        <v>9.0000000000000006E-5</v>
      </c>
      <c r="G401" s="10">
        <v>1E-4</v>
      </c>
      <c r="H401" s="10">
        <v>6.9999999999999994E-5</v>
      </c>
    </row>
    <row r="402" spans="1:8">
      <c r="A402" s="10">
        <v>400</v>
      </c>
      <c r="B402" s="10">
        <v>0</v>
      </c>
      <c r="C402" s="10">
        <v>2.0000000000000002E-5</v>
      </c>
      <c r="D402" s="10">
        <v>3.4000000000000002E-4</v>
      </c>
      <c r="E402" s="10">
        <v>6.9999999999999994E-5</v>
      </c>
      <c r="F402" s="10">
        <v>9.0000000000000006E-5</v>
      </c>
      <c r="G402" s="10">
        <v>9.0000000000000006E-5</v>
      </c>
      <c r="H402" s="10">
        <v>6.9999999999999994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5.75"/>
  <cols>
    <col min="1" max="17" width="9" style="1"/>
  </cols>
  <sheetData>
    <row r="1" spans="1:17" s="12" customFormat="1">
      <c r="A1" s="15" t="s">
        <v>14</v>
      </c>
      <c r="B1" s="15"/>
      <c r="C1" s="15"/>
      <c r="D1" s="15"/>
      <c r="E1" s="15"/>
      <c r="F1" s="15"/>
      <c r="G1" s="15"/>
      <c r="H1" s="15"/>
      <c r="J1" s="15" t="s">
        <v>15</v>
      </c>
      <c r="K1" s="15"/>
      <c r="L1" s="15"/>
      <c r="M1" s="15"/>
      <c r="N1" s="15"/>
      <c r="O1" s="15"/>
      <c r="P1" s="15"/>
      <c r="Q1" s="15"/>
    </row>
    <row r="2" spans="1:17">
      <c r="A2" s="5">
        <v>0</v>
      </c>
      <c r="B2" s="5">
        <v>1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J2" s="12" t="s">
        <v>16</v>
      </c>
    </row>
    <row r="3" spans="1:17">
      <c r="A3" s="5">
        <v>1</v>
      </c>
      <c r="B3" s="5">
        <v>0.96038000000000001</v>
      </c>
      <c r="C3" s="5">
        <v>3.7260000000000001E-2</v>
      </c>
      <c r="D3" s="5">
        <v>4.2999999999999999E-4</v>
      </c>
      <c r="E3" s="5">
        <v>0</v>
      </c>
      <c r="F3" s="5">
        <v>0</v>
      </c>
      <c r="G3" s="5">
        <v>0</v>
      </c>
      <c r="H3" s="5">
        <v>0</v>
      </c>
      <c r="K3" s="12" t="s">
        <v>18</v>
      </c>
      <c r="L3" s="1" t="s">
        <v>0</v>
      </c>
      <c r="M3" s="1" t="s">
        <v>1</v>
      </c>
      <c r="N3" s="1" t="s">
        <v>2</v>
      </c>
      <c r="O3" s="1" t="s">
        <v>3</v>
      </c>
      <c r="P3" s="1" t="s">
        <v>4</v>
      </c>
      <c r="Q3" s="12" t="s">
        <v>19</v>
      </c>
    </row>
    <row r="4" spans="1:17">
      <c r="A4" s="5">
        <v>2</v>
      </c>
      <c r="B4" s="5">
        <v>0.92232999999999998</v>
      </c>
      <c r="C4" s="5">
        <v>7.2120000000000004E-2</v>
      </c>
      <c r="D4" s="5">
        <v>1.67E-3</v>
      </c>
      <c r="E4" s="5">
        <v>3.0000000000000001E-5</v>
      </c>
      <c r="F4" s="5">
        <v>0</v>
      </c>
      <c r="G4" s="5">
        <v>0</v>
      </c>
      <c r="H4" s="5">
        <v>0</v>
      </c>
      <c r="J4" s="1">
        <v>0</v>
      </c>
      <c r="K4" s="1">
        <v>1</v>
      </c>
      <c r="L4" s="1">
        <v>2.0568796001535741E-4</v>
      </c>
      <c r="M4" s="1">
        <v>0</v>
      </c>
      <c r="N4" s="1">
        <v>0</v>
      </c>
      <c r="O4" s="1">
        <v>0</v>
      </c>
      <c r="P4" s="1">
        <v>1.4981215182505986E-4</v>
      </c>
      <c r="Q4" s="1">
        <v>0</v>
      </c>
    </row>
    <row r="5" spans="1:17">
      <c r="A5" s="5">
        <v>3</v>
      </c>
      <c r="B5" s="5">
        <v>0.88578999999999997</v>
      </c>
      <c r="C5" s="5">
        <v>0.10471</v>
      </c>
      <c r="D5" s="5">
        <v>3.65E-3</v>
      </c>
      <c r="E5" s="5">
        <v>9.0000000000000006E-5</v>
      </c>
      <c r="F5" s="5">
        <v>0</v>
      </c>
      <c r="G5" s="5">
        <v>0</v>
      </c>
      <c r="H5" s="5">
        <v>0</v>
      </c>
      <c r="J5" s="1">
        <v>15</v>
      </c>
      <c r="K5" s="1">
        <v>0.79503592574771609</v>
      </c>
      <c r="L5" s="1">
        <v>0.24997040610087479</v>
      </c>
      <c r="M5" s="1">
        <v>6.1572716080347182E-4</v>
      </c>
      <c r="N5" s="1">
        <v>8.0072776281855598E-5</v>
      </c>
      <c r="O5" s="1">
        <v>0</v>
      </c>
      <c r="P5" s="1">
        <v>0</v>
      </c>
      <c r="Q5" s="1">
        <v>0</v>
      </c>
    </row>
    <row r="6" spans="1:17">
      <c r="A6" s="5">
        <v>4</v>
      </c>
      <c r="B6" s="5">
        <v>0.85070000000000001</v>
      </c>
      <c r="C6" s="5">
        <v>0.13513</v>
      </c>
      <c r="D6" s="5">
        <v>6.2899999999999996E-3</v>
      </c>
      <c r="E6" s="5">
        <v>2.2000000000000001E-4</v>
      </c>
      <c r="F6" s="5">
        <v>0</v>
      </c>
      <c r="G6" s="5">
        <v>0</v>
      </c>
      <c r="H6" s="5">
        <v>0</v>
      </c>
      <c r="J6" s="1">
        <v>30</v>
      </c>
      <c r="K6" s="1">
        <v>0.37145688885024419</v>
      </c>
      <c r="L6" s="1">
        <v>0.35303621945417213</v>
      </c>
      <c r="M6" s="1">
        <v>2.9687506496680789E-2</v>
      </c>
      <c r="N6" s="1">
        <v>1.2221078836620856E-3</v>
      </c>
      <c r="O6" s="1">
        <v>0</v>
      </c>
      <c r="P6" s="1">
        <v>1.8975379418162235E-4</v>
      </c>
      <c r="Q6" s="1">
        <v>0</v>
      </c>
    </row>
    <row r="7" spans="1:17">
      <c r="A7" s="5">
        <v>5</v>
      </c>
      <c r="B7" s="5">
        <v>0.81698999999999999</v>
      </c>
      <c r="C7" s="5">
        <v>0.16347999999999999</v>
      </c>
      <c r="D7" s="5">
        <v>9.5300000000000003E-3</v>
      </c>
      <c r="E7" s="5">
        <v>4.0999999999999999E-4</v>
      </c>
      <c r="F7" s="5">
        <v>0</v>
      </c>
      <c r="G7" s="5">
        <v>0</v>
      </c>
      <c r="H7" s="5">
        <v>0</v>
      </c>
      <c r="J7" s="1">
        <v>45</v>
      </c>
      <c r="K7" s="1">
        <v>0.17404095288580149</v>
      </c>
      <c r="L7" s="1">
        <v>0.33723330865579815</v>
      </c>
      <c r="M7" s="1">
        <v>6.6345011047138219E-2</v>
      </c>
      <c r="N7" s="1">
        <v>3.2913582113463465E-2</v>
      </c>
      <c r="O7" s="1">
        <v>1.798861104744177E-3</v>
      </c>
      <c r="P7" s="1">
        <v>2.9987224755372573E-5</v>
      </c>
      <c r="Q7" s="1">
        <v>4.3377226545374603E-4</v>
      </c>
    </row>
    <row r="8" spans="1:17">
      <c r="A8" s="5">
        <v>6</v>
      </c>
      <c r="B8" s="5">
        <v>0.78461999999999998</v>
      </c>
      <c r="C8" s="5">
        <v>0.18989</v>
      </c>
      <c r="D8" s="5">
        <v>1.3310000000000001E-2</v>
      </c>
      <c r="E8" s="5">
        <v>6.9999999999999999E-4</v>
      </c>
      <c r="F8" s="5">
        <v>0</v>
      </c>
      <c r="G8" s="5">
        <v>0</v>
      </c>
      <c r="H8" s="5">
        <v>0</v>
      </c>
      <c r="J8" s="1">
        <v>60</v>
      </c>
      <c r="K8" s="1">
        <v>9.2256071543607168E-2</v>
      </c>
      <c r="L8" s="1">
        <v>0.2795334123992963</v>
      </c>
      <c r="M8" s="1">
        <v>6.4048791522724788E-2</v>
      </c>
      <c r="N8" s="1">
        <v>3.5605522009431151E-2</v>
      </c>
      <c r="O8" s="1">
        <v>2.6129562181508921E-2</v>
      </c>
      <c r="P8" s="1">
        <v>1.6675945613744329E-3</v>
      </c>
      <c r="Q8" s="1">
        <v>3.534729219660736E-4</v>
      </c>
    </row>
    <row r="9" spans="1:17">
      <c r="A9" s="5">
        <v>7</v>
      </c>
      <c r="B9" s="5">
        <v>0.75353999999999999</v>
      </c>
      <c r="C9" s="5">
        <v>0.21443000000000001</v>
      </c>
      <c r="D9" s="5">
        <v>1.7559999999999999E-2</v>
      </c>
      <c r="E9" s="5">
        <v>1.08E-3</v>
      </c>
      <c r="F9" s="5">
        <v>1.0000000000000001E-5</v>
      </c>
      <c r="G9" s="5">
        <v>0</v>
      </c>
      <c r="H9" s="5">
        <v>0</v>
      </c>
      <c r="J9" s="1">
        <v>75</v>
      </c>
      <c r="K9" s="1">
        <v>3.933880418523103E-2</v>
      </c>
      <c r="L9" s="1">
        <v>0.23482273794536027</v>
      </c>
      <c r="M9" s="1">
        <v>7.0886460765297171E-2</v>
      </c>
      <c r="N9" s="1">
        <v>4.5108885581559496E-2</v>
      </c>
      <c r="O9" s="1">
        <v>3.4882190621665213E-2</v>
      </c>
      <c r="P9" s="1">
        <v>1.0374872595105047E-2</v>
      </c>
      <c r="Q9" s="1">
        <v>1.798861104744177E-3</v>
      </c>
    </row>
    <row r="10" spans="1:17">
      <c r="A10" s="5">
        <v>8</v>
      </c>
      <c r="B10" s="5">
        <v>0.72367999999999999</v>
      </c>
      <c r="C10" s="5">
        <v>0.23721</v>
      </c>
      <c r="D10" s="5">
        <v>2.2239999999999999E-2</v>
      </c>
      <c r="E10" s="5">
        <v>1.57E-3</v>
      </c>
      <c r="F10" s="5">
        <v>1.0000000000000001E-5</v>
      </c>
      <c r="G10" s="5">
        <v>0</v>
      </c>
      <c r="H10" s="5">
        <v>0</v>
      </c>
      <c r="J10" s="1">
        <v>90</v>
      </c>
      <c r="K10" s="1">
        <v>2.6410609883715772E-2</v>
      </c>
      <c r="L10" s="1">
        <v>0.19011206349142426</v>
      </c>
      <c r="M10" s="1">
        <v>0.22244693478717339</v>
      </c>
      <c r="N10" s="1">
        <v>5.3755722823152663E-2</v>
      </c>
      <c r="O10" s="1">
        <v>4.6525595427377713E-2</v>
      </c>
      <c r="P10" s="1">
        <v>2.1159116031376907E-2</v>
      </c>
      <c r="Q10" s="1">
        <v>6.4160733552853406E-3</v>
      </c>
    </row>
    <row r="11" spans="1:17">
      <c r="A11" s="5">
        <v>9</v>
      </c>
      <c r="B11" s="5">
        <v>0.69501000000000002</v>
      </c>
      <c r="C11" s="5">
        <v>0.25830999999999998</v>
      </c>
      <c r="D11" s="5">
        <v>2.7300000000000001E-2</v>
      </c>
      <c r="E11" s="5">
        <v>2.1900000000000001E-3</v>
      </c>
      <c r="F11" s="5">
        <v>2.0000000000000002E-5</v>
      </c>
      <c r="G11" s="5">
        <v>0</v>
      </c>
      <c r="H11" s="5">
        <v>0</v>
      </c>
      <c r="J11" s="1">
        <v>105</v>
      </c>
      <c r="K11" s="1">
        <v>1.2037027399422409E-2</v>
      </c>
      <c r="L11" s="1">
        <v>0.15746556240307616</v>
      </c>
      <c r="M11" s="1">
        <v>0.21502522525290854</v>
      </c>
      <c r="N11" s="1">
        <v>0.1356151678414427</v>
      </c>
      <c r="O11" s="1">
        <v>5.1865501769307931E-2</v>
      </c>
      <c r="P11" s="1">
        <v>2.9626744210968146E-2</v>
      </c>
      <c r="Q11" s="1">
        <v>1.4365708360564911E-2</v>
      </c>
    </row>
    <row r="12" spans="1:17">
      <c r="A12" s="5">
        <v>10</v>
      </c>
      <c r="B12" s="5">
        <v>0.66747999999999996</v>
      </c>
      <c r="C12" s="5">
        <v>0.27782000000000001</v>
      </c>
      <c r="D12" s="5">
        <v>3.2680000000000001E-2</v>
      </c>
      <c r="E12" s="5">
        <v>2.9299999999999999E-3</v>
      </c>
      <c r="F12" s="5">
        <v>3.0000000000000001E-5</v>
      </c>
      <c r="G12" s="5">
        <v>0</v>
      </c>
      <c r="H12" s="5">
        <v>0</v>
      </c>
      <c r="J12" s="1">
        <v>120</v>
      </c>
      <c r="K12" s="1">
        <v>6.737270729236031E-3</v>
      </c>
      <c r="L12" s="1">
        <v>0.12763275031053611</v>
      </c>
      <c r="M12" s="1">
        <v>0.18218108526978055</v>
      </c>
      <c r="N12" s="1">
        <v>0.18749619129100173</v>
      </c>
      <c r="O12" s="1">
        <v>0.12707181668385797</v>
      </c>
      <c r="P12" s="1">
        <v>3.6576589981010009E-2</v>
      </c>
      <c r="Q12" s="1">
        <v>2.3198636144208876E-2</v>
      </c>
    </row>
    <row r="13" spans="1:17">
      <c r="A13" s="5">
        <v>11</v>
      </c>
      <c r="B13" s="5">
        <v>0.64102999999999999</v>
      </c>
      <c r="C13" s="5">
        <v>0.29582999999999998</v>
      </c>
      <c r="D13" s="5">
        <v>3.8350000000000002E-2</v>
      </c>
      <c r="E13" s="5">
        <v>3.8E-3</v>
      </c>
      <c r="F13" s="5">
        <v>4.0000000000000003E-5</v>
      </c>
      <c r="G13" s="5">
        <v>0</v>
      </c>
      <c r="H13" s="5">
        <v>0</v>
      </c>
    </row>
    <row r="14" spans="1:17">
      <c r="A14" s="5">
        <v>12</v>
      </c>
      <c r="B14" s="5">
        <v>0.61563999999999997</v>
      </c>
      <c r="C14" s="5">
        <v>0.31240000000000001</v>
      </c>
      <c r="D14" s="5">
        <v>4.4249999999999998E-2</v>
      </c>
      <c r="E14" s="5">
        <v>4.8199999999999996E-3</v>
      </c>
      <c r="F14" s="5">
        <v>6.0000000000000002E-5</v>
      </c>
      <c r="G14" s="5">
        <v>0</v>
      </c>
      <c r="H14" s="5">
        <v>0</v>
      </c>
    </row>
    <row r="15" spans="1:17">
      <c r="A15" s="5">
        <v>13</v>
      </c>
      <c r="B15" s="5">
        <v>0.59123999999999999</v>
      </c>
      <c r="C15" s="5">
        <v>0.32762000000000002</v>
      </c>
      <c r="D15" s="5">
        <v>5.0369999999999998E-2</v>
      </c>
      <c r="E15" s="5">
        <v>5.9800000000000001E-3</v>
      </c>
      <c r="F15" s="5">
        <v>8.0000000000000007E-5</v>
      </c>
      <c r="G15" s="5">
        <v>0</v>
      </c>
      <c r="H15" s="5">
        <v>0</v>
      </c>
    </row>
    <row r="16" spans="1:17">
      <c r="A16" s="5">
        <v>14</v>
      </c>
      <c r="B16" s="5">
        <v>0.56781999999999999</v>
      </c>
      <c r="C16" s="5">
        <v>0.34155000000000002</v>
      </c>
      <c r="D16" s="5">
        <v>5.6649999999999999E-2</v>
      </c>
      <c r="E16" s="5">
        <v>7.2899999999999996E-3</v>
      </c>
      <c r="F16" s="5">
        <v>1E-4</v>
      </c>
      <c r="G16" s="5">
        <v>0</v>
      </c>
      <c r="H16" s="5">
        <v>0</v>
      </c>
    </row>
    <row r="17" spans="1:8">
      <c r="A17" s="5">
        <v>15</v>
      </c>
      <c r="B17" s="5">
        <v>0.54532000000000003</v>
      </c>
      <c r="C17" s="5">
        <v>0.35426999999999997</v>
      </c>
      <c r="D17" s="5">
        <v>6.3060000000000005E-2</v>
      </c>
      <c r="E17" s="5">
        <v>8.7500000000000008E-3</v>
      </c>
      <c r="F17" s="5">
        <v>1.2999999999999999E-4</v>
      </c>
      <c r="G17" s="5">
        <v>0</v>
      </c>
      <c r="H17" s="5">
        <v>0</v>
      </c>
    </row>
    <row r="18" spans="1:8">
      <c r="A18" s="5">
        <v>16</v>
      </c>
      <c r="B18" s="5">
        <v>0.52371999999999996</v>
      </c>
      <c r="C18" s="5">
        <v>0.36582999999999999</v>
      </c>
      <c r="D18" s="5">
        <v>6.9580000000000003E-2</v>
      </c>
      <c r="E18" s="5">
        <v>1.0359999999999999E-2</v>
      </c>
      <c r="F18" s="5">
        <v>1.7000000000000001E-4</v>
      </c>
      <c r="G18" s="5">
        <v>0</v>
      </c>
      <c r="H18" s="5">
        <v>0</v>
      </c>
    </row>
    <row r="19" spans="1:8">
      <c r="A19" s="5">
        <v>17</v>
      </c>
      <c r="B19" s="5">
        <v>0.50297000000000003</v>
      </c>
      <c r="C19" s="5">
        <v>0.37630999999999998</v>
      </c>
      <c r="D19" s="5">
        <v>7.6179999999999998E-2</v>
      </c>
      <c r="E19" s="5">
        <v>1.214E-2</v>
      </c>
      <c r="F19" s="5">
        <v>2.1000000000000001E-4</v>
      </c>
      <c r="G19" s="5">
        <v>1.0000000000000001E-5</v>
      </c>
      <c r="H19" s="5">
        <v>0</v>
      </c>
    </row>
    <row r="20" spans="1:8">
      <c r="A20" s="5">
        <v>18</v>
      </c>
      <c r="B20" s="5">
        <v>0.48304000000000002</v>
      </c>
      <c r="C20" s="5">
        <v>0.38574999999999998</v>
      </c>
      <c r="D20" s="5">
        <v>8.2830000000000001E-2</v>
      </c>
      <c r="E20" s="5">
        <v>1.406E-2</v>
      </c>
      <c r="F20" s="5">
        <v>2.5999999999999998E-4</v>
      </c>
      <c r="G20" s="5">
        <v>1.0000000000000001E-5</v>
      </c>
      <c r="H20" s="5">
        <v>0</v>
      </c>
    </row>
    <row r="21" spans="1:8">
      <c r="A21" s="5">
        <v>19</v>
      </c>
      <c r="B21" s="5">
        <v>0.46390999999999999</v>
      </c>
      <c r="C21" s="5">
        <v>0.39421</v>
      </c>
      <c r="D21" s="5">
        <v>8.9499999999999996E-2</v>
      </c>
      <c r="E21" s="5">
        <v>1.6150000000000001E-2</v>
      </c>
      <c r="F21" s="5">
        <v>3.1E-4</v>
      </c>
      <c r="G21" s="5">
        <v>1.0000000000000001E-5</v>
      </c>
      <c r="H21" s="5">
        <v>0</v>
      </c>
    </row>
    <row r="22" spans="1:8">
      <c r="A22" s="5">
        <v>20</v>
      </c>
      <c r="B22" s="5">
        <v>0.44552999999999998</v>
      </c>
      <c r="C22" s="5">
        <v>0.40175</v>
      </c>
      <c r="D22" s="5">
        <v>9.6180000000000002E-2</v>
      </c>
      <c r="E22" s="5">
        <v>1.839E-2</v>
      </c>
      <c r="F22" s="5">
        <v>3.6999999999999999E-4</v>
      </c>
      <c r="G22" s="5">
        <v>1.0000000000000001E-5</v>
      </c>
      <c r="H22" s="5">
        <v>0</v>
      </c>
    </row>
    <row r="23" spans="1:8">
      <c r="A23" s="5">
        <v>21</v>
      </c>
      <c r="B23" s="5">
        <v>0.42786999999999997</v>
      </c>
      <c r="C23" s="5">
        <v>0.40843000000000002</v>
      </c>
      <c r="D23" s="5">
        <v>0.10284</v>
      </c>
      <c r="E23" s="5">
        <v>2.078E-2</v>
      </c>
      <c r="F23" s="5">
        <v>4.4000000000000002E-4</v>
      </c>
      <c r="G23" s="5">
        <v>2.0000000000000002E-5</v>
      </c>
      <c r="H23" s="5">
        <v>0</v>
      </c>
    </row>
    <row r="24" spans="1:8">
      <c r="A24" s="5">
        <v>22</v>
      </c>
      <c r="B24" s="5">
        <v>0.41092000000000001</v>
      </c>
      <c r="C24" s="5">
        <v>0.41427000000000003</v>
      </c>
      <c r="D24" s="5">
        <v>0.10946</v>
      </c>
      <c r="E24" s="5">
        <v>2.333E-2</v>
      </c>
      <c r="F24" s="5">
        <v>5.1999999999999995E-4</v>
      </c>
      <c r="G24" s="5">
        <v>2.0000000000000002E-5</v>
      </c>
      <c r="H24" s="5">
        <v>0</v>
      </c>
    </row>
    <row r="25" spans="1:8">
      <c r="A25" s="5">
        <v>23</v>
      </c>
      <c r="B25" s="5">
        <v>0.39463999999999999</v>
      </c>
      <c r="C25" s="5">
        <v>0.41935</v>
      </c>
      <c r="D25" s="5">
        <v>0.11602999999999999</v>
      </c>
      <c r="E25" s="5">
        <v>2.6030000000000001E-2</v>
      </c>
      <c r="F25" s="5">
        <v>6.0999999999999997E-4</v>
      </c>
      <c r="G25" s="5">
        <v>2.0000000000000002E-5</v>
      </c>
      <c r="H25" s="5">
        <v>0</v>
      </c>
    </row>
    <row r="26" spans="1:8">
      <c r="A26" s="5">
        <v>24</v>
      </c>
      <c r="B26" s="5">
        <v>0.37901000000000001</v>
      </c>
      <c r="C26" s="5">
        <v>0.42369000000000001</v>
      </c>
      <c r="D26" s="5">
        <v>0.12253</v>
      </c>
      <c r="E26" s="5">
        <v>2.8879999999999999E-2</v>
      </c>
      <c r="F26" s="5">
        <v>7.1000000000000002E-4</v>
      </c>
      <c r="G26" s="5">
        <v>3.0000000000000001E-5</v>
      </c>
      <c r="H26" s="5">
        <v>0</v>
      </c>
    </row>
    <row r="27" spans="1:8">
      <c r="A27" s="5">
        <v>25</v>
      </c>
      <c r="B27" s="5">
        <v>0.36398999999999998</v>
      </c>
      <c r="C27" s="5">
        <v>0.42734</v>
      </c>
      <c r="D27" s="5">
        <v>0.12895000000000001</v>
      </c>
      <c r="E27" s="5">
        <v>3.1870000000000002E-2</v>
      </c>
      <c r="F27" s="5">
        <v>8.1999999999999998E-4</v>
      </c>
      <c r="G27" s="5">
        <v>3.0000000000000001E-5</v>
      </c>
      <c r="H27" s="5">
        <v>0</v>
      </c>
    </row>
    <row r="28" spans="1:8">
      <c r="A28" s="5">
        <v>26</v>
      </c>
      <c r="B28" s="5">
        <v>0.34956999999999999</v>
      </c>
      <c r="C28" s="5">
        <v>0.43034</v>
      </c>
      <c r="D28" s="5">
        <v>0.13528000000000001</v>
      </c>
      <c r="E28" s="5">
        <v>3.5009999999999999E-2</v>
      </c>
      <c r="F28" s="5">
        <v>9.3999999999999997E-4</v>
      </c>
      <c r="G28" s="5">
        <v>4.0000000000000003E-5</v>
      </c>
      <c r="H28" s="5">
        <v>1.0000000000000001E-5</v>
      </c>
    </row>
    <row r="29" spans="1:8">
      <c r="A29" s="5">
        <v>27</v>
      </c>
      <c r="B29" s="5">
        <v>0.33572000000000002</v>
      </c>
      <c r="C29" s="5">
        <v>0.43273</v>
      </c>
      <c r="D29" s="5">
        <v>0.14149</v>
      </c>
      <c r="E29" s="5">
        <v>3.8280000000000002E-2</v>
      </c>
      <c r="F29" s="5">
        <v>1.07E-3</v>
      </c>
      <c r="G29" s="5">
        <v>5.0000000000000002E-5</v>
      </c>
      <c r="H29" s="5">
        <v>1.0000000000000001E-5</v>
      </c>
    </row>
    <row r="30" spans="1:8">
      <c r="A30" s="5">
        <v>28</v>
      </c>
      <c r="B30" s="5">
        <v>0.32241999999999998</v>
      </c>
      <c r="C30" s="5">
        <v>0.43453999999999998</v>
      </c>
      <c r="D30" s="5">
        <v>0.14759</v>
      </c>
      <c r="E30" s="5">
        <v>4.1689999999999998E-2</v>
      </c>
      <c r="F30" s="5">
        <v>1.2099999999999999E-3</v>
      </c>
      <c r="G30" s="5">
        <v>5.0000000000000002E-5</v>
      </c>
      <c r="H30" s="5">
        <v>1.0000000000000001E-5</v>
      </c>
    </row>
    <row r="31" spans="1:8">
      <c r="A31" s="5">
        <v>29</v>
      </c>
      <c r="B31" s="5">
        <v>0.30964999999999998</v>
      </c>
      <c r="C31" s="5">
        <v>0.43581999999999999</v>
      </c>
      <c r="D31" s="5">
        <v>0.15356</v>
      </c>
      <c r="E31" s="5">
        <v>4.5240000000000002E-2</v>
      </c>
      <c r="F31" s="5">
        <v>1.3699999999999999E-3</v>
      </c>
      <c r="G31" s="5">
        <v>6.0000000000000002E-5</v>
      </c>
      <c r="H31" s="5">
        <v>1.0000000000000001E-5</v>
      </c>
    </row>
    <row r="32" spans="1:8">
      <c r="A32" s="5">
        <v>30</v>
      </c>
      <c r="B32" s="5">
        <v>0.29737999999999998</v>
      </c>
      <c r="C32" s="5">
        <v>0.43658999999999998</v>
      </c>
      <c r="D32" s="5">
        <v>0.15939</v>
      </c>
      <c r="E32" s="5">
        <v>4.8910000000000002E-2</v>
      </c>
      <c r="F32" s="5">
        <v>1.5299999999999999E-3</v>
      </c>
      <c r="G32" s="5">
        <v>6.9999999999999994E-5</v>
      </c>
      <c r="H32" s="5">
        <v>1.0000000000000001E-5</v>
      </c>
    </row>
    <row r="33" spans="1:8">
      <c r="A33" s="5">
        <v>31</v>
      </c>
      <c r="B33" s="5">
        <v>0.28560000000000002</v>
      </c>
      <c r="C33" s="5">
        <v>0.43687999999999999</v>
      </c>
      <c r="D33" s="5">
        <v>0.16508</v>
      </c>
      <c r="E33" s="5">
        <v>5.271E-2</v>
      </c>
      <c r="F33" s="5">
        <v>1.7099999999999999E-3</v>
      </c>
      <c r="G33" s="5">
        <v>8.0000000000000007E-5</v>
      </c>
      <c r="H33" s="5">
        <v>2.0000000000000002E-5</v>
      </c>
    </row>
    <row r="34" spans="1:8">
      <c r="A34" s="5">
        <v>32</v>
      </c>
      <c r="B34" s="5">
        <v>0.27428000000000002</v>
      </c>
      <c r="C34" s="5">
        <v>0.43672</v>
      </c>
      <c r="D34" s="5">
        <v>0.17061999999999999</v>
      </c>
      <c r="E34" s="5">
        <v>5.6619999999999997E-2</v>
      </c>
      <c r="F34" s="5">
        <v>1.9E-3</v>
      </c>
      <c r="G34" s="5">
        <v>1E-4</v>
      </c>
      <c r="H34" s="5">
        <v>2.0000000000000002E-5</v>
      </c>
    </row>
    <row r="35" spans="1:8">
      <c r="A35" s="5">
        <v>33</v>
      </c>
      <c r="B35" s="5">
        <v>0.26340999999999998</v>
      </c>
      <c r="C35" s="5">
        <v>0.43614999999999998</v>
      </c>
      <c r="D35" s="5">
        <v>0.17599999999999999</v>
      </c>
      <c r="E35" s="5">
        <v>6.0650000000000003E-2</v>
      </c>
      <c r="F35" s="5">
        <v>2.1099999999999999E-3</v>
      </c>
      <c r="G35" s="5">
        <v>1.1E-4</v>
      </c>
      <c r="H35" s="5">
        <v>2.0000000000000002E-5</v>
      </c>
    </row>
    <row r="36" spans="1:8">
      <c r="A36" s="5">
        <v>34</v>
      </c>
      <c r="B36" s="5">
        <v>0.25297999999999998</v>
      </c>
      <c r="C36" s="5">
        <v>0.43518000000000001</v>
      </c>
      <c r="D36" s="5">
        <v>0.18121999999999999</v>
      </c>
      <c r="E36" s="5">
        <v>6.479E-2</v>
      </c>
      <c r="F36" s="5">
        <v>2.32E-3</v>
      </c>
      <c r="G36" s="5">
        <v>1.2E-4</v>
      </c>
      <c r="H36" s="5">
        <v>2.0000000000000002E-5</v>
      </c>
    </row>
    <row r="37" spans="1:8">
      <c r="A37" s="5">
        <v>35</v>
      </c>
      <c r="B37" s="5">
        <v>0.24296000000000001</v>
      </c>
      <c r="C37" s="5">
        <v>0.43385000000000001</v>
      </c>
      <c r="D37" s="5">
        <v>0.18626999999999999</v>
      </c>
      <c r="E37" s="5">
        <v>6.9029999999999994E-2</v>
      </c>
      <c r="F37" s="5">
        <v>2.5600000000000002E-3</v>
      </c>
      <c r="G37" s="5">
        <v>1.3999999999999999E-4</v>
      </c>
      <c r="H37" s="5">
        <v>3.0000000000000001E-5</v>
      </c>
    </row>
    <row r="38" spans="1:8">
      <c r="A38" s="5">
        <v>36</v>
      </c>
      <c r="B38" s="5">
        <v>0.23333000000000001</v>
      </c>
      <c r="C38" s="5">
        <v>0.43218000000000001</v>
      </c>
      <c r="D38" s="5">
        <v>0.19116</v>
      </c>
      <c r="E38" s="5">
        <v>7.3380000000000001E-2</v>
      </c>
      <c r="F38" s="5">
        <v>2.8E-3</v>
      </c>
      <c r="G38" s="5">
        <v>1.6000000000000001E-4</v>
      </c>
      <c r="H38" s="5">
        <v>3.0000000000000001E-5</v>
      </c>
    </row>
    <row r="39" spans="1:8">
      <c r="A39" s="5">
        <v>37</v>
      </c>
      <c r="B39" s="5">
        <v>0.22409000000000001</v>
      </c>
      <c r="C39" s="5">
        <v>0.43020000000000003</v>
      </c>
      <c r="D39" s="5">
        <v>0.19586999999999999</v>
      </c>
      <c r="E39" s="5">
        <v>7.782E-2</v>
      </c>
      <c r="F39" s="5">
        <v>3.0599999999999998E-3</v>
      </c>
      <c r="G39" s="5">
        <v>1.8000000000000001E-4</v>
      </c>
      <c r="H39" s="5">
        <v>4.0000000000000003E-5</v>
      </c>
    </row>
    <row r="40" spans="1:8">
      <c r="A40" s="5">
        <v>38</v>
      </c>
      <c r="B40" s="5">
        <v>0.21521000000000001</v>
      </c>
      <c r="C40" s="5">
        <v>0.42791000000000001</v>
      </c>
      <c r="D40" s="5">
        <v>0.20039999999999999</v>
      </c>
      <c r="E40" s="5">
        <v>8.2350000000000007E-2</v>
      </c>
      <c r="F40" s="5">
        <v>3.3400000000000001E-3</v>
      </c>
      <c r="G40" s="5">
        <v>2.0000000000000001E-4</v>
      </c>
      <c r="H40" s="5">
        <v>4.0000000000000003E-5</v>
      </c>
    </row>
    <row r="41" spans="1:8">
      <c r="A41" s="5">
        <v>39</v>
      </c>
      <c r="B41" s="5">
        <v>0.20668</v>
      </c>
      <c r="C41" s="5">
        <v>0.42536000000000002</v>
      </c>
      <c r="D41" s="5">
        <v>0.20477000000000001</v>
      </c>
      <c r="E41" s="5">
        <v>8.6970000000000006E-2</v>
      </c>
      <c r="F41" s="5">
        <v>3.63E-3</v>
      </c>
      <c r="G41" s="5">
        <v>2.2000000000000001E-4</v>
      </c>
      <c r="H41" s="5">
        <v>5.0000000000000002E-5</v>
      </c>
    </row>
    <row r="42" spans="1:8">
      <c r="A42" s="5">
        <v>40</v>
      </c>
      <c r="B42" s="5">
        <v>0.19849</v>
      </c>
      <c r="C42" s="5">
        <v>0.42254999999999998</v>
      </c>
      <c r="D42" s="5">
        <v>0.20895</v>
      </c>
      <c r="E42" s="5">
        <v>9.1660000000000005E-2</v>
      </c>
      <c r="F42" s="5">
        <v>3.9300000000000003E-3</v>
      </c>
      <c r="G42" s="5">
        <v>2.4000000000000001E-4</v>
      </c>
      <c r="H42" s="5">
        <v>6.0000000000000002E-5</v>
      </c>
    </row>
    <row r="43" spans="1:8">
      <c r="A43" s="5">
        <v>41</v>
      </c>
      <c r="B43" s="5">
        <v>0.19062999999999999</v>
      </c>
      <c r="C43" s="5">
        <v>0.41949999999999998</v>
      </c>
      <c r="D43" s="5">
        <v>0.21295</v>
      </c>
      <c r="E43" s="5">
        <v>9.6439999999999998E-2</v>
      </c>
      <c r="F43" s="5">
        <v>4.2500000000000003E-3</v>
      </c>
      <c r="G43" s="5">
        <v>2.7E-4</v>
      </c>
      <c r="H43" s="5">
        <v>6.0000000000000002E-5</v>
      </c>
    </row>
    <row r="44" spans="1:8">
      <c r="A44" s="5">
        <v>42</v>
      </c>
      <c r="B44" s="5">
        <v>0.18307999999999999</v>
      </c>
      <c r="C44" s="5">
        <v>0.41622999999999999</v>
      </c>
      <c r="D44" s="5">
        <v>0.21678</v>
      </c>
      <c r="E44" s="5">
        <v>0.10128</v>
      </c>
      <c r="F44" s="5">
        <v>4.5799999999999999E-3</v>
      </c>
      <c r="G44" s="5">
        <v>2.9999999999999997E-4</v>
      </c>
      <c r="H44" s="5">
        <v>6.9999999999999994E-5</v>
      </c>
    </row>
    <row r="45" spans="1:8">
      <c r="A45" s="5">
        <v>43</v>
      </c>
      <c r="B45" s="5">
        <v>0.17582</v>
      </c>
      <c r="C45" s="5">
        <v>0.41277000000000003</v>
      </c>
      <c r="D45" s="5">
        <v>0.22042</v>
      </c>
      <c r="E45" s="5">
        <v>0.10619000000000001</v>
      </c>
      <c r="F45" s="5">
        <v>4.9300000000000004E-3</v>
      </c>
      <c r="G45" s="5">
        <v>3.2000000000000003E-4</v>
      </c>
      <c r="H45" s="5">
        <v>8.0000000000000007E-5</v>
      </c>
    </row>
    <row r="46" spans="1:8">
      <c r="A46" s="5">
        <v>44</v>
      </c>
      <c r="B46" s="5">
        <v>0.16886000000000001</v>
      </c>
      <c r="C46" s="5">
        <v>0.40911999999999998</v>
      </c>
      <c r="D46" s="5">
        <v>0.22389000000000001</v>
      </c>
      <c r="E46" s="5">
        <v>0.11115999999999999</v>
      </c>
      <c r="F46" s="5">
        <v>5.3E-3</v>
      </c>
      <c r="G46" s="5">
        <v>3.6000000000000002E-4</v>
      </c>
      <c r="H46" s="5">
        <v>9.0000000000000006E-5</v>
      </c>
    </row>
    <row r="47" spans="1:8">
      <c r="A47" s="5">
        <v>45</v>
      </c>
      <c r="B47" s="5">
        <v>0.16217000000000001</v>
      </c>
      <c r="C47" s="5">
        <v>0.40529999999999999</v>
      </c>
      <c r="D47" s="5">
        <v>0.22717999999999999</v>
      </c>
      <c r="E47" s="5">
        <v>0.11619</v>
      </c>
      <c r="F47" s="5">
        <v>5.6699999999999997E-3</v>
      </c>
      <c r="G47" s="5">
        <v>3.8999999999999999E-4</v>
      </c>
      <c r="H47" s="5">
        <v>1E-4</v>
      </c>
    </row>
    <row r="48" spans="1:8">
      <c r="A48" s="5">
        <v>46</v>
      </c>
      <c r="B48" s="5">
        <v>0.15573999999999999</v>
      </c>
      <c r="C48" s="5">
        <v>0.40133000000000002</v>
      </c>
      <c r="D48" s="5">
        <v>0.23028999999999999</v>
      </c>
      <c r="E48" s="5">
        <v>0.12127</v>
      </c>
      <c r="F48" s="5">
        <v>6.0699999999999999E-3</v>
      </c>
      <c r="G48" s="5">
        <v>4.2000000000000002E-4</v>
      </c>
      <c r="H48" s="5">
        <v>1.1E-4</v>
      </c>
    </row>
    <row r="49" spans="1:8">
      <c r="A49" s="5">
        <v>47</v>
      </c>
      <c r="B49" s="5">
        <v>0.14957000000000001</v>
      </c>
      <c r="C49" s="5">
        <v>0.39721000000000001</v>
      </c>
      <c r="D49" s="5">
        <v>0.23322999999999999</v>
      </c>
      <c r="E49" s="5">
        <v>0.12639</v>
      </c>
      <c r="F49" s="5">
        <v>6.4799999999999996E-3</v>
      </c>
      <c r="G49" s="5">
        <v>4.6000000000000001E-4</v>
      </c>
      <c r="H49" s="5">
        <v>1.2E-4</v>
      </c>
    </row>
    <row r="50" spans="1:8">
      <c r="A50" s="5">
        <v>48</v>
      </c>
      <c r="B50" s="5">
        <v>0.14365</v>
      </c>
      <c r="C50" s="5">
        <v>0.39296999999999999</v>
      </c>
      <c r="D50" s="5">
        <v>0.23599000000000001</v>
      </c>
      <c r="E50" s="5">
        <v>0.13156000000000001</v>
      </c>
      <c r="F50" s="5">
        <v>6.9100000000000003E-3</v>
      </c>
      <c r="G50" s="5">
        <v>5.0000000000000001E-4</v>
      </c>
      <c r="H50" s="5">
        <v>1.3999999999999999E-4</v>
      </c>
    </row>
    <row r="51" spans="1:8">
      <c r="A51" s="5">
        <v>49</v>
      </c>
      <c r="B51" s="5">
        <v>0.13796</v>
      </c>
      <c r="C51" s="5">
        <v>0.38861000000000001</v>
      </c>
      <c r="D51" s="5">
        <v>0.23857999999999999</v>
      </c>
      <c r="E51" s="5">
        <v>0.13677</v>
      </c>
      <c r="F51" s="5">
        <v>7.3499999999999998E-3</v>
      </c>
      <c r="G51" s="5">
        <v>5.4000000000000001E-4</v>
      </c>
      <c r="H51" s="5">
        <v>1.4999999999999999E-4</v>
      </c>
    </row>
    <row r="52" spans="1:8">
      <c r="A52" s="5">
        <v>50</v>
      </c>
      <c r="B52" s="5">
        <v>0.13249</v>
      </c>
      <c r="C52" s="5">
        <v>0.38413999999999998</v>
      </c>
      <c r="D52" s="5">
        <v>0.24099999999999999</v>
      </c>
      <c r="E52" s="5">
        <v>0.14199999999999999</v>
      </c>
      <c r="F52" s="5">
        <v>7.7999999999999996E-3</v>
      </c>
      <c r="G52" s="5">
        <v>5.9000000000000003E-4</v>
      </c>
      <c r="H52" s="5">
        <v>1.6000000000000001E-4</v>
      </c>
    </row>
    <row r="53" spans="1:8">
      <c r="A53" s="5">
        <v>51</v>
      </c>
      <c r="B53" s="5">
        <v>0.12723999999999999</v>
      </c>
      <c r="C53" s="5">
        <v>0.37958999999999998</v>
      </c>
      <c r="D53" s="5">
        <v>0.24324999999999999</v>
      </c>
      <c r="E53" s="5">
        <v>0.14727000000000001</v>
      </c>
      <c r="F53" s="5">
        <v>8.2699999999999996E-3</v>
      </c>
      <c r="G53" s="5">
        <v>6.3000000000000003E-4</v>
      </c>
      <c r="H53" s="5">
        <v>1.8000000000000001E-4</v>
      </c>
    </row>
    <row r="54" spans="1:8">
      <c r="A54" s="5">
        <v>52</v>
      </c>
      <c r="B54" s="5">
        <v>0.1222</v>
      </c>
      <c r="C54" s="5">
        <v>0.37495000000000001</v>
      </c>
      <c r="D54" s="5">
        <v>0.24534</v>
      </c>
      <c r="E54" s="5">
        <v>0.15256</v>
      </c>
      <c r="F54" s="5">
        <v>8.7600000000000004E-3</v>
      </c>
      <c r="G54" s="5">
        <v>6.8000000000000005E-4</v>
      </c>
      <c r="H54" s="5">
        <v>2.0000000000000001E-4</v>
      </c>
    </row>
    <row r="55" spans="1:8">
      <c r="A55" s="5">
        <v>53</v>
      </c>
      <c r="B55" s="5">
        <v>0.11736000000000001</v>
      </c>
      <c r="C55" s="5">
        <v>0.37023</v>
      </c>
      <c r="D55" s="5">
        <v>0.24726999999999999</v>
      </c>
      <c r="E55" s="5">
        <v>0.15787000000000001</v>
      </c>
      <c r="F55" s="5">
        <v>9.2599999999999991E-3</v>
      </c>
      <c r="G55" s="5">
        <v>7.2999999999999996E-4</v>
      </c>
      <c r="H55" s="5">
        <v>2.2000000000000001E-4</v>
      </c>
    </row>
    <row r="56" spans="1:8">
      <c r="A56" s="5">
        <v>54</v>
      </c>
      <c r="B56" s="5">
        <v>0.11271</v>
      </c>
      <c r="C56" s="5">
        <v>0.36545</v>
      </c>
      <c r="D56" s="5">
        <v>0.24903</v>
      </c>
      <c r="E56" s="5">
        <v>0.16320000000000001</v>
      </c>
      <c r="F56" s="5">
        <v>9.7800000000000005E-3</v>
      </c>
      <c r="G56" s="5">
        <v>7.7999999999999999E-4</v>
      </c>
      <c r="H56" s="5">
        <v>2.4000000000000001E-4</v>
      </c>
    </row>
    <row r="57" spans="1:8">
      <c r="A57" s="5">
        <v>55</v>
      </c>
      <c r="B57" s="5">
        <v>0.10824</v>
      </c>
      <c r="C57" s="5">
        <v>0.36062</v>
      </c>
      <c r="D57" s="5">
        <v>0.25063999999999997</v>
      </c>
      <c r="E57" s="5">
        <v>0.16854</v>
      </c>
      <c r="F57" s="5">
        <v>1.031E-2</v>
      </c>
      <c r="G57" s="5">
        <v>8.4000000000000003E-4</v>
      </c>
      <c r="H57" s="5">
        <v>2.5999999999999998E-4</v>
      </c>
    </row>
    <row r="58" spans="1:8">
      <c r="A58" s="5">
        <v>56</v>
      </c>
      <c r="B58" s="5">
        <v>0.10395</v>
      </c>
      <c r="C58" s="5">
        <v>0.35574</v>
      </c>
      <c r="D58" s="5">
        <v>0.25209999999999999</v>
      </c>
      <c r="E58" s="5">
        <v>0.17388000000000001</v>
      </c>
      <c r="F58" s="5">
        <v>1.086E-2</v>
      </c>
      <c r="G58" s="5">
        <v>8.9999999999999998E-4</v>
      </c>
      <c r="H58" s="5">
        <v>2.7999999999999998E-4</v>
      </c>
    </row>
    <row r="59" spans="1:8">
      <c r="A59" s="5">
        <v>57</v>
      </c>
      <c r="B59" s="5">
        <v>9.9839999999999998E-2</v>
      </c>
      <c r="C59" s="5">
        <v>0.35082000000000002</v>
      </c>
      <c r="D59" s="5">
        <v>0.25340000000000001</v>
      </c>
      <c r="E59" s="5">
        <v>0.17923</v>
      </c>
      <c r="F59" s="5">
        <v>1.142E-2</v>
      </c>
      <c r="G59" s="5">
        <v>9.6000000000000002E-4</v>
      </c>
      <c r="H59" s="5">
        <v>2.9999999999999997E-4</v>
      </c>
    </row>
    <row r="60" spans="1:8">
      <c r="A60" s="5">
        <v>58</v>
      </c>
      <c r="B60" s="5">
        <v>9.5880000000000007E-2</v>
      </c>
      <c r="C60" s="5">
        <v>0.34587000000000001</v>
      </c>
      <c r="D60" s="5">
        <v>0.25456000000000001</v>
      </c>
      <c r="E60" s="5">
        <v>0.18457999999999999</v>
      </c>
      <c r="F60" s="5">
        <v>1.2E-2</v>
      </c>
      <c r="G60" s="5">
        <v>1.0200000000000001E-3</v>
      </c>
      <c r="H60" s="5">
        <v>3.3E-4</v>
      </c>
    </row>
    <row r="61" spans="1:8">
      <c r="A61" s="5">
        <v>59</v>
      </c>
      <c r="B61" s="5">
        <v>9.2079999999999995E-2</v>
      </c>
      <c r="C61" s="5">
        <v>0.34089999999999998</v>
      </c>
      <c r="D61" s="5">
        <v>0.25557000000000002</v>
      </c>
      <c r="E61" s="5">
        <v>0.18992999999999999</v>
      </c>
      <c r="F61" s="5">
        <v>1.259E-2</v>
      </c>
      <c r="G61" s="5">
        <v>1.09E-3</v>
      </c>
      <c r="H61" s="5">
        <v>3.5E-4</v>
      </c>
    </row>
    <row r="62" spans="1:8">
      <c r="A62" s="5">
        <v>60</v>
      </c>
      <c r="B62" s="5">
        <v>8.8429999999999995E-2</v>
      </c>
      <c r="C62" s="5">
        <v>0.33589999999999998</v>
      </c>
      <c r="D62" s="5">
        <v>0.25644</v>
      </c>
      <c r="E62" s="5">
        <v>0.19527</v>
      </c>
      <c r="F62" s="5">
        <v>1.319E-2</v>
      </c>
      <c r="G62" s="5">
        <v>1.15E-3</v>
      </c>
      <c r="H62" s="5">
        <v>3.8000000000000002E-4</v>
      </c>
    </row>
    <row r="63" spans="1:8">
      <c r="A63" s="5">
        <v>61</v>
      </c>
      <c r="B63" s="5">
        <v>8.4930000000000005E-2</v>
      </c>
      <c r="C63" s="5">
        <v>0.33090000000000003</v>
      </c>
      <c r="D63" s="5">
        <v>0.25718000000000002</v>
      </c>
      <c r="E63" s="5">
        <v>0.2006</v>
      </c>
      <c r="F63" s="5">
        <v>1.3809999999999999E-2</v>
      </c>
      <c r="G63" s="5">
        <v>1.2199999999999999E-3</v>
      </c>
      <c r="H63" s="5">
        <v>4.0999999999999999E-4</v>
      </c>
    </row>
    <row r="64" spans="1:8">
      <c r="A64" s="5">
        <v>62</v>
      </c>
      <c r="B64" s="5">
        <v>8.1570000000000004E-2</v>
      </c>
      <c r="C64" s="5">
        <v>0.32588</v>
      </c>
      <c r="D64" s="5">
        <v>0.25778000000000001</v>
      </c>
      <c r="E64" s="5">
        <v>0.20591000000000001</v>
      </c>
      <c r="F64" s="5">
        <v>1.4449999999999999E-2</v>
      </c>
      <c r="G64" s="5">
        <v>1.2999999999999999E-3</v>
      </c>
      <c r="H64" s="5">
        <v>4.4000000000000002E-4</v>
      </c>
    </row>
    <row r="65" spans="1:8">
      <c r="A65" s="5">
        <v>63</v>
      </c>
      <c r="B65" s="5">
        <v>7.8329999999999997E-2</v>
      </c>
      <c r="C65" s="5">
        <v>0.32086999999999999</v>
      </c>
      <c r="D65" s="5">
        <v>0.25824999999999998</v>
      </c>
      <c r="E65" s="5">
        <v>0.21121000000000001</v>
      </c>
      <c r="F65" s="5">
        <v>1.5089999999999999E-2</v>
      </c>
      <c r="G65" s="5">
        <v>1.3699999999999999E-3</v>
      </c>
      <c r="H65" s="5">
        <v>4.8000000000000001E-4</v>
      </c>
    </row>
    <row r="66" spans="1:8">
      <c r="A66" s="5">
        <v>64</v>
      </c>
      <c r="B66" s="5">
        <v>7.5230000000000005E-2</v>
      </c>
      <c r="C66" s="5">
        <v>0.31585999999999997</v>
      </c>
      <c r="D66" s="5">
        <v>0.2586</v>
      </c>
      <c r="E66" s="5">
        <v>0.21648999999999999</v>
      </c>
      <c r="F66" s="5">
        <v>1.575E-2</v>
      </c>
      <c r="G66" s="5">
        <v>1.4499999999999999E-3</v>
      </c>
      <c r="H66" s="5">
        <v>5.1000000000000004E-4</v>
      </c>
    </row>
    <row r="67" spans="1:8">
      <c r="A67" s="5">
        <v>65</v>
      </c>
      <c r="B67" s="5">
        <v>7.2249999999999995E-2</v>
      </c>
      <c r="C67" s="5">
        <v>0.31086000000000003</v>
      </c>
      <c r="D67" s="5">
        <v>0.25881999999999999</v>
      </c>
      <c r="E67" s="5">
        <v>0.22173999999999999</v>
      </c>
      <c r="F67" s="5">
        <v>1.643E-2</v>
      </c>
      <c r="G67" s="5">
        <v>1.5299999999999999E-3</v>
      </c>
      <c r="H67" s="5">
        <v>5.5000000000000003E-4</v>
      </c>
    </row>
    <row r="68" spans="1:8">
      <c r="A68" s="5">
        <v>66</v>
      </c>
      <c r="B68" s="5">
        <v>6.9389999999999993E-2</v>
      </c>
      <c r="C68" s="5">
        <v>0.30586000000000002</v>
      </c>
      <c r="D68" s="5">
        <v>0.25891999999999998</v>
      </c>
      <c r="E68" s="5">
        <v>0.22697000000000001</v>
      </c>
      <c r="F68" s="5">
        <v>1.711E-2</v>
      </c>
      <c r="G68" s="5">
        <v>1.6199999999999999E-3</v>
      </c>
      <c r="H68" s="5">
        <v>5.8E-4</v>
      </c>
    </row>
    <row r="69" spans="1:8">
      <c r="A69" s="5">
        <v>67</v>
      </c>
      <c r="B69" s="5">
        <v>6.6640000000000005E-2</v>
      </c>
      <c r="C69" s="5">
        <v>0.30088999999999999</v>
      </c>
      <c r="D69" s="5">
        <v>0.25890000000000002</v>
      </c>
      <c r="E69" s="5">
        <v>0.23216999999999999</v>
      </c>
      <c r="F69" s="5">
        <v>1.7809999999999999E-2</v>
      </c>
      <c r="G69" s="5">
        <v>1.6999999999999999E-3</v>
      </c>
      <c r="H69" s="5">
        <v>6.2E-4</v>
      </c>
    </row>
    <row r="70" spans="1:8">
      <c r="A70" s="5">
        <v>68</v>
      </c>
      <c r="B70" s="5">
        <v>6.4000000000000001E-2</v>
      </c>
      <c r="C70" s="5">
        <v>0.29593999999999998</v>
      </c>
      <c r="D70" s="5">
        <v>0.25878000000000001</v>
      </c>
      <c r="E70" s="5">
        <v>0.23734</v>
      </c>
      <c r="F70" s="5">
        <v>1.8519999999999998E-2</v>
      </c>
      <c r="G70" s="5">
        <v>1.7899999999999999E-3</v>
      </c>
      <c r="H70" s="5">
        <v>6.6E-4</v>
      </c>
    </row>
    <row r="71" spans="1:8">
      <c r="A71" s="5">
        <v>69</v>
      </c>
      <c r="B71" s="5">
        <v>6.1460000000000001E-2</v>
      </c>
      <c r="C71" s="5">
        <v>0.29100999999999999</v>
      </c>
      <c r="D71" s="5">
        <v>0.25853999999999999</v>
      </c>
      <c r="E71" s="5">
        <v>0.24246999999999999</v>
      </c>
      <c r="F71" s="5">
        <v>1.925E-2</v>
      </c>
      <c r="G71" s="5">
        <v>1.89E-3</v>
      </c>
      <c r="H71" s="5">
        <v>7.1000000000000002E-4</v>
      </c>
    </row>
    <row r="72" spans="1:8">
      <c r="A72" s="5">
        <v>70</v>
      </c>
      <c r="B72" s="5">
        <v>5.9029999999999999E-2</v>
      </c>
      <c r="C72" s="5">
        <v>0.28610999999999998</v>
      </c>
      <c r="D72" s="5">
        <v>0.25819999999999999</v>
      </c>
      <c r="E72" s="5">
        <v>0.24757000000000001</v>
      </c>
      <c r="F72" s="5">
        <v>1.9980000000000001E-2</v>
      </c>
      <c r="G72" s="5">
        <v>1.98E-3</v>
      </c>
      <c r="H72" s="5">
        <v>7.5000000000000002E-4</v>
      </c>
    </row>
    <row r="73" spans="1:8">
      <c r="A73" s="5">
        <v>71</v>
      </c>
      <c r="B73" s="5">
        <v>5.6689999999999997E-2</v>
      </c>
      <c r="C73" s="5">
        <v>0.28122999999999998</v>
      </c>
      <c r="D73" s="5">
        <v>0.25774999999999998</v>
      </c>
      <c r="E73" s="5">
        <v>0.25262000000000001</v>
      </c>
      <c r="F73" s="5">
        <v>2.0729999999999998E-2</v>
      </c>
      <c r="G73" s="5">
        <v>2.0799999999999998E-3</v>
      </c>
      <c r="H73" s="5">
        <v>8.0000000000000004E-4</v>
      </c>
    </row>
    <row r="74" spans="1:8">
      <c r="A74" s="5">
        <v>72</v>
      </c>
      <c r="B74" s="5">
        <v>5.4440000000000002E-2</v>
      </c>
      <c r="C74" s="5">
        <v>0.27639999999999998</v>
      </c>
      <c r="D74" s="5">
        <v>0.25720999999999999</v>
      </c>
      <c r="E74" s="5">
        <v>0.25763999999999998</v>
      </c>
      <c r="F74" s="5">
        <v>2.1489999999999999E-2</v>
      </c>
      <c r="G74" s="5">
        <v>2.1800000000000001E-3</v>
      </c>
      <c r="H74" s="5">
        <v>8.4999999999999995E-4</v>
      </c>
    </row>
    <row r="75" spans="1:8">
      <c r="A75" s="5">
        <v>73</v>
      </c>
      <c r="B75" s="5">
        <v>5.2290000000000003E-2</v>
      </c>
      <c r="C75" s="5">
        <v>0.27159</v>
      </c>
      <c r="D75" s="5">
        <v>0.25657000000000002</v>
      </c>
      <c r="E75" s="5">
        <v>0.26261000000000001</v>
      </c>
      <c r="F75" s="5">
        <v>2.2259999999999999E-2</v>
      </c>
      <c r="G75" s="5">
        <v>2.2799999999999999E-3</v>
      </c>
      <c r="H75" s="5">
        <v>8.9999999999999998E-4</v>
      </c>
    </row>
    <row r="76" spans="1:8">
      <c r="A76" s="5">
        <v>74</v>
      </c>
      <c r="B76" s="5">
        <v>5.0209999999999998E-2</v>
      </c>
      <c r="C76" s="5">
        <v>0.26683000000000001</v>
      </c>
      <c r="D76" s="5">
        <v>0.25584000000000001</v>
      </c>
      <c r="E76" s="5">
        <v>0.26754</v>
      </c>
      <c r="F76" s="5">
        <v>2.3040000000000001E-2</v>
      </c>
      <c r="G76" s="5">
        <v>2.3900000000000002E-3</v>
      </c>
      <c r="H76" s="5">
        <v>9.5E-4</v>
      </c>
    </row>
    <row r="77" spans="1:8">
      <c r="A77" s="5">
        <v>75</v>
      </c>
      <c r="B77" s="5">
        <v>4.8230000000000002E-2</v>
      </c>
      <c r="C77" s="5">
        <v>0.26211000000000001</v>
      </c>
      <c r="D77" s="5">
        <v>0.25502000000000002</v>
      </c>
      <c r="E77" s="5">
        <v>0.27240999999999999</v>
      </c>
      <c r="F77" s="5">
        <v>2.383E-2</v>
      </c>
      <c r="G77" s="5">
        <v>2.49E-3</v>
      </c>
      <c r="H77" s="5">
        <v>1E-3</v>
      </c>
    </row>
    <row r="78" spans="1:8">
      <c r="A78" s="5">
        <v>76</v>
      </c>
      <c r="B78" s="5">
        <v>4.6309999999999997E-2</v>
      </c>
      <c r="C78" s="5">
        <v>0.25742999999999999</v>
      </c>
      <c r="D78" s="5">
        <v>0.25411</v>
      </c>
      <c r="E78" s="5">
        <v>0.27723999999999999</v>
      </c>
      <c r="F78" s="5">
        <v>2.4629999999999999E-2</v>
      </c>
      <c r="G78" s="5">
        <v>2.6099999999999999E-3</v>
      </c>
      <c r="H78" s="5">
        <v>1.06E-3</v>
      </c>
    </row>
    <row r="79" spans="1:8">
      <c r="A79" s="5">
        <v>77</v>
      </c>
      <c r="B79" s="5">
        <v>4.4479999999999999E-2</v>
      </c>
      <c r="C79" s="5">
        <v>0.25279000000000001</v>
      </c>
      <c r="D79" s="5">
        <v>0.25313000000000002</v>
      </c>
      <c r="E79" s="5">
        <v>0.28201999999999999</v>
      </c>
      <c r="F79" s="5">
        <v>2.5440000000000001E-2</v>
      </c>
      <c r="G79" s="5">
        <v>2.7200000000000002E-3</v>
      </c>
      <c r="H79" s="5">
        <v>1.1199999999999999E-3</v>
      </c>
    </row>
    <row r="80" spans="1:8">
      <c r="A80" s="5">
        <v>78</v>
      </c>
      <c r="B80" s="5">
        <v>4.2720000000000001E-2</v>
      </c>
      <c r="C80" s="5">
        <v>0.2482</v>
      </c>
      <c r="D80" s="5">
        <v>0.25206000000000001</v>
      </c>
      <c r="E80" s="5">
        <v>0.28673999999999999</v>
      </c>
      <c r="F80" s="5">
        <v>2.6270000000000002E-2</v>
      </c>
      <c r="G80" s="5">
        <v>2.8300000000000001E-3</v>
      </c>
      <c r="H80" s="5">
        <v>1.1800000000000001E-3</v>
      </c>
    </row>
    <row r="81" spans="1:8">
      <c r="A81" s="5">
        <v>79</v>
      </c>
      <c r="B81" s="5">
        <v>4.1020000000000001E-2</v>
      </c>
      <c r="C81" s="5">
        <v>0.24365999999999999</v>
      </c>
      <c r="D81" s="5">
        <v>0.25091999999999998</v>
      </c>
      <c r="E81" s="5">
        <v>0.29141</v>
      </c>
      <c r="F81" s="5">
        <v>2.7099999999999999E-2</v>
      </c>
      <c r="G81" s="5">
        <v>2.9499999999999999E-3</v>
      </c>
      <c r="H81" s="5">
        <v>1.24E-3</v>
      </c>
    </row>
    <row r="82" spans="1:8">
      <c r="A82" s="5">
        <v>80</v>
      </c>
      <c r="B82" s="5">
        <v>3.9399999999999998E-2</v>
      </c>
      <c r="C82" s="5">
        <v>0.23916000000000001</v>
      </c>
      <c r="D82" s="5">
        <v>0.24970999999999999</v>
      </c>
      <c r="E82" s="5">
        <v>0.29602000000000001</v>
      </c>
      <c r="F82" s="5">
        <v>2.793E-2</v>
      </c>
      <c r="G82" s="5">
        <v>3.0699999999999998E-3</v>
      </c>
      <c r="H82" s="5">
        <v>1.31E-3</v>
      </c>
    </row>
    <row r="83" spans="1:8">
      <c r="A83" s="5">
        <v>81</v>
      </c>
      <c r="B83" s="5">
        <v>3.7839999999999999E-2</v>
      </c>
      <c r="C83" s="5">
        <v>0.23472000000000001</v>
      </c>
      <c r="D83" s="5">
        <v>0.24842</v>
      </c>
      <c r="E83" s="5">
        <v>0.30057</v>
      </c>
      <c r="F83" s="5">
        <v>2.878E-2</v>
      </c>
      <c r="G83" s="5">
        <v>3.2000000000000002E-3</v>
      </c>
      <c r="H83" s="5">
        <v>1.3699999999999999E-3</v>
      </c>
    </row>
    <row r="84" spans="1:8">
      <c r="A84" s="5">
        <v>82</v>
      </c>
      <c r="B84" s="5">
        <v>3.6339999999999997E-2</v>
      </c>
      <c r="C84" s="5">
        <v>0.23033000000000001</v>
      </c>
      <c r="D84" s="5">
        <v>0.24707000000000001</v>
      </c>
      <c r="E84" s="5">
        <v>0.30507000000000001</v>
      </c>
      <c r="F84" s="5">
        <v>2.964E-2</v>
      </c>
      <c r="G84" s="5">
        <v>3.32E-3</v>
      </c>
      <c r="H84" s="5">
        <v>1.4400000000000001E-3</v>
      </c>
    </row>
    <row r="85" spans="1:8">
      <c r="A85" s="5">
        <v>83</v>
      </c>
      <c r="B85" s="5">
        <v>3.49E-2</v>
      </c>
      <c r="C85" s="5">
        <v>0.22599</v>
      </c>
      <c r="D85" s="5">
        <v>0.24565999999999999</v>
      </c>
      <c r="E85" s="5">
        <v>0.3095</v>
      </c>
      <c r="F85" s="5">
        <v>3.0499999999999999E-2</v>
      </c>
      <c r="G85" s="5">
        <v>3.4499999999999999E-3</v>
      </c>
      <c r="H85" s="5">
        <v>1.5100000000000001E-3</v>
      </c>
    </row>
    <row r="86" spans="1:8">
      <c r="A86" s="5">
        <v>84</v>
      </c>
      <c r="B86" s="5">
        <v>3.3520000000000001E-2</v>
      </c>
      <c r="C86" s="5">
        <v>0.22170999999999999</v>
      </c>
      <c r="D86" s="5">
        <v>0.24418999999999999</v>
      </c>
      <c r="E86" s="5">
        <v>0.31387999999999999</v>
      </c>
      <c r="F86" s="5">
        <v>3.1379999999999998E-2</v>
      </c>
      <c r="G86" s="5">
        <v>3.5799999999999998E-3</v>
      </c>
      <c r="H86" s="5">
        <v>1.5900000000000001E-3</v>
      </c>
    </row>
    <row r="87" spans="1:8">
      <c r="A87" s="5">
        <v>85</v>
      </c>
      <c r="B87" s="5">
        <v>3.2190000000000003E-2</v>
      </c>
      <c r="C87" s="5">
        <v>0.21748000000000001</v>
      </c>
      <c r="D87" s="5">
        <v>0.24265999999999999</v>
      </c>
      <c r="E87" s="5">
        <v>0.31818000000000002</v>
      </c>
      <c r="F87" s="5">
        <v>3.2259999999999997E-2</v>
      </c>
      <c r="G87" s="5">
        <v>3.7200000000000002E-3</v>
      </c>
      <c r="H87" s="5">
        <v>1.66E-3</v>
      </c>
    </row>
    <row r="88" spans="1:8">
      <c r="A88" s="5">
        <v>86</v>
      </c>
      <c r="B88" s="5">
        <v>3.091E-2</v>
      </c>
      <c r="C88" s="5">
        <v>0.21329999999999999</v>
      </c>
      <c r="D88" s="5">
        <v>0.24107000000000001</v>
      </c>
      <c r="E88" s="5">
        <v>0.32242999999999999</v>
      </c>
      <c r="F88" s="5">
        <v>3.3140000000000003E-2</v>
      </c>
      <c r="G88" s="5">
        <v>3.8500000000000001E-3</v>
      </c>
      <c r="H88" s="5">
        <v>1.74E-3</v>
      </c>
    </row>
    <row r="89" spans="1:8">
      <c r="A89" s="5">
        <v>87</v>
      </c>
      <c r="B89" s="5">
        <v>2.9690000000000001E-2</v>
      </c>
      <c r="C89" s="5">
        <v>0.20918</v>
      </c>
      <c r="D89" s="5">
        <v>0.23943999999999999</v>
      </c>
      <c r="E89" s="5">
        <v>0.32661000000000001</v>
      </c>
      <c r="F89" s="5">
        <v>3.4040000000000001E-2</v>
      </c>
      <c r="G89" s="5">
        <v>3.9899999999999996E-3</v>
      </c>
      <c r="H89" s="5">
        <v>1.82E-3</v>
      </c>
    </row>
    <row r="90" spans="1:8">
      <c r="A90" s="5">
        <v>88</v>
      </c>
      <c r="B90" s="5">
        <v>2.8510000000000001E-2</v>
      </c>
      <c r="C90" s="5">
        <v>0.20512</v>
      </c>
      <c r="D90" s="5">
        <v>0.23774999999999999</v>
      </c>
      <c r="E90" s="5">
        <v>0.33072000000000001</v>
      </c>
      <c r="F90" s="5">
        <v>3.4939999999999999E-2</v>
      </c>
      <c r="G90" s="5">
        <v>4.13E-3</v>
      </c>
      <c r="H90" s="5">
        <v>1.9E-3</v>
      </c>
    </row>
    <row r="91" spans="1:8">
      <c r="A91" s="5">
        <v>89</v>
      </c>
      <c r="B91" s="5">
        <v>2.7380000000000002E-2</v>
      </c>
      <c r="C91" s="5">
        <v>0.20111000000000001</v>
      </c>
      <c r="D91" s="5">
        <v>0.23601</v>
      </c>
      <c r="E91" s="5">
        <v>0.33477000000000001</v>
      </c>
      <c r="F91" s="5">
        <v>3.5839999999999997E-2</v>
      </c>
      <c r="G91" s="5">
        <v>4.28E-3</v>
      </c>
      <c r="H91" s="5">
        <v>1.99E-3</v>
      </c>
    </row>
    <row r="92" spans="1:8">
      <c r="A92" s="5">
        <v>90</v>
      </c>
      <c r="B92" s="5">
        <v>2.63E-2</v>
      </c>
      <c r="C92" s="5">
        <v>0.19716</v>
      </c>
      <c r="D92" s="5">
        <v>0.23424</v>
      </c>
      <c r="E92" s="5">
        <v>0.33875</v>
      </c>
      <c r="F92" s="5">
        <v>3.6760000000000001E-2</v>
      </c>
      <c r="G92" s="5">
        <v>4.4200000000000003E-3</v>
      </c>
      <c r="H92" s="5">
        <v>2.0699999999999998E-3</v>
      </c>
    </row>
    <row r="93" spans="1:8">
      <c r="A93" s="5">
        <v>91</v>
      </c>
      <c r="B93" s="5">
        <v>2.5260000000000001E-2</v>
      </c>
      <c r="C93" s="5">
        <v>0.19327</v>
      </c>
      <c r="D93" s="5">
        <v>0.23241999999999999</v>
      </c>
      <c r="E93" s="5">
        <v>0.34266999999999997</v>
      </c>
      <c r="F93" s="5">
        <v>3.7670000000000002E-2</v>
      </c>
      <c r="G93" s="5">
        <v>4.5700000000000003E-3</v>
      </c>
      <c r="H93" s="5">
        <v>2.16E-3</v>
      </c>
    </row>
    <row r="94" spans="1:8">
      <c r="A94" s="5">
        <v>92</v>
      </c>
      <c r="B94" s="5">
        <v>2.426E-2</v>
      </c>
      <c r="C94" s="5">
        <v>0.18942999999999999</v>
      </c>
      <c r="D94" s="5">
        <v>0.23055999999999999</v>
      </c>
      <c r="E94" s="5">
        <v>0.34650999999999998</v>
      </c>
      <c r="F94" s="5">
        <v>3.8600000000000002E-2</v>
      </c>
      <c r="G94" s="5">
        <v>4.7200000000000002E-3</v>
      </c>
      <c r="H94" s="5">
        <v>2.2499999999999998E-3</v>
      </c>
    </row>
    <row r="95" spans="1:8">
      <c r="A95" s="5">
        <v>93</v>
      </c>
      <c r="B95" s="5">
        <v>2.3290000000000002E-2</v>
      </c>
      <c r="C95" s="5">
        <v>0.18565000000000001</v>
      </c>
      <c r="D95" s="5">
        <v>0.22866</v>
      </c>
      <c r="E95" s="5">
        <v>0.35027999999999998</v>
      </c>
      <c r="F95" s="5">
        <v>3.952E-2</v>
      </c>
      <c r="G95" s="5">
        <v>4.8700000000000002E-3</v>
      </c>
      <c r="H95" s="5">
        <v>2.3500000000000001E-3</v>
      </c>
    </row>
    <row r="96" spans="1:8">
      <c r="A96" s="5">
        <v>94</v>
      </c>
      <c r="B96" s="5">
        <v>2.2370000000000001E-2</v>
      </c>
      <c r="C96" s="5">
        <v>0.18193000000000001</v>
      </c>
      <c r="D96" s="5">
        <v>0.22672999999999999</v>
      </c>
      <c r="E96" s="5">
        <v>0.35399000000000003</v>
      </c>
      <c r="F96" s="5">
        <v>4.0460000000000003E-2</v>
      </c>
      <c r="G96" s="5">
        <v>5.0200000000000002E-3</v>
      </c>
      <c r="H96" s="5">
        <v>2.4399999999999999E-3</v>
      </c>
    </row>
    <row r="97" spans="1:8">
      <c r="A97" s="5">
        <v>95</v>
      </c>
      <c r="B97" s="5">
        <v>2.1489999999999999E-2</v>
      </c>
      <c r="C97" s="5">
        <v>0.17827000000000001</v>
      </c>
      <c r="D97" s="5">
        <v>0.22477</v>
      </c>
      <c r="E97" s="5">
        <v>0.35761999999999999</v>
      </c>
      <c r="F97" s="5">
        <v>4.1390000000000003E-2</v>
      </c>
      <c r="G97" s="5">
        <v>5.1799999999999997E-3</v>
      </c>
      <c r="H97" s="5">
        <v>2.5400000000000002E-3</v>
      </c>
    </row>
    <row r="98" spans="1:8">
      <c r="A98" s="5">
        <v>96</v>
      </c>
      <c r="B98" s="5">
        <v>2.0629999999999999E-2</v>
      </c>
      <c r="C98" s="5">
        <v>0.17466999999999999</v>
      </c>
      <c r="D98" s="5">
        <v>0.22277</v>
      </c>
      <c r="E98" s="5">
        <v>0.36119000000000001</v>
      </c>
      <c r="F98" s="5">
        <v>4.233E-2</v>
      </c>
      <c r="G98" s="5">
        <v>5.3400000000000001E-3</v>
      </c>
      <c r="H98" s="5">
        <v>2.64E-3</v>
      </c>
    </row>
    <row r="99" spans="1:8">
      <c r="A99" s="5">
        <v>97</v>
      </c>
      <c r="B99" s="5">
        <v>1.9820000000000001E-2</v>
      </c>
      <c r="C99" s="5">
        <v>0.17111999999999999</v>
      </c>
      <c r="D99" s="5">
        <v>0.22075</v>
      </c>
      <c r="E99" s="5">
        <v>0.36468</v>
      </c>
      <c r="F99" s="5">
        <v>4.3279999999999999E-2</v>
      </c>
      <c r="G99" s="5">
        <v>5.4999999999999997E-3</v>
      </c>
      <c r="H99" s="5">
        <v>2.7399999999999998E-3</v>
      </c>
    </row>
    <row r="100" spans="1:8">
      <c r="A100" s="5">
        <v>98</v>
      </c>
      <c r="B100" s="5">
        <v>1.9029999999999998E-2</v>
      </c>
      <c r="C100" s="5">
        <v>0.16763</v>
      </c>
      <c r="D100" s="5">
        <v>0.21870000000000001</v>
      </c>
      <c r="E100" s="5">
        <v>0.36809999999999998</v>
      </c>
      <c r="F100" s="5">
        <v>4.4229999999999998E-2</v>
      </c>
      <c r="G100" s="5">
        <v>5.6600000000000001E-3</v>
      </c>
      <c r="H100" s="5">
        <v>2.8400000000000001E-3</v>
      </c>
    </row>
    <row r="101" spans="1:8">
      <c r="A101" s="5">
        <v>99</v>
      </c>
      <c r="B101" s="5">
        <v>1.8280000000000001E-2</v>
      </c>
      <c r="C101" s="5">
        <v>0.16419</v>
      </c>
      <c r="D101" s="5">
        <v>0.21662999999999999</v>
      </c>
      <c r="E101" s="5">
        <v>0.37145</v>
      </c>
      <c r="F101" s="5">
        <v>4.5179999999999998E-2</v>
      </c>
      <c r="G101" s="5">
        <v>5.8300000000000001E-3</v>
      </c>
      <c r="H101" s="5">
        <v>2.9499999999999999E-3</v>
      </c>
    </row>
    <row r="102" spans="1:8">
      <c r="A102" s="5">
        <v>100</v>
      </c>
      <c r="B102" s="5">
        <v>1.755E-2</v>
      </c>
      <c r="C102" s="5">
        <v>0.16081999999999999</v>
      </c>
      <c r="D102" s="5">
        <v>0.21454000000000001</v>
      </c>
      <c r="E102" s="5">
        <v>0.37473000000000001</v>
      </c>
      <c r="F102" s="5">
        <v>4.6129999999999997E-2</v>
      </c>
      <c r="G102" s="5">
        <v>5.9899999999999997E-3</v>
      </c>
      <c r="H102" s="5">
        <v>3.0599999999999998E-3</v>
      </c>
    </row>
    <row r="103" spans="1:8">
      <c r="A103" s="5">
        <v>101</v>
      </c>
      <c r="B103" s="5">
        <v>1.686E-2</v>
      </c>
      <c r="C103" s="5">
        <v>0.1575</v>
      </c>
      <c r="D103" s="5">
        <v>0.21242</v>
      </c>
      <c r="E103" s="5">
        <v>0.37792999999999999</v>
      </c>
      <c r="F103" s="5">
        <v>4.7079999999999997E-2</v>
      </c>
      <c r="G103" s="5">
        <v>6.1599999999999997E-3</v>
      </c>
      <c r="H103" s="5">
        <v>3.1700000000000001E-3</v>
      </c>
    </row>
    <row r="104" spans="1:8">
      <c r="A104" s="5">
        <v>102</v>
      </c>
      <c r="B104" s="5">
        <v>1.619E-2</v>
      </c>
      <c r="C104" s="5">
        <v>0.15423000000000001</v>
      </c>
      <c r="D104" s="5">
        <v>0.21029</v>
      </c>
      <c r="E104" s="5">
        <v>0.38107000000000002</v>
      </c>
      <c r="F104" s="5">
        <v>4.8039999999999999E-2</v>
      </c>
      <c r="G104" s="5">
        <v>6.3299999999999997E-3</v>
      </c>
      <c r="H104" s="5">
        <v>3.2799999999999999E-3</v>
      </c>
    </row>
    <row r="105" spans="1:8">
      <c r="A105" s="5">
        <v>103</v>
      </c>
      <c r="B105" s="5">
        <v>1.555E-2</v>
      </c>
      <c r="C105" s="5">
        <v>0.15101999999999999</v>
      </c>
      <c r="D105" s="5">
        <v>0.20813999999999999</v>
      </c>
      <c r="E105" s="5">
        <v>0.38413000000000003</v>
      </c>
      <c r="F105" s="5">
        <v>4.9000000000000002E-2</v>
      </c>
      <c r="G105" s="5">
        <v>6.4999999999999997E-3</v>
      </c>
      <c r="H105" s="5">
        <v>3.3999999999999998E-3</v>
      </c>
    </row>
    <row r="106" spans="1:8">
      <c r="A106" s="5">
        <v>104</v>
      </c>
      <c r="B106" s="5">
        <v>1.4930000000000001E-2</v>
      </c>
      <c r="C106" s="5">
        <v>0.14787</v>
      </c>
      <c r="D106" s="5">
        <v>0.20598</v>
      </c>
      <c r="E106" s="5">
        <v>0.38712000000000002</v>
      </c>
      <c r="F106" s="5">
        <v>4.9959999999999997E-2</v>
      </c>
      <c r="G106" s="5">
        <v>6.6699999999999997E-3</v>
      </c>
      <c r="H106" s="5">
        <v>3.5100000000000001E-3</v>
      </c>
    </row>
    <row r="107" spans="1:8">
      <c r="A107" s="5">
        <v>105</v>
      </c>
      <c r="B107" s="5">
        <v>1.434E-2</v>
      </c>
      <c r="C107" s="5">
        <v>0.14477000000000001</v>
      </c>
      <c r="D107" s="5">
        <v>0.20380000000000001</v>
      </c>
      <c r="E107" s="5">
        <v>0.39004</v>
      </c>
      <c r="F107" s="5">
        <v>5.092E-2</v>
      </c>
      <c r="G107" s="5">
        <v>6.8500000000000002E-3</v>
      </c>
      <c r="H107" s="5">
        <v>3.63E-3</v>
      </c>
    </row>
    <row r="108" spans="1:8">
      <c r="A108" s="5">
        <v>106</v>
      </c>
      <c r="B108" s="5">
        <v>1.3769999999999999E-2</v>
      </c>
      <c r="C108" s="5">
        <v>0.14172999999999999</v>
      </c>
      <c r="D108" s="5">
        <v>0.20161000000000001</v>
      </c>
      <c r="E108" s="5">
        <v>0.39289000000000002</v>
      </c>
      <c r="F108" s="5">
        <v>5.1889999999999999E-2</v>
      </c>
      <c r="G108" s="5">
        <v>7.0200000000000002E-3</v>
      </c>
      <c r="H108" s="5">
        <v>3.7499999999999999E-3</v>
      </c>
    </row>
    <row r="109" spans="1:8">
      <c r="A109" s="5">
        <v>107</v>
      </c>
      <c r="B109" s="5">
        <v>1.323E-2</v>
      </c>
      <c r="C109" s="5">
        <v>0.13874</v>
      </c>
      <c r="D109" s="5">
        <v>0.19941</v>
      </c>
      <c r="E109" s="5">
        <v>0.39566000000000001</v>
      </c>
      <c r="F109" s="5">
        <v>5.2850000000000001E-2</v>
      </c>
      <c r="G109" s="5">
        <v>7.1999999999999998E-3</v>
      </c>
      <c r="H109" s="5">
        <v>3.8800000000000002E-3</v>
      </c>
    </row>
    <row r="110" spans="1:8">
      <c r="A110" s="5">
        <v>108</v>
      </c>
      <c r="B110" s="5">
        <v>1.2699999999999999E-2</v>
      </c>
      <c r="C110" s="5">
        <v>0.1358</v>
      </c>
      <c r="D110" s="5">
        <v>0.19719999999999999</v>
      </c>
      <c r="E110" s="5">
        <v>0.39837</v>
      </c>
      <c r="F110" s="5">
        <v>5.3809999999999997E-2</v>
      </c>
      <c r="G110" s="5">
        <v>7.3800000000000003E-3</v>
      </c>
      <c r="H110" s="5">
        <v>4.0000000000000001E-3</v>
      </c>
    </row>
    <row r="111" spans="1:8">
      <c r="A111" s="5">
        <v>109</v>
      </c>
      <c r="B111" s="5">
        <v>1.2200000000000001E-2</v>
      </c>
      <c r="C111" s="5">
        <v>0.13292000000000001</v>
      </c>
      <c r="D111" s="5">
        <v>0.19499</v>
      </c>
      <c r="E111" s="5">
        <v>0.40100000000000002</v>
      </c>
      <c r="F111" s="5">
        <v>5.4780000000000002E-2</v>
      </c>
      <c r="G111" s="5">
        <v>7.5599999999999999E-3</v>
      </c>
      <c r="H111" s="5">
        <v>4.13E-3</v>
      </c>
    </row>
    <row r="112" spans="1:8">
      <c r="A112" s="5">
        <v>110</v>
      </c>
      <c r="B112" s="5">
        <v>1.172E-2</v>
      </c>
      <c r="C112" s="5">
        <v>0.13009000000000001</v>
      </c>
      <c r="D112" s="5">
        <v>0.19277</v>
      </c>
      <c r="E112" s="5">
        <v>0.40355999999999997</v>
      </c>
      <c r="F112" s="5">
        <v>5.5739999999999998E-2</v>
      </c>
      <c r="G112" s="5">
        <v>7.7400000000000004E-3</v>
      </c>
      <c r="H112" s="5">
        <v>4.2599999999999999E-3</v>
      </c>
    </row>
    <row r="113" spans="1:8">
      <c r="A113" s="5">
        <v>111</v>
      </c>
      <c r="B113" s="5">
        <v>1.125E-2</v>
      </c>
      <c r="C113" s="5">
        <v>0.12731000000000001</v>
      </c>
      <c r="D113" s="5">
        <v>0.19053999999999999</v>
      </c>
      <c r="E113" s="5">
        <v>0.40605999999999998</v>
      </c>
      <c r="F113" s="5">
        <v>5.6710000000000003E-2</v>
      </c>
      <c r="G113" s="5">
        <v>7.92E-3</v>
      </c>
      <c r="H113" s="5">
        <v>4.3899999999999998E-3</v>
      </c>
    </row>
    <row r="114" spans="1:8">
      <c r="A114" s="5">
        <v>112</v>
      </c>
      <c r="B114" s="5">
        <v>1.081E-2</v>
      </c>
      <c r="C114" s="5">
        <v>0.12458</v>
      </c>
      <c r="D114" s="5">
        <v>0.18831000000000001</v>
      </c>
      <c r="E114" s="5">
        <v>0.40848000000000001</v>
      </c>
      <c r="F114" s="5">
        <v>5.7669999999999999E-2</v>
      </c>
      <c r="G114" s="5">
        <v>8.0999999999999996E-3</v>
      </c>
      <c r="H114" s="5">
        <v>4.5199999999999997E-3</v>
      </c>
    </row>
    <row r="115" spans="1:8">
      <c r="A115" s="5">
        <v>113</v>
      </c>
      <c r="B115" s="5">
        <v>1.038E-2</v>
      </c>
      <c r="C115" s="5">
        <v>0.12191</v>
      </c>
      <c r="D115" s="5">
        <v>0.18608</v>
      </c>
      <c r="E115" s="5">
        <v>0.41082999999999997</v>
      </c>
      <c r="F115" s="5">
        <v>5.8630000000000002E-2</v>
      </c>
      <c r="G115" s="5">
        <v>8.2900000000000005E-3</v>
      </c>
      <c r="H115" s="5">
        <v>4.6600000000000001E-3</v>
      </c>
    </row>
    <row r="116" spans="1:8">
      <c r="A116" s="5">
        <v>114</v>
      </c>
      <c r="B116" s="5">
        <v>9.9699999999999997E-3</v>
      </c>
      <c r="C116" s="5">
        <v>0.11928</v>
      </c>
      <c r="D116" s="5">
        <v>0.18385000000000001</v>
      </c>
      <c r="E116" s="5">
        <v>0.41310999999999998</v>
      </c>
      <c r="F116" s="5">
        <v>5.9589999999999997E-2</v>
      </c>
      <c r="G116" s="5">
        <v>8.4799999999999997E-3</v>
      </c>
      <c r="H116" s="5">
        <v>4.7999999999999996E-3</v>
      </c>
    </row>
    <row r="117" spans="1:8">
      <c r="A117" s="5">
        <v>115</v>
      </c>
      <c r="B117" s="5">
        <v>9.5700000000000004E-3</v>
      </c>
      <c r="C117" s="5">
        <v>0.1167</v>
      </c>
      <c r="D117" s="5">
        <v>0.18162</v>
      </c>
      <c r="E117" s="5">
        <v>0.41532000000000002</v>
      </c>
      <c r="F117" s="5">
        <v>6.055E-2</v>
      </c>
      <c r="G117" s="5">
        <v>8.6599999999999993E-3</v>
      </c>
      <c r="H117" s="5">
        <v>4.9300000000000004E-3</v>
      </c>
    </row>
    <row r="118" spans="1:8">
      <c r="A118" s="5">
        <v>116</v>
      </c>
      <c r="B118" s="5">
        <v>9.1900000000000003E-3</v>
      </c>
      <c r="C118" s="5">
        <v>0.11418</v>
      </c>
      <c r="D118" s="5">
        <v>0.17938999999999999</v>
      </c>
      <c r="E118" s="5">
        <v>0.41747000000000001</v>
      </c>
      <c r="F118" s="5">
        <v>6.1510000000000002E-2</v>
      </c>
      <c r="G118" s="5">
        <v>8.8500000000000002E-3</v>
      </c>
      <c r="H118" s="5">
        <v>5.0800000000000003E-3</v>
      </c>
    </row>
    <row r="119" spans="1:8">
      <c r="A119" s="5">
        <v>117</v>
      </c>
      <c r="B119" s="5">
        <v>8.8299999999999993E-3</v>
      </c>
      <c r="C119" s="5">
        <v>0.11169999999999999</v>
      </c>
      <c r="D119" s="5">
        <v>0.17716000000000001</v>
      </c>
      <c r="E119" s="5">
        <v>0.41954000000000002</v>
      </c>
      <c r="F119" s="5">
        <v>6.2460000000000002E-2</v>
      </c>
      <c r="G119" s="5">
        <v>9.0399999999999994E-3</v>
      </c>
      <c r="H119" s="5">
        <v>5.2199999999999998E-3</v>
      </c>
    </row>
    <row r="120" spans="1:8">
      <c r="A120" s="5">
        <v>118</v>
      </c>
      <c r="B120" s="5">
        <v>8.4799999999999997E-3</v>
      </c>
      <c r="C120" s="5">
        <v>0.10927000000000001</v>
      </c>
      <c r="D120" s="5">
        <v>0.17494000000000001</v>
      </c>
      <c r="E120" s="5">
        <v>0.42154999999999998</v>
      </c>
      <c r="F120" s="5">
        <v>6.3409999999999994E-2</v>
      </c>
      <c r="G120" s="5">
        <v>9.2300000000000004E-3</v>
      </c>
      <c r="H120" s="5">
        <v>5.3600000000000002E-3</v>
      </c>
    </row>
    <row r="121" spans="1:8">
      <c r="A121" s="5">
        <v>119</v>
      </c>
      <c r="B121" s="5">
        <v>8.1399999999999997E-3</v>
      </c>
      <c r="C121" s="5">
        <v>0.10688</v>
      </c>
      <c r="D121" s="5">
        <v>0.17272000000000001</v>
      </c>
      <c r="E121" s="5">
        <v>0.42348999999999998</v>
      </c>
      <c r="F121" s="5">
        <v>6.4360000000000001E-2</v>
      </c>
      <c r="G121" s="5">
        <v>9.4199999999999996E-3</v>
      </c>
      <c r="H121" s="5">
        <v>5.5100000000000001E-3</v>
      </c>
    </row>
    <row r="122" spans="1:8">
      <c r="A122" s="5">
        <v>120</v>
      </c>
      <c r="B122" s="5">
        <v>7.8200000000000006E-3</v>
      </c>
      <c r="C122" s="5">
        <v>0.10453999999999999</v>
      </c>
      <c r="D122" s="5">
        <v>0.17050999999999999</v>
      </c>
      <c r="E122" s="5">
        <v>0.42537000000000003</v>
      </c>
      <c r="F122" s="5">
        <v>6.5310000000000007E-2</v>
      </c>
      <c r="G122" s="5">
        <v>9.6100000000000005E-3</v>
      </c>
      <c r="H122" s="5">
        <v>5.6600000000000001E-3</v>
      </c>
    </row>
    <row r="123" spans="1:8">
      <c r="A123" s="5">
        <v>121</v>
      </c>
      <c r="B123" s="5">
        <v>7.5100000000000002E-3</v>
      </c>
      <c r="C123" s="5">
        <v>0.10224999999999999</v>
      </c>
      <c r="D123" s="5">
        <v>0.16830000000000001</v>
      </c>
      <c r="E123" s="5">
        <v>0.42716999999999999</v>
      </c>
      <c r="F123" s="5">
        <v>6.6259999999999999E-2</v>
      </c>
      <c r="G123" s="5">
        <v>9.7999999999999997E-3</v>
      </c>
      <c r="H123" s="5">
        <v>5.7999999999999996E-3</v>
      </c>
    </row>
    <row r="124" spans="1:8">
      <c r="A124" s="5">
        <v>122</v>
      </c>
      <c r="B124" s="5">
        <v>7.2100000000000003E-3</v>
      </c>
      <c r="C124" s="5">
        <v>0.1</v>
      </c>
      <c r="D124" s="5">
        <v>0.1661</v>
      </c>
      <c r="E124" s="5">
        <v>0.42891000000000001</v>
      </c>
      <c r="F124" s="5">
        <v>6.7199999999999996E-2</v>
      </c>
      <c r="G124" s="5">
        <v>0.01</v>
      </c>
      <c r="H124" s="5">
        <v>5.96E-3</v>
      </c>
    </row>
    <row r="125" spans="1:8">
      <c r="A125" s="5">
        <v>123</v>
      </c>
      <c r="B125" s="5">
        <v>6.9300000000000004E-3</v>
      </c>
      <c r="C125" s="5">
        <v>9.7799999999999998E-2</v>
      </c>
      <c r="D125" s="5">
        <v>0.16391</v>
      </c>
      <c r="E125" s="5">
        <v>0.43058999999999997</v>
      </c>
      <c r="F125" s="5">
        <v>6.8140000000000006E-2</v>
      </c>
      <c r="G125" s="5">
        <v>1.0189999999999999E-2</v>
      </c>
      <c r="H125" s="5">
        <v>6.11E-3</v>
      </c>
    </row>
    <row r="126" spans="1:8">
      <c r="A126" s="5">
        <v>124</v>
      </c>
      <c r="B126" s="5">
        <v>6.6499999999999997E-3</v>
      </c>
      <c r="C126" s="5">
        <v>9.5640000000000003E-2</v>
      </c>
      <c r="D126" s="5">
        <v>0.16173000000000001</v>
      </c>
      <c r="E126" s="5">
        <v>0.43219999999999997</v>
      </c>
      <c r="F126" s="5">
        <v>6.9070000000000006E-2</v>
      </c>
      <c r="G126" s="5">
        <v>1.039E-2</v>
      </c>
      <c r="H126" s="5">
        <v>6.2599999999999999E-3</v>
      </c>
    </row>
    <row r="127" spans="1:8">
      <c r="A127" s="5">
        <v>125</v>
      </c>
      <c r="B127" s="5">
        <v>6.3899999999999998E-3</v>
      </c>
      <c r="C127" s="5">
        <v>9.3530000000000002E-2</v>
      </c>
      <c r="D127" s="5">
        <v>0.15955</v>
      </c>
      <c r="E127" s="5">
        <v>0.43375000000000002</v>
      </c>
      <c r="F127" s="5">
        <v>7.0000000000000007E-2</v>
      </c>
      <c r="G127" s="5">
        <v>1.0580000000000001E-2</v>
      </c>
      <c r="H127" s="5">
        <v>6.4200000000000004E-3</v>
      </c>
    </row>
    <row r="128" spans="1:8">
      <c r="A128" s="5">
        <v>126</v>
      </c>
      <c r="B128" s="5">
        <v>6.1399999999999996E-3</v>
      </c>
      <c r="C128" s="5">
        <v>9.1450000000000004E-2</v>
      </c>
      <c r="D128" s="5">
        <v>0.15739</v>
      </c>
      <c r="E128" s="5">
        <v>0.43523000000000001</v>
      </c>
      <c r="F128" s="5">
        <v>7.0930000000000007E-2</v>
      </c>
      <c r="G128" s="5">
        <v>1.078E-2</v>
      </c>
      <c r="H128" s="5">
        <v>6.5700000000000003E-3</v>
      </c>
    </row>
    <row r="129" spans="1:8">
      <c r="A129" s="5">
        <v>127</v>
      </c>
      <c r="B129" s="5">
        <v>5.8900000000000003E-3</v>
      </c>
      <c r="C129" s="5">
        <v>8.9419999999999999E-2</v>
      </c>
      <c r="D129" s="5">
        <v>0.15523999999999999</v>
      </c>
      <c r="E129" s="5">
        <v>0.43665999999999999</v>
      </c>
      <c r="F129" s="5">
        <v>7.1849999999999997E-2</v>
      </c>
      <c r="G129" s="5">
        <v>1.0970000000000001E-2</v>
      </c>
      <c r="H129" s="5">
        <v>6.7299999999999999E-3</v>
      </c>
    </row>
    <row r="130" spans="1:8">
      <c r="A130" s="5">
        <v>128</v>
      </c>
      <c r="B130" s="5">
        <v>5.6600000000000001E-3</v>
      </c>
      <c r="C130" s="5">
        <v>8.7429999999999994E-2</v>
      </c>
      <c r="D130" s="5">
        <v>0.15310000000000001</v>
      </c>
      <c r="E130" s="5">
        <v>0.43801000000000001</v>
      </c>
      <c r="F130" s="5">
        <v>7.2770000000000001E-2</v>
      </c>
      <c r="G130" s="5">
        <v>1.1169999999999999E-2</v>
      </c>
      <c r="H130" s="5">
        <v>6.8900000000000003E-3</v>
      </c>
    </row>
    <row r="131" spans="1:8">
      <c r="A131" s="5">
        <v>129</v>
      </c>
      <c r="B131" s="5">
        <v>5.4400000000000004E-3</v>
      </c>
      <c r="C131" s="5">
        <v>8.548E-2</v>
      </c>
      <c r="D131" s="5">
        <v>0.15096999999999999</v>
      </c>
      <c r="E131" s="5">
        <v>0.43930999999999998</v>
      </c>
      <c r="F131" s="5">
        <v>7.3679999999999995E-2</v>
      </c>
      <c r="G131" s="5">
        <v>1.136E-2</v>
      </c>
      <c r="H131" s="5">
        <v>7.0499999999999998E-3</v>
      </c>
    </row>
    <row r="132" spans="1:8">
      <c r="A132" s="5">
        <v>130</v>
      </c>
      <c r="B132" s="5">
        <v>5.2199999999999998E-3</v>
      </c>
      <c r="C132" s="5">
        <v>8.3570000000000005E-2</v>
      </c>
      <c r="D132" s="5">
        <v>0.14885999999999999</v>
      </c>
      <c r="E132" s="5">
        <v>0.44055</v>
      </c>
      <c r="F132" s="5">
        <v>7.4590000000000004E-2</v>
      </c>
      <c r="G132" s="5">
        <v>1.1560000000000001E-2</v>
      </c>
      <c r="H132" s="5">
        <v>7.2199999999999999E-3</v>
      </c>
    </row>
    <row r="133" spans="1:8">
      <c r="A133" s="5">
        <v>131</v>
      </c>
      <c r="B133" s="5">
        <v>5.0099999999999997E-3</v>
      </c>
      <c r="C133" s="5">
        <v>8.1699999999999995E-2</v>
      </c>
      <c r="D133" s="5">
        <v>0.14676</v>
      </c>
      <c r="E133" s="5">
        <v>0.44173000000000001</v>
      </c>
      <c r="F133" s="5">
        <v>7.5490000000000002E-2</v>
      </c>
      <c r="G133" s="5">
        <v>1.176E-2</v>
      </c>
      <c r="H133" s="5">
        <v>7.3800000000000003E-3</v>
      </c>
    </row>
    <row r="134" spans="1:8">
      <c r="A134" s="5">
        <v>132</v>
      </c>
      <c r="B134" s="5">
        <v>4.81E-3</v>
      </c>
      <c r="C134" s="5">
        <v>7.9869999999999997E-2</v>
      </c>
      <c r="D134" s="5">
        <v>0.14466999999999999</v>
      </c>
      <c r="E134" s="5">
        <v>0.44285000000000002</v>
      </c>
      <c r="F134" s="5">
        <v>7.639E-2</v>
      </c>
      <c r="G134" s="5">
        <v>1.1950000000000001E-2</v>
      </c>
      <c r="H134" s="5">
        <v>7.5500000000000003E-3</v>
      </c>
    </row>
    <row r="135" spans="1:8">
      <c r="A135" s="5">
        <v>133</v>
      </c>
      <c r="B135" s="5">
        <v>4.62E-3</v>
      </c>
      <c r="C135" s="5">
        <v>7.8070000000000001E-2</v>
      </c>
      <c r="D135" s="5">
        <v>0.1426</v>
      </c>
      <c r="E135" s="5">
        <v>0.44390000000000002</v>
      </c>
      <c r="F135" s="5">
        <v>7.7289999999999998E-2</v>
      </c>
      <c r="G135" s="5">
        <v>1.2149999999999999E-2</v>
      </c>
      <c r="H135" s="5">
        <v>7.7099999999999998E-3</v>
      </c>
    </row>
    <row r="136" spans="1:8">
      <c r="A136" s="5">
        <v>134</v>
      </c>
      <c r="B136" s="5">
        <v>4.4400000000000004E-3</v>
      </c>
      <c r="C136" s="5">
        <v>7.6319999999999999E-2</v>
      </c>
      <c r="D136" s="5">
        <v>0.14054</v>
      </c>
      <c r="E136" s="5">
        <v>0.44491000000000003</v>
      </c>
      <c r="F136" s="5">
        <v>7.8179999999999999E-2</v>
      </c>
      <c r="G136" s="5">
        <v>1.235E-2</v>
      </c>
      <c r="H136" s="5">
        <v>7.8799999999999999E-3</v>
      </c>
    </row>
    <row r="137" spans="1:8">
      <c r="A137" s="5">
        <v>135</v>
      </c>
      <c r="B137" s="5">
        <v>4.2599999999999999E-3</v>
      </c>
      <c r="C137" s="5">
        <v>7.46E-2</v>
      </c>
      <c r="D137" s="5">
        <v>0.13850000000000001</v>
      </c>
      <c r="E137" s="5">
        <v>0.44585000000000002</v>
      </c>
      <c r="F137" s="5">
        <v>7.9060000000000005E-2</v>
      </c>
      <c r="G137" s="5">
        <v>1.2540000000000001E-2</v>
      </c>
      <c r="H137" s="5">
        <v>8.0499999999999999E-3</v>
      </c>
    </row>
    <row r="138" spans="1:8">
      <c r="A138" s="5">
        <v>136</v>
      </c>
      <c r="B138" s="5">
        <v>4.1000000000000003E-3</v>
      </c>
      <c r="C138" s="5">
        <v>7.2910000000000003E-2</v>
      </c>
      <c r="D138" s="5">
        <v>0.13647999999999999</v>
      </c>
      <c r="E138" s="5">
        <v>0.44674000000000003</v>
      </c>
      <c r="F138" s="5">
        <v>7.9930000000000001E-2</v>
      </c>
      <c r="G138" s="5">
        <v>1.274E-2</v>
      </c>
      <c r="H138" s="5">
        <v>8.2199999999999999E-3</v>
      </c>
    </row>
    <row r="139" spans="1:8">
      <c r="A139" s="5">
        <v>137</v>
      </c>
      <c r="B139" s="5">
        <v>3.9300000000000003E-3</v>
      </c>
      <c r="C139" s="5">
        <v>7.1260000000000004E-2</v>
      </c>
      <c r="D139" s="5">
        <v>0.13447000000000001</v>
      </c>
      <c r="E139" s="5">
        <v>0.44757000000000002</v>
      </c>
      <c r="F139" s="5">
        <v>8.0799999999999997E-2</v>
      </c>
      <c r="G139" s="5">
        <v>1.294E-2</v>
      </c>
      <c r="H139" s="5">
        <v>8.3899999999999999E-3</v>
      </c>
    </row>
    <row r="140" spans="1:8">
      <c r="A140" s="5">
        <v>138</v>
      </c>
      <c r="B140" s="5">
        <v>3.7799999999999999E-3</v>
      </c>
      <c r="C140" s="5">
        <v>6.9650000000000004E-2</v>
      </c>
      <c r="D140" s="5">
        <v>0.13247</v>
      </c>
      <c r="E140" s="5">
        <v>0.44834000000000002</v>
      </c>
      <c r="F140" s="5">
        <v>8.1670000000000006E-2</v>
      </c>
      <c r="G140" s="5">
        <v>1.3140000000000001E-2</v>
      </c>
      <c r="H140" s="5">
        <v>8.5599999999999999E-3</v>
      </c>
    </row>
    <row r="141" spans="1:8">
      <c r="A141" s="5">
        <v>139</v>
      </c>
      <c r="B141" s="5">
        <v>3.63E-3</v>
      </c>
      <c r="C141" s="5">
        <v>6.8070000000000006E-2</v>
      </c>
      <c r="D141" s="5">
        <v>0.1305</v>
      </c>
      <c r="E141" s="5">
        <v>0.44907000000000002</v>
      </c>
      <c r="F141" s="5">
        <v>8.2530000000000006E-2</v>
      </c>
      <c r="G141" s="5">
        <v>1.333E-2</v>
      </c>
      <c r="H141" s="5">
        <v>8.7299999999999999E-3</v>
      </c>
    </row>
    <row r="142" spans="1:8">
      <c r="A142" s="5">
        <v>140</v>
      </c>
      <c r="B142" s="5">
        <v>3.48E-3</v>
      </c>
      <c r="C142" s="5">
        <v>6.6519999999999996E-2</v>
      </c>
      <c r="D142" s="5">
        <v>0.12853999999999999</v>
      </c>
      <c r="E142" s="5">
        <v>0.44973999999999997</v>
      </c>
      <c r="F142" s="5">
        <v>8.3379999999999996E-2</v>
      </c>
      <c r="G142" s="5">
        <v>1.353E-2</v>
      </c>
      <c r="H142" s="5">
        <v>8.9099999999999995E-3</v>
      </c>
    </row>
    <row r="143" spans="1:8">
      <c r="A143" s="5">
        <v>141</v>
      </c>
      <c r="B143" s="5">
        <v>3.3500000000000001E-3</v>
      </c>
      <c r="C143" s="5">
        <v>6.5000000000000002E-2</v>
      </c>
      <c r="D143" s="5">
        <v>0.12659999999999999</v>
      </c>
      <c r="E143" s="5">
        <v>0.45034999999999997</v>
      </c>
      <c r="F143" s="5">
        <v>8.4220000000000003E-2</v>
      </c>
      <c r="G143" s="5">
        <v>1.372E-2</v>
      </c>
      <c r="H143" s="5">
        <v>9.0799999999999995E-3</v>
      </c>
    </row>
    <row r="144" spans="1:8">
      <c r="A144" s="5">
        <v>142</v>
      </c>
      <c r="B144" s="5">
        <v>3.2100000000000002E-3</v>
      </c>
      <c r="C144" s="5">
        <v>6.3519999999999993E-2</v>
      </c>
      <c r="D144" s="5">
        <v>0.12468</v>
      </c>
      <c r="E144" s="5">
        <v>0.45090999999999998</v>
      </c>
      <c r="F144" s="5">
        <v>8.5059999999999997E-2</v>
      </c>
      <c r="G144" s="5">
        <v>1.392E-2</v>
      </c>
      <c r="H144" s="5">
        <v>9.2599999999999991E-3</v>
      </c>
    </row>
    <row r="145" spans="1:8">
      <c r="A145" s="5">
        <v>143</v>
      </c>
      <c r="B145" s="5">
        <v>3.0899999999999999E-3</v>
      </c>
      <c r="C145" s="5">
        <v>6.207E-2</v>
      </c>
      <c r="D145" s="5">
        <v>0.12277</v>
      </c>
      <c r="E145" s="5">
        <v>0.45143</v>
      </c>
      <c r="F145" s="5">
        <v>8.5900000000000004E-2</v>
      </c>
      <c r="G145" s="5">
        <v>1.4120000000000001E-2</v>
      </c>
      <c r="H145" s="5">
        <v>9.4299999999999991E-3</v>
      </c>
    </row>
    <row r="146" spans="1:8">
      <c r="A146" s="5">
        <v>144</v>
      </c>
      <c r="B146" s="5">
        <v>2.96E-3</v>
      </c>
      <c r="C146" s="5">
        <v>6.0650000000000003E-2</v>
      </c>
      <c r="D146" s="5">
        <v>0.12088</v>
      </c>
      <c r="E146" s="5">
        <v>0.45189000000000001</v>
      </c>
      <c r="F146" s="5">
        <v>8.6720000000000005E-2</v>
      </c>
      <c r="G146" s="5">
        <v>1.431E-2</v>
      </c>
      <c r="H146" s="5">
        <v>9.6100000000000005E-3</v>
      </c>
    </row>
    <row r="147" spans="1:8">
      <c r="A147" s="5">
        <v>145</v>
      </c>
      <c r="B147" s="5">
        <v>2.8500000000000001E-3</v>
      </c>
      <c r="C147" s="5">
        <v>5.9270000000000003E-2</v>
      </c>
      <c r="D147" s="5">
        <v>0.11901</v>
      </c>
      <c r="E147" s="5">
        <v>0.45229999999999998</v>
      </c>
      <c r="F147" s="5">
        <v>8.7540000000000007E-2</v>
      </c>
      <c r="G147" s="5">
        <v>1.451E-2</v>
      </c>
      <c r="H147" s="5">
        <v>9.7900000000000001E-3</v>
      </c>
    </row>
    <row r="148" spans="1:8">
      <c r="A148" s="5">
        <v>146</v>
      </c>
      <c r="B148" s="5">
        <v>2.7299999999999998E-3</v>
      </c>
      <c r="C148" s="5">
        <v>5.7910000000000003E-2</v>
      </c>
      <c r="D148" s="5">
        <v>0.11716</v>
      </c>
      <c r="E148" s="5">
        <v>0.45266000000000001</v>
      </c>
      <c r="F148" s="5">
        <v>8.8349999999999998E-2</v>
      </c>
      <c r="G148" s="5">
        <v>1.47E-2</v>
      </c>
      <c r="H148" s="5">
        <v>9.9699999999999997E-3</v>
      </c>
    </row>
    <row r="149" spans="1:8">
      <c r="A149" s="5">
        <v>147</v>
      </c>
      <c r="B149" s="5">
        <v>2.63E-3</v>
      </c>
      <c r="C149" s="5">
        <v>5.6579999999999998E-2</v>
      </c>
      <c r="D149" s="5">
        <v>0.11533</v>
      </c>
      <c r="E149" s="5">
        <v>0.45297999999999999</v>
      </c>
      <c r="F149" s="5">
        <v>8.9149999999999993E-2</v>
      </c>
      <c r="G149" s="5">
        <v>1.489E-2</v>
      </c>
      <c r="H149" s="5">
        <v>1.0149999999999999E-2</v>
      </c>
    </row>
    <row r="150" spans="1:8">
      <c r="A150" s="5">
        <v>148</v>
      </c>
      <c r="B150" s="5">
        <v>2.5200000000000001E-3</v>
      </c>
      <c r="C150" s="5">
        <v>5.5280000000000003E-2</v>
      </c>
      <c r="D150" s="5">
        <v>0.11352</v>
      </c>
      <c r="E150" s="5">
        <v>0.45323999999999998</v>
      </c>
      <c r="F150" s="5">
        <v>8.9950000000000002E-2</v>
      </c>
      <c r="G150" s="5">
        <v>1.5089999999999999E-2</v>
      </c>
      <c r="H150" s="5">
        <v>1.0330000000000001E-2</v>
      </c>
    </row>
    <row r="151" spans="1:8">
      <c r="A151" s="5">
        <v>149</v>
      </c>
      <c r="B151" s="5">
        <v>2.4199999999999998E-3</v>
      </c>
      <c r="C151" s="5">
        <v>5.3999999999999999E-2</v>
      </c>
      <c r="D151" s="5">
        <v>0.11173</v>
      </c>
      <c r="E151" s="5">
        <v>0.45345999999999997</v>
      </c>
      <c r="F151" s="5">
        <v>9.0740000000000001E-2</v>
      </c>
      <c r="G151" s="5">
        <v>1.528E-2</v>
      </c>
      <c r="H151" s="5">
        <v>1.051E-2</v>
      </c>
    </row>
    <row r="152" spans="1:8">
      <c r="A152" s="5">
        <v>150</v>
      </c>
      <c r="B152" s="5">
        <v>2.33E-3</v>
      </c>
      <c r="C152" s="5">
        <v>5.2760000000000001E-2</v>
      </c>
      <c r="D152" s="5">
        <v>0.10996</v>
      </c>
      <c r="E152" s="5">
        <v>0.45363999999999999</v>
      </c>
      <c r="F152" s="5">
        <v>9.1520000000000004E-2</v>
      </c>
      <c r="G152" s="5">
        <v>1.5469999999999999E-2</v>
      </c>
      <c r="H152" s="5">
        <v>1.069E-2</v>
      </c>
    </row>
    <row r="153" spans="1:8">
      <c r="A153" s="5">
        <v>151</v>
      </c>
      <c r="B153" s="5">
        <v>2.2300000000000002E-3</v>
      </c>
      <c r="C153" s="5">
        <v>5.1540000000000002E-2</v>
      </c>
      <c r="D153" s="5">
        <v>0.1082</v>
      </c>
      <c r="E153" s="5">
        <v>0.45377000000000001</v>
      </c>
      <c r="F153" s="5">
        <v>9.2289999999999997E-2</v>
      </c>
      <c r="G153" s="5">
        <v>1.566E-2</v>
      </c>
      <c r="H153" s="5">
        <v>1.0869999999999999E-2</v>
      </c>
    </row>
    <row r="154" spans="1:8">
      <c r="A154" s="5">
        <v>152</v>
      </c>
      <c r="B154" s="5">
        <v>2.15E-3</v>
      </c>
      <c r="C154" s="5">
        <v>5.0349999999999999E-2</v>
      </c>
      <c r="D154" s="5">
        <v>0.10647</v>
      </c>
      <c r="E154" s="5">
        <v>0.45384999999999998</v>
      </c>
      <c r="F154" s="5">
        <v>9.3060000000000004E-2</v>
      </c>
      <c r="G154" s="5">
        <v>1.585E-2</v>
      </c>
      <c r="H154" s="5">
        <v>1.1050000000000001E-2</v>
      </c>
    </row>
    <row r="155" spans="1:8">
      <c r="A155" s="5">
        <v>153</v>
      </c>
      <c r="B155" s="5">
        <v>2.0600000000000002E-3</v>
      </c>
      <c r="C155" s="5">
        <v>4.9189999999999998E-2</v>
      </c>
      <c r="D155" s="5">
        <v>0.10475</v>
      </c>
      <c r="E155" s="5">
        <v>0.45389000000000002</v>
      </c>
      <c r="F155" s="5">
        <v>9.3820000000000001E-2</v>
      </c>
      <c r="G155" s="5">
        <v>1.6039999999999999E-2</v>
      </c>
      <c r="H155" s="5">
        <v>1.123E-2</v>
      </c>
    </row>
    <row r="156" spans="1:8">
      <c r="A156" s="5">
        <v>154</v>
      </c>
      <c r="B156" s="5">
        <v>1.98E-3</v>
      </c>
      <c r="C156" s="5">
        <v>4.8050000000000002E-2</v>
      </c>
      <c r="D156" s="5">
        <v>0.10306</v>
      </c>
      <c r="E156" s="5">
        <v>0.45389000000000002</v>
      </c>
      <c r="F156" s="5">
        <v>9.4570000000000001E-2</v>
      </c>
      <c r="G156" s="5">
        <v>1.6230000000000001E-2</v>
      </c>
      <c r="H156" s="5">
        <v>1.141E-2</v>
      </c>
    </row>
    <row r="157" spans="1:8">
      <c r="A157" s="5">
        <v>155</v>
      </c>
      <c r="B157" s="5">
        <v>1.9E-3</v>
      </c>
      <c r="C157" s="5">
        <v>4.6940000000000003E-2</v>
      </c>
      <c r="D157" s="5">
        <v>0.10138</v>
      </c>
      <c r="E157" s="5">
        <v>0.45384000000000002</v>
      </c>
      <c r="F157" s="5">
        <v>9.5310000000000006E-2</v>
      </c>
      <c r="G157" s="5">
        <v>1.6420000000000001E-2</v>
      </c>
      <c r="H157" s="5">
        <v>1.1599999999999999E-2</v>
      </c>
    </row>
    <row r="158" spans="1:8">
      <c r="A158" s="5">
        <v>156</v>
      </c>
      <c r="B158" s="5">
        <v>1.82E-3</v>
      </c>
      <c r="C158" s="5">
        <v>4.5850000000000002E-2</v>
      </c>
      <c r="D158" s="5">
        <v>9.9720000000000003E-2</v>
      </c>
      <c r="E158" s="5">
        <v>0.45376</v>
      </c>
      <c r="F158" s="5">
        <v>9.604E-2</v>
      </c>
      <c r="G158" s="5">
        <v>1.66E-2</v>
      </c>
      <c r="H158" s="5">
        <v>1.1780000000000001E-2</v>
      </c>
    </row>
    <row r="159" spans="1:8">
      <c r="A159" s="5">
        <v>157</v>
      </c>
      <c r="B159" s="5">
        <v>1.75E-3</v>
      </c>
      <c r="C159" s="5">
        <v>4.478E-2</v>
      </c>
      <c r="D159" s="5">
        <v>9.8089999999999997E-2</v>
      </c>
      <c r="E159" s="5">
        <v>0.45362999999999998</v>
      </c>
      <c r="F159" s="5">
        <v>9.6769999999999995E-2</v>
      </c>
      <c r="G159" s="5">
        <v>1.6789999999999999E-2</v>
      </c>
      <c r="H159" s="5">
        <v>1.196E-2</v>
      </c>
    </row>
    <row r="160" spans="1:8">
      <c r="A160" s="5">
        <v>158</v>
      </c>
      <c r="B160" s="5">
        <v>1.6800000000000001E-3</v>
      </c>
      <c r="C160" s="5">
        <v>4.3740000000000001E-2</v>
      </c>
      <c r="D160" s="5">
        <v>9.647E-2</v>
      </c>
      <c r="E160" s="5">
        <v>0.45345999999999997</v>
      </c>
      <c r="F160" s="5">
        <v>9.7489999999999993E-2</v>
      </c>
      <c r="G160" s="5">
        <v>1.6969999999999999E-2</v>
      </c>
      <c r="H160" s="5">
        <v>1.214E-2</v>
      </c>
    </row>
    <row r="161" spans="1:8">
      <c r="A161" s="5">
        <v>159</v>
      </c>
      <c r="B161" s="5">
        <v>1.6199999999999999E-3</v>
      </c>
      <c r="C161" s="5">
        <v>4.2720000000000001E-2</v>
      </c>
      <c r="D161" s="5">
        <v>9.4880000000000006E-2</v>
      </c>
      <c r="E161" s="5">
        <v>0.45324999999999999</v>
      </c>
      <c r="F161" s="5">
        <v>9.8199999999999996E-2</v>
      </c>
      <c r="G161" s="5">
        <v>1.7160000000000002E-2</v>
      </c>
      <c r="H161" s="5">
        <v>1.2330000000000001E-2</v>
      </c>
    </row>
    <row r="162" spans="1:8">
      <c r="A162" s="5">
        <v>160</v>
      </c>
      <c r="B162" s="5">
        <v>1.5499999999999999E-3</v>
      </c>
      <c r="C162" s="5">
        <v>4.1730000000000003E-2</v>
      </c>
      <c r="D162" s="5">
        <v>9.3299999999999994E-2</v>
      </c>
      <c r="E162" s="5">
        <v>0.45301000000000002</v>
      </c>
      <c r="F162" s="5">
        <v>9.8900000000000002E-2</v>
      </c>
      <c r="G162" s="5">
        <v>1.7340000000000001E-2</v>
      </c>
      <c r="H162" s="5">
        <v>1.251E-2</v>
      </c>
    </row>
    <row r="163" spans="1:8">
      <c r="A163" s="5">
        <v>161</v>
      </c>
      <c r="B163" s="5">
        <v>1.49E-3</v>
      </c>
      <c r="C163" s="5">
        <v>4.0750000000000001E-2</v>
      </c>
      <c r="D163" s="5">
        <v>9.1740000000000002E-2</v>
      </c>
      <c r="E163" s="5">
        <v>0.45272000000000001</v>
      </c>
      <c r="F163" s="5">
        <v>9.9589999999999998E-2</v>
      </c>
      <c r="G163" s="5">
        <v>1.7520000000000001E-2</v>
      </c>
      <c r="H163" s="5">
        <v>1.269E-2</v>
      </c>
    </row>
    <row r="164" spans="1:8">
      <c r="A164" s="5">
        <v>162</v>
      </c>
      <c r="B164" s="5">
        <v>1.4300000000000001E-3</v>
      </c>
      <c r="C164" s="5">
        <v>3.9800000000000002E-2</v>
      </c>
      <c r="D164" s="5">
        <v>9.0200000000000002E-2</v>
      </c>
      <c r="E164" s="5">
        <v>0.45240000000000002</v>
      </c>
      <c r="F164" s="5">
        <v>0.10027999999999999</v>
      </c>
      <c r="G164" s="5">
        <v>1.77E-2</v>
      </c>
      <c r="H164" s="5">
        <v>1.2880000000000001E-2</v>
      </c>
    </row>
    <row r="165" spans="1:8">
      <c r="A165" s="5">
        <v>163</v>
      </c>
      <c r="B165" s="5">
        <v>1.3799999999999999E-3</v>
      </c>
      <c r="C165" s="5">
        <v>3.8870000000000002E-2</v>
      </c>
      <c r="D165" s="5">
        <v>8.8690000000000005E-2</v>
      </c>
      <c r="E165" s="5">
        <v>0.45204</v>
      </c>
      <c r="F165" s="5">
        <v>0.10095</v>
      </c>
      <c r="G165" s="5">
        <v>1.788E-2</v>
      </c>
      <c r="H165" s="5">
        <v>1.306E-2</v>
      </c>
    </row>
    <row r="166" spans="1:8">
      <c r="A166" s="5">
        <v>164</v>
      </c>
      <c r="B166" s="5">
        <v>1.32E-3</v>
      </c>
      <c r="C166" s="5">
        <v>3.7960000000000001E-2</v>
      </c>
      <c r="D166" s="5">
        <v>8.7190000000000004E-2</v>
      </c>
      <c r="E166" s="5">
        <v>0.45165</v>
      </c>
      <c r="F166" s="5">
        <v>0.10162</v>
      </c>
      <c r="G166" s="5">
        <v>1.806E-2</v>
      </c>
      <c r="H166" s="5">
        <v>1.324E-2</v>
      </c>
    </row>
    <row r="167" spans="1:8">
      <c r="A167" s="5">
        <v>165</v>
      </c>
      <c r="B167" s="5">
        <v>1.2700000000000001E-3</v>
      </c>
      <c r="C167" s="5">
        <v>3.7069999999999999E-2</v>
      </c>
      <c r="D167" s="5">
        <v>8.5709999999999995E-2</v>
      </c>
      <c r="E167" s="5">
        <v>0.45122000000000001</v>
      </c>
      <c r="F167" s="5">
        <v>0.10228</v>
      </c>
      <c r="G167" s="5">
        <v>1.8239999999999999E-2</v>
      </c>
      <c r="H167" s="5">
        <v>1.3429999999999999E-2</v>
      </c>
    </row>
    <row r="168" spans="1:8">
      <c r="A168" s="5">
        <v>166</v>
      </c>
      <c r="B168" s="5">
        <v>1.2199999999999999E-3</v>
      </c>
      <c r="C168" s="5">
        <v>3.6200000000000003E-2</v>
      </c>
      <c r="D168" s="5">
        <v>8.4250000000000005E-2</v>
      </c>
      <c r="E168" s="5">
        <v>0.45075999999999999</v>
      </c>
      <c r="F168" s="5">
        <v>0.10292999999999999</v>
      </c>
      <c r="G168" s="5">
        <v>1.8419999999999999E-2</v>
      </c>
      <c r="H168" s="5">
        <v>1.3610000000000001E-2</v>
      </c>
    </row>
    <row r="169" spans="1:8">
      <c r="A169" s="5">
        <v>167</v>
      </c>
      <c r="B169" s="5">
        <v>1.17E-3</v>
      </c>
      <c r="C169" s="5">
        <v>3.5349999999999999E-2</v>
      </c>
      <c r="D169" s="5">
        <v>8.2809999999999995E-2</v>
      </c>
      <c r="E169" s="5">
        <v>0.45025999999999999</v>
      </c>
      <c r="F169" s="5">
        <v>0.10357</v>
      </c>
      <c r="G169" s="5">
        <v>1.8589999999999999E-2</v>
      </c>
      <c r="H169" s="5">
        <v>1.379E-2</v>
      </c>
    </row>
    <row r="170" spans="1:8">
      <c r="A170" s="5">
        <v>168</v>
      </c>
      <c r="B170" s="5">
        <v>1.1199999999999999E-3</v>
      </c>
      <c r="C170" s="5">
        <v>3.4520000000000002E-2</v>
      </c>
      <c r="D170" s="5">
        <v>8.1390000000000004E-2</v>
      </c>
      <c r="E170" s="5">
        <v>0.44973000000000002</v>
      </c>
      <c r="F170" s="5">
        <v>0.1042</v>
      </c>
      <c r="G170" s="5">
        <v>1.8759999999999999E-2</v>
      </c>
      <c r="H170" s="5">
        <v>1.3979999999999999E-2</v>
      </c>
    </row>
    <row r="171" spans="1:8">
      <c r="A171" s="5">
        <v>169</v>
      </c>
      <c r="B171" s="5">
        <v>1.08E-3</v>
      </c>
      <c r="C171" s="5">
        <v>3.3709999999999997E-2</v>
      </c>
      <c r="D171" s="5">
        <v>7.9990000000000006E-2</v>
      </c>
      <c r="E171" s="5">
        <v>0.44917000000000001</v>
      </c>
      <c r="F171" s="5">
        <v>0.10483000000000001</v>
      </c>
      <c r="G171" s="5">
        <v>1.8939999999999999E-2</v>
      </c>
      <c r="H171" s="5">
        <v>1.4160000000000001E-2</v>
      </c>
    </row>
    <row r="172" spans="1:8">
      <c r="A172" s="5">
        <v>170</v>
      </c>
      <c r="B172" s="5">
        <v>1.0399999999999999E-3</v>
      </c>
      <c r="C172" s="5">
        <v>3.2919999999999998E-2</v>
      </c>
      <c r="D172" s="5">
        <v>7.8609999999999999E-2</v>
      </c>
      <c r="E172" s="5">
        <v>0.44857999999999998</v>
      </c>
      <c r="F172" s="5">
        <v>0.10544000000000001</v>
      </c>
      <c r="G172" s="5">
        <v>1.9109999999999999E-2</v>
      </c>
      <c r="H172" s="5">
        <v>1.434E-2</v>
      </c>
    </row>
    <row r="173" spans="1:8">
      <c r="A173" s="5">
        <v>171</v>
      </c>
      <c r="B173" s="5">
        <v>1E-3</v>
      </c>
      <c r="C173" s="5">
        <v>3.2140000000000002E-2</v>
      </c>
      <c r="D173" s="5">
        <v>7.7249999999999999E-2</v>
      </c>
      <c r="E173" s="5">
        <v>0.44795000000000001</v>
      </c>
      <c r="F173" s="5">
        <v>0.10605000000000001</v>
      </c>
      <c r="G173" s="5">
        <v>1.9279999999999999E-2</v>
      </c>
      <c r="H173" s="5">
        <v>1.452E-2</v>
      </c>
    </row>
    <row r="174" spans="1:8">
      <c r="A174" s="5">
        <v>172</v>
      </c>
      <c r="B174" s="5">
        <v>9.6000000000000002E-4</v>
      </c>
      <c r="C174" s="5">
        <v>3.1390000000000001E-2</v>
      </c>
      <c r="D174" s="5">
        <v>7.5910000000000005E-2</v>
      </c>
      <c r="E174" s="5">
        <v>0.44729999999999998</v>
      </c>
      <c r="F174" s="5">
        <v>0.10664</v>
      </c>
      <c r="G174" s="5">
        <v>1.9449999999999999E-2</v>
      </c>
      <c r="H174" s="5">
        <v>1.47E-2</v>
      </c>
    </row>
    <row r="175" spans="1:8">
      <c r="A175" s="5">
        <v>173</v>
      </c>
      <c r="B175" s="5">
        <v>9.2000000000000003E-4</v>
      </c>
      <c r="C175" s="5">
        <v>3.065E-2</v>
      </c>
      <c r="D175" s="5">
        <v>7.4579999999999994E-2</v>
      </c>
      <c r="E175" s="5">
        <v>0.44661000000000001</v>
      </c>
      <c r="F175" s="5">
        <v>0.10723000000000001</v>
      </c>
      <c r="G175" s="5">
        <v>1.9609999999999999E-2</v>
      </c>
      <c r="H175" s="5">
        <v>1.4880000000000001E-2</v>
      </c>
    </row>
    <row r="176" spans="1:8">
      <c r="A176" s="5">
        <v>174</v>
      </c>
      <c r="B176" s="5">
        <v>8.8000000000000003E-4</v>
      </c>
      <c r="C176" s="5">
        <v>2.9919999999999999E-2</v>
      </c>
      <c r="D176" s="5">
        <v>7.3279999999999998E-2</v>
      </c>
      <c r="E176" s="5">
        <v>0.44590000000000002</v>
      </c>
      <c r="F176" s="5">
        <v>0.10781</v>
      </c>
      <c r="G176" s="5">
        <v>1.9779999999999999E-2</v>
      </c>
      <c r="H176" s="5">
        <v>1.506E-2</v>
      </c>
    </row>
    <row r="177" spans="1:8">
      <c r="A177" s="5">
        <v>175</v>
      </c>
      <c r="B177" s="5">
        <v>8.4999999999999995E-4</v>
      </c>
      <c r="C177" s="5">
        <v>2.9219999999999999E-2</v>
      </c>
      <c r="D177" s="5">
        <v>7.1989999999999998E-2</v>
      </c>
      <c r="E177" s="5">
        <v>0.44516</v>
      </c>
      <c r="F177" s="5">
        <v>0.10838</v>
      </c>
      <c r="G177" s="5">
        <v>1.9939999999999999E-2</v>
      </c>
      <c r="H177" s="5">
        <v>1.524E-2</v>
      </c>
    </row>
    <row r="178" spans="1:8">
      <c r="A178" s="5">
        <v>176</v>
      </c>
      <c r="B178" s="5">
        <v>8.0999999999999996E-4</v>
      </c>
      <c r="C178" s="5">
        <v>2.853E-2</v>
      </c>
      <c r="D178" s="5">
        <v>7.0720000000000005E-2</v>
      </c>
      <c r="E178" s="5">
        <v>0.44438</v>
      </c>
      <c r="F178" s="5">
        <v>0.10895000000000001</v>
      </c>
      <c r="G178" s="5">
        <v>2.01E-2</v>
      </c>
      <c r="H178" s="5">
        <v>1.542E-2</v>
      </c>
    </row>
    <row r="179" spans="1:8">
      <c r="A179" s="5">
        <v>177</v>
      </c>
      <c r="B179" s="5">
        <v>7.7999999999999999E-4</v>
      </c>
      <c r="C179" s="5">
        <v>2.785E-2</v>
      </c>
      <c r="D179" s="5">
        <v>6.9470000000000004E-2</v>
      </c>
      <c r="E179" s="5">
        <v>0.44358999999999998</v>
      </c>
      <c r="F179" s="5">
        <v>0.1095</v>
      </c>
      <c r="G179" s="5">
        <v>2.027E-2</v>
      </c>
      <c r="H179" s="5">
        <v>1.5599999999999999E-2</v>
      </c>
    </row>
    <row r="180" spans="1:8">
      <c r="A180" s="5">
        <v>178</v>
      </c>
      <c r="B180" s="5">
        <v>7.5000000000000002E-4</v>
      </c>
      <c r="C180" s="5">
        <v>2.7189999999999999E-2</v>
      </c>
      <c r="D180" s="5">
        <v>6.8239999999999995E-2</v>
      </c>
      <c r="E180" s="5">
        <v>0.44275999999999999</v>
      </c>
      <c r="F180" s="5">
        <v>0.11004</v>
      </c>
      <c r="G180" s="5">
        <v>2.043E-2</v>
      </c>
      <c r="H180" s="5">
        <v>1.5779999999999999E-2</v>
      </c>
    </row>
    <row r="181" spans="1:8">
      <c r="A181" s="5">
        <v>179</v>
      </c>
      <c r="B181" s="5">
        <v>7.2000000000000005E-4</v>
      </c>
      <c r="C181" s="5">
        <v>2.6550000000000001E-2</v>
      </c>
      <c r="D181" s="5">
        <v>6.7019999999999996E-2</v>
      </c>
      <c r="E181" s="5">
        <v>0.44191000000000003</v>
      </c>
      <c r="F181" s="5">
        <v>0.11058</v>
      </c>
      <c r="G181" s="5">
        <v>2.0580000000000001E-2</v>
      </c>
      <c r="H181" s="5">
        <v>1.5959999999999998E-2</v>
      </c>
    </row>
    <row r="182" spans="1:8">
      <c r="A182" s="5">
        <v>180</v>
      </c>
      <c r="B182" s="5">
        <v>6.8999999999999997E-4</v>
      </c>
      <c r="C182" s="5">
        <v>2.5919999999999999E-2</v>
      </c>
      <c r="D182" s="5">
        <v>6.583E-2</v>
      </c>
      <c r="E182" s="5">
        <v>0.44103999999999999</v>
      </c>
      <c r="F182" s="5">
        <v>0.1111</v>
      </c>
      <c r="G182" s="5">
        <v>2.0740000000000001E-2</v>
      </c>
      <c r="H182" s="5">
        <v>1.6129999999999999E-2</v>
      </c>
    </row>
    <row r="183" spans="1:8">
      <c r="A183" s="5">
        <v>181</v>
      </c>
      <c r="B183" s="5">
        <v>6.6E-4</v>
      </c>
      <c r="C183" s="5">
        <v>2.53E-2</v>
      </c>
      <c r="D183" s="5">
        <v>6.4649999999999999E-2</v>
      </c>
      <c r="E183" s="5">
        <v>0.44013999999999998</v>
      </c>
      <c r="F183" s="5">
        <v>0.11162</v>
      </c>
      <c r="G183" s="5">
        <v>2.0899999999999998E-2</v>
      </c>
      <c r="H183" s="5">
        <v>1.6310000000000002E-2</v>
      </c>
    </row>
    <row r="184" spans="1:8">
      <c r="A184" s="5">
        <v>182</v>
      </c>
      <c r="B184" s="5">
        <v>6.4000000000000005E-4</v>
      </c>
      <c r="C184" s="5">
        <v>2.47E-2</v>
      </c>
      <c r="D184" s="5">
        <v>6.3490000000000005E-2</v>
      </c>
      <c r="E184" s="5">
        <v>0.43920999999999999</v>
      </c>
      <c r="F184" s="5">
        <v>0.11212999999999999</v>
      </c>
      <c r="G184" s="5">
        <v>2.1049999999999999E-2</v>
      </c>
      <c r="H184" s="5">
        <v>1.6490000000000001E-2</v>
      </c>
    </row>
    <row r="185" spans="1:8">
      <c r="A185" s="5">
        <v>183</v>
      </c>
      <c r="B185" s="5">
        <v>6.0999999999999997E-4</v>
      </c>
      <c r="C185" s="5">
        <v>2.4119999999999999E-2</v>
      </c>
      <c r="D185" s="5">
        <v>6.2350000000000003E-2</v>
      </c>
      <c r="E185" s="5">
        <v>0.43825999999999998</v>
      </c>
      <c r="F185" s="5">
        <v>0.11262999999999999</v>
      </c>
      <c r="G185" s="5">
        <v>2.12E-2</v>
      </c>
      <c r="H185" s="5">
        <v>1.6660000000000001E-2</v>
      </c>
    </row>
    <row r="186" spans="1:8">
      <c r="A186" s="5">
        <v>184</v>
      </c>
      <c r="B186" s="5">
        <v>5.9000000000000003E-4</v>
      </c>
      <c r="C186" s="5">
        <v>2.3539999999999998E-2</v>
      </c>
      <c r="D186" s="5">
        <v>6.1219999999999997E-2</v>
      </c>
      <c r="E186" s="5">
        <v>0.43729000000000001</v>
      </c>
      <c r="F186" s="5">
        <v>0.11312</v>
      </c>
      <c r="G186" s="5">
        <v>2.1350000000000001E-2</v>
      </c>
      <c r="H186" s="5">
        <v>1.6830000000000001E-2</v>
      </c>
    </row>
    <row r="187" spans="1:8">
      <c r="A187" s="5">
        <v>185</v>
      </c>
      <c r="B187" s="5">
        <v>5.6999999999999998E-4</v>
      </c>
      <c r="C187" s="5">
        <v>2.298E-2</v>
      </c>
      <c r="D187" s="5">
        <v>6.0109999999999997E-2</v>
      </c>
      <c r="E187" s="5">
        <v>0.43630000000000002</v>
      </c>
      <c r="F187" s="5">
        <v>0.11360000000000001</v>
      </c>
      <c r="G187" s="5">
        <v>2.1499999999999998E-2</v>
      </c>
      <c r="H187" s="5">
        <v>1.7010000000000001E-2</v>
      </c>
    </row>
    <row r="188" spans="1:8">
      <c r="A188" s="5">
        <v>186</v>
      </c>
      <c r="B188" s="5">
        <v>5.4000000000000001E-4</v>
      </c>
      <c r="C188" s="5">
        <v>2.2440000000000002E-2</v>
      </c>
      <c r="D188" s="5">
        <v>5.9020000000000003E-2</v>
      </c>
      <c r="E188" s="5">
        <v>0.43528</v>
      </c>
      <c r="F188" s="5">
        <v>0.11407</v>
      </c>
      <c r="G188" s="5">
        <v>2.1649999999999999E-2</v>
      </c>
      <c r="H188" s="5">
        <v>1.7180000000000001E-2</v>
      </c>
    </row>
    <row r="189" spans="1:8">
      <c r="A189" s="5">
        <v>187</v>
      </c>
      <c r="B189" s="5">
        <v>5.1999999999999995E-4</v>
      </c>
      <c r="C189" s="5">
        <v>2.1899999999999999E-2</v>
      </c>
      <c r="D189" s="5">
        <v>5.7950000000000002E-2</v>
      </c>
      <c r="E189" s="5">
        <v>0.43425000000000002</v>
      </c>
      <c r="F189" s="5">
        <v>0.11454</v>
      </c>
      <c r="G189" s="5">
        <v>2.179E-2</v>
      </c>
      <c r="H189" s="5">
        <v>1.7350000000000001E-2</v>
      </c>
    </row>
    <row r="190" spans="1:8">
      <c r="A190" s="5">
        <v>188</v>
      </c>
      <c r="B190" s="5">
        <v>5.0000000000000001E-4</v>
      </c>
      <c r="C190" s="5">
        <v>2.138E-2</v>
      </c>
      <c r="D190" s="5">
        <v>5.6890000000000003E-2</v>
      </c>
      <c r="E190" s="5">
        <v>0.43319000000000002</v>
      </c>
      <c r="F190" s="5">
        <v>0.11498999999999999</v>
      </c>
      <c r="G190" s="5">
        <v>2.1940000000000001E-2</v>
      </c>
      <c r="H190" s="5">
        <v>1.7520000000000001E-2</v>
      </c>
    </row>
    <row r="191" spans="1:8">
      <c r="A191" s="5">
        <v>189</v>
      </c>
      <c r="B191" s="5">
        <v>4.8000000000000001E-4</v>
      </c>
      <c r="C191" s="5">
        <v>2.087E-2</v>
      </c>
      <c r="D191" s="5">
        <v>5.5849999999999997E-2</v>
      </c>
      <c r="E191" s="5">
        <v>0.43210999999999999</v>
      </c>
      <c r="F191" s="5">
        <v>0.11544</v>
      </c>
      <c r="G191" s="5">
        <v>2.2079999999999999E-2</v>
      </c>
      <c r="H191" s="5">
        <v>1.7690000000000001E-2</v>
      </c>
    </row>
    <row r="192" spans="1:8">
      <c r="A192" s="5">
        <v>190</v>
      </c>
      <c r="B192" s="5">
        <v>4.6000000000000001E-4</v>
      </c>
      <c r="C192" s="5">
        <v>2.0369999999999999E-2</v>
      </c>
      <c r="D192" s="5">
        <v>5.4820000000000001E-2</v>
      </c>
      <c r="E192" s="5">
        <v>0.43101</v>
      </c>
      <c r="F192" s="5">
        <v>0.11587</v>
      </c>
      <c r="G192" s="5">
        <v>2.222E-2</v>
      </c>
      <c r="H192" s="5">
        <v>1.7860000000000001E-2</v>
      </c>
    </row>
    <row r="193" spans="1:8">
      <c r="A193" s="5">
        <v>191</v>
      </c>
      <c r="B193" s="5">
        <v>4.4000000000000002E-4</v>
      </c>
      <c r="C193" s="5">
        <v>1.9890000000000001E-2</v>
      </c>
      <c r="D193" s="5">
        <v>5.382E-2</v>
      </c>
      <c r="E193" s="5">
        <v>0.4299</v>
      </c>
      <c r="F193" s="5">
        <v>0.1163</v>
      </c>
      <c r="G193" s="5">
        <v>2.2360000000000001E-2</v>
      </c>
      <c r="H193" s="5">
        <v>1.8030000000000001E-2</v>
      </c>
    </row>
    <row r="194" spans="1:8">
      <c r="A194" s="5">
        <v>192</v>
      </c>
      <c r="B194" s="5">
        <v>4.2999999999999999E-4</v>
      </c>
      <c r="C194" s="5">
        <v>1.941E-2</v>
      </c>
      <c r="D194" s="5">
        <v>5.2819999999999999E-2</v>
      </c>
      <c r="E194" s="5">
        <v>0.42875999999999997</v>
      </c>
      <c r="F194" s="5">
        <v>0.11672</v>
      </c>
      <c r="G194" s="5">
        <v>2.2499999999999999E-2</v>
      </c>
      <c r="H194" s="5">
        <v>1.8190000000000001E-2</v>
      </c>
    </row>
    <row r="195" spans="1:8">
      <c r="A195" s="5">
        <v>193</v>
      </c>
      <c r="B195" s="5">
        <v>4.0999999999999999E-4</v>
      </c>
      <c r="C195" s="5">
        <v>1.8950000000000002E-2</v>
      </c>
      <c r="D195" s="5">
        <v>5.185E-2</v>
      </c>
      <c r="E195" s="5">
        <v>0.42760999999999999</v>
      </c>
      <c r="F195" s="5">
        <v>0.11713</v>
      </c>
      <c r="G195" s="5">
        <v>2.2630000000000001E-2</v>
      </c>
      <c r="H195" s="5">
        <v>1.8360000000000001E-2</v>
      </c>
    </row>
    <row r="196" spans="1:8">
      <c r="A196" s="5">
        <v>194</v>
      </c>
      <c r="B196" s="5">
        <v>3.8999999999999999E-4</v>
      </c>
      <c r="C196" s="5">
        <v>1.8489999999999999E-2</v>
      </c>
      <c r="D196" s="5">
        <v>5.0889999999999998E-2</v>
      </c>
      <c r="E196" s="5">
        <v>0.42642999999999998</v>
      </c>
      <c r="F196" s="5">
        <v>0.11753</v>
      </c>
      <c r="G196" s="5">
        <v>2.2769999999999999E-2</v>
      </c>
      <c r="H196" s="5">
        <v>1.8519999999999998E-2</v>
      </c>
    </row>
    <row r="197" spans="1:8">
      <c r="A197" s="5">
        <v>195</v>
      </c>
      <c r="B197" s="5">
        <v>3.8000000000000002E-4</v>
      </c>
      <c r="C197" s="5">
        <v>1.805E-2</v>
      </c>
      <c r="D197" s="5">
        <v>4.9939999999999998E-2</v>
      </c>
      <c r="E197" s="5">
        <v>0.42524000000000001</v>
      </c>
      <c r="F197" s="5">
        <v>0.11792999999999999</v>
      </c>
      <c r="G197" s="5">
        <v>2.29E-2</v>
      </c>
      <c r="H197" s="5">
        <v>1.8689999999999998E-2</v>
      </c>
    </row>
    <row r="198" spans="1:8">
      <c r="A198" s="5">
        <v>196</v>
      </c>
      <c r="B198" s="5">
        <v>3.6000000000000002E-4</v>
      </c>
      <c r="C198" s="5">
        <v>1.762E-2</v>
      </c>
      <c r="D198" s="5">
        <v>4.9009999999999998E-2</v>
      </c>
      <c r="E198" s="5">
        <v>0.42403999999999997</v>
      </c>
      <c r="F198" s="5">
        <v>0.11831</v>
      </c>
      <c r="G198" s="5">
        <v>2.3029999999999998E-2</v>
      </c>
      <c r="H198" s="5">
        <v>1.8849999999999999E-2</v>
      </c>
    </row>
    <row r="199" spans="1:8">
      <c r="A199" s="5">
        <v>197</v>
      </c>
      <c r="B199" s="5">
        <v>3.5E-4</v>
      </c>
      <c r="C199" s="5">
        <v>1.72E-2</v>
      </c>
      <c r="D199" s="5">
        <v>4.8099999999999997E-2</v>
      </c>
      <c r="E199" s="5">
        <v>0.42281999999999997</v>
      </c>
      <c r="F199" s="5">
        <v>0.11869</v>
      </c>
      <c r="G199" s="5">
        <v>2.316E-2</v>
      </c>
      <c r="H199" s="5">
        <v>1.9009999999999999E-2</v>
      </c>
    </row>
    <row r="200" spans="1:8">
      <c r="A200" s="5">
        <v>198</v>
      </c>
      <c r="B200" s="5">
        <v>3.3E-4</v>
      </c>
      <c r="C200" s="5">
        <v>1.6789999999999999E-2</v>
      </c>
      <c r="D200" s="5">
        <v>4.7199999999999999E-2</v>
      </c>
      <c r="E200" s="5">
        <v>0.42158000000000001</v>
      </c>
      <c r="F200" s="5">
        <v>0.11905</v>
      </c>
      <c r="G200" s="5">
        <v>2.3279999999999999E-2</v>
      </c>
      <c r="H200" s="5">
        <v>1.917E-2</v>
      </c>
    </row>
    <row r="201" spans="1:8">
      <c r="A201" s="5">
        <v>199</v>
      </c>
      <c r="B201" s="5">
        <v>3.2000000000000003E-4</v>
      </c>
      <c r="C201" s="5">
        <v>1.6379999999999999E-2</v>
      </c>
      <c r="D201" s="5">
        <v>4.6309999999999997E-2</v>
      </c>
      <c r="E201" s="5">
        <v>0.42032999999999998</v>
      </c>
      <c r="F201" s="5">
        <v>0.11941</v>
      </c>
      <c r="G201" s="5">
        <v>2.341E-2</v>
      </c>
      <c r="H201" s="5">
        <v>1.933E-2</v>
      </c>
    </row>
    <row r="202" spans="1:8">
      <c r="A202" s="5">
        <v>200</v>
      </c>
      <c r="B202" s="5">
        <v>3.1E-4</v>
      </c>
      <c r="C202" s="5">
        <v>1.5990000000000001E-2</v>
      </c>
      <c r="D202" s="5">
        <v>4.5440000000000001E-2</v>
      </c>
      <c r="E202" s="5">
        <v>0.41905999999999999</v>
      </c>
      <c r="F202" s="5">
        <v>0.11976000000000001</v>
      </c>
      <c r="G202" s="5">
        <v>2.3529999999999999E-2</v>
      </c>
      <c r="H202" s="5">
        <v>1.949E-2</v>
      </c>
    </row>
    <row r="203" spans="1:8">
      <c r="A203" s="5">
        <v>201</v>
      </c>
      <c r="B203" s="5">
        <v>2.9999999999999997E-4</v>
      </c>
      <c r="C203" s="5">
        <v>1.5610000000000001E-2</v>
      </c>
      <c r="D203" s="5">
        <v>4.4580000000000002E-2</v>
      </c>
      <c r="E203" s="5">
        <v>0.41777999999999998</v>
      </c>
      <c r="F203" s="5">
        <v>0.1201</v>
      </c>
      <c r="G203" s="5">
        <v>2.3650000000000001E-2</v>
      </c>
      <c r="H203" s="5">
        <v>1.9640000000000001E-2</v>
      </c>
    </row>
    <row r="204" spans="1:8">
      <c r="A204" s="5">
        <v>202</v>
      </c>
      <c r="B204" s="5">
        <v>2.7999999999999998E-4</v>
      </c>
      <c r="C204" s="5">
        <v>1.523E-2</v>
      </c>
      <c r="D204" s="5">
        <v>4.3740000000000001E-2</v>
      </c>
      <c r="E204" s="5">
        <v>0.41648000000000002</v>
      </c>
      <c r="F204" s="5">
        <v>0.12044000000000001</v>
      </c>
      <c r="G204" s="5">
        <v>2.3769999999999999E-2</v>
      </c>
      <c r="H204" s="5">
        <v>1.9800000000000002E-2</v>
      </c>
    </row>
    <row r="205" spans="1:8">
      <c r="A205" s="5">
        <v>203</v>
      </c>
      <c r="B205" s="5">
        <v>2.7E-4</v>
      </c>
      <c r="C205" s="5">
        <v>1.487E-2</v>
      </c>
      <c r="D205" s="5">
        <v>4.292E-2</v>
      </c>
      <c r="E205" s="5">
        <v>0.41516999999999998</v>
      </c>
      <c r="F205" s="5">
        <v>0.12076000000000001</v>
      </c>
      <c r="G205" s="5">
        <v>2.3890000000000002E-2</v>
      </c>
      <c r="H205" s="5">
        <v>1.9949999999999999E-2</v>
      </c>
    </row>
    <row r="206" spans="1:8">
      <c r="A206" s="5">
        <v>204</v>
      </c>
      <c r="B206" s="5">
        <v>2.5999999999999998E-4</v>
      </c>
      <c r="C206" s="5">
        <v>1.451E-2</v>
      </c>
      <c r="D206" s="5">
        <v>4.2099999999999999E-2</v>
      </c>
      <c r="E206" s="5">
        <v>0.41385</v>
      </c>
      <c r="F206" s="5">
        <v>0.12107999999999999</v>
      </c>
      <c r="G206" s="5">
        <v>2.401E-2</v>
      </c>
      <c r="H206" s="5">
        <v>2.01E-2</v>
      </c>
    </row>
    <row r="207" spans="1:8">
      <c r="A207" s="5">
        <v>205</v>
      </c>
      <c r="B207" s="5">
        <v>2.5000000000000001E-4</v>
      </c>
      <c r="C207" s="5">
        <v>1.4160000000000001E-2</v>
      </c>
      <c r="D207" s="5">
        <v>4.1300000000000003E-2</v>
      </c>
      <c r="E207" s="5">
        <v>0.41250999999999999</v>
      </c>
      <c r="F207" s="5">
        <v>0.12138</v>
      </c>
      <c r="G207" s="5">
        <v>2.4119999999999999E-2</v>
      </c>
      <c r="H207" s="5">
        <v>2.026E-2</v>
      </c>
    </row>
    <row r="208" spans="1:8">
      <c r="A208" s="5">
        <v>206</v>
      </c>
      <c r="B208" s="5">
        <v>2.4000000000000001E-4</v>
      </c>
      <c r="C208" s="5">
        <v>1.3820000000000001E-2</v>
      </c>
      <c r="D208" s="5">
        <v>4.052E-2</v>
      </c>
      <c r="E208" s="5">
        <v>0.41116999999999998</v>
      </c>
      <c r="F208" s="5">
        <v>0.12168</v>
      </c>
      <c r="G208" s="5">
        <v>2.4230000000000002E-2</v>
      </c>
      <c r="H208" s="5">
        <v>2.0410000000000001E-2</v>
      </c>
    </row>
    <row r="209" spans="1:8">
      <c r="A209" s="5">
        <v>207</v>
      </c>
      <c r="B209" s="5">
        <v>2.3000000000000001E-4</v>
      </c>
      <c r="C209" s="5">
        <v>1.349E-2</v>
      </c>
      <c r="D209" s="5">
        <v>3.9739999999999998E-2</v>
      </c>
      <c r="E209" s="5">
        <v>0.40981000000000001</v>
      </c>
      <c r="F209" s="5">
        <v>0.12197</v>
      </c>
      <c r="G209" s="5">
        <v>2.4340000000000001E-2</v>
      </c>
      <c r="H209" s="5">
        <v>2.0549999999999999E-2</v>
      </c>
    </row>
    <row r="210" spans="1:8">
      <c r="A210" s="5">
        <v>208</v>
      </c>
      <c r="B210" s="5">
        <v>2.2000000000000001E-4</v>
      </c>
      <c r="C210" s="5">
        <v>1.316E-2</v>
      </c>
      <c r="D210" s="5">
        <v>3.8980000000000001E-2</v>
      </c>
      <c r="E210" s="5">
        <v>0.40844000000000003</v>
      </c>
      <c r="F210" s="5">
        <v>0.12225</v>
      </c>
      <c r="G210" s="5">
        <v>2.445E-2</v>
      </c>
      <c r="H210" s="5">
        <v>2.07E-2</v>
      </c>
    </row>
    <row r="211" spans="1:8">
      <c r="A211" s="5">
        <v>209</v>
      </c>
      <c r="B211" s="5">
        <v>2.1000000000000001E-4</v>
      </c>
      <c r="C211" s="5">
        <v>1.285E-2</v>
      </c>
      <c r="D211" s="5">
        <v>3.8240000000000003E-2</v>
      </c>
      <c r="E211" s="5">
        <v>0.40705000000000002</v>
      </c>
      <c r="F211" s="5">
        <v>0.12253</v>
      </c>
      <c r="G211" s="5">
        <v>2.4559999999999998E-2</v>
      </c>
      <c r="H211" s="5">
        <v>2.085E-2</v>
      </c>
    </row>
    <row r="212" spans="1:8">
      <c r="A212" s="5">
        <v>210</v>
      </c>
      <c r="B212" s="5">
        <v>2.1000000000000001E-4</v>
      </c>
      <c r="C212" s="5">
        <v>1.2540000000000001E-2</v>
      </c>
      <c r="D212" s="5">
        <v>3.7499999999999999E-2</v>
      </c>
      <c r="E212" s="5">
        <v>0.40566000000000002</v>
      </c>
      <c r="F212" s="5">
        <v>0.12279</v>
      </c>
      <c r="G212" s="5">
        <v>2.4670000000000001E-2</v>
      </c>
      <c r="H212" s="5">
        <v>2.0990000000000002E-2</v>
      </c>
    </row>
    <row r="213" spans="1:8">
      <c r="A213" s="5">
        <v>211</v>
      </c>
      <c r="B213" s="5">
        <v>2.0000000000000001E-4</v>
      </c>
      <c r="C213" s="5">
        <v>1.223E-2</v>
      </c>
      <c r="D213" s="5">
        <v>3.678E-2</v>
      </c>
      <c r="E213" s="5">
        <v>0.40426000000000001</v>
      </c>
      <c r="F213" s="5">
        <v>0.12305000000000001</v>
      </c>
      <c r="G213" s="5">
        <v>2.477E-2</v>
      </c>
      <c r="H213" s="5">
        <v>2.1139999999999999E-2</v>
      </c>
    </row>
    <row r="214" spans="1:8">
      <c r="A214" s="5">
        <v>212</v>
      </c>
      <c r="B214" s="5">
        <v>1.9000000000000001E-4</v>
      </c>
      <c r="C214" s="5">
        <v>1.1939999999999999E-2</v>
      </c>
      <c r="D214" s="5">
        <v>3.6069999999999998E-2</v>
      </c>
      <c r="E214" s="5">
        <v>0.40284999999999999</v>
      </c>
      <c r="F214" s="5">
        <v>0.12330000000000001</v>
      </c>
      <c r="G214" s="5">
        <v>2.487E-2</v>
      </c>
      <c r="H214" s="5">
        <v>2.128E-2</v>
      </c>
    </row>
    <row r="215" spans="1:8">
      <c r="A215" s="5">
        <v>213</v>
      </c>
      <c r="B215" s="5">
        <v>1.8000000000000001E-4</v>
      </c>
      <c r="C215" s="5">
        <v>1.1650000000000001E-2</v>
      </c>
      <c r="D215" s="5">
        <v>3.5369999999999999E-2</v>
      </c>
      <c r="E215" s="5">
        <v>0.40142</v>
      </c>
      <c r="F215" s="5">
        <v>0.12354</v>
      </c>
      <c r="G215" s="5">
        <v>2.4969999999999999E-2</v>
      </c>
      <c r="H215" s="5">
        <v>2.1420000000000002E-2</v>
      </c>
    </row>
    <row r="216" spans="1:8">
      <c r="A216" s="5">
        <v>214</v>
      </c>
      <c r="B216" s="5">
        <v>1.7000000000000001E-4</v>
      </c>
      <c r="C216" s="5">
        <v>1.137E-2</v>
      </c>
      <c r="D216" s="5">
        <v>3.4689999999999999E-2</v>
      </c>
      <c r="E216" s="5">
        <v>0.39999000000000001</v>
      </c>
      <c r="F216" s="5">
        <v>0.12378</v>
      </c>
      <c r="G216" s="5">
        <v>2.5069999999999999E-2</v>
      </c>
      <c r="H216" s="5">
        <v>2.1559999999999999E-2</v>
      </c>
    </row>
    <row r="217" spans="1:8">
      <c r="A217" s="5">
        <v>215</v>
      </c>
      <c r="B217" s="5">
        <v>1.7000000000000001E-4</v>
      </c>
      <c r="C217" s="5">
        <v>1.11E-2</v>
      </c>
      <c r="D217" s="5">
        <v>3.4020000000000002E-2</v>
      </c>
      <c r="E217" s="5">
        <v>0.39855000000000002</v>
      </c>
      <c r="F217" s="5">
        <v>0.124</v>
      </c>
      <c r="G217" s="5">
        <v>2.5170000000000001E-2</v>
      </c>
      <c r="H217" s="5">
        <v>2.1690000000000001E-2</v>
      </c>
    </row>
    <row r="218" spans="1:8">
      <c r="A218" s="5">
        <v>216</v>
      </c>
      <c r="B218" s="5">
        <v>1.6000000000000001E-4</v>
      </c>
      <c r="C218" s="5">
        <v>1.0829999999999999E-2</v>
      </c>
      <c r="D218" s="5">
        <v>3.3360000000000001E-2</v>
      </c>
      <c r="E218" s="5">
        <v>0.39710000000000001</v>
      </c>
      <c r="F218" s="5">
        <v>0.12422</v>
      </c>
      <c r="G218" s="5">
        <v>2.5260000000000001E-2</v>
      </c>
      <c r="H218" s="5">
        <v>2.1829999999999999E-2</v>
      </c>
    </row>
    <row r="219" spans="1:8">
      <c r="A219" s="5">
        <v>217</v>
      </c>
      <c r="B219" s="5">
        <v>1.4999999999999999E-4</v>
      </c>
      <c r="C219" s="5">
        <v>1.057E-2</v>
      </c>
      <c r="D219" s="5">
        <v>3.2710000000000003E-2</v>
      </c>
      <c r="E219" s="5">
        <v>0.39565</v>
      </c>
      <c r="F219" s="5">
        <v>0.12443</v>
      </c>
      <c r="G219" s="5">
        <v>2.5350000000000001E-2</v>
      </c>
      <c r="H219" s="5">
        <v>2.196E-2</v>
      </c>
    </row>
    <row r="220" spans="1:8">
      <c r="A220" s="5">
        <v>218</v>
      </c>
      <c r="B220" s="5">
        <v>1.4999999999999999E-4</v>
      </c>
      <c r="C220" s="5">
        <v>1.031E-2</v>
      </c>
      <c r="D220" s="5">
        <v>3.2070000000000001E-2</v>
      </c>
      <c r="E220" s="5">
        <v>0.39417999999999997</v>
      </c>
      <c r="F220" s="5">
        <v>0.12463</v>
      </c>
      <c r="G220" s="5">
        <v>2.545E-2</v>
      </c>
      <c r="H220" s="5">
        <v>2.2100000000000002E-2</v>
      </c>
    </row>
    <row r="221" spans="1:8">
      <c r="A221" s="5">
        <v>219</v>
      </c>
      <c r="B221" s="5">
        <v>1.3999999999999999E-4</v>
      </c>
      <c r="C221" s="5">
        <v>1.0059999999999999E-2</v>
      </c>
      <c r="D221" s="5">
        <v>3.1440000000000003E-2</v>
      </c>
      <c r="E221" s="5">
        <v>0.39271</v>
      </c>
      <c r="F221" s="5">
        <v>0.12483</v>
      </c>
      <c r="G221" s="5">
        <v>2.5530000000000001E-2</v>
      </c>
      <c r="H221" s="5">
        <v>2.223E-2</v>
      </c>
    </row>
    <row r="222" spans="1:8">
      <c r="A222" s="5">
        <v>220</v>
      </c>
      <c r="B222" s="5">
        <v>1.3999999999999999E-4</v>
      </c>
      <c r="C222" s="5">
        <v>9.8200000000000006E-3</v>
      </c>
      <c r="D222" s="5">
        <v>3.083E-2</v>
      </c>
      <c r="E222" s="5">
        <v>0.39123000000000002</v>
      </c>
      <c r="F222" s="5">
        <v>0.12501000000000001</v>
      </c>
      <c r="G222" s="5">
        <v>2.562E-2</v>
      </c>
      <c r="H222" s="5">
        <v>2.2360000000000001E-2</v>
      </c>
    </row>
    <row r="223" spans="1:8">
      <c r="A223" s="5">
        <v>221</v>
      </c>
      <c r="B223" s="5">
        <v>1.2999999999999999E-4</v>
      </c>
      <c r="C223" s="5">
        <v>9.58E-3</v>
      </c>
      <c r="D223" s="5">
        <v>3.023E-2</v>
      </c>
      <c r="E223" s="5">
        <v>0.38974999999999999</v>
      </c>
      <c r="F223" s="5">
        <v>0.12519</v>
      </c>
      <c r="G223" s="5">
        <v>2.571E-2</v>
      </c>
      <c r="H223" s="5">
        <v>2.249E-2</v>
      </c>
    </row>
    <row r="224" spans="1:8">
      <c r="A224" s="5">
        <v>222</v>
      </c>
      <c r="B224" s="5">
        <v>1.2999999999999999E-4</v>
      </c>
      <c r="C224" s="5">
        <v>9.3500000000000007E-3</v>
      </c>
      <c r="D224" s="5">
        <v>2.963E-2</v>
      </c>
      <c r="E224" s="5">
        <v>0.38824999999999998</v>
      </c>
      <c r="F224" s="5">
        <v>0.12536</v>
      </c>
      <c r="G224" s="5">
        <v>2.579E-2</v>
      </c>
      <c r="H224" s="5">
        <v>2.2610000000000002E-2</v>
      </c>
    </row>
    <row r="225" spans="1:8">
      <c r="A225" s="5">
        <v>223</v>
      </c>
      <c r="B225" s="5">
        <v>1.2E-4</v>
      </c>
      <c r="C225" s="5">
        <v>9.1199999999999996E-3</v>
      </c>
      <c r="D225" s="5">
        <v>2.9049999999999999E-2</v>
      </c>
      <c r="E225" s="5">
        <v>0.38675999999999999</v>
      </c>
      <c r="F225" s="5">
        <v>0.12553</v>
      </c>
      <c r="G225" s="5">
        <v>2.5870000000000001E-2</v>
      </c>
      <c r="H225" s="5">
        <v>2.274E-2</v>
      </c>
    </row>
    <row r="226" spans="1:8">
      <c r="A226" s="5">
        <v>224</v>
      </c>
      <c r="B226" s="5">
        <v>1.2E-4</v>
      </c>
      <c r="C226" s="5">
        <v>8.8999999999999999E-3</v>
      </c>
      <c r="D226" s="5">
        <v>2.8479999999999998E-2</v>
      </c>
      <c r="E226" s="5">
        <v>0.38524999999999998</v>
      </c>
      <c r="F226" s="5">
        <v>0.12567999999999999</v>
      </c>
      <c r="G226" s="5">
        <v>2.5950000000000001E-2</v>
      </c>
      <c r="H226" s="5">
        <v>2.2859999999999998E-2</v>
      </c>
    </row>
    <row r="227" spans="1:8">
      <c r="A227" s="5">
        <v>225</v>
      </c>
      <c r="B227" s="5">
        <v>1.1E-4</v>
      </c>
      <c r="C227" s="5">
        <v>8.6899999999999998E-3</v>
      </c>
      <c r="D227" s="5">
        <v>2.792E-2</v>
      </c>
      <c r="E227" s="5">
        <v>0.38374000000000003</v>
      </c>
      <c r="F227" s="5">
        <v>0.12583</v>
      </c>
      <c r="G227" s="5">
        <v>2.6030000000000001E-2</v>
      </c>
      <c r="H227" s="5">
        <v>2.299E-2</v>
      </c>
    </row>
    <row r="228" spans="1:8">
      <c r="A228" s="5">
        <v>226</v>
      </c>
      <c r="B228" s="5">
        <v>1.1E-4</v>
      </c>
      <c r="C228" s="5">
        <v>8.4700000000000001E-3</v>
      </c>
      <c r="D228" s="5">
        <v>2.7359999999999999E-2</v>
      </c>
      <c r="E228" s="5">
        <v>0.38223000000000001</v>
      </c>
      <c r="F228" s="5">
        <v>0.12597</v>
      </c>
      <c r="G228" s="5">
        <v>2.6110000000000001E-2</v>
      </c>
      <c r="H228" s="5">
        <v>2.3109999999999999E-2</v>
      </c>
    </row>
    <row r="229" spans="1:8">
      <c r="A229" s="5">
        <v>227</v>
      </c>
      <c r="B229" s="5">
        <v>1E-4</v>
      </c>
      <c r="C229" s="5">
        <v>8.2699999999999996E-3</v>
      </c>
      <c r="D229" s="5">
        <v>2.682E-2</v>
      </c>
      <c r="E229" s="5">
        <v>0.38070999999999999</v>
      </c>
      <c r="F229" s="5">
        <v>0.12611</v>
      </c>
      <c r="G229" s="5">
        <v>2.6179999999999998E-2</v>
      </c>
      <c r="H229" s="5">
        <v>2.3230000000000001E-2</v>
      </c>
    </row>
    <row r="230" spans="1:8">
      <c r="A230" s="5">
        <v>228</v>
      </c>
      <c r="B230" s="5">
        <v>1E-4</v>
      </c>
      <c r="C230" s="5">
        <v>8.0700000000000008E-3</v>
      </c>
      <c r="D230" s="5">
        <v>2.6290000000000001E-2</v>
      </c>
      <c r="E230" s="5">
        <v>0.37918000000000002</v>
      </c>
      <c r="F230" s="5">
        <v>0.12623000000000001</v>
      </c>
      <c r="G230" s="5">
        <v>2.6259999999999999E-2</v>
      </c>
      <c r="H230" s="5">
        <v>2.334E-2</v>
      </c>
    </row>
    <row r="231" spans="1:8">
      <c r="A231" s="5">
        <v>229</v>
      </c>
      <c r="B231" s="5">
        <v>1E-4</v>
      </c>
      <c r="C231" s="5">
        <v>7.8700000000000003E-3</v>
      </c>
      <c r="D231" s="5">
        <v>2.5770000000000001E-2</v>
      </c>
      <c r="E231" s="5">
        <v>0.37764999999999999</v>
      </c>
      <c r="F231" s="5">
        <v>0.12634999999999999</v>
      </c>
      <c r="G231" s="5">
        <v>2.6329999999999999E-2</v>
      </c>
      <c r="H231" s="5">
        <v>2.3460000000000002E-2</v>
      </c>
    </row>
    <row r="232" spans="1:8">
      <c r="A232" s="5">
        <v>230</v>
      </c>
      <c r="B232" s="5">
        <v>9.0000000000000006E-5</v>
      </c>
      <c r="C232" s="5">
        <v>7.6800000000000002E-3</v>
      </c>
      <c r="D232" s="5">
        <v>2.5260000000000001E-2</v>
      </c>
      <c r="E232" s="5">
        <v>0.37612000000000001</v>
      </c>
      <c r="F232" s="5">
        <v>0.12647</v>
      </c>
      <c r="G232" s="5">
        <v>2.64E-2</v>
      </c>
      <c r="H232" s="5">
        <v>2.3570000000000001E-2</v>
      </c>
    </row>
    <row r="233" spans="1:8">
      <c r="A233" s="5">
        <v>231</v>
      </c>
      <c r="B233" s="5">
        <v>9.0000000000000006E-5</v>
      </c>
      <c r="C233" s="5">
        <v>7.4999999999999997E-3</v>
      </c>
      <c r="D233" s="5">
        <v>2.4750000000000001E-2</v>
      </c>
      <c r="E233" s="5">
        <v>0.37458000000000002</v>
      </c>
      <c r="F233" s="5">
        <v>0.12656999999999999</v>
      </c>
      <c r="G233" s="5">
        <v>2.647E-2</v>
      </c>
      <c r="H233" s="5">
        <v>2.3689999999999999E-2</v>
      </c>
    </row>
    <row r="234" spans="1:8">
      <c r="A234" s="5">
        <v>232</v>
      </c>
      <c r="B234" s="5">
        <v>8.0000000000000007E-5</v>
      </c>
      <c r="C234" s="5">
        <v>7.3099999999999997E-3</v>
      </c>
      <c r="D234" s="5">
        <v>2.426E-2</v>
      </c>
      <c r="E234" s="5">
        <v>0.37303999999999998</v>
      </c>
      <c r="F234" s="5">
        <v>0.12667</v>
      </c>
      <c r="G234" s="5">
        <v>2.6530000000000001E-2</v>
      </c>
      <c r="H234" s="5">
        <v>2.3800000000000002E-2</v>
      </c>
    </row>
    <row r="235" spans="1:8">
      <c r="A235" s="5">
        <v>233</v>
      </c>
      <c r="B235" s="5">
        <v>8.0000000000000007E-5</v>
      </c>
      <c r="C235" s="5">
        <v>7.1399999999999996E-3</v>
      </c>
      <c r="D235" s="5">
        <v>2.3779999999999999E-2</v>
      </c>
      <c r="E235" s="5">
        <v>0.37148999999999999</v>
      </c>
      <c r="F235" s="5">
        <v>0.12676000000000001</v>
      </c>
      <c r="G235" s="5">
        <v>2.6599999999999999E-2</v>
      </c>
      <c r="H235" s="5">
        <v>2.3910000000000001E-2</v>
      </c>
    </row>
    <row r="236" spans="1:8">
      <c r="A236" s="5">
        <v>234</v>
      </c>
      <c r="B236" s="5">
        <v>8.0000000000000007E-5</v>
      </c>
      <c r="C236" s="5">
        <v>6.96E-3</v>
      </c>
      <c r="D236" s="5">
        <v>2.3300000000000001E-2</v>
      </c>
      <c r="E236" s="5">
        <v>0.36995</v>
      </c>
      <c r="F236" s="5">
        <v>0.12684999999999999</v>
      </c>
      <c r="G236" s="5">
        <v>2.666E-2</v>
      </c>
      <c r="H236" s="5">
        <v>2.401E-2</v>
      </c>
    </row>
    <row r="237" spans="1:8">
      <c r="A237" s="5">
        <v>235</v>
      </c>
      <c r="B237" s="5">
        <v>6.9999999999999994E-5</v>
      </c>
      <c r="C237" s="5">
        <v>6.79E-3</v>
      </c>
      <c r="D237" s="5">
        <v>2.283E-2</v>
      </c>
      <c r="E237" s="5">
        <v>0.36840000000000001</v>
      </c>
      <c r="F237" s="5">
        <v>0.12692000000000001</v>
      </c>
      <c r="G237" s="5">
        <v>2.6720000000000001E-2</v>
      </c>
      <c r="H237" s="5">
        <v>2.4119999999999999E-2</v>
      </c>
    </row>
    <row r="238" spans="1:8">
      <c r="A238" s="5">
        <v>236</v>
      </c>
      <c r="B238" s="5">
        <v>6.9999999999999994E-5</v>
      </c>
      <c r="C238" s="5">
        <v>6.6299999999999996E-3</v>
      </c>
      <c r="D238" s="5">
        <v>2.2380000000000001E-2</v>
      </c>
      <c r="E238" s="5">
        <v>0.36684</v>
      </c>
      <c r="F238" s="5">
        <v>0.127</v>
      </c>
      <c r="G238" s="5">
        <v>2.6780000000000002E-2</v>
      </c>
      <c r="H238" s="5">
        <v>2.4230000000000002E-2</v>
      </c>
    </row>
    <row r="239" spans="1:8">
      <c r="A239" s="5">
        <v>237</v>
      </c>
      <c r="B239" s="5">
        <v>6.9999999999999994E-5</v>
      </c>
      <c r="C239" s="5">
        <v>6.4700000000000001E-3</v>
      </c>
      <c r="D239" s="5">
        <v>2.1930000000000002E-2</v>
      </c>
      <c r="E239" s="5">
        <v>0.36529</v>
      </c>
      <c r="F239" s="5">
        <v>0.12706000000000001</v>
      </c>
      <c r="G239" s="5">
        <v>2.6839999999999999E-2</v>
      </c>
      <c r="H239" s="5">
        <v>2.4330000000000001E-2</v>
      </c>
    </row>
    <row r="240" spans="1:8">
      <c r="A240" s="5">
        <v>238</v>
      </c>
      <c r="B240" s="5">
        <v>6.9999999999999994E-5</v>
      </c>
      <c r="C240" s="5">
        <v>6.3099999999999996E-3</v>
      </c>
      <c r="D240" s="5">
        <v>2.1479999999999999E-2</v>
      </c>
      <c r="E240" s="5">
        <v>0.36373</v>
      </c>
      <c r="F240" s="5">
        <v>0.12712000000000001</v>
      </c>
      <c r="G240" s="5">
        <v>2.69E-2</v>
      </c>
      <c r="H240" s="5">
        <v>2.443E-2</v>
      </c>
    </row>
    <row r="241" spans="1:8">
      <c r="A241" s="5">
        <v>239</v>
      </c>
      <c r="B241" s="5">
        <v>6.0000000000000002E-5</v>
      </c>
      <c r="C241" s="5">
        <v>6.1599999999999997E-3</v>
      </c>
      <c r="D241" s="5">
        <v>2.1049999999999999E-2</v>
      </c>
      <c r="E241" s="5">
        <v>0.36216999999999999</v>
      </c>
      <c r="F241" s="5">
        <v>0.12717000000000001</v>
      </c>
      <c r="G241" s="5">
        <v>2.6950000000000002E-2</v>
      </c>
      <c r="H241" s="5">
        <v>2.453E-2</v>
      </c>
    </row>
    <row r="242" spans="1:8">
      <c r="A242" s="5">
        <v>240</v>
      </c>
      <c r="B242" s="5">
        <v>6.0000000000000002E-5</v>
      </c>
      <c r="C242" s="5">
        <v>6.0099999999999997E-3</v>
      </c>
      <c r="D242" s="5">
        <v>2.0629999999999999E-2</v>
      </c>
      <c r="E242" s="5">
        <v>0.36060999999999999</v>
      </c>
      <c r="F242" s="5">
        <v>0.12720999999999999</v>
      </c>
      <c r="G242" s="5">
        <v>2.7E-2</v>
      </c>
      <c r="H242" s="5">
        <v>2.4629999999999999E-2</v>
      </c>
    </row>
    <row r="243" spans="1:8">
      <c r="A243" s="5">
        <v>241</v>
      </c>
      <c r="B243" s="5">
        <v>6.0000000000000002E-5</v>
      </c>
      <c r="C243" s="5">
        <v>5.8599999999999998E-3</v>
      </c>
      <c r="D243" s="5">
        <v>2.0209999999999999E-2</v>
      </c>
      <c r="E243" s="5">
        <v>0.35904000000000003</v>
      </c>
      <c r="F243" s="5">
        <v>0.12725</v>
      </c>
      <c r="G243" s="5">
        <v>2.7050000000000001E-2</v>
      </c>
      <c r="H243" s="5">
        <v>2.4719999999999999E-2</v>
      </c>
    </row>
    <row r="244" spans="1:8">
      <c r="A244" s="5">
        <v>242</v>
      </c>
      <c r="B244" s="5">
        <v>6.0000000000000002E-5</v>
      </c>
      <c r="C244" s="5">
        <v>5.7200000000000003E-3</v>
      </c>
      <c r="D244" s="5">
        <v>1.9800000000000002E-2</v>
      </c>
      <c r="E244" s="5">
        <v>0.35748000000000002</v>
      </c>
      <c r="F244" s="5">
        <v>0.12728</v>
      </c>
      <c r="G244" s="5">
        <v>2.7099999999999999E-2</v>
      </c>
      <c r="H244" s="5">
        <v>2.4819999999999998E-2</v>
      </c>
    </row>
    <row r="245" spans="1:8">
      <c r="A245" s="5">
        <v>243</v>
      </c>
      <c r="B245" s="5">
        <v>5.0000000000000002E-5</v>
      </c>
      <c r="C245" s="5">
        <v>5.5799999999999999E-3</v>
      </c>
      <c r="D245" s="5">
        <v>1.9400000000000001E-2</v>
      </c>
      <c r="E245" s="5">
        <v>0.35591</v>
      </c>
      <c r="F245" s="5">
        <v>0.12731000000000001</v>
      </c>
      <c r="G245" s="5">
        <v>2.7150000000000001E-2</v>
      </c>
      <c r="H245" s="5">
        <v>2.4910000000000002E-2</v>
      </c>
    </row>
    <row r="246" spans="1:8">
      <c r="A246" s="5">
        <v>244</v>
      </c>
      <c r="B246" s="5">
        <v>5.0000000000000002E-5</v>
      </c>
      <c r="C246" s="5">
        <v>5.4400000000000004E-3</v>
      </c>
      <c r="D246" s="5">
        <v>1.9009999999999999E-2</v>
      </c>
      <c r="E246" s="5">
        <v>0.35435</v>
      </c>
      <c r="F246" s="5">
        <v>0.12733</v>
      </c>
      <c r="G246" s="5">
        <v>2.7199999999999998E-2</v>
      </c>
      <c r="H246" s="5">
        <v>2.5000000000000001E-2</v>
      </c>
    </row>
    <row r="247" spans="1:8">
      <c r="A247" s="5">
        <v>245</v>
      </c>
      <c r="B247" s="5">
        <v>5.0000000000000002E-5</v>
      </c>
      <c r="C247" s="5">
        <v>5.3099999999999996E-3</v>
      </c>
      <c r="D247" s="5">
        <v>1.8620000000000001E-2</v>
      </c>
      <c r="E247" s="5">
        <v>0.35277999999999998</v>
      </c>
      <c r="F247" s="5">
        <v>0.12734000000000001</v>
      </c>
      <c r="G247" s="5">
        <v>2.724E-2</v>
      </c>
      <c r="H247" s="5">
        <v>2.5090000000000001E-2</v>
      </c>
    </row>
    <row r="248" spans="1:8">
      <c r="A248" s="5">
        <v>246</v>
      </c>
      <c r="B248" s="5">
        <v>5.0000000000000002E-5</v>
      </c>
      <c r="C248" s="5">
        <v>5.1799999999999997E-3</v>
      </c>
      <c r="D248" s="5">
        <v>1.8239999999999999E-2</v>
      </c>
      <c r="E248" s="5">
        <v>0.35121000000000002</v>
      </c>
      <c r="F248" s="5">
        <v>0.12734999999999999</v>
      </c>
      <c r="G248" s="5">
        <v>2.7289999999999998E-2</v>
      </c>
      <c r="H248" s="5">
        <v>2.5180000000000001E-2</v>
      </c>
    </row>
    <row r="249" spans="1:8">
      <c r="A249" s="5">
        <v>247</v>
      </c>
      <c r="B249" s="5">
        <v>5.0000000000000002E-5</v>
      </c>
      <c r="C249" s="5">
        <v>5.0499999999999998E-3</v>
      </c>
      <c r="D249" s="5">
        <v>1.787E-2</v>
      </c>
      <c r="E249" s="5">
        <v>0.34964000000000001</v>
      </c>
      <c r="F249" s="5">
        <v>0.12734999999999999</v>
      </c>
      <c r="G249" s="5">
        <v>2.733E-2</v>
      </c>
      <c r="H249" s="5">
        <v>2.5270000000000001E-2</v>
      </c>
    </row>
    <row r="250" spans="1:8">
      <c r="A250" s="5">
        <v>248</v>
      </c>
      <c r="B250" s="5">
        <v>4.0000000000000003E-5</v>
      </c>
      <c r="C250" s="5">
        <v>4.9300000000000004E-3</v>
      </c>
      <c r="D250" s="5">
        <v>1.7510000000000001E-2</v>
      </c>
      <c r="E250" s="5">
        <v>0.34806999999999999</v>
      </c>
      <c r="F250" s="5">
        <v>0.12734000000000001</v>
      </c>
      <c r="G250" s="5">
        <v>2.7369999999999998E-2</v>
      </c>
      <c r="H250" s="5">
        <v>2.5350000000000001E-2</v>
      </c>
    </row>
    <row r="251" spans="1:8">
      <c r="A251" s="5">
        <v>249</v>
      </c>
      <c r="B251" s="5">
        <v>4.0000000000000003E-5</v>
      </c>
      <c r="C251" s="5">
        <v>4.81E-3</v>
      </c>
      <c r="D251" s="5">
        <v>1.7149999999999999E-2</v>
      </c>
      <c r="E251" s="5">
        <v>0.34649999999999997</v>
      </c>
      <c r="F251" s="5">
        <v>0.12733</v>
      </c>
      <c r="G251" s="5">
        <v>2.7400000000000001E-2</v>
      </c>
      <c r="H251" s="5">
        <v>2.5440000000000001E-2</v>
      </c>
    </row>
    <row r="252" spans="1:8">
      <c r="A252" s="5">
        <v>250</v>
      </c>
      <c r="B252" s="5">
        <v>4.0000000000000003E-5</v>
      </c>
      <c r="C252" s="5">
        <v>4.6899999999999997E-3</v>
      </c>
      <c r="D252" s="5">
        <v>1.6799999999999999E-2</v>
      </c>
      <c r="E252" s="5">
        <v>0.34493000000000001</v>
      </c>
      <c r="F252" s="5">
        <v>0.12731999999999999</v>
      </c>
      <c r="G252" s="5">
        <v>2.7439999999999999E-2</v>
      </c>
      <c r="H252" s="5">
        <v>2.5520000000000001E-2</v>
      </c>
    </row>
    <row r="253" spans="1:8">
      <c r="A253" s="5">
        <v>251</v>
      </c>
      <c r="B253" s="5">
        <v>4.0000000000000003E-5</v>
      </c>
      <c r="C253" s="5">
        <v>4.5799999999999999E-3</v>
      </c>
      <c r="D253" s="5">
        <v>1.6449999999999999E-2</v>
      </c>
      <c r="E253" s="5">
        <v>0.34337000000000001</v>
      </c>
      <c r="F253" s="5">
        <v>0.12728999999999999</v>
      </c>
      <c r="G253" s="5">
        <v>2.7480000000000001E-2</v>
      </c>
      <c r="H253" s="5">
        <v>2.5600000000000001E-2</v>
      </c>
    </row>
    <row r="254" spans="1:8">
      <c r="A254" s="5">
        <v>252</v>
      </c>
      <c r="B254" s="5">
        <v>4.0000000000000003E-5</v>
      </c>
      <c r="C254" s="5">
        <v>4.47E-3</v>
      </c>
      <c r="D254" s="5">
        <v>1.6119999999999999E-2</v>
      </c>
      <c r="E254" s="5">
        <v>0.34179999999999999</v>
      </c>
      <c r="F254" s="5">
        <v>0.12726000000000001</v>
      </c>
      <c r="G254" s="5">
        <v>2.751E-2</v>
      </c>
      <c r="H254" s="5">
        <v>2.5680000000000001E-2</v>
      </c>
    </row>
    <row r="255" spans="1:8">
      <c r="A255" s="5">
        <v>253</v>
      </c>
      <c r="B255" s="5">
        <v>4.0000000000000003E-5</v>
      </c>
      <c r="C255" s="5">
        <v>4.3600000000000002E-3</v>
      </c>
      <c r="D255" s="5">
        <v>1.5789999999999998E-2</v>
      </c>
      <c r="E255" s="5">
        <v>0.34022999999999998</v>
      </c>
      <c r="F255" s="5">
        <v>0.12723000000000001</v>
      </c>
      <c r="G255" s="5">
        <v>2.7539999999999999E-2</v>
      </c>
      <c r="H255" s="5">
        <v>2.5749999999999999E-2</v>
      </c>
    </row>
    <row r="256" spans="1:8">
      <c r="A256" s="5">
        <v>254</v>
      </c>
      <c r="B256" s="5">
        <v>3.0000000000000001E-5</v>
      </c>
      <c r="C256" s="5">
        <v>4.2500000000000003E-3</v>
      </c>
      <c r="D256" s="5">
        <v>1.546E-2</v>
      </c>
      <c r="E256" s="5">
        <v>0.33866000000000002</v>
      </c>
      <c r="F256" s="5">
        <v>0.12719</v>
      </c>
      <c r="G256" s="5">
        <v>2.7570000000000001E-2</v>
      </c>
      <c r="H256" s="5">
        <v>2.5829999999999999E-2</v>
      </c>
    </row>
    <row r="257" spans="1:8">
      <c r="A257" s="5">
        <v>255</v>
      </c>
      <c r="B257" s="5">
        <v>3.0000000000000001E-5</v>
      </c>
      <c r="C257" s="5">
        <v>4.15E-3</v>
      </c>
      <c r="D257" s="5">
        <v>1.5140000000000001E-2</v>
      </c>
      <c r="E257" s="5">
        <v>0.33710000000000001</v>
      </c>
      <c r="F257" s="5">
        <v>0.12714</v>
      </c>
      <c r="G257" s="5">
        <v>2.76E-2</v>
      </c>
      <c r="H257" s="5">
        <v>2.5899999999999999E-2</v>
      </c>
    </row>
    <row r="258" spans="1:8">
      <c r="A258" s="5">
        <v>256</v>
      </c>
      <c r="B258" s="5">
        <v>3.0000000000000001E-5</v>
      </c>
      <c r="C258" s="5">
        <v>4.0499999999999998E-3</v>
      </c>
      <c r="D258" s="5">
        <v>1.4829999999999999E-2</v>
      </c>
      <c r="E258" s="5">
        <v>0.33552999999999999</v>
      </c>
      <c r="F258" s="5">
        <v>0.12709000000000001</v>
      </c>
      <c r="G258" s="5">
        <v>2.7629999999999998E-2</v>
      </c>
      <c r="H258" s="5">
        <v>2.597E-2</v>
      </c>
    </row>
    <row r="259" spans="1:8">
      <c r="A259" s="5">
        <v>257</v>
      </c>
      <c r="B259" s="5">
        <v>3.0000000000000001E-5</v>
      </c>
      <c r="C259" s="5">
        <v>3.9500000000000004E-3</v>
      </c>
      <c r="D259" s="5">
        <v>1.453E-2</v>
      </c>
      <c r="E259" s="5">
        <v>0.33396999999999999</v>
      </c>
      <c r="F259" s="5">
        <v>0.12703999999999999</v>
      </c>
      <c r="G259" s="5">
        <v>2.7650000000000001E-2</v>
      </c>
      <c r="H259" s="5">
        <v>2.6040000000000001E-2</v>
      </c>
    </row>
    <row r="260" spans="1:8">
      <c r="A260" s="5">
        <v>258</v>
      </c>
      <c r="B260" s="5">
        <v>3.0000000000000001E-5</v>
      </c>
      <c r="C260" s="5">
        <v>3.8500000000000001E-3</v>
      </c>
      <c r="D260" s="5">
        <v>1.423E-2</v>
      </c>
      <c r="E260" s="5">
        <v>0.33240999999999998</v>
      </c>
      <c r="F260" s="5">
        <v>0.12697</v>
      </c>
      <c r="G260" s="5">
        <v>2.768E-2</v>
      </c>
      <c r="H260" s="5">
        <v>2.6110000000000001E-2</v>
      </c>
    </row>
    <row r="261" spans="1:8">
      <c r="A261" s="5">
        <v>259</v>
      </c>
      <c r="B261" s="5">
        <v>3.0000000000000001E-5</v>
      </c>
      <c r="C261" s="5">
        <v>3.7599999999999999E-3</v>
      </c>
      <c r="D261" s="5">
        <v>1.393E-2</v>
      </c>
      <c r="E261" s="5">
        <v>0.33084999999999998</v>
      </c>
      <c r="F261" s="5">
        <v>0.12691</v>
      </c>
      <c r="G261" s="5">
        <v>2.7699999999999999E-2</v>
      </c>
      <c r="H261" s="5">
        <v>2.6179999999999998E-2</v>
      </c>
    </row>
    <row r="262" spans="1:8">
      <c r="A262" s="5">
        <v>260</v>
      </c>
      <c r="B262" s="5">
        <v>3.0000000000000001E-5</v>
      </c>
      <c r="C262" s="5">
        <v>3.6700000000000001E-3</v>
      </c>
      <c r="D262" s="5">
        <v>1.3639999999999999E-2</v>
      </c>
      <c r="E262" s="5">
        <v>0.32929000000000003</v>
      </c>
      <c r="F262" s="5">
        <v>0.12684000000000001</v>
      </c>
      <c r="G262" s="5">
        <v>2.7720000000000002E-2</v>
      </c>
      <c r="H262" s="5">
        <v>2.6249999999999999E-2</v>
      </c>
    </row>
    <row r="263" spans="1:8">
      <c r="A263" s="5">
        <v>261</v>
      </c>
      <c r="B263" s="5">
        <v>3.0000000000000001E-5</v>
      </c>
      <c r="C263" s="5">
        <v>3.5799999999999998E-3</v>
      </c>
      <c r="D263" s="5">
        <v>1.336E-2</v>
      </c>
      <c r="E263" s="5">
        <v>0.32773000000000002</v>
      </c>
      <c r="F263" s="5">
        <v>0.12676000000000001</v>
      </c>
      <c r="G263" s="5">
        <v>2.7740000000000001E-2</v>
      </c>
      <c r="H263" s="5">
        <v>2.631E-2</v>
      </c>
    </row>
    <row r="264" spans="1:8">
      <c r="A264" s="5">
        <v>262</v>
      </c>
      <c r="B264" s="5">
        <v>3.0000000000000001E-5</v>
      </c>
      <c r="C264" s="5">
        <v>3.49E-3</v>
      </c>
      <c r="D264" s="5">
        <v>1.308E-2</v>
      </c>
      <c r="E264" s="5">
        <v>0.32618000000000003</v>
      </c>
      <c r="F264" s="5">
        <v>0.12667</v>
      </c>
      <c r="G264" s="5">
        <v>2.776E-2</v>
      </c>
      <c r="H264" s="5">
        <v>2.6370000000000001E-2</v>
      </c>
    </row>
    <row r="265" spans="1:8">
      <c r="A265" s="5">
        <v>263</v>
      </c>
      <c r="B265" s="5">
        <v>2.0000000000000002E-5</v>
      </c>
      <c r="C265" s="5">
        <v>3.3999999999999998E-3</v>
      </c>
      <c r="D265" s="5">
        <v>1.281E-2</v>
      </c>
      <c r="E265" s="5">
        <v>0.32462000000000002</v>
      </c>
      <c r="F265" s="5">
        <v>0.12659000000000001</v>
      </c>
      <c r="G265" s="5">
        <v>2.7779999999999999E-2</v>
      </c>
      <c r="H265" s="5">
        <v>2.6429999999999999E-2</v>
      </c>
    </row>
    <row r="266" spans="1:8">
      <c r="A266" s="5">
        <v>264</v>
      </c>
      <c r="B266" s="5">
        <v>2.0000000000000002E-5</v>
      </c>
      <c r="C266" s="5">
        <v>3.32E-3</v>
      </c>
      <c r="D266" s="5">
        <v>1.255E-2</v>
      </c>
      <c r="E266" s="5">
        <v>0.32307000000000002</v>
      </c>
      <c r="F266" s="5">
        <v>0.12648999999999999</v>
      </c>
      <c r="G266" s="5">
        <v>2.7789999999999999E-2</v>
      </c>
      <c r="H266" s="5">
        <v>2.649E-2</v>
      </c>
    </row>
    <row r="267" spans="1:8">
      <c r="A267" s="5">
        <v>265</v>
      </c>
      <c r="B267" s="5">
        <v>2.0000000000000002E-5</v>
      </c>
      <c r="C267" s="5">
        <v>3.2399999999999998E-3</v>
      </c>
      <c r="D267" s="5">
        <v>1.2290000000000001E-2</v>
      </c>
      <c r="E267" s="5">
        <v>0.32152999999999998</v>
      </c>
      <c r="F267" s="5">
        <v>0.12640000000000001</v>
      </c>
      <c r="G267" s="5">
        <v>2.7810000000000001E-2</v>
      </c>
      <c r="H267" s="5">
        <v>2.6550000000000001E-2</v>
      </c>
    </row>
    <row r="268" spans="1:8">
      <c r="A268" s="5">
        <v>266</v>
      </c>
      <c r="B268" s="5">
        <v>2.0000000000000002E-5</v>
      </c>
      <c r="C268" s="5">
        <v>3.16E-3</v>
      </c>
      <c r="D268" s="5">
        <v>1.2030000000000001E-2</v>
      </c>
      <c r="E268" s="5">
        <v>0.31997999999999999</v>
      </c>
      <c r="F268" s="5">
        <v>0.12629000000000001</v>
      </c>
      <c r="G268" s="5">
        <v>2.7820000000000001E-2</v>
      </c>
      <c r="H268" s="5">
        <v>2.6610000000000002E-2</v>
      </c>
    </row>
    <row r="269" spans="1:8">
      <c r="A269" s="5">
        <v>267</v>
      </c>
      <c r="B269" s="5">
        <v>2.0000000000000002E-5</v>
      </c>
      <c r="C269" s="5">
        <v>3.0799999999999998E-3</v>
      </c>
      <c r="D269" s="5">
        <v>1.1780000000000001E-2</v>
      </c>
      <c r="E269" s="5">
        <v>0.31844</v>
      </c>
      <c r="F269" s="5">
        <v>0.12619</v>
      </c>
      <c r="G269" s="5">
        <v>2.7830000000000001E-2</v>
      </c>
      <c r="H269" s="5">
        <v>2.666E-2</v>
      </c>
    </row>
    <row r="270" spans="1:8">
      <c r="A270" s="5">
        <v>268</v>
      </c>
      <c r="B270" s="5">
        <v>2.0000000000000002E-5</v>
      </c>
      <c r="C270" s="5">
        <v>3.0100000000000001E-3</v>
      </c>
      <c r="D270" s="5">
        <v>1.153E-2</v>
      </c>
      <c r="E270" s="5">
        <v>0.31690000000000002</v>
      </c>
      <c r="F270" s="5">
        <v>0.12606999999999999</v>
      </c>
      <c r="G270" s="5">
        <v>2.784E-2</v>
      </c>
      <c r="H270" s="5">
        <v>2.6710000000000001E-2</v>
      </c>
    </row>
    <row r="271" spans="1:8">
      <c r="A271" s="5">
        <v>269</v>
      </c>
      <c r="B271" s="5">
        <v>2.0000000000000002E-5</v>
      </c>
      <c r="C271" s="5">
        <v>2.9299999999999999E-3</v>
      </c>
      <c r="D271" s="5">
        <v>1.129E-2</v>
      </c>
      <c r="E271" s="5">
        <v>0.31535999999999997</v>
      </c>
      <c r="F271" s="5">
        <v>0.12595999999999999</v>
      </c>
      <c r="G271" s="5">
        <v>2.785E-2</v>
      </c>
      <c r="H271" s="5">
        <v>2.6759999999999999E-2</v>
      </c>
    </row>
    <row r="272" spans="1:8">
      <c r="A272" s="5">
        <v>270</v>
      </c>
      <c r="B272" s="5">
        <v>2.0000000000000002E-5</v>
      </c>
      <c r="C272" s="5">
        <v>2.8600000000000001E-3</v>
      </c>
      <c r="D272" s="5">
        <v>1.106E-2</v>
      </c>
      <c r="E272" s="5">
        <v>0.31381999999999999</v>
      </c>
      <c r="F272" s="5">
        <v>0.12583</v>
      </c>
      <c r="G272" s="5">
        <v>2.7859999999999999E-2</v>
      </c>
      <c r="H272" s="5">
        <v>2.681E-2</v>
      </c>
    </row>
    <row r="273" spans="1:8">
      <c r="A273" s="5">
        <v>271</v>
      </c>
      <c r="B273" s="5">
        <v>2.0000000000000002E-5</v>
      </c>
      <c r="C273" s="5">
        <v>2.7899999999999999E-3</v>
      </c>
      <c r="D273" s="5">
        <v>1.082E-2</v>
      </c>
      <c r="E273" s="5">
        <v>0.31229000000000001</v>
      </c>
      <c r="F273" s="5">
        <v>0.12570999999999999</v>
      </c>
      <c r="G273" s="5">
        <v>2.7869999999999999E-2</v>
      </c>
      <c r="H273" s="5">
        <v>2.6859999999999998E-2</v>
      </c>
    </row>
    <row r="274" spans="1:8">
      <c r="A274" s="5">
        <v>272</v>
      </c>
      <c r="B274" s="5">
        <v>2.0000000000000002E-5</v>
      </c>
      <c r="C274" s="5">
        <v>2.7200000000000002E-3</v>
      </c>
      <c r="D274" s="5">
        <v>1.06E-2</v>
      </c>
      <c r="E274" s="5">
        <v>0.31075999999999998</v>
      </c>
      <c r="F274" s="5">
        <v>0.12558</v>
      </c>
      <c r="G274" s="5">
        <v>2.7869999999999999E-2</v>
      </c>
      <c r="H274" s="5">
        <v>2.691E-2</v>
      </c>
    </row>
    <row r="275" spans="1:8">
      <c r="A275" s="5">
        <v>273</v>
      </c>
      <c r="B275" s="5">
        <v>2.0000000000000002E-5</v>
      </c>
      <c r="C275" s="5">
        <v>2.66E-3</v>
      </c>
      <c r="D275" s="5">
        <v>1.038E-2</v>
      </c>
      <c r="E275" s="5">
        <v>0.30923</v>
      </c>
      <c r="F275" s="5">
        <v>0.12544</v>
      </c>
      <c r="G275" s="5">
        <v>2.7869999999999999E-2</v>
      </c>
      <c r="H275" s="5">
        <v>2.6950000000000002E-2</v>
      </c>
    </row>
    <row r="276" spans="1:8">
      <c r="A276" s="5">
        <v>274</v>
      </c>
      <c r="B276" s="5">
        <v>2.0000000000000002E-5</v>
      </c>
      <c r="C276" s="5">
        <v>2.5899999999999999E-3</v>
      </c>
      <c r="D276" s="5">
        <v>1.0160000000000001E-2</v>
      </c>
      <c r="E276" s="5">
        <v>0.30770999999999998</v>
      </c>
      <c r="F276" s="5">
        <v>0.12529999999999999</v>
      </c>
      <c r="G276" s="5">
        <v>2.7879999999999999E-2</v>
      </c>
      <c r="H276" s="5">
        <v>2.7E-2</v>
      </c>
    </row>
    <row r="277" spans="1:8">
      <c r="A277" s="5">
        <v>275</v>
      </c>
      <c r="B277" s="5">
        <v>1.0000000000000001E-5</v>
      </c>
      <c r="C277" s="5">
        <v>2.5300000000000001E-3</v>
      </c>
      <c r="D277" s="5">
        <v>9.9399999999999992E-3</v>
      </c>
      <c r="E277" s="5">
        <v>0.30619000000000002</v>
      </c>
      <c r="F277" s="5">
        <v>0.12515999999999999</v>
      </c>
      <c r="G277" s="5">
        <v>2.7879999999999999E-2</v>
      </c>
      <c r="H277" s="5">
        <v>2.7040000000000002E-2</v>
      </c>
    </row>
    <row r="278" spans="1:8">
      <c r="A278" s="5">
        <v>276</v>
      </c>
      <c r="B278" s="5">
        <v>1.0000000000000001E-5</v>
      </c>
      <c r="C278" s="5">
        <v>2.47E-3</v>
      </c>
      <c r="D278" s="5">
        <v>9.7300000000000008E-3</v>
      </c>
      <c r="E278" s="5">
        <v>0.30468000000000001</v>
      </c>
      <c r="F278" s="5">
        <v>0.12501000000000001</v>
      </c>
      <c r="G278" s="5">
        <v>2.7879999999999999E-2</v>
      </c>
      <c r="H278" s="5">
        <v>2.708E-2</v>
      </c>
    </row>
    <row r="279" spans="1:8">
      <c r="A279" s="5">
        <v>277</v>
      </c>
      <c r="B279" s="5">
        <v>1.0000000000000001E-5</v>
      </c>
      <c r="C279" s="5">
        <v>2.4099999999999998E-3</v>
      </c>
      <c r="D279" s="5">
        <v>9.5300000000000003E-3</v>
      </c>
      <c r="E279" s="5">
        <v>0.30315999999999999</v>
      </c>
      <c r="F279" s="5">
        <v>0.12486</v>
      </c>
      <c r="G279" s="5">
        <v>2.7869999999999999E-2</v>
      </c>
      <c r="H279" s="5">
        <v>2.7119999999999998E-2</v>
      </c>
    </row>
    <row r="280" spans="1:8">
      <c r="A280" s="5">
        <v>278</v>
      </c>
      <c r="B280" s="5">
        <v>1.0000000000000001E-5</v>
      </c>
      <c r="C280" s="5">
        <v>2.3500000000000001E-3</v>
      </c>
      <c r="D280" s="5">
        <v>9.3299999999999998E-3</v>
      </c>
      <c r="E280" s="5">
        <v>0.30165999999999998</v>
      </c>
      <c r="F280" s="5">
        <v>0.12470000000000001</v>
      </c>
      <c r="G280" s="5">
        <v>2.7869999999999999E-2</v>
      </c>
      <c r="H280" s="5">
        <v>2.716E-2</v>
      </c>
    </row>
    <row r="281" spans="1:8">
      <c r="A281" s="5">
        <v>279</v>
      </c>
      <c r="B281" s="5">
        <v>1.0000000000000001E-5</v>
      </c>
      <c r="C281" s="5">
        <v>2.2899999999999999E-3</v>
      </c>
      <c r="D281" s="5">
        <v>9.1299999999999992E-3</v>
      </c>
      <c r="E281" s="5">
        <v>0.30014999999999997</v>
      </c>
      <c r="F281" s="5">
        <v>0.12454</v>
      </c>
      <c r="G281" s="5">
        <v>2.7869999999999999E-2</v>
      </c>
      <c r="H281" s="5">
        <v>2.7189999999999999E-2</v>
      </c>
    </row>
    <row r="282" spans="1:8">
      <c r="A282" s="5">
        <v>280</v>
      </c>
      <c r="B282" s="5">
        <v>1.0000000000000001E-5</v>
      </c>
      <c r="C282" s="5">
        <v>2.2300000000000002E-3</v>
      </c>
      <c r="D282" s="5">
        <v>8.94E-3</v>
      </c>
      <c r="E282" s="5">
        <v>0.29865000000000003</v>
      </c>
      <c r="F282" s="5">
        <v>0.12436999999999999</v>
      </c>
      <c r="G282" s="5">
        <v>2.7859999999999999E-2</v>
      </c>
      <c r="H282" s="5">
        <v>2.7230000000000001E-2</v>
      </c>
    </row>
    <row r="283" spans="1:8">
      <c r="A283" s="5">
        <v>281</v>
      </c>
      <c r="B283" s="5">
        <v>1.0000000000000001E-5</v>
      </c>
      <c r="C283" s="5">
        <v>2.1800000000000001E-3</v>
      </c>
      <c r="D283" s="5">
        <v>8.7500000000000008E-3</v>
      </c>
      <c r="E283" s="5">
        <v>0.29715000000000003</v>
      </c>
      <c r="F283" s="5">
        <v>0.12421</v>
      </c>
      <c r="G283" s="5">
        <v>2.7859999999999999E-2</v>
      </c>
      <c r="H283" s="5">
        <v>2.726E-2</v>
      </c>
    </row>
    <row r="284" spans="1:8">
      <c r="A284" s="5">
        <v>282</v>
      </c>
      <c r="B284" s="5">
        <v>1.0000000000000001E-5</v>
      </c>
      <c r="C284" s="5">
        <v>2.1299999999999999E-3</v>
      </c>
      <c r="D284" s="5">
        <v>8.5699999999999995E-3</v>
      </c>
      <c r="E284" s="5">
        <v>0.29565999999999998</v>
      </c>
      <c r="F284" s="5">
        <v>0.12403</v>
      </c>
      <c r="G284" s="5">
        <v>2.785E-2</v>
      </c>
      <c r="H284" s="5">
        <v>2.7289999999999998E-2</v>
      </c>
    </row>
    <row r="285" spans="1:8">
      <c r="A285" s="5">
        <v>283</v>
      </c>
      <c r="B285" s="5">
        <v>1.0000000000000001E-5</v>
      </c>
      <c r="C285" s="5">
        <v>2.0699999999999998E-3</v>
      </c>
      <c r="D285" s="5">
        <v>8.3800000000000003E-3</v>
      </c>
      <c r="E285" s="5">
        <v>0.29416999999999999</v>
      </c>
      <c r="F285" s="5">
        <v>0.12386</v>
      </c>
      <c r="G285" s="5">
        <v>2.784E-2</v>
      </c>
      <c r="H285" s="5">
        <v>2.7320000000000001E-2</v>
      </c>
    </row>
    <row r="286" spans="1:8">
      <c r="A286" s="5">
        <v>284</v>
      </c>
      <c r="B286" s="5">
        <v>1.0000000000000001E-5</v>
      </c>
      <c r="C286" s="5">
        <v>2.0200000000000001E-3</v>
      </c>
      <c r="D286" s="5">
        <v>8.2100000000000003E-3</v>
      </c>
      <c r="E286" s="5">
        <v>0.29268</v>
      </c>
      <c r="F286" s="5">
        <v>0.12367</v>
      </c>
      <c r="G286" s="5">
        <v>2.7830000000000001E-2</v>
      </c>
      <c r="H286" s="5">
        <v>2.7349999999999999E-2</v>
      </c>
    </row>
    <row r="287" spans="1:8">
      <c r="A287" s="5">
        <v>285</v>
      </c>
      <c r="B287" s="5">
        <v>1.0000000000000001E-5</v>
      </c>
      <c r="C287" s="5">
        <v>1.97E-3</v>
      </c>
      <c r="D287" s="5">
        <v>8.0300000000000007E-3</v>
      </c>
      <c r="E287" s="5">
        <v>0.29120000000000001</v>
      </c>
      <c r="F287" s="5">
        <v>0.12349</v>
      </c>
      <c r="G287" s="5">
        <v>2.7820000000000001E-2</v>
      </c>
      <c r="H287" s="5">
        <v>2.7380000000000002E-2</v>
      </c>
    </row>
    <row r="288" spans="1:8">
      <c r="A288" s="5">
        <v>286</v>
      </c>
      <c r="B288" s="5">
        <v>1.0000000000000001E-5</v>
      </c>
      <c r="C288" s="5">
        <v>1.92E-3</v>
      </c>
      <c r="D288" s="5">
        <v>7.8600000000000007E-3</v>
      </c>
      <c r="E288" s="5">
        <v>0.28971999999999998</v>
      </c>
      <c r="F288" s="5">
        <v>0.12330000000000001</v>
      </c>
      <c r="G288" s="5">
        <v>2.7799999999999998E-2</v>
      </c>
      <c r="H288" s="5">
        <v>2.741E-2</v>
      </c>
    </row>
    <row r="289" spans="1:8">
      <c r="A289" s="5">
        <v>287</v>
      </c>
      <c r="B289" s="5">
        <v>1.0000000000000001E-5</v>
      </c>
      <c r="C289" s="5">
        <v>1.8799999999999999E-3</v>
      </c>
      <c r="D289" s="5">
        <v>7.6899999999999998E-3</v>
      </c>
      <c r="E289" s="5">
        <v>0.28825000000000001</v>
      </c>
      <c r="F289" s="5">
        <v>0.12311</v>
      </c>
      <c r="G289" s="5">
        <v>2.7789999999999999E-2</v>
      </c>
      <c r="H289" s="5">
        <v>2.743E-2</v>
      </c>
    </row>
    <row r="290" spans="1:8">
      <c r="A290" s="5">
        <v>288</v>
      </c>
      <c r="B290" s="5">
        <v>1.0000000000000001E-5</v>
      </c>
      <c r="C290" s="5">
        <v>1.83E-3</v>
      </c>
      <c r="D290" s="5">
        <v>7.5300000000000002E-3</v>
      </c>
      <c r="E290" s="5">
        <v>0.28677999999999998</v>
      </c>
      <c r="F290" s="5">
        <v>0.12291000000000001</v>
      </c>
      <c r="G290" s="5">
        <v>2.7779999999999999E-2</v>
      </c>
      <c r="H290" s="5">
        <v>2.7449999999999999E-2</v>
      </c>
    </row>
    <row r="291" spans="1:8">
      <c r="A291" s="5">
        <v>289</v>
      </c>
      <c r="B291" s="5">
        <v>1.0000000000000001E-5</v>
      </c>
      <c r="C291" s="5">
        <v>1.7899999999999999E-3</v>
      </c>
      <c r="D291" s="5">
        <v>7.3699999999999998E-3</v>
      </c>
      <c r="E291" s="5">
        <v>0.28532000000000002</v>
      </c>
      <c r="F291" s="5">
        <v>0.12272</v>
      </c>
      <c r="G291" s="5">
        <v>2.776E-2</v>
      </c>
      <c r="H291" s="5">
        <v>2.7470000000000001E-2</v>
      </c>
    </row>
    <row r="292" spans="1:8">
      <c r="A292" s="5">
        <v>290</v>
      </c>
      <c r="B292" s="5">
        <v>1.0000000000000001E-5</v>
      </c>
      <c r="C292" s="5">
        <v>1.74E-3</v>
      </c>
      <c r="D292" s="5">
        <v>7.2100000000000003E-3</v>
      </c>
      <c r="E292" s="5">
        <v>0.28386</v>
      </c>
      <c r="F292" s="5">
        <v>0.12250999999999999</v>
      </c>
      <c r="G292" s="5">
        <v>2.7740000000000001E-2</v>
      </c>
      <c r="H292" s="5">
        <v>2.75E-2</v>
      </c>
    </row>
    <row r="293" spans="1:8">
      <c r="A293" s="5">
        <v>291</v>
      </c>
      <c r="B293" s="5">
        <v>1.0000000000000001E-5</v>
      </c>
      <c r="C293" s="5">
        <v>1.6999999999999999E-3</v>
      </c>
      <c r="D293" s="5">
        <v>7.0600000000000003E-3</v>
      </c>
      <c r="E293" s="5">
        <v>0.28239999999999998</v>
      </c>
      <c r="F293" s="5">
        <v>0.12231</v>
      </c>
      <c r="G293" s="5">
        <v>2.7730000000000001E-2</v>
      </c>
      <c r="H293" s="5">
        <v>2.751E-2</v>
      </c>
    </row>
    <row r="294" spans="1:8">
      <c r="A294" s="5">
        <v>292</v>
      </c>
      <c r="B294" s="5">
        <v>1.0000000000000001E-5</v>
      </c>
      <c r="C294" s="5">
        <v>1.66E-3</v>
      </c>
      <c r="D294" s="5">
        <v>6.9100000000000003E-3</v>
      </c>
      <c r="E294" s="5">
        <v>0.28094999999999998</v>
      </c>
      <c r="F294" s="5">
        <v>0.1221</v>
      </c>
      <c r="G294" s="5">
        <v>2.7709999999999999E-2</v>
      </c>
      <c r="H294" s="5">
        <v>2.7529999999999999E-2</v>
      </c>
    </row>
    <row r="295" spans="1:8">
      <c r="A295" s="5">
        <v>293</v>
      </c>
      <c r="B295" s="5">
        <v>1.0000000000000001E-5</v>
      </c>
      <c r="C295" s="5">
        <v>1.6199999999999999E-3</v>
      </c>
      <c r="D295" s="5">
        <v>6.7600000000000004E-3</v>
      </c>
      <c r="E295" s="5">
        <v>0.27950999999999998</v>
      </c>
      <c r="F295" s="5">
        <v>0.12189</v>
      </c>
      <c r="G295" s="5">
        <v>2.7689999999999999E-2</v>
      </c>
      <c r="H295" s="5">
        <v>2.7550000000000002E-2</v>
      </c>
    </row>
    <row r="296" spans="1:8">
      <c r="A296" s="5">
        <v>294</v>
      </c>
      <c r="B296" s="5">
        <v>1.0000000000000001E-5</v>
      </c>
      <c r="C296" s="5">
        <v>1.58E-3</v>
      </c>
      <c r="D296" s="5">
        <v>6.62E-3</v>
      </c>
      <c r="E296" s="5">
        <v>0.27806999999999998</v>
      </c>
      <c r="F296" s="5">
        <v>0.12167</v>
      </c>
      <c r="G296" s="5">
        <v>2.7660000000000001E-2</v>
      </c>
      <c r="H296" s="5">
        <v>2.7560000000000001E-2</v>
      </c>
    </row>
    <row r="297" spans="1:8">
      <c r="A297" s="5">
        <v>295</v>
      </c>
      <c r="B297" s="5">
        <v>1.0000000000000001E-5</v>
      </c>
      <c r="C297" s="5">
        <v>1.5399999999999999E-3</v>
      </c>
      <c r="D297" s="5">
        <v>6.4799999999999996E-3</v>
      </c>
      <c r="E297" s="5">
        <v>0.27662999999999999</v>
      </c>
      <c r="F297" s="5">
        <v>0.12145</v>
      </c>
      <c r="G297" s="5">
        <v>2.7640000000000001E-2</v>
      </c>
      <c r="H297" s="5">
        <v>2.758E-2</v>
      </c>
    </row>
    <row r="298" spans="1:8">
      <c r="A298" s="5">
        <v>296</v>
      </c>
      <c r="B298" s="5">
        <v>1.0000000000000001E-5</v>
      </c>
      <c r="C298" s="5">
        <v>1.5E-3</v>
      </c>
      <c r="D298" s="5">
        <v>6.3400000000000001E-3</v>
      </c>
      <c r="E298" s="5">
        <v>0.2752</v>
      </c>
      <c r="F298" s="5">
        <v>0.12123</v>
      </c>
      <c r="G298" s="5">
        <v>2.7619999999999999E-2</v>
      </c>
      <c r="H298" s="5">
        <v>2.759E-2</v>
      </c>
    </row>
    <row r="299" spans="1:8">
      <c r="A299" s="5">
        <v>297</v>
      </c>
      <c r="B299" s="5">
        <v>1.0000000000000001E-5</v>
      </c>
      <c r="C299" s="5">
        <v>1.4599999999999999E-3</v>
      </c>
      <c r="D299" s="5">
        <v>6.1999999999999998E-3</v>
      </c>
      <c r="E299" s="5">
        <v>0.27377000000000001</v>
      </c>
      <c r="F299" s="5">
        <v>0.121</v>
      </c>
      <c r="G299" s="5">
        <v>2.759E-2</v>
      </c>
      <c r="H299" s="5">
        <v>2.76E-2</v>
      </c>
    </row>
    <row r="300" spans="1:8">
      <c r="A300" s="5">
        <v>298</v>
      </c>
      <c r="B300" s="5">
        <v>1.0000000000000001E-5</v>
      </c>
      <c r="C300" s="5">
        <v>1.4300000000000001E-3</v>
      </c>
      <c r="D300" s="5">
        <v>6.0699999999999999E-3</v>
      </c>
      <c r="E300" s="5">
        <v>0.27234999999999998</v>
      </c>
      <c r="F300" s="5">
        <v>0.12077</v>
      </c>
      <c r="G300" s="5">
        <v>2.7570000000000001E-2</v>
      </c>
      <c r="H300" s="5">
        <v>2.7609999999999999E-2</v>
      </c>
    </row>
    <row r="301" spans="1:8">
      <c r="A301" s="5">
        <v>299</v>
      </c>
      <c r="B301" s="5">
        <v>1.0000000000000001E-5</v>
      </c>
      <c r="C301" s="5">
        <v>1.39E-3</v>
      </c>
      <c r="D301" s="5">
        <v>5.94E-3</v>
      </c>
      <c r="E301" s="5">
        <v>0.27093</v>
      </c>
      <c r="F301" s="5">
        <v>0.12053999999999999</v>
      </c>
      <c r="G301" s="5">
        <v>2.7539999999999999E-2</v>
      </c>
      <c r="H301" s="5">
        <v>2.7619999999999999E-2</v>
      </c>
    </row>
    <row r="302" spans="1:8">
      <c r="A302" s="5">
        <v>300</v>
      </c>
      <c r="B302" s="5">
        <v>1.0000000000000001E-5</v>
      </c>
      <c r="C302" s="5">
        <v>1.3600000000000001E-3</v>
      </c>
      <c r="D302" s="5">
        <v>5.8100000000000001E-3</v>
      </c>
      <c r="E302" s="5">
        <v>0.26951999999999998</v>
      </c>
      <c r="F302" s="5">
        <v>0.12031</v>
      </c>
      <c r="G302" s="5">
        <v>2.7519999999999999E-2</v>
      </c>
      <c r="H302" s="5">
        <v>2.7629999999999998E-2</v>
      </c>
    </row>
    <row r="303" spans="1:8">
      <c r="A303" s="5">
        <v>301</v>
      </c>
      <c r="B303" s="5">
        <v>1.0000000000000001E-5</v>
      </c>
      <c r="C303" s="5">
        <v>1.33E-3</v>
      </c>
      <c r="D303" s="5">
        <v>5.6899999999999997E-3</v>
      </c>
      <c r="E303" s="5">
        <v>0.26811000000000001</v>
      </c>
      <c r="F303" s="5">
        <v>0.12007</v>
      </c>
      <c r="G303" s="5">
        <v>2.7490000000000001E-2</v>
      </c>
      <c r="H303" s="5">
        <v>2.7629999999999998E-2</v>
      </c>
    </row>
    <row r="304" spans="1:8">
      <c r="A304" s="5">
        <v>302</v>
      </c>
      <c r="B304" s="5">
        <v>0</v>
      </c>
      <c r="C304" s="5">
        <v>1.2899999999999999E-3</v>
      </c>
      <c r="D304" s="5">
        <v>5.5599999999999998E-3</v>
      </c>
      <c r="E304" s="5">
        <v>0.26671</v>
      </c>
      <c r="F304" s="5">
        <v>0.11983000000000001</v>
      </c>
      <c r="G304" s="5">
        <v>2.7459999999999998E-2</v>
      </c>
      <c r="H304" s="5">
        <v>2.7640000000000001E-2</v>
      </c>
    </row>
    <row r="305" spans="1:8">
      <c r="A305" s="5">
        <v>303</v>
      </c>
      <c r="B305" s="5">
        <v>0</v>
      </c>
      <c r="C305" s="5">
        <v>1.2600000000000001E-3</v>
      </c>
      <c r="D305" s="5">
        <v>5.4400000000000004E-3</v>
      </c>
      <c r="E305" s="5">
        <v>0.26530999999999999</v>
      </c>
      <c r="F305" s="5">
        <v>0.11959</v>
      </c>
      <c r="G305" s="5">
        <v>2.743E-2</v>
      </c>
      <c r="H305" s="5">
        <v>2.7640000000000001E-2</v>
      </c>
    </row>
    <row r="306" spans="1:8">
      <c r="A306" s="5">
        <v>304</v>
      </c>
      <c r="B306" s="5">
        <v>0</v>
      </c>
      <c r="C306" s="5">
        <v>1.23E-3</v>
      </c>
      <c r="D306" s="5">
        <v>5.3299999999999997E-3</v>
      </c>
      <c r="E306" s="5">
        <v>0.26391999999999999</v>
      </c>
      <c r="F306" s="5">
        <v>0.11934</v>
      </c>
      <c r="G306" s="5">
        <v>2.7400000000000001E-2</v>
      </c>
      <c r="H306" s="5">
        <v>2.7640000000000001E-2</v>
      </c>
    </row>
    <row r="307" spans="1:8">
      <c r="A307" s="5">
        <v>305</v>
      </c>
      <c r="B307" s="5">
        <v>0</v>
      </c>
      <c r="C307" s="5">
        <v>1.1999999999999999E-3</v>
      </c>
      <c r="D307" s="5">
        <v>5.2100000000000002E-3</v>
      </c>
      <c r="E307" s="5">
        <v>0.26252999999999999</v>
      </c>
      <c r="F307" s="5">
        <v>0.11909</v>
      </c>
      <c r="G307" s="5">
        <v>2.7359999999999999E-2</v>
      </c>
      <c r="H307" s="5">
        <v>2.7640000000000001E-2</v>
      </c>
    </row>
    <row r="308" spans="1:8">
      <c r="A308" s="5">
        <v>306</v>
      </c>
      <c r="B308" s="5">
        <v>0</v>
      </c>
      <c r="C308" s="5">
        <v>1.17E-3</v>
      </c>
      <c r="D308" s="5">
        <v>5.1000000000000004E-3</v>
      </c>
      <c r="E308" s="5">
        <v>0.26114999999999999</v>
      </c>
      <c r="F308" s="5">
        <v>0.11884</v>
      </c>
      <c r="G308" s="5">
        <v>2.733E-2</v>
      </c>
      <c r="H308" s="5">
        <v>2.7640000000000001E-2</v>
      </c>
    </row>
    <row r="309" spans="1:8">
      <c r="A309" s="5">
        <v>307</v>
      </c>
      <c r="B309" s="5">
        <v>0</v>
      </c>
      <c r="C309" s="5">
        <v>1.14E-3</v>
      </c>
      <c r="D309" s="5">
        <v>4.9899999999999996E-3</v>
      </c>
      <c r="E309" s="5">
        <v>0.25977</v>
      </c>
      <c r="F309" s="5">
        <v>0.11859</v>
      </c>
      <c r="G309" s="5">
        <v>2.7300000000000001E-2</v>
      </c>
      <c r="H309" s="5">
        <v>2.7640000000000001E-2</v>
      </c>
    </row>
    <row r="310" spans="1:8">
      <c r="A310" s="5">
        <v>308</v>
      </c>
      <c r="B310" s="5">
        <v>0</v>
      </c>
      <c r="C310" s="5">
        <v>1.1100000000000001E-3</v>
      </c>
      <c r="D310" s="5">
        <v>4.8799999999999998E-3</v>
      </c>
      <c r="E310" s="5">
        <v>0.25840000000000002</v>
      </c>
      <c r="F310" s="5">
        <v>0.11833</v>
      </c>
      <c r="G310" s="5">
        <v>2.726E-2</v>
      </c>
      <c r="H310" s="5">
        <v>2.7640000000000001E-2</v>
      </c>
    </row>
    <row r="311" spans="1:8">
      <c r="A311" s="5">
        <v>309</v>
      </c>
      <c r="B311" s="5">
        <v>0</v>
      </c>
      <c r="C311" s="5">
        <v>1.09E-3</v>
      </c>
      <c r="D311" s="5">
        <v>4.7800000000000004E-3</v>
      </c>
      <c r="E311" s="5">
        <v>0.25702999999999998</v>
      </c>
      <c r="F311" s="5">
        <v>0.11806999999999999</v>
      </c>
      <c r="G311" s="5">
        <v>2.7230000000000001E-2</v>
      </c>
      <c r="H311" s="5">
        <v>2.7629999999999998E-2</v>
      </c>
    </row>
    <row r="312" spans="1:8">
      <c r="A312" s="5">
        <v>310</v>
      </c>
      <c r="B312" s="5">
        <v>0</v>
      </c>
      <c r="C312" s="5">
        <v>1.06E-3</v>
      </c>
      <c r="D312" s="5">
        <v>4.6699999999999997E-3</v>
      </c>
      <c r="E312" s="5">
        <v>0.25567000000000001</v>
      </c>
      <c r="F312" s="5">
        <v>0.11781</v>
      </c>
      <c r="G312" s="5">
        <v>2.7189999999999999E-2</v>
      </c>
      <c r="H312" s="5">
        <v>2.7629999999999998E-2</v>
      </c>
    </row>
    <row r="313" spans="1:8">
      <c r="A313" s="5">
        <v>311</v>
      </c>
      <c r="B313" s="5">
        <v>0</v>
      </c>
      <c r="C313" s="5">
        <v>1.0300000000000001E-3</v>
      </c>
      <c r="D313" s="5">
        <v>4.5700000000000003E-3</v>
      </c>
      <c r="E313" s="5">
        <v>0.25430999999999998</v>
      </c>
      <c r="F313" s="5">
        <v>0.11754000000000001</v>
      </c>
      <c r="G313" s="5">
        <v>2.7150000000000001E-2</v>
      </c>
      <c r="H313" s="5">
        <v>2.7619999999999999E-2</v>
      </c>
    </row>
    <row r="314" spans="1:8">
      <c r="A314" s="5">
        <v>312</v>
      </c>
      <c r="B314" s="5">
        <v>0</v>
      </c>
      <c r="C314" s="5">
        <v>1.01E-3</v>
      </c>
      <c r="D314" s="5">
        <v>4.47E-3</v>
      </c>
      <c r="E314" s="5">
        <v>0.25296000000000002</v>
      </c>
      <c r="F314" s="5">
        <v>0.11728</v>
      </c>
      <c r="G314" s="5">
        <v>2.7119999999999998E-2</v>
      </c>
      <c r="H314" s="5">
        <v>2.7619999999999999E-2</v>
      </c>
    </row>
    <row r="315" spans="1:8">
      <c r="A315" s="5">
        <v>313</v>
      </c>
      <c r="B315" s="5">
        <v>0</v>
      </c>
      <c r="C315" s="5">
        <v>9.7999999999999997E-4</v>
      </c>
      <c r="D315" s="5">
        <v>4.3699999999999998E-3</v>
      </c>
      <c r="E315" s="5">
        <v>0.25162000000000001</v>
      </c>
      <c r="F315" s="5">
        <v>0.11701</v>
      </c>
      <c r="G315" s="5">
        <v>2.708E-2</v>
      </c>
      <c r="H315" s="5">
        <v>2.7609999999999999E-2</v>
      </c>
    </row>
    <row r="316" spans="1:8">
      <c r="A316" s="5">
        <v>314</v>
      </c>
      <c r="B316" s="5">
        <v>0</v>
      </c>
      <c r="C316" s="5">
        <v>9.6000000000000002E-4</v>
      </c>
      <c r="D316" s="5">
        <v>4.28E-3</v>
      </c>
      <c r="E316" s="5">
        <v>0.25028</v>
      </c>
      <c r="F316" s="5">
        <v>0.11674</v>
      </c>
      <c r="G316" s="5">
        <v>2.7040000000000002E-2</v>
      </c>
      <c r="H316" s="5">
        <v>2.76E-2</v>
      </c>
    </row>
    <row r="317" spans="1:8">
      <c r="A317" s="5">
        <v>315</v>
      </c>
      <c r="B317" s="5">
        <v>0</v>
      </c>
      <c r="C317" s="5">
        <v>9.3999999999999997E-4</v>
      </c>
      <c r="D317" s="5">
        <v>4.1900000000000001E-3</v>
      </c>
      <c r="E317" s="5">
        <v>0.24893999999999999</v>
      </c>
      <c r="F317" s="5">
        <v>0.11645999999999999</v>
      </c>
      <c r="G317" s="5">
        <v>2.7E-2</v>
      </c>
      <c r="H317" s="5">
        <v>2.759E-2</v>
      </c>
    </row>
    <row r="318" spans="1:8">
      <c r="A318" s="5">
        <v>316</v>
      </c>
      <c r="B318" s="5">
        <v>0</v>
      </c>
      <c r="C318" s="5">
        <v>9.1E-4</v>
      </c>
      <c r="D318" s="5">
        <v>4.1000000000000003E-3</v>
      </c>
      <c r="E318" s="5">
        <v>0.24761</v>
      </c>
      <c r="F318" s="5">
        <v>0.11619</v>
      </c>
      <c r="G318" s="5">
        <v>2.6960000000000001E-2</v>
      </c>
      <c r="H318" s="5">
        <v>2.758E-2</v>
      </c>
    </row>
    <row r="319" spans="1:8">
      <c r="A319" s="5">
        <v>317</v>
      </c>
      <c r="B319" s="5">
        <v>0</v>
      </c>
      <c r="C319" s="5">
        <v>8.8999999999999995E-4</v>
      </c>
      <c r="D319" s="5">
        <v>4.0099999999999997E-3</v>
      </c>
      <c r="E319" s="5">
        <v>0.24629000000000001</v>
      </c>
      <c r="F319" s="5">
        <v>0.11591</v>
      </c>
      <c r="G319" s="5">
        <v>2.691E-2</v>
      </c>
      <c r="H319" s="5">
        <v>2.7560000000000001E-2</v>
      </c>
    </row>
    <row r="320" spans="1:8">
      <c r="A320" s="5">
        <v>318</v>
      </c>
      <c r="B320" s="5">
        <v>0</v>
      </c>
      <c r="C320" s="5">
        <v>8.7000000000000001E-4</v>
      </c>
      <c r="D320" s="5">
        <v>3.9199999999999999E-3</v>
      </c>
      <c r="E320" s="5">
        <v>0.24496999999999999</v>
      </c>
      <c r="F320" s="5">
        <v>0.11563</v>
      </c>
      <c r="G320" s="5">
        <v>2.6870000000000002E-2</v>
      </c>
      <c r="H320" s="5">
        <v>2.7550000000000002E-2</v>
      </c>
    </row>
    <row r="321" spans="1:8">
      <c r="A321" s="5">
        <v>319</v>
      </c>
      <c r="B321" s="5">
        <v>0</v>
      </c>
      <c r="C321" s="5">
        <v>8.4999999999999995E-4</v>
      </c>
      <c r="D321" s="5">
        <v>3.8300000000000001E-3</v>
      </c>
      <c r="E321" s="5">
        <v>0.24365999999999999</v>
      </c>
      <c r="F321" s="5">
        <v>0.11534999999999999</v>
      </c>
      <c r="G321" s="5">
        <v>2.683E-2</v>
      </c>
      <c r="H321" s="5">
        <v>2.7529999999999999E-2</v>
      </c>
    </row>
    <row r="322" spans="1:8">
      <c r="A322" s="5">
        <v>320</v>
      </c>
      <c r="B322" s="5">
        <v>0</v>
      </c>
      <c r="C322" s="5">
        <v>8.3000000000000001E-4</v>
      </c>
      <c r="D322" s="5">
        <v>3.7499999999999999E-3</v>
      </c>
      <c r="E322" s="5">
        <v>0.24235000000000001</v>
      </c>
      <c r="F322" s="5">
        <v>0.11506</v>
      </c>
      <c r="G322" s="5">
        <v>2.6780000000000002E-2</v>
      </c>
      <c r="H322" s="5">
        <v>2.7519999999999999E-2</v>
      </c>
    </row>
    <row r="323" spans="1:8">
      <c r="A323" s="5">
        <v>321</v>
      </c>
      <c r="B323" s="5">
        <v>0</v>
      </c>
      <c r="C323" s="5">
        <v>8.0999999999999996E-4</v>
      </c>
      <c r="D323" s="5">
        <v>3.6700000000000001E-3</v>
      </c>
      <c r="E323" s="5">
        <v>0.24104999999999999</v>
      </c>
      <c r="F323" s="5">
        <v>0.11477999999999999</v>
      </c>
      <c r="G323" s="5">
        <v>2.674E-2</v>
      </c>
      <c r="H323" s="5">
        <v>2.75E-2</v>
      </c>
    </row>
    <row r="324" spans="1:8">
      <c r="A324" s="5">
        <v>322</v>
      </c>
      <c r="B324" s="5">
        <v>0</v>
      </c>
      <c r="C324" s="5">
        <v>7.9000000000000001E-4</v>
      </c>
      <c r="D324" s="5">
        <v>3.5899999999999999E-3</v>
      </c>
      <c r="E324" s="5">
        <v>0.23974999999999999</v>
      </c>
      <c r="F324" s="5">
        <v>0.11448999999999999</v>
      </c>
      <c r="G324" s="5">
        <v>2.6689999999999998E-2</v>
      </c>
      <c r="H324" s="5">
        <v>2.7480000000000001E-2</v>
      </c>
    </row>
    <row r="325" spans="1:8">
      <c r="A325" s="5">
        <v>323</v>
      </c>
      <c r="B325" s="5">
        <v>0</v>
      </c>
      <c r="C325" s="5">
        <v>7.6999999999999996E-4</v>
      </c>
      <c r="D325" s="5">
        <v>3.5100000000000001E-3</v>
      </c>
      <c r="E325" s="5">
        <v>0.23846000000000001</v>
      </c>
      <c r="F325" s="5">
        <v>0.1142</v>
      </c>
      <c r="G325" s="5">
        <v>2.665E-2</v>
      </c>
      <c r="H325" s="5">
        <v>2.7459999999999998E-2</v>
      </c>
    </row>
    <row r="326" spans="1:8">
      <c r="A326" s="5">
        <v>324</v>
      </c>
      <c r="B326" s="5">
        <v>0</v>
      </c>
      <c r="C326" s="5">
        <v>7.5000000000000002E-4</v>
      </c>
      <c r="D326" s="5">
        <v>3.4299999999999999E-3</v>
      </c>
      <c r="E326" s="5">
        <v>0.23716999999999999</v>
      </c>
      <c r="F326" s="5">
        <v>0.11391</v>
      </c>
      <c r="G326" s="5">
        <v>2.6599999999999999E-2</v>
      </c>
      <c r="H326" s="5">
        <v>2.7439999999999999E-2</v>
      </c>
    </row>
    <row r="327" spans="1:8">
      <c r="A327" s="5">
        <v>325</v>
      </c>
      <c r="B327" s="5">
        <v>0</v>
      </c>
      <c r="C327" s="5">
        <v>7.2999999999999996E-4</v>
      </c>
      <c r="D327" s="5">
        <v>3.3600000000000001E-3</v>
      </c>
      <c r="E327" s="5">
        <v>0.23588999999999999</v>
      </c>
      <c r="F327" s="5">
        <v>0.11361</v>
      </c>
      <c r="G327" s="5">
        <v>2.6550000000000001E-2</v>
      </c>
      <c r="H327" s="5">
        <v>2.742E-2</v>
      </c>
    </row>
    <row r="328" spans="1:8">
      <c r="A328" s="5">
        <v>326</v>
      </c>
      <c r="B328" s="5">
        <v>0</v>
      </c>
      <c r="C328" s="5">
        <v>7.1000000000000002E-4</v>
      </c>
      <c r="D328" s="5">
        <v>3.29E-3</v>
      </c>
      <c r="E328" s="5">
        <v>0.23462</v>
      </c>
      <c r="F328" s="5">
        <v>0.11332</v>
      </c>
      <c r="G328" s="5">
        <v>2.6499999999999999E-2</v>
      </c>
      <c r="H328" s="5">
        <v>2.7400000000000001E-2</v>
      </c>
    </row>
    <row r="329" spans="1:8">
      <c r="A329" s="5">
        <v>327</v>
      </c>
      <c r="B329" s="5">
        <v>0</v>
      </c>
      <c r="C329" s="5">
        <v>6.8999999999999997E-4</v>
      </c>
      <c r="D329" s="5">
        <v>3.2100000000000002E-3</v>
      </c>
      <c r="E329" s="5">
        <v>0.23335</v>
      </c>
      <c r="F329" s="5">
        <v>0.11302</v>
      </c>
      <c r="G329" s="5">
        <v>2.6450000000000001E-2</v>
      </c>
      <c r="H329" s="5">
        <v>2.7380000000000002E-2</v>
      </c>
    </row>
    <row r="330" spans="1:8">
      <c r="A330" s="5">
        <v>328</v>
      </c>
      <c r="B330" s="5">
        <v>0</v>
      </c>
      <c r="C330" s="5">
        <v>6.8000000000000005E-4</v>
      </c>
      <c r="D330" s="5">
        <v>3.14E-3</v>
      </c>
      <c r="E330" s="5">
        <v>0.23208999999999999</v>
      </c>
      <c r="F330" s="5">
        <v>0.11272</v>
      </c>
      <c r="G330" s="5">
        <v>2.64E-2</v>
      </c>
      <c r="H330" s="5">
        <v>2.7349999999999999E-2</v>
      </c>
    </row>
    <row r="331" spans="1:8">
      <c r="A331" s="5">
        <v>329</v>
      </c>
      <c r="B331" s="5">
        <v>0</v>
      </c>
      <c r="C331" s="5">
        <v>6.6E-4</v>
      </c>
      <c r="D331" s="5">
        <v>3.0699999999999998E-3</v>
      </c>
      <c r="E331" s="5">
        <v>0.23083000000000001</v>
      </c>
      <c r="F331" s="5">
        <v>0.11242000000000001</v>
      </c>
      <c r="G331" s="5">
        <v>2.6349999999999998E-2</v>
      </c>
      <c r="H331" s="5">
        <v>2.733E-2</v>
      </c>
    </row>
    <row r="332" spans="1:8">
      <c r="A332" s="5">
        <v>330</v>
      </c>
      <c r="B332" s="5">
        <v>0</v>
      </c>
      <c r="C332" s="5">
        <v>6.4000000000000005E-4</v>
      </c>
      <c r="D332" s="5">
        <v>3.0100000000000001E-3</v>
      </c>
      <c r="E332" s="5">
        <v>0.22957</v>
      </c>
      <c r="F332" s="5">
        <v>0.11212</v>
      </c>
      <c r="G332" s="5">
        <v>2.63E-2</v>
      </c>
      <c r="H332" s="5">
        <v>2.7300000000000001E-2</v>
      </c>
    </row>
    <row r="333" spans="1:8">
      <c r="A333" s="5">
        <v>331</v>
      </c>
      <c r="B333" s="5">
        <v>0</v>
      </c>
      <c r="C333" s="5">
        <v>6.3000000000000003E-4</v>
      </c>
      <c r="D333" s="5">
        <v>2.9399999999999999E-3</v>
      </c>
      <c r="E333" s="5">
        <v>0.22833000000000001</v>
      </c>
      <c r="F333" s="5">
        <v>0.11181000000000001</v>
      </c>
      <c r="G333" s="5">
        <v>2.6249999999999999E-2</v>
      </c>
      <c r="H333" s="5">
        <v>2.7269999999999999E-2</v>
      </c>
    </row>
    <row r="334" spans="1:8">
      <c r="A334" s="5">
        <v>332</v>
      </c>
      <c r="B334" s="5">
        <v>0</v>
      </c>
      <c r="C334" s="5">
        <v>6.0999999999999997E-4</v>
      </c>
      <c r="D334" s="5">
        <v>2.8800000000000002E-3</v>
      </c>
      <c r="E334" s="5">
        <v>0.22708</v>
      </c>
      <c r="F334" s="5">
        <v>0.11151</v>
      </c>
      <c r="G334" s="5">
        <v>2.6200000000000001E-2</v>
      </c>
      <c r="H334" s="5">
        <v>2.725E-2</v>
      </c>
    </row>
    <row r="335" spans="1:8">
      <c r="A335" s="5">
        <v>333</v>
      </c>
      <c r="B335" s="5">
        <v>0</v>
      </c>
      <c r="C335" s="5">
        <v>5.9999999999999995E-4</v>
      </c>
      <c r="D335" s="5">
        <v>2.81E-3</v>
      </c>
      <c r="E335" s="5">
        <v>0.22585</v>
      </c>
      <c r="F335" s="5">
        <v>0.11119999999999999</v>
      </c>
      <c r="G335" s="5">
        <v>2.614E-2</v>
      </c>
      <c r="H335" s="5">
        <v>2.7220000000000001E-2</v>
      </c>
    </row>
    <row r="336" spans="1:8">
      <c r="A336" s="5">
        <v>334</v>
      </c>
      <c r="B336" s="5">
        <v>0</v>
      </c>
      <c r="C336" s="5">
        <v>5.8E-4</v>
      </c>
      <c r="D336" s="5">
        <v>2.7499999999999998E-3</v>
      </c>
      <c r="E336" s="5">
        <v>0.22461999999999999</v>
      </c>
      <c r="F336" s="5">
        <v>0.11089</v>
      </c>
      <c r="G336" s="5">
        <v>2.6089999999999999E-2</v>
      </c>
      <c r="H336" s="5">
        <v>2.7189999999999999E-2</v>
      </c>
    </row>
    <row r="337" spans="1:8">
      <c r="A337" s="5">
        <v>335</v>
      </c>
      <c r="B337" s="5">
        <v>0</v>
      </c>
      <c r="C337" s="5">
        <v>5.6999999999999998E-4</v>
      </c>
      <c r="D337" s="5">
        <v>2.6900000000000001E-3</v>
      </c>
      <c r="E337" s="5">
        <v>0.22339000000000001</v>
      </c>
      <c r="F337" s="5">
        <v>0.11058</v>
      </c>
      <c r="G337" s="5">
        <v>2.6040000000000001E-2</v>
      </c>
      <c r="H337" s="5">
        <v>2.716E-2</v>
      </c>
    </row>
    <row r="338" spans="1:8">
      <c r="A338" s="5">
        <v>336</v>
      </c>
      <c r="B338" s="5">
        <v>0</v>
      </c>
      <c r="C338" s="5">
        <v>5.5000000000000003E-4</v>
      </c>
      <c r="D338" s="5">
        <v>2.63E-3</v>
      </c>
      <c r="E338" s="5">
        <v>0.22217000000000001</v>
      </c>
      <c r="F338" s="5">
        <v>0.11027000000000001</v>
      </c>
      <c r="G338" s="5">
        <v>2.598E-2</v>
      </c>
      <c r="H338" s="5">
        <v>2.7130000000000001E-2</v>
      </c>
    </row>
    <row r="339" spans="1:8">
      <c r="A339" s="5">
        <v>337</v>
      </c>
      <c r="B339" s="5">
        <v>0</v>
      </c>
      <c r="C339" s="5">
        <v>5.4000000000000001E-4</v>
      </c>
      <c r="D339" s="5">
        <v>2.5699999999999998E-3</v>
      </c>
      <c r="E339" s="5">
        <v>0.22095999999999999</v>
      </c>
      <c r="F339" s="5">
        <v>0.10996</v>
      </c>
      <c r="G339" s="5">
        <v>2.5930000000000002E-2</v>
      </c>
      <c r="H339" s="5">
        <v>2.7089999999999999E-2</v>
      </c>
    </row>
    <row r="340" spans="1:8">
      <c r="A340" s="5">
        <v>338</v>
      </c>
      <c r="B340" s="5">
        <v>0</v>
      </c>
      <c r="C340" s="5">
        <v>5.2999999999999998E-4</v>
      </c>
      <c r="D340" s="5">
        <v>2.5200000000000001E-3</v>
      </c>
      <c r="E340" s="5">
        <v>0.21975</v>
      </c>
      <c r="F340" s="5">
        <v>0.10964</v>
      </c>
      <c r="G340" s="5">
        <v>2.5870000000000001E-2</v>
      </c>
      <c r="H340" s="5">
        <v>2.7060000000000001E-2</v>
      </c>
    </row>
    <row r="341" spans="1:8">
      <c r="A341" s="5">
        <v>339</v>
      </c>
      <c r="B341" s="5">
        <v>0</v>
      </c>
      <c r="C341" s="5">
        <v>5.1000000000000004E-4</v>
      </c>
      <c r="D341" s="5">
        <v>2.4599999999999999E-3</v>
      </c>
      <c r="E341" s="5">
        <v>0.21854999999999999</v>
      </c>
      <c r="F341" s="5">
        <v>0.10933</v>
      </c>
      <c r="G341" s="5">
        <v>2.581E-2</v>
      </c>
      <c r="H341" s="5">
        <v>2.7029999999999998E-2</v>
      </c>
    </row>
    <row r="342" spans="1:8">
      <c r="A342" s="5">
        <v>340</v>
      </c>
      <c r="B342" s="5">
        <v>0</v>
      </c>
      <c r="C342" s="5">
        <v>5.0000000000000001E-4</v>
      </c>
      <c r="D342" s="5">
        <v>2.4099999999999998E-3</v>
      </c>
      <c r="E342" s="5">
        <v>0.21734999999999999</v>
      </c>
      <c r="F342" s="5">
        <v>0.10901</v>
      </c>
      <c r="G342" s="5">
        <v>2.5760000000000002E-2</v>
      </c>
      <c r="H342" s="5">
        <v>2.699E-2</v>
      </c>
    </row>
    <row r="343" spans="1:8">
      <c r="A343" s="5">
        <v>341</v>
      </c>
      <c r="B343" s="5">
        <v>0</v>
      </c>
      <c r="C343" s="5">
        <v>4.8999999999999998E-4</v>
      </c>
      <c r="D343" s="5">
        <v>2.3500000000000001E-3</v>
      </c>
      <c r="E343" s="5">
        <v>0.21615999999999999</v>
      </c>
      <c r="F343" s="5">
        <v>0.10868999999999999</v>
      </c>
      <c r="G343" s="5">
        <v>2.5700000000000001E-2</v>
      </c>
      <c r="H343" s="5">
        <v>2.6960000000000001E-2</v>
      </c>
    </row>
    <row r="344" spans="1:8">
      <c r="A344" s="5">
        <v>342</v>
      </c>
      <c r="B344" s="5">
        <v>0</v>
      </c>
      <c r="C344" s="5">
        <v>4.8000000000000001E-4</v>
      </c>
      <c r="D344" s="5">
        <v>2.3E-3</v>
      </c>
      <c r="E344" s="5">
        <v>0.21496999999999999</v>
      </c>
      <c r="F344" s="5">
        <v>0.10838</v>
      </c>
      <c r="G344" s="5">
        <v>2.564E-2</v>
      </c>
      <c r="H344" s="5">
        <v>2.6919999999999999E-2</v>
      </c>
    </row>
    <row r="345" spans="1:8">
      <c r="A345" s="5">
        <v>343</v>
      </c>
      <c r="B345" s="5">
        <v>0</v>
      </c>
      <c r="C345" s="5">
        <v>4.6999999999999999E-4</v>
      </c>
      <c r="D345" s="5">
        <v>2.2499999999999998E-3</v>
      </c>
      <c r="E345" s="5">
        <v>0.21379000000000001</v>
      </c>
      <c r="F345" s="5">
        <v>0.10804999999999999</v>
      </c>
      <c r="G345" s="5">
        <v>2.5579999999999999E-2</v>
      </c>
      <c r="H345" s="5">
        <v>2.6880000000000001E-2</v>
      </c>
    </row>
    <row r="346" spans="1:8">
      <c r="A346" s="5">
        <v>344</v>
      </c>
      <c r="B346" s="5">
        <v>0</v>
      </c>
      <c r="C346" s="5">
        <v>4.4999999999999999E-4</v>
      </c>
      <c r="D346" s="5">
        <v>2.2000000000000001E-3</v>
      </c>
      <c r="E346" s="5">
        <v>0.21262</v>
      </c>
      <c r="F346" s="5">
        <v>0.10773000000000001</v>
      </c>
      <c r="G346" s="5">
        <v>2.5520000000000001E-2</v>
      </c>
      <c r="H346" s="5">
        <v>2.6839999999999999E-2</v>
      </c>
    </row>
    <row r="347" spans="1:8">
      <c r="A347" s="5">
        <v>345</v>
      </c>
      <c r="B347" s="5">
        <v>0</v>
      </c>
      <c r="C347" s="5">
        <v>4.4000000000000002E-4</v>
      </c>
      <c r="D347" s="5">
        <v>2.15E-3</v>
      </c>
      <c r="E347" s="5">
        <v>0.21145</v>
      </c>
      <c r="F347" s="5">
        <v>0.10741000000000001</v>
      </c>
      <c r="G347" s="5">
        <v>2.546E-2</v>
      </c>
      <c r="H347" s="5">
        <v>2.681E-2</v>
      </c>
    </row>
    <row r="348" spans="1:8">
      <c r="A348" s="5">
        <v>346</v>
      </c>
      <c r="B348" s="5">
        <v>0</v>
      </c>
      <c r="C348" s="5">
        <v>4.2999999999999999E-4</v>
      </c>
      <c r="D348" s="5">
        <v>2.0999999999999999E-3</v>
      </c>
      <c r="E348" s="5">
        <v>0.21027999999999999</v>
      </c>
      <c r="F348" s="5">
        <v>0.10709</v>
      </c>
      <c r="G348" s="5">
        <v>2.5399999999999999E-2</v>
      </c>
      <c r="H348" s="5">
        <v>2.6769999999999999E-2</v>
      </c>
    </row>
    <row r="349" spans="1:8">
      <c r="A349" s="5">
        <v>347</v>
      </c>
      <c r="B349" s="5">
        <v>0</v>
      </c>
      <c r="C349" s="5">
        <v>4.2000000000000002E-4</v>
      </c>
      <c r="D349" s="5">
        <v>2.0600000000000002E-3</v>
      </c>
      <c r="E349" s="5">
        <v>0.20912</v>
      </c>
      <c r="F349" s="5">
        <v>0.10675999999999999</v>
      </c>
      <c r="G349" s="5">
        <v>2.5340000000000001E-2</v>
      </c>
      <c r="H349" s="5">
        <v>2.673E-2</v>
      </c>
    </row>
    <row r="350" spans="1:8">
      <c r="A350" s="5">
        <v>348</v>
      </c>
      <c r="B350" s="5">
        <v>0</v>
      </c>
      <c r="C350" s="5">
        <v>4.0999999999999999E-4</v>
      </c>
      <c r="D350" s="5">
        <v>2.0100000000000001E-3</v>
      </c>
      <c r="E350" s="5">
        <v>0.20796999999999999</v>
      </c>
      <c r="F350" s="5">
        <v>0.10644000000000001</v>
      </c>
      <c r="G350" s="5">
        <v>2.528E-2</v>
      </c>
      <c r="H350" s="5">
        <v>2.6679999999999999E-2</v>
      </c>
    </row>
    <row r="351" spans="1:8">
      <c r="A351" s="5">
        <v>349</v>
      </c>
      <c r="B351" s="5">
        <v>0</v>
      </c>
      <c r="C351" s="5">
        <v>4.0000000000000002E-4</v>
      </c>
      <c r="D351" s="5">
        <v>1.97E-3</v>
      </c>
      <c r="E351" s="5">
        <v>0.20682</v>
      </c>
      <c r="F351" s="5">
        <v>0.10611</v>
      </c>
      <c r="G351" s="5">
        <v>2.5219999999999999E-2</v>
      </c>
      <c r="H351" s="5">
        <v>2.664E-2</v>
      </c>
    </row>
    <row r="352" spans="1:8">
      <c r="A352" s="5">
        <v>350</v>
      </c>
      <c r="B352" s="5">
        <v>0</v>
      </c>
      <c r="C352" s="5">
        <v>3.8999999999999999E-4</v>
      </c>
      <c r="D352" s="5">
        <v>1.92E-3</v>
      </c>
      <c r="E352" s="5">
        <v>0.20568</v>
      </c>
      <c r="F352" s="5">
        <v>0.10578</v>
      </c>
      <c r="G352" s="5">
        <v>2.5159999999999998E-2</v>
      </c>
      <c r="H352" s="5">
        <v>2.6599999999999999E-2</v>
      </c>
    </row>
    <row r="353" spans="1:8">
      <c r="A353" s="5">
        <v>351</v>
      </c>
      <c r="B353" s="5">
        <v>0</v>
      </c>
      <c r="C353" s="5">
        <v>3.8000000000000002E-4</v>
      </c>
      <c r="D353" s="5">
        <v>1.8799999999999999E-3</v>
      </c>
      <c r="E353" s="5">
        <v>0.20455000000000001</v>
      </c>
      <c r="F353" s="5">
        <v>0.10545</v>
      </c>
      <c r="G353" s="5">
        <v>2.5100000000000001E-2</v>
      </c>
      <c r="H353" s="5">
        <v>2.656E-2</v>
      </c>
    </row>
    <row r="354" spans="1:8">
      <c r="A354" s="5">
        <v>352</v>
      </c>
      <c r="B354" s="5">
        <v>0</v>
      </c>
      <c r="C354" s="5">
        <v>3.6999999999999999E-4</v>
      </c>
      <c r="D354" s="5">
        <v>1.8400000000000001E-3</v>
      </c>
      <c r="E354" s="5">
        <v>0.20341000000000001</v>
      </c>
      <c r="F354" s="5">
        <v>0.10512000000000001</v>
      </c>
      <c r="G354" s="5">
        <v>2.503E-2</v>
      </c>
      <c r="H354" s="5">
        <v>2.6509999999999999E-2</v>
      </c>
    </row>
    <row r="355" spans="1:8">
      <c r="A355" s="5">
        <v>353</v>
      </c>
      <c r="B355" s="5">
        <v>0</v>
      </c>
      <c r="C355" s="5">
        <v>3.6000000000000002E-4</v>
      </c>
      <c r="D355" s="5">
        <v>1.8E-3</v>
      </c>
      <c r="E355" s="5">
        <v>0.20229</v>
      </c>
      <c r="F355" s="5">
        <v>0.10478999999999999</v>
      </c>
      <c r="G355" s="5">
        <v>2.4969999999999999E-2</v>
      </c>
      <c r="H355" s="5">
        <v>2.647E-2</v>
      </c>
    </row>
    <row r="356" spans="1:8">
      <c r="A356" s="5">
        <v>354</v>
      </c>
      <c r="B356" s="5">
        <v>0</v>
      </c>
      <c r="C356" s="5">
        <v>3.5E-4</v>
      </c>
      <c r="D356" s="5">
        <v>1.7600000000000001E-3</v>
      </c>
      <c r="E356" s="5">
        <v>0.20116999999999999</v>
      </c>
      <c r="F356" s="5">
        <v>0.10446</v>
      </c>
      <c r="G356" s="5">
        <v>2.4910000000000002E-2</v>
      </c>
      <c r="H356" s="5">
        <v>2.6419999999999999E-2</v>
      </c>
    </row>
    <row r="357" spans="1:8">
      <c r="A357" s="5">
        <v>355</v>
      </c>
      <c r="B357" s="5">
        <v>0</v>
      </c>
      <c r="C357" s="5">
        <v>3.5E-4</v>
      </c>
      <c r="D357" s="5">
        <v>1.72E-3</v>
      </c>
      <c r="E357" s="5">
        <v>0.20005000000000001</v>
      </c>
      <c r="F357" s="5">
        <v>0.10413</v>
      </c>
      <c r="G357" s="5">
        <v>2.4840000000000001E-2</v>
      </c>
      <c r="H357" s="5">
        <v>2.6380000000000001E-2</v>
      </c>
    </row>
    <row r="358" spans="1:8">
      <c r="A358" s="5">
        <v>356</v>
      </c>
      <c r="B358" s="5">
        <v>0</v>
      </c>
      <c r="C358" s="5">
        <v>3.4000000000000002E-4</v>
      </c>
      <c r="D358" s="5">
        <v>1.6800000000000001E-3</v>
      </c>
      <c r="E358" s="5">
        <v>0.19894000000000001</v>
      </c>
      <c r="F358" s="5">
        <v>0.1038</v>
      </c>
      <c r="G358" s="5">
        <v>2.478E-2</v>
      </c>
      <c r="H358" s="5">
        <v>2.6329999999999999E-2</v>
      </c>
    </row>
    <row r="359" spans="1:8">
      <c r="A359" s="5">
        <v>357</v>
      </c>
      <c r="B359" s="5">
        <v>0</v>
      </c>
      <c r="C359" s="5">
        <v>3.3E-4</v>
      </c>
      <c r="D359" s="5">
        <v>1.64E-3</v>
      </c>
      <c r="E359" s="5">
        <v>0.19783999999999999</v>
      </c>
      <c r="F359" s="5">
        <v>0.10346</v>
      </c>
      <c r="G359" s="5">
        <v>2.4719999999999999E-2</v>
      </c>
      <c r="H359" s="5">
        <v>2.6280000000000001E-2</v>
      </c>
    </row>
    <row r="360" spans="1:8">
      <c r="A360" s="5">
        <v>358</v>
      </c>
      <c r="B360" s="5">
        <v>0</v>
      </c>
      <c r="C360" s="5">
        <v>3.2000000000000003E-4</v>
      </c>
      <c r="D360" s="5">
        <v>1.6100000000000001E-3</v>
      </c>
      <c r="E360" s="5">
        <v>0.19674</v>
      </c>
      <c r="F360" s="5">
        <v>0.10313</v>
      </c>
      <c r="G360" s="5">
        <v>2.4649999999999998E-2</v>
      </c>
      <c r="H360" s="5">
        <v>2.623E-2</v>
      </c>
    </row>
    <row r="361" spans="1:8">
      <c r="A361" s="5">
        <v>359</v>
      </c>
      <c r="B361" s="5">
        <v>0</v>
      </c>
      <c r="C361" s="5">
        <v>3.1E-4</v>
      </c>
      <c r="D361" s="5">
        <v>1.57E-3</v>
      </c>
      <c r="E361" s="5">
        <v>0.19564999999999999</v>
      </c>
      <c r="F361" s="5">
        <v>0.1028</v>
      </c>
      <c r="G361" s="5">
        <v>2.4590000000000001E-2</v>
      </c>
      <c r="H361" s="5">
        <v>2.6190000000000001E-2</v>
      </c>
    </row>
    <row r="362" spans="1:8">
      <c r="A362" s="5">
        <v>360</v>
      </c>
      <c r="B362" s="5">
        <v>0</v>
      </c>
      <c r="C362" s="5">
        <v>2.9999999999999997E-4</v>
      </c>
      <c r="D362" s="5">
        <v>1.5399999999999999E-3</v>
      </c>
      <c r="E362" s="5">
        <v>0.19456000000000001</v>
      </c>
      <c r="F362" s="5">
        <v>0.10246</v>
      </c>
      <c r="G362" s="5">
        <v>2.452E-2</v>
      </c>
      <c r="H362" s="5">
        <v>2.614E-2</v>
      </c>
    </row>
    <row r="363" spans="1:8">
      <c r="A363" s="5">
        <v>361</v>
      </c>
      <c r="B363" s="5">
        <v>0</v>
      </c>
      <c r="C363" s="5">
        <v>2.9999999999999997E-4</v>
      </c>
      <c r="D363" s="5">
        <v>1.5E-3</v>
      </c>
      <c r="E363" s="5">
        <v>0.19348000000000001</v>
      </c>
      <c r="F363" s="5">
        <v>0.10212</v>
      </c>
      <c r="G363" s="5">
        <v>2.445E-2</v>
      </c>
      <c r="H363" s="5">
        <v>2.6089999999999999E-2</v>
      </c>
    </row>
    <row r="364" spans="1:8">
      <c r="A364" s="5">
        <v>362</v>
      </c>
      <c r="B364" s="5">
        <v>0</v>
      </c>
      <c r="C364" s="5">
        <v>2.9E-4</v>
      </c>
      <c r="D364" s="5">
        <v>1.47E-3</v>
      </c>
      <c r="E364" s="5">
        <v>0.19239999999999999</v>
      </c>
      <c r="F364" s="5">
        <v>0.10179000000000001</v>
      </c>
      <c r="G364" s="5">
        <v>2.4389999999999998E-2</v>
      </c>
      <c r="H364" s="5">
        <v>2.6040000000000001E-2</v>
      </c>
    </row>
    <row r="365" spans="1:8">
      <c r="A365" s="5">
        <v>363</v>
      </c>
      <c r="B365" s="5">
        <v>0</v>
      </c>
      <c r="C365" s="5">
        <v>2.7999999999999998E-4</v>
      </c>
      <c r="D365" s="5">
        <v>1.4400000000000001E-3</v>
      </c>
      <c r="E365" s="5">
        <v>0.19133</v>
      </c>
      <c r="F365" s="5">
        <v>0.10145</v>
      </c>
      <c r="G365" s="5">
        <v>2.4320000000000001E-2</v>
      </c>
      <c r="H365" s="5">
        <v>2.598E-2</v>
      </c>
    </row>
    <row r="366" spans="1:8">
      <c r="A366" s="5">
        <v>364</v>
      </c>
      <c r="B366" s="5">
        <v>0</v>
      </c>
      <c r="C366" s="5">
        <v>2.7999999999999998E-4</v>
      </c>
      <c r="D366" s="5">
        <v>1.4E-3</v>
      </c>
      <c r="E366" s="5">
        <v>0.19026999999999999</v>
      </c>
      <c r="F366" s="5">
        <v>0.10111000000000001</v>
      </c>
      <c r="G366" s="5">
        <v>2.4250000000000001E-2</v>
      </c>
      <c r="H366" s="5">
        <v>2.5930000000000002E-2</v>
      </c>
    </row>
    <row r="367" spans="1:8">
      <c r="A367" s="5">
        <v>365</v>
      </c>
      <c r="B367" s="5">
        <v>0</v>
      </c>
      <c r="C367" s="5">
        <v>2.7E-4</v>
      </c>
      <c r="D367" s="5">
        <v>1.3699999999999999E-3</v>
      </c>
      <c r="E367" s="5">
        <v>0.18920000000000001</v>
      </c>
      <c r="F367" s="5">
        <v>0.10077</v>
      </c>
      <c r="G367" s="5">
        <v>2.419E-2</v>
      </c>
      <c r="H367" s="5">
        <v>2.588E-2</v>
      </c>
    </row>
    <row r="368" spans="1:8">
      <c r="A368" s="5">
        <v>366</v>
      </c>
      <c r="B368" s="5">
        <v>0</v>
      </c>
      <c r="C368" s="5">
        <v>2.5999999999999998E-4</v>
      </c>
      <c r="D368" s="5">
        <v>1.34E-3</v>
      </c>
      <c r="E368" s="5">
        <v>0.18815000000000001</v>
      </c>
      <c r="F368" s="5">
        <v>0.10044</v>
      </c>
      <c r="G368" s="5">
        <v>2.4119999999999999E-2</v>
      </c>
      <c r="H368" s="5">
        <v>2.5829999999999999E-2</v>
      </c>
    </row>
    <row r="369" spans="1:8">
      <c r="A369" s="5">
        <v>367</v>
      </c>
      <c r="B369" s="5">
        <v>0</v>
      </c>
      <c r="C369" s="5">
        <v>2.5999999999999998E-4</v>
      </c>
      <c r="D369" s="5">
        <v>1.31E-3</v>
      </c>
      <c r="E369" s="5">
        <v>0.18709999999999999</v>
      </c>
      <c r="F369" s="5">
        <v>0.10009999999999999</v>
      </c>
      <c r="G369" s="5">
        <v>2.4049999999999998E-2</v>
      </c>
      <c r="H369" s="5">
        <v>2.5770000000000001E-2</v>
      </c>
    </row>
    <row r="370" spans="1:8">
      <c r="A370" s="5">
        <v>368</v>
      </c>
      <c r="B370" s="5">
        <v>0</v>
      </c>
      <c r="C370" s="5">
        <v>2.5000000000000001E-4</v>
      </c>
      <c r="D370" s="5">
        <v>1.2800000000000001E-3</v>
      </c>
      <c r="E370" s="5">
        <v>0.18604999999999999</v>
      </c>
      <c r="F370" s="5">
        <v>9.9760000000000001E-2</v>
      </c>
      <c r="G370" s="5">
        <v>2.3980000000000001E-2</v>
      </c>
      <c r="H370" s="5">
        <v>2.572E-2</v>
      </c>
    </row>
    <row r="371" spans="1:8">
      <c r="A371" s="5">
        <v>369</v>
      </c>
      <c r="B371" s="5">
        <v>0</v>
      </c>
      <c r="C371" s="5">
        <v>2.4000000000000001E-4</v>
      </c>
      <c r="D371" s="5">
        <v>1.25E-3</v>
      </c>
      <c r="E371" s="5">
        <v>0.18501999999999999</v>
      </c>
      <c r="F371" s="5">
        <v>9.9419999999999994E-2</v>
      </c>
      <c r="G371" s="5">
        <v>2.3910000000000001E-2</v>
      </c>
      <c r="H371" s="5">
        <v>2.5659999999999999E-2</v>
      </c>
    </row>
    <row r="372" spans="1:8">
      <c r="A372" s="5">
        <v>370</v>
      </c>
      <c r="B372" s="5">
        <v>0</v>
      </c>
      <c r="C372" s="5">
        <v>2.4000000000000001E-4</v>
      </c>
      <c r="D372" s="5">
        <v>1.23E-3</v>
      </c>
      <c r="E372" s="5">
        <v>0.18398</v>
      </c>
      <c r="F372" s="5">
        <v>9.9080000000000001E-2</v>
      </c>
      <c r="G372" s="5">
        <v>2.384E-2</v>
      </c>
      <c r="H372" s="5">
        <v>2.5610000000000001E-2</v>
      </c>
    </row>
    <row r="373" spans="1:8">
      <c r="A373" s="5">
        <v>371</v>
      </c>
      <c r="B373" s="5">
        <v>0</v>
      </c>
      <c r="C373" s="5">
        <v>2.3000000000000001E-4</v>
      </c>
      <c r="D373" s="5">
        <v>1.1999999999999999E-3</v>
      </c>
      <c r="E373" s="5">
        <v>0.18295</v>
      </c>
      <c r="F373" s="5">
        <v>9.8739999999999994E-2</v>
      </c>
      <c r="G373" s="5">
        <v>2.3779999999999999E-2</v>
      </c>
      <c r="H373" s="5">
        <v>2.555E-2</v>
      </c>
    </row>
    <row r="374" spans="1:8">
      <c r="A374" s="5">
        <v>372</v>
      </c>
      <c r="B374" s="5">
        <v>0</v>
      </c>
      <c r="C374" s="5">
        <v>2.3000000000000001E-4</v>
      </c>
      <c r="D374" s="5">
        <v>1.17E-3</v>
      </c>
      <c r="E374" s="5">
        <v>0.18193000000000001</v>
      </c>
      <c r="F374" s="5">
        <v>9.8390000000000005E-2</v>
      </c>
      <c r="G374" s="5">
        <v>2.3709999999999998E-2</v>
      </c>
      <c r="H374" s="5">
        <v>2.5499999999999998E-2</v>
      </c>
    </row>
    <row r="375" spans="1:8">
      <c r="A375" s="5">
        <v>373</v>
      </c>
      <c r="B375" s="5">
        <v>0</v>
      </c>
      <c r="C375" s="5">
        <v>2.2000000000000001E-4</v>
      </c>
      <c r="D375" s="5">
        <v>1.15E-3</v>
      </c>
      <c r="E375" s="5">
        <v>0.18090999999999999</v>
      </c>
      <c r="F375" s="5">
        <v>9.8049999999999998E-2</v>
      </c>
      <c r="G375" s="5">
        <v>2.3640000000000001E-2</v>
      </c>
      <c r="H375" s="5">
        <v>2.5440000000000001E-2</v>
      </c>
    </row>
    <row r="376" spans="1:8">
      <c r="A376" s="5">
        <v>374</v>
      </c>
      <c r="B376" s="5">
        <v>0</v>
      </c>
      <c r="C376" s="5">
        <v>2.1000000000000001E-4</v>
      </c>
      <c r="D376" s="5">
        <v>1.1199999999999999E-3</v>
      </c>
      <c r="E376" s="5">
        <v>0.1799</v>
      </c>
      <c r="F376" s="5">
        <v>9.7710000000000005E-2</v>
      </c>
      <c r="G376" s="5">
        <v>2.3570000000000001E-2</v>
      </c>
      <c r="H376" s="5">
        <v>2.538E-2</v>
      </c>
    </row>
    <row r="377" spans="1:8">
      <c r="A377" s="5">
        <v>375</v>
      </c>
      <c r="B377" s="5">
        <v>0</v>
      </c>
      <c r="C377" s="5">
        <v>2.1000000000000001E-4</v>
      </c>
      <c r="D377" s="5">
        <v>1.09E-3</v>
      </c>
      <c r="E377" s="5">
        <v>0.17888999999999999</v>
      </c>
      <c r="F377" s="5">
        <v>9.7369999999999998E-2</v>
      </c>
      <c r="G377" s="5">
        <v>2.35E-2</v>
      </c>
      <c r="H377" s="5">
        <v>2.5329999999999998E-2</v>
      </c>
    </row>
    <row r="378" spans="1:8">
      <c r="A378" s="5">
        <v>376</v>
      </c>
      <c r="B378" s="5">
        <v>0</v>
      </c>
      <c r="C378" s="5">
        <v>2.0000000000000001E-4</v>
      </c>
      <c r="D378" s="5">
        <v>1.07E-3</v>
      </c>
      <c r="E378" s="5">
        <v>0.17788999999999999</v>
      </c>
      <c r="F378" s="5">
        <v>9.7030000000000005E-2</v>
      </c>
      <c r="G378" s="5">
        <v>2.3429999999999999E-2</v>
      </c>
      <c r="H378" s="5">
        <v>2.5270000000000001E-2</v>
      </c>
    </row>
    <row r="379" spans="1:8">
      <c r="A379" s="5">
        <v>377</v>
      </c>
      <c r="B379" s="5">
        <v>0</v>
      </c>
      <c r="C379" s="5">
        <v>2.0000000000000001E-4</v>
      </c>
      <c r="D379" s="5">
        <v>1.0499999999999999E-3</v>
      </c>
      <c r="E379" s="5">
        <v>0.17688999999999999</v>
      </c>
      <c r="F379" s="5">
        <v>9.6680000000000002E-2</v>
      </c>
      <c r="G379" s="5">
        <v>2.3359999999999999E-2</v>
      </c>
      <c r="H379" s="5">
        <v>2.521E-2</v>
      </c>
    </row>
    <row r="380" spans="1:8">
      <c r="A380" s="5">
        <v>378</v>
      </c>
      <c r="B380" s="5">
        <v>0</v>
      </c>
      <c r="C380" s="5">
        <v>1.9000000000000001E-4</v>
      </c>
      <c r="D380" s="5">
        <v>1.0200000000000001E-3</v>
      </c>
      <c r="E380" s="5">
        <v>0.1759</v>
      </c>
      <c r="F380" s="5">
        <v>9.6339999999999995E-2</v>
      </c>
      <c r="G380" s="5">
        <v>2.3290000000000002E-2</v>
      </c>
      <c r="H380" s="5">
        <v>2.5149999999999999E-2</v>
      </c>
    </row>
    <row r="381" spans="1:8">
      <c r="A381" s="5">
        <v>379</v>
      </c>
      <c r="B381" s="5">
        <v>0</v>
      </c>
      <c r="C381" s="5">
        <v>1.9000000000000001E-4</v>
      </c>
      <c r="D381" s="5">
        <v>1E-3</v>
      </c>
      <c r="E381" s="5">
        <v>0.17491000000000001</v>
      </c>
      <c r="F381" s="5">
        <v>9.6000000000000002E-2</v>
      </c>
      <c r="G381" s="5">
        <v>2.3210000000000001E-2</v>
      </c>
      <c r="H381" s="5">
        <v>2.5090000000000001E-2</v>
      </c>
    </row>
    <row r="382" spans="1:8">
      <c r="A382" s="5">
        <v>380</v>
      </c>
      <c r="B382" s="5">
        <v>0</v>
      </c>
      <c r="C382" s="5">
        <v>1.8000000000000001E-4</v>
      </c>
      <c r="D382" s="5">
        <v>9.7999999999999997E-4</v>
      </c>
      <c r="E382" s="5">
        <v>0.17393</v>
      </c>
      <c r="F382" s="5">
        <v>9.5659999999999995E-2</v>
      </c>
      <c r="G382" s="5">
        <v>2.3140000000000001E-2</v>
      </c>
      <c r="H382" s="5">
        <v>2.503E-2</v>
      </c>
    </row>
    <row r="383" spans="1:8">
      <c r="A383" s="5">
        <v>381</v>
      </c>
      <c r="B383" s="5">
        <v>0</v>
      </c>
      <c r="C383" s="5">
        <v>1.8000000000000001E-4</v>
      </c>
      <c r="D383" s="5">
        <v>9.5E-4</v>
      </c>
      <c r="E383" s="5">
        <v>0.17294999999999999</v>
      </c>
      <c r="F383" s="5">
        <v>9.5310000000000006E-2</v>
      </c>
      <c r="G383" s="5">
        <v>2.307E-2</v>
      </c>
      <c r="H383" s="5">
        <v>2.4969999999999999E-2</v>
      </c>
    </row>
    <row r="384" spans="1:8">
      <c r="A384" s="5">
        <v>382</v>
      </c>
      <c r="B384" s="5">
        <v>0</v>
      </c>
      <c r="C384" s="5">
        <v>1.8000000000000001E-4</v>
      </c>
      <c r="D384" s="5">
        <v>9.3000000000000005E-4</v>
      </c>
      <c r="E384" s="5">
        <v>0.17197999999999999</v>
      </c>
      <c r="F384" s="5">
        <v>9.4969999999999999E-2</v>
      </c>
      <c r="G384" s="5">
        <v>2.3E-2</v>
      </c>
      <c r="H384" s="5">
        <v>2.4910000000000002E-2</v>
      </c>
    </row>
    <row r="385" spans="1:8">
      <c r="A385" s="5">
        <v>383</v>
      </c>
      <c r="B385" s="5">
        <v>0</v>
      </c>
      <c r="C385" s="5">
        <v>1.7000000000000001E-4</v>
      </c>
      <c r="D385" s="5">
        <v>9.1E-4</v>
      </c>
      <c r="E385" s="5">
        <v>0.17101</v>
      </c>
      <c r="F385" s="5">
        <v>9.4630000000000006E-2</v>
      </c>
      <c r="G385" s="5">
        <v>2.2929999999999999E-2</v>
      </c>
      <c r="H385" s="5">
        <v>2.4850000000000001E-2</v>
      </c>
    </row>
    <row r="386" spans="1:8">
      <c r="A386" s="5">
        <v>384</v>
      </c>
      <c r="B386" s="5">
        <v>0</v>
      </c>
      <c r="C386" s="5">
        <v>1.7000000000000001E-4</v>
      </c>
      <c r="D386" s="5">
        <v>8.8999999999999995E-4</v>
      </c>
      <c r="E386" s="5">
        <v>0.17005000000000001</v>
      </c>
      <c r="F386" s="5">
        <v>9.4280000000000003E-2</v>
      </c>
      <c r="G386" s="5">
        <v>2.2859999999999998E-2</v>
      </c>
      <c r="H386" s="5">
        <v>2.479E-2</v>
      </c>
    </row>
    <row r="387" spans="1:8">
      <c r="A387" s="5">
        <v>385</v>
      </c>
      <c r="B387" s="5">
        <v>0</v>
      </c>
      <c r="C387" s="5">
        <v>1.6000000000000001E-4</v>
      </c>
      <c r="D387" s="5">
        <v>8.7000000000000001E-4</v>
      </c>
      <c r="E387" s="5">
        <v>0.16908999999999999</v>
      </c>
      <c r="F387" s="5">
        <v>9.3939999999999996E-2</v>
      </c>
      <c r="G387" s="5">
        <v>2.2780000000000002E-2</v>
      </c>
      <c r="H387" s="5">
        <v>2.4729999999999999E-2</v>
      </c>
    </row>
    <row r="388" spans="1:8">
      <c r="A388" s="5">
        <v>386</v>
      </c>
      <c r="B388" s="5">
        <v>0</v>
      </c>
      <c r="C388" s="5">
        <v>1.6000000000000001E-4</v>
      </c>
      <c r="D388" s="5">
        <v>8.4999999999999995E-4</v>
      </c>
      <c r="E388" s="5">
        <v>0.16814000000000001</v>
      </c>
      <c r="F388" s="5">
        <v>9.3600000000000003E-2</v>
      </c>
      <c r="G388" s="5">
        <v>2.2710000000000001E-2</v>
      </c>
      <c r="H388" s="5">
        <v>2.4660000000000001E-2</v>
      </c>
    </row>
    <row r="389" spans="1:8">
      <c r="A389" s="5">
        <v>387</v>
      </c>
      <c r="B389" s="5">
        <v>0</v>
      </c>
      <c r="C389" s="5">
        <v>1.6000000000000001E-4</v>
      </c>
      <c r="D389" s="5">
        <v>8.3000000000000001E-4</v>
      </c>
      <c r="E389" s="5">
        <v>0.16719000000000001</v>
      </c>
      <c r="F389" s="5">
        <v>9.325E-2</v>
      </c>
      <c r="G389" s="5">
        <v>2.264E-2</v>
      </c>
      <c r="H389" s="5">
        <v>2.46E-2</v>
      </c>
    </row>
    <row r="390" spans="1:8">
      <c r="A390" s="5">
        <v>388</v>
      </c>
      <c r="B390" s="5">
        <v>0</v>
      </c>
      <c r="C390" s="5">
        <v>1.4999999999999999E-4</v>
      </c>
      <c r="D390" s="5">
        <v>8.0999999999999996E-4</v>
      </c>
      <c r="E390" s="5">
        <v>0.16625000000000001</v>
      </c>
      <c r="F390" s="5">
        <v>9.2910000000000006E-2</v>
      </c>
      <c r="G390" s="5">
        <v>2.257E-2</v>
      </c>
      <c r="H390" s="5">
        <v>2.4539999999999999E-2</v>
      </c>
    </row>
    <row r="391" spans="1:8">
      <c r="A391" s="5">
        <v>389</v>
      </c>
      <c r="B391" s="5">
        <v>0</v>
      </c>
      <c r="C391" s="5">
        <v>1.4999999999999999E-4</v>
      </c>
      <c r="D391" s="5">
        <v>8.0000000000000004E-4</v>
      </c>
      <c r="E391" s="5">
        <v>0.16531000000000001</v>
      </c>
      <c r="F391" s="5">
        <v>9.2560000000000003E-2</v>
      </c>
      <c r="G391" s="5">
        <v>2.249E-2</v>
      </c>
      <c r="H391" s="5">
        <v>2.4469999999999999E-2</v>
      </c>
    </row>
    <row r="392" spans="1:8">
      <c r="A392" s="5">
        <v>390</v>
      </c>
      <c r="B392" s="5">
        <v>0</v>
      </c>
      <c r="C392" s="5">
        <v>1.3999999999999999E-4</v>
      </c>
      <c r="D392" s="5">
        <v>7.7999999999999999E-4</v>
      </c>
      <c r="E392" s="5">
        <v>0.16438</v>
      </c>
      <c r="F392" s="5">
        <v>9.2219999999999996E-2</v>
      </c>
      <c r="G392" s="5">
        <v>2.2419999999999999E-2</v>
      </c>
      <c r="H392" s="5">
        <v>2.4410000000000001E-2</v>
      </c>
    </row>
    <row r="393" spans="1:8">
      <c r="A393" s="5">
        <v>391</v>
      </c>
      <c r="B393" s="5">
        <v>0</v>
      </c>
      <c r="C393" s="5">
        <v>1.3999999999999999E-4</v>
      </c>
      <c r="D393" s="5">
        <v>7.6000000000000004E-4</v>
      </c>
      <c r="E393" s="5">
        <v>0.16345000000000001</v>
      </c>
      <c r="F393" s="5">
        <v>9.1880000000000003E-2</v>
      </c>
      <c r="G393" s="5">
        <v>2.2349999999999998E-2</v>
      </c>
      <c r="H393" s="5">
        <v>2.435E-2</v>
      </c>
    </row>
    <row r="394" spans="1:8">
      <c r="A394" s="5">
        <v>392</v>
      </c>
      <c r="B394" s="5">
        <v>0</v>
      </c>
      <c r="C394" s="5">
        <v>1.3999999999999999E-4</v>
      </c>
      <c r="D394" s="5">
        <v>7.3999999999999999E-4</v>
      </c>
      <c r="E394" s="5">
        <v>0.16253000000000001</v>
      </c>
      <c r="F394" s="5">
        <v>9.153E-2</v>
      </c>
      <c r="G394" s="5">
        <v>2.2270000000000002E-2</v>
      </c>
      <c r="H394" s="5">
        <v>2.4279999999999999E-2</v>
      </c>
    </row>
    <row r="395" spans="1:8">
      <c r="A395" s="5">
        <v>393</v>
      </c>
      <c r="B395" s="5">
        <v>0</v>
      </c>
      <c r="C395" s="5">
        <v>1.2999999999999999E-4</v>
      </c>
      <c r="D395" s="5">
        <v>7.2999999999999996E-4</v>
      </c>
      <c r="E395" s="5">
        <v>0.16161</v>
      </c>
      <c r="F395" s="5">
        <v>9.1189999999999993E-2</v>
      </c>
      <c r="G395" s="5">
        <v>2.2200000000000001E-2</v>
      </c>
      <c r="H395" s="5">
        <v>2.4219999999999998E-2</v>
      </c>
    </row>
    <row r="396" spans="1:8">
      <c r="A396" s="5">
        <v>394</v>
      </c>
      <c r="B396" s="5">
        <v>0</v>
      </c>
      <c r="C396" s="5">
        <v>1.2999999999999999E-4</v>
      </c>
      <c r="D396" s="5">
        <v>7.1000000000000002E-4</v>
      </c>
      <c r="E396" s="5">
        <v>0.16070000000000001</v>
      </c>
      <c r="F396" s="5">
        <v>9.085E-2</v>
      </c>
      <c r="G396" s="5">
        <v>2.213E-2</v>
      </c>
      <c r="H396" s="5">
        <v>2.4150000000000001E-2</v>
      </c>
    </row>
    <row r="397" spans="1:8">
      <c r="A397" s="5">
        <v>395</v>
      </c>
      <c r="B397" s="5">
        <v>0</v>
      </c>
      <c r="C397" s="5">
        <v>1.2999999999999999E-4</v>
      </c>
      <c r="D397" s="5">
        <v>6.8999999999999997E-4</v>
      </c>
      <c r="E397" s="5">
        <v>0.15978999999999999</v>
      </c>
      <c r="F397" s="5">
        <v>9.0499999999999997E-2</v>
      </c>
      <c r="G397" s="5">
        <v>2.205E-2</v>
      </c>
      <c r="H397" s="5">
        <v>2.4080000000000001E-2</v>
      </c>
    </row>
    <row r="398" spans="1:8">
      <c r="A398" s="5">
        <v>396</v>
      </c>
      <c r="B398" s="5">
        <v>0</v>
      </c>
      <c r="C398" s="5">
        <v>1.2E-4</v>
      </c>
      <c r="D398" s="5">
        <v>6.8000000000000005E-4</v>
      </c>
      <c r="E398" s="5">
        <v>0.15889</v>
      </c>
      <c r="F398" s="5">
        <v>9.0160000000000004E-2</v>
      </c>
      <c r="G398" s="5">
        <v>2.198E-2</v>
      </c>
      <c r="H398" s="5">
        <v>2.402E-2</v>
      </c>
    </row>
    <row r="399" spans="1:8">
      <c r="A399" s="5">
        <v>397</v>
      </c>
      <c r="B399" s="5">
        <v>0</v>
      </c>
      <c r="C399" s="5">
        <v>1.2E-4</v>
      </c>
      <c r="D399" s="5">
        <v>6.6E-4</v>
      </c>
      <c r="E399" s="5">
        <v>0.15798999999999999</v>
      </c>
      <c r="F399" s="5">
        <v>8.9819999999999997E-2</v>
      </c>
      <c r="G399" s="5">
        <v>2.1909999999999999E-2</v>
      </c>
      <c r="H399" s="5">
        <v>2.3949999999999999E-2</v>
      </c>
    </row>
    <row r="400" spans="1:8">
      <c r="A400" s="5">
        <v>398</v>
      </c>
      <c r="B400" s="5">
        <v>0</v>
      </c>
      <c r="C400" s="5">
        <v>1.2E-4</v>
      </c>
      <c r="D400" s="5">
        <v>6.4999999999999997E-4</v>
      </c>
      <c r="E400" s="5">
        <v>0.15709999999999999</v>
      </c>
      <c r="F400" s="5">
        <v>8.9480000000000004E-2</v>
      </c>
      <c r="G400" s="5">
        <v>2.1829999999999999E-2</v>
      </c>
      <c r="H400" s="5">
        <v>2.3890000000000002E-2</v>
      </c>
    </row>
    <row r="401" spans="1:8">
      <c r="A401" s="5">
        <v>399</v>
      </c>
      <c r="B401" s="5">
        <v>0</v>
      </c>
      <c r="C401" s="5">
        <v>1.1E-4</v>
      </c>
      <c r="D401" s="5">
        <v>6.3000000000000003E-4</v>
      </c>
      <c r="E401" s="5">
        <v>0.15620999999999999</v>
      </c>
      <c r="F401" s="5">
        <v>8.9130000000000001E-2</v>
      </c>
      <c r="G401" s="5">
        <v>2.1760000000000002E-2</v>
      </c>
      <c r="H401" s="5">
        <v>2.3820000000000001E-2</v>
      </c>
    </row>
    <row r="402" spans="1:8">
      <c r="A402" s="5">
        <v>400</v>
      </c>
      <c r="B402" s="5">
        <v>0</v>
      </c>
      <c r="C402" s="5">
        <v>1.1E-4</v>
      </c>
      <c r="D402" s="5">
        <v>6.2E-4</v>
      </c>
      <c r="E402" s="5">
        <v>0.15533</v>
      </c>
      <c r="F402" s="5">
        <v>8.8789999999999994E-2</v>
      </c>
      <c r="G402" s="5">
        <v>2.1690000000000001E-2</v>
      </c>
      <c r="H402" s="5">
        <v>2.375E-2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tabSelected="1" workbookViewId="0">
      <selection activeCell="L34" sqref="L34"/>
    </sheetView>
  </sheetViews>
  <sheetFormatPr defaultRowHeight="15.75"/>
  <sheetData>
    <row r="1" spans="1:17" s="12" customFormat="1">
      <c r="A1" s="15" t="s">
        <v>14</v>
      </c>
      <c r="B1" s="15"/>
      <c r="C1" s="15"/>
      <c r="D1" s="15"/>
      <c r="E1" s="15"/>
      <c r="F1" s="15"/>
      <c r="G1" s="15"/>
      <c r="H1" s="15"/>
      <c r="J1" s="15" t="s">
        <v>15</v>
      </c>
      <c r="K1" s="15"/>
      <c r="L1" s="15"/>
      <c r="M1" s="15"/>
      <c r="N1" s="15"/>
      <c r="O1" s="15"/>
      <c r="P1" s="15"/>
      <c r="Q1" s="15"/>
    </row>
    <row r="2" spans="1:17">
      <c r="A2" s="6">
        <v>0</v>
      </c>
      <c r="B2" s="6">
        <v>1</v>
      </c>
      <c r="C2" s="6">
        <v>0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J2" s="12" t="s">
        <v>16</v>
      </c>
    </row>
    <row r="3" spans="1:17">
      <c r="A3" s="6">
        <v>1</v>
      </c>
      <c r="B3" s="6">
        <v>0.96038000000000001</v>
      </c>
      <c r="C3" s="6">
        <v>3.7260000000000001E-2</v>
      </c>
      <c r="D3" s="6">
        <v>4.2999999999999999E-4</v>
      </c>
      <c r="E3" s="6">
        <v>0</v>
      </c>
      <c r="F3" s="6">
        <v>0</v>
      </c>
      <c r="G3" s="6">
        <v>0</v>
      </c>
      <c r="H3" s="6">
        <v>0</v>
      </c>
      <c r="K3" s="12" t="s">
        <v>18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9</v>
      </c>
    </row>
    <row r="4" spans="1:17">
      <c r="A4" s="6">
        <v>2</v>
      </c>
      <c r="B4" s="6">
        <v>0.92232999999999998</v>
      </c>
      <c r="C4" s="6">
        <v>7.2120000000000004E-2</v>
      </c>
      <c r="D4" s="6">
        <v>1.67E-3</v>
      </c>
      <c r="E4" s="6">
        <v>3.0000000000000001E-5</v>
      </c>
      <c r="F4" s="6">
        <v>0</v>
      </c>
      <c r="G4" s="6">
        <v>0</v>
      </c>
      <c r="H4" s="6">
        <v>0</v>
      </c>
      <c r="J4">
        <v>0</v>
      </c>
      <c r="K4">
        <v>1</v>
      </c>
      <c r="L4">
        <v>2.0568796001535741E-4</v>
      </c>
      <c r="M4">
        <v>0</v>
      </c>
      <c r="N4">
        <v>0</v>
      </c>
      <c r="O4">
        <v>0</v>
      </c>
      <c r="P4">
        <v>1.4981215182505986E-4</v>
      </c>
      <c r="Q4">
        <v>0</v>
      </c>
    </row>
    <row r="5" spans="1:17">
      <c r="A5" s="6">
        <v>3</v>
      </c>
      <c r="B5" s="6">
        <v>0.88578999999999997</v>
      </c>
      <c r="C5" s="6">
        <v>0.10471</v>
      </c>
      <c r="D5" s="6">
        <v>3.65E-3</v>
      </c>
      <c r="E5" s="6">
        <v>8.0000000000000007E-5</v>
      </c>
      <c r="F5" s="6">
        <v>1.0000000000000001E-5</v>
      </c>
      <c r="G5" s="6">
        <v>0</v>
      </c>
      <c r="H5" s="6">
        <v>0</v>
      </c>
      <c r="J5">
        <v>15</v>
      </c>
      <c r="K5">
        <v>0.79503592574771609</v>
      </c>
      <c r="L5">
        <v>0.24997040610087479</v>
      </c>
      <c r="M5">
        <v>6.1572716080347182E-4</v>
      </c>
      <c r="N5">
        <v>8.0000000000000007E-5</v>
      </c>
      <c r="O5">
        <v>0</v>
      </c>
      <c r="P5">
        <v>0</v>
      </c>
      <c r="Q5">
        <v>0</v>
      </c>
    </row>
    <row r="6" spans="1:17">
      <c r="A6" s="6">
        <v>4</v>
      </c>
      <c r="B6" s="6">
        <v>0.85070000000000001</v>
      </c>
      <c r="C6" s="6">
        <v>0.13513</v>
      </c>
      <c r="D6" s="6">
        <v>6.2899999999999996E-3</v>
      </c>
      <c r="E6" s="6">
        <v>1.9000000000000001E-4</v>
      </c>
      <c r="F6" s="6">
        <v>3.0000000000000001E-5</v>
      </c>
      <c r="G6" s="6">
        <v>0</v>
      </c>
      <c r="H6" s="6">
        <v>0</v>
      </c>
      <c r="J6">
        <v>30</v>
      </c>
      <c r="K6">
        <v>0.37145688885024419</v>
      </c>
      <c r="L6">
        <v>0.35303621945417213</v>
      </c>
      <c r="M6">
        <v>2.9687506496680789E-2</v>
      </c>
      <c r="N6">
        <v>6.1107883662089996E-3</v>
      </c>
      <c r="O6">
        <v>0</v>
      </c>
      <c r="P6">
        <v>1.8975379418162235E-4</v>
      </c>
      <c r="Q6">
        <v>0</v>
      </c>
    </row>
    <row r="7" spans="1:17">
      <c r="A7" s="6">
        <v>5</v>
      </c>
      <c r="B7" s="6">
        <v>0.81698999999999999</v>
      </c>
      <c r="C7" s="6">
        <v>0.16347999999999999</v>
      </c>
      <c r="D7" s="6">
        <v>9.5300000000000003E-3</v>
      </c>
      <c r="E7" s="6">
        <v>3.5E-4</v>
      </c>
      <c r="F7" s="6">
        <v>6.0000000000000002E-5</v>
      </c>
      <c r="G7" s="6">
        <v>0</v>
      </c>
      <c r="H7" s="6">
        <v>0</v>
      </c>
      <c r="J7">
        <v>45</v>
      </c>
      <c r="K7">
        <v>0.17404095288580149</v>
      </c>
      <c r="L7">
        <v>0.33723330865579815</v>
      </c>
      <c r="M7">
        <v>6.6345011047138219E-2</v>
      </c>
      <c r="N7">
        <v>3.9135821134634999E-2</v>
      </c>
      <c r="O7">
        <v>1.798861104744177E-3</v>
      </c>
      <c r="P7">
        <v>2.9987224755372573E-5</v>
      </c>
      <c r="Q7">
        <v>4.3377226545374603E-4</v>
      </c>
    </row>
    <row r="8" spans="1:17">
      <c r="A8" s="6">
        <v>6</v>
      </c>
      <c r="B8" s="6">
        <v>0.78461999999999998</v>
      </c>
      <c r="C8" s="6">
        <v>0.18989</v>
      </c>
      <c r="D8" s="6">
        <v>1.3310000000000001E-2</v>
      </c>
      <c r="E8" s="6">
        <v>5.6999999999999998E-4</v>
      </c>
      <c r="F8" s="6">
        <v>1.2999999999999999E-4</v>
      </c>
      <c r="G8" s="6">
        <v>0</v>
      </c>
      <c r="H8" s="6">
        <v>0</v>
      </c>
      <c r="J8">
        <v>60</v>
      </c>
      <c r="K8">
        <v>9.2256071543607168E-2</v>
      </c>
      <c r="L8">
        <v>0.2795334123992963</v>
      </c>
      <c r="M8">
        <v>6.4048791522724788E-2</v>
      </c>
      <c r="N8">
        <v>4.5605522009431201E-2</v>
      </c>
      <c r="O8">
        <v>2.6129562181508921E-2</v>
      </c>
      <c r="P8">
        <v>1.6675945613744329E-3</v>
      </c>
      <c r="Q8">
        <v>3.534729219660736E-4</v>
      </c>
    </row>
    <row r="9" spans="1:17">
      <c r="A9" s="6">
        <v>7</v>
      </c>
      <c r="B9" s="6">
        <v>0.75353999999999999</v>
      </c>
      <c r="C9" s="6">
        <v>0.21443000000000001</v>
      </c>
      <c r="D9" s="6">
        <v>1.7559999999999999E-2</v>
      </c>
      <c r="E9" s="6">
        <v>8.5999999999999998E-4</v>
      </c>
      <c r="F9" s="6">
        <v>2.2000000000000001E-4</v>
      </c>
      <c r="G9" s="6">
        <v>0</v>
      </c>
      <c r="H9" s="6">
        <v>0</v>
      </c>
      <c r="J9">
        <v>75</v>
      </c>
      <c r="K9">
        <v>3.933880418523103E-2</v>
      </c>
      <c r="L9">
        <v>0.23482273794536027</v>
      </c>
      <c r="M9">
        <v>7.0886460765297171E-2</v>
      </c>
      <c r="N9">
        <v>4.4108885581559502E-2</v>
      </c>
      <c r="O9">
        <v>3.4882190621665213E-2</v>
      </c>
      <c r="P9">
        <v>1.0374872595105047E-2</v>
      </c>
      <c r="Q9">
        <v>1.798861104744177E-3</v>
      </c>
    </row>
    <row r="10" spans="1:17">
      <c r="A10" s="6">
        <v>8</v>
      </c>
      <c r="B10" s="6">
        <v>0.72367999999999999</v>
      </c>
      <c r="C10" s="6">
        <v>0.23721</v>
      </c>
      <c r="D10" s="6">
        <v>2.2239999999999999E-2</v>
      </c>
      <c r="E10" s="6">
        <v>1.2199999999999999E-3</v>
      </c>
      <c r="F10" s="6">
        <v>3.6000000000000002E-4</v>
      </c>
      <c r="G10" s="6">
        <v>1.0000000000000001E-5</v>
      </c>
      <c r="H10" s="6">
        <v>0</v>
      </c>
      <c r="J10">
        <v>90</v>
      </c>
      <c r="K10">
        <v>2.6410609883715772E-2</v>
      </c>
      <c r="L10">
        <v>0.19011206349142426</v>
      </c>
      <c r="M10">
        <v>0.22244693478717339</v>
      </c>
      <c r="N10">
        <v>5.4755722823152699E-2</v>
      </c>
      <c r="O10">
        <v>4.6525595427377713E-2</v>
      </c>
      <c r="P10">
        <v>2.1159116031376907E-2</v>
      </c>
      <c r="Q10">
        <v>6.4160733552853406E-3</v>
      </c>
    </row>
    <row r="11" spans="1:17">
      <c r="A11" s="6">
        <v>9</v>
      </c>
      <c r="B11" s="6">
        <v>0.69501000000000002</v>
      </c>
      <c r="C11" s="6">
        <v>0.25830999999999998</v>
      </c>
      <c r="D11" s="6">
        <v>2.7300000000000001E-2</v>
      </c>
      <c r="E11" s="6">
        <v>1.64E-3</v>
      </c>
      <c r="F11" s="6">
        <v>5.5999999999999995E-4</v>
      </c>
      <c r="G11" s="6">
        <v>1.0000000000000001E-5</v>
      </c>
      <c r="H11" s="6">
        <v>0</v>
      </c>
      <c r="J11">
        <v>105</v>
      </c>
      <c r="K11">
        <v>1.2037027399422409E-2</v>
      </c>
      <c r="L11">
        <v>0.15746556240307616</v>
      </c>
      <c r="M11">
        <v>0.21502522525290854</v>
      </c>
      <c r="N11">
        <v>6.6615167841443002E-2</v>
      </c>
      <c r="O11">
        <v>5.1865501769307931E-2</v>
      </c>
      <c r="P11">
        <v>2.9626744210968146E-2</v>
      </c>
      <c r="Q11">
        <v>1.4365708360564911E-2</v>
      </c>
    </row>
    <row r="12" spans="1:17">
      <c r="A12" s="6">
        <v>10</v>
      </c>
      <c r="B12" s="6">
        <v>0.66747999999999996</v>
      </c>
      <c r="C12" s="6">
        <v>0.27782000000000001</v>
      </c>
      <c r="D12" s="6">
        <v>3.2680000000000001E-2</v>
      </c>
      <c r="E12" s="6">
        <v>2.1299999999999999E-3</v>
      </c>
      <c r="F12" s="6">
        <v>8.0999999999999996E-4</v>
      </c>
      <c r="G12" s="6">
        <v>1.0000000000000001E-5</v>
      </c>
      <c r="H12" s="6">
        <v>0</v>
      </c>
      <c r="J12">
        <v>120</v>
      </c>
      <c r="K12">
        <v>6.737270729236031E-3</v>
      </c>
      <c r="L12">
        <v>0.12763275031053611</v>
      </c>
      <c r="M12">
        <v>0.18218108526978055</v>
      </c>
      <c r="N12">
        <v>9.7785562403075996E-2</v>
      </c>
      <c r="O12">
        <v>0.12707181668385797</v>
      </c>
      <c r="P12">
        <v>3.6576589981010009E-2</v>
      </c>
      <c r="Q12">
        <v>2.3198636144208876E-2</v>
      </c>
    </row>
    <row r="13" spans="1:17">
      <c r="A13" s="6">
        <v>11</v>
      </c>
      <c r="B13" s="6">
        <v>0.64102999999999999</v>
      </c>
      <c r="C13" s="6">
        <v>0.29582999999999998</v>
      </c>
      <c r="D13" s="6">
        <v>3.8350000000000002E-2</v>
      </c>
      <c r="E13" s="6">
        <v>2.6900000000000001E-3</v>
      </c>
      <c r="F13" s="6">
        <v>1.1299999999999999E-3</v>
      </c>
      <c r="G13" s="6">
        <v>2.0000000000000002E-5</v>
      </c>
      <c r="H13" s="6">
        <v>0</v>
      </c>
    </row>
    <row r="14" spans="1:17">
      <c r="A14" s="6">
        <v>12</v>
      </c>
      <c r="B14" s="6">
        <v>0.61563999999999997</v>
      </c>
      <c r="C14" s="6">
        <v>0.31240000000000001</v>
      </c>
      <c r="D14" s="6">
        <v>4.4249999999999998E-2</v>
      </c>
      <c r="E14" s="6">
        <v>3.31E-3</v>
      </c>
      <c r="F14" s="6">
        <v>1.5299999999999999E-3</v>
      </c>
      <c r="G14" s="6">
        <v>3.0000000000000001E-5</v>
      </c>
      <c r="H14" s="6">
        <v>0</v>
      </c>
    </row>
    <row r="15" spans="1:17">
      <c r="A15" s="6">
        <v>13</v>
      </c>
      <c r="B15" s="6">
        <v>0.59123999999999999</v>
      </c>
      <c r="C15" s="6">
        <v>0.32762000000000002</v>
      </c>
      <c r="D15" s="6">
        <v>5.0369999999999998E-2</v>
      </c>
      <c r="E15" s="6">
        <v>3.9899999999999996E-3</v>
      </c>
      <c r="F15" s="6">
        <v>2.0200000000000001E-3</v>
      </c>
      <c r="G15" s="6">
        <v>5.0000000000000002E-5</v>
      </c>
      <c r="H15" s="6">
        <v>0</v>
      </c>
    </row>
    <row r="16" spans="1:17">
      <c r="A16" s="6">
        <v>14</v>
      </c>
      <c r="B16" s="6">
        <v>0.56781999999999999</v>
      </c>
      <c r="C16" s="6">
        <v>0.34155000000000002</v>
      </c>
      <c r="D16" s="6">
        <v>5.6649999999999999E-2</v>
      </c>
      <c r="E16" s="6">
        <v>4.7200000000000002E-3</v>
      </c>
      <c r="F16" s="6">
        <v>2.5999999999999999E-3</v>
      </c>
      <c r="G16" s="6">
        <v>6.0000000000000002E-5</v>
      </c>
      <c r="H16" s="6">
        <v>1.0000000000000001E-5</v>
      </c>
    </row>
    <row r="17" spans="1:8">
      <c r="A17" s="6">
        <v>15</v>
      </c>
      <c r="B17" s="6">
        <v>0.54532000000000003</v>
      </c>
      <c r="C17" s="6">
        <v>0.35426999999999997</v>
      </c>
      <c r="D17" s="6">
        <v>6.3060000000000005E-2</v>
      </c>
      <c r="E17" s="6">
        <v>5.5100000000000001E-3</v>
      </c>
      <c r="F17" s="6">
        <v>3.2799999999999999E-3</v>
      </c>
      <c r="G17" s="6">
        <v>9.0000000000000006E-5</v>
      </c>
      <c r="H17" s="6">
        <v>1.0000000000000001E-5</v>
      </c>
    </row>
    <row r="18" spans="1:8">
      <c r="A18" s="6">
        <v>16</v>
      </c>
      <c r="B18" s="6">
        <v>0.52371999999999996</v>
      </c>
      <c r="C18" s="6">
        <v>0.36582999999999999</v>
      </c>
      <c r="D18" s="6">
        <v>6.9580000000000003E-2</v>
      </c>
      <c r="E18" s="6">
        <v>6.3499999999999997E-3</v>
      </c>
      <c r="F18" s="6">
        <v>4.0600000000000002E-3</v>
      </c>
      <c r="G18" s="6">
        <v>1.1E-4</v>
      </c>
      <c r="H18" s="6">
        <v>1.0000000000000001E-5</v>
      </c>
    </row>
    <row r="19" spans="1:8">
      <c r="A19" s="6">
        <v>17</v>
      </c>
      <c r="B19" s="6">
        <v>0.50297000000000003</v>
      </c>
      <c r="C19" s="6">
        <v>0.37630999999999998</v>
      </c>
      <c r="D19" s="6">
        <v>7.6179999999999998E-2</v>
      </c>
      <c r="E19" s="6">
        <v>7.2300000000000003E-3</v>
      </c>
      <c r="F19" s="6">
        <v>4.9500000000000004E-3</v>
      </c>
      <c r="G19" s="6">
        <v>1.4999999999999999E-4</v>
      </c>
      <c r="H19" s="6">
        <v>2.0000000000000002E-5</v>
      </c>
    </row>
    <row r="20" spans="1:8">
      <c r="A20" s="6">
        <v>18</v>
      </c>
      <c r="B20" s="6">
        <v>0.48304000000000002</v>
      </c>
      <c r="C20" s="6">
        <v>0.38574999999999998</v>
      </c>
      <c r="D20" s="6">
        <v>8.2830000000000001E-2</v>
      </c>
      <c r="E20" s="6">
        <v>8.1600000000000006E-3</v>
      </c>
      <c r="F20" s="6">
        <v>5.96E-3</v>
      </c>
      <c r="G20" s="6">
        <v>1.9000000000000001E-4</v>
      </c>
      <c r="H20" s="6">
        <v>2.0000000000000002E-5</v>
      </c>
    </row>
    <row r="21" spans="1:8">
      <c r="A21" s="6">
        <v>19</v>
      </c>
      <c r="B21" s="6">
        <v>0.46390999999999999</v>
      </c>
      <c r="C21" s="6">
        <v>0.39421</v>
      </c>
      <c r="D21" s="6">
        <v>8.9499999999999996E-2</v>
      </c>
      <c r="E21" s="6">
        <v>9.11E-3</v>
      </c>
      <c r="F21" s="6">
        <v>7.0899999999999999E-3</v>
      </c>
      <c r="G21" s="6">
        <v>2.4000000000000001E-4</v>
      </c>
      <c r="H21" s="6">
        <v>3.0000000000000001E-5</v>
      </c>
    </row>
    <row r="22" spans="1:8">
      <c r="A22" s="6">
        <v>20</v>
      </c>
      <c r="B22" s="6">
        <v>0.44552999999999998</v>
      </c>
      <c r="C22" s="6">
        <v>0.40175</v>
      </c>
      <c r="D22" s="6">
        <v>9.6180000000000002E-2</v>
      </c>
      <c r="E22" s="6">
        <v>1.01E-2</v>
      </c>
      <c r="F22" s="6">
        <v>8.3400000000000002E-3</v>
      </c>
      <c r="G22" s="6">
        <v>2.9E-4</v>
      </c>
      <c r="H22" s="6">
        <v>4.0000000000000003E-5</v>
      </c>
    </row>
    <row r="23" spans="1:8">
      <c r="A23" s="6">
        <v>21</v>
      </c>
      <c r="B23" s="6">
        <v>0.42786999999999997</v>
      </c>
      <c r="C23" s="6">
        <v>0.40843000000000002</v>
      </c>
      <c r="D23" s="6">
        <v>0.10284</v>
      </c>
      <c r="E23" s="6">
        <v>1.112E-2</v>
      </c>
      <c r="F23" s="6">
        <v>9.7099999999999999E-3</v>
      </c>
      <c r="G23" s="6">
        <v>3.6000000000000002E-4</v>
      </c>
      <c r="H23" s="6">
        <v>5.0000000000000002E-5</v>
      </c>
    </row>
    <row r="24" spans="1:8">
      <c r="A24" s="6">
        <v>22</v>
      </c>
      <c r="B24" s="6">
        <v>0.41092000000000001</v>
      </c>
      <c r="C24" s="6">
        <v>0.41427000000000003</v>
      </c>
      <c r="D24" s="6">
        <v>0.10946</v>
      </c>
      <c r="E24" s="6">
        <v>1.2160000000000001E-2</v>
      </c>
      <c r="F24" s="6">
        <v>1.1209999999999999E-2</v>
      </c>
      <c r="G24" s="6">
        <v>4.2999999999999999E-4</v>
      </c>
      <c r="H24" s="6">
        <v>6.0000000000000002E-5</v>
      </c>
    </row>
    <row r="25" spans="1:8">
      <c r="A25" s="6">
        <v>23</v>
      </c>
      <c r="B25" s="6">
        <v>0.39463999999999999</v>
      </c>
      <c r="C25" s="6">
        <v>0.41935</v>
      </c>
      <c r="D25" s="6">
        <v>0.11602999999999999</v>
      </c>
      <c r="E25" s="6">
        <v>1.3220000000000001E-2</v>
      </c>
      <c r="F25" s="6">
        <v>1.285E-2</v>
      </c>
      <c r="G25" s="6">
        <v>5.1999999999999995E-4</v>
      </c>
      <c r="H25" s="6">
        <v>8.0000000000000007E-5</v>
      </c>
    </row>
    <row r="26" spans="1:8">
      <c r="A26" s="6">
        <v>24</v>
      </c>
      <c r="B26" s="6">
        <v>0.37901000000000001</v>
      </c>
      <c r="C26" s="6">
        <v>0.42369000000000001</v>
      </c>
      <c r="D26" s="6">
        <v>0.12253</v>
      </c>
      <c r="E26" s="6">
        <v>1.4290000000000001E-2</v>
      </c>
      <c r="F26" s="6">
        <v>1.461E-2</v>
      </c>
      <c r="G26" s="6">
        <v>6.2E-4</v>
      </c>
      <c r="H26" s="6">
        <v>9.0000000000000006E-5</v>
      </c>
    </row>
    <row r="27" spans="1:8">
      <c r="A27" s="6">
        <v>25</v>
      </c>
      <c r="B27" s="6">
        <v>0.36398999999999998</v>
      </c>
      <c r="C27" s="6">
        <v>0.42734</v>
      </c>
      <c r="D27" s="6">
        <v>0.12895000000000001</v>
      </c>
      <c r="E27" s="6">
        <v>1.538E-2</v>
      </c>
      <c r="F27" s="6">
        <v>1.6500000000000001E-2</v>
      </c>
      <c r="G27" s="6">
        <v>7.2000000000000005E-4</v>
      </c>
      <c r="H27" s="6">
        <v>1.1E-4</v>
      </c>
    </row>
    <row r="28" spans="1:8">
      <c r="A28" s="6">
        <v>26</v>
      </c>
      <c r="B28" s="6">
        <v>0.34956999999999999</v>
      </c>
      <c r="C28" s="6">
        <v>0.43034</v>
      </c>
      <c r="D28" s="6">
        <v>0.13528000000000001</v>
      </c>
      <c r="E28" s="6">
        <v>1.6469999999999999E-2</v>
      </c>
      <c r="F28" s="6">
        <v>1.8519999999999998E-2</v>
      </c>
      <c r="G28" s="6">
        <v>8.4999999999999995E-4</v>
      </c>
      <c r="H28" s="6">
        <v>1.3999999999999999E-4</v>
      </c>
    </row>
    <row r="29" spans="1:8">
      <c r="A29" s="6">
        <v>27</v>
      </c>
      <c r="B29" s="6">
        <v>0.33572000000000002</v>
      </c>
      <c r="C29" s="6">
        <v>0.43273</v>
      </c>
      <c r="D29" s="6">
        <v>0.14149</v>
      </c>
      <c r="E29" s="6">
        <v>1.7559999999999999E-2</v>
      </c>
      <c r="F29" s="6">
        <v>2.0670000000000001E-2</v>
      </c>
      <c r="G29" s="6">
        <v>9.7999999999999997E-4</v>
      </c>
      <c r="H29" s="6">
        <v>1.7000000000000001E-4</v>
      </c>
    </row>
    <row r="30" spans="1:8">
      <c r="A30" s="6">
        <v>28</v>
      </c>
      <c r="B30" s="6">
        <v>0.32241999999999998</v>
      </c>
      <c r="C30" s="6">
        <v>0.43453999999999998</v>
      </c>
      <c r="D30" s="6">
        <v>0.14759</v>
      </c>
      <c r="E30" s="6">
        <v>1.866E-2</v>
      </c>
      <c r="F30" s="6">
        <v>2.2950000000000002E-2</v>
      </c>
      <c r="G30" s="6">
        <v>1.1299999999999999E-3</v>
      </c>
      <c r="H30" s="6">
        <v>2.0000000000000001E-4</v>
      </c>
    </row>
    <row r="31" spans="1:8">
      <c r="A31" s="6">
        <v>29</v>
      </c>
      <c r="B31" s="6">
        <v>0.30964999999999998</v>
      </c>
      <c r="C31" s="6">
        <v>0.43581999999999999</v>
      </c>
      <c r="D31" s="6">
        <v>0.15356</v>
      </c>
      <c r="E31" s="6">
        <v>1.976E-2</v>
      </c>
      <c r="F31" s="6">
        <v>2.5360000000000001E-2</v>
      </c>
      <c r="G31" s="6">
        <v>1.2899999999999999E-3</v>
      </c>
      <c r="H31" s="6">
        <v>2.4000000000000001E-4</v>
      </c>
    </row>
    <row r="32" spans="1:8">
      <c r="A32" s="6">
        <v>30</v>
      </c>
      <c r="B32" s="6">
        <v>0.29737999999999998</v>
      </c>
      <c r="C32" s="6">
        <v>0.43658999999999998</v>
      </c>
      <c r="D32" s="6">
        <v>0.15939</v>
      </c>
      <c r="E32" s="6">
        <v>2.085E-2</v>
      </c>
      <c r="F32" s="6">
        <v>2.7890000000000002E-2</v>
      </c>
      <c r="G32" s="6">
        <v>1.47E-3</v>
      </c>
      <c r="H32" s="6">
        <v>2.7999999999999998E-4</v>
      </c>
    </row>
    <row r="33" spans="1:8">
      <c r="A33" s="6">
        <v>31</v>
      </c>
      <c r="B33" s="6">
        <v>0.28560000000000002</v>
      </c>
      <c r="C33" s="6">
        <v>0.43687999999999999</v>
      </c>
      <c r="D33" s="6">
        <v>0.16508</v>
      </c>
      <c r="E33" s="6">
        <v>2.1930000000000002E-2</v>
      </c>
      <c r="F33" s="6">
        <v>3.0550000000000001E-2</v>
      </c>
      <c r="G33" s="6">
        <v>1.66E-3</v>
      </c>
      <c r="H33" s="6">
        <v>3.2000000000000003E-4</v>
      </c>
    </row>
    <row r="34" spans="1:8">
      <c r="A34" s="6">
        <v>32</v>
      </c>
      <c r="B34" s="6">
        <v>0.27428000000000002</v>
      </c>
      <c r="C34" s="6">
        <v>0.43672</v>
      </c>
      <c r="D34" s="6">
        <v>0.17061999999999999</v>
      </c>
      <c r="E34" s="6">
        <v>2.3E-2</v>
      </c>
      <c r="F34" s="6">
        <v>3.3320000000000002E-2</v>
      </c>
      <c r="G34" s="6">
        <v>1.8699999999999999E-3</v>
      </c>
      <c r="H34" s="6">
        <v>3.8000000000000002E-4</v>
      </c>
    </row>
    <row r="35" spans="1:8">
      <c r="A35" s="6">
        <v>33</v>
      </c>
      <c r="B35" s="6">
        <v>0.26340999999999998</v>
      </c>
      <c r="C35" s="6">
        <v>0.43614999999999998</v>
      </c>
      <c r="D35" s="6">
        <v>0.17599999999999999</v>
      </c>
      <c r="E35" s="6">
        <v>2.4060000000000002E-2</v>
      </c>
      <c r="F35" s="6">
        <v>3.6220000000000002E-2</v>
      </c>
      <c r="G35" s="6">
        <v>2.0899999999999998E-3</v>
      </c>
      <c r="H35" s="6">
        <v>4.2999999999999999E-4</v>
      </c>
    </row>
    <row r="36" spans="1:8">
      <c r="A36" s="6">
        <v>34</v>
      </c>
      <c r="B36" s="6">
        <v>0.25297999999999998</v>
      </c>
      <c r="C36" s="6">
        <v>0.43518000000000001</v>
      </c>
      <c r="D36" s="6">
        <v>0.18121999999999999</v>
      </c>
      <c r="E36" s="6">
        <v>2.511E-2</v>
      </c>
      <c r="F36" s="6">
        <v>3.9219999999999998E-2</v>
      </c>
      <c r="G36" s="6">
        <v>2.33E-3</v>
      </c>
      <c r="H36" s="6">
        <v>5.0000000000000001E-4</v>
      </c>
    </row>
    <row r="37" spans="1:8">
      <c r="A37" s="6">
        <v>35</v>
      </c>
      <c r="B37" s="6">
        <v>0.24296000000000001</v>
      </c>
      <c r="C37" s="6">
        <v>0.43385000000000001</v>
      </c>
      <c r="D37" s="6">
        <v>0.18626999999999999</v>
      </c>
      <c r="E37" s="6">
        <v>2.614E-2</v>
      </c>
      <c r="F37" s="6">
        <v>4.2340000000000003E-2</v>
      </c>
      <c r="G37" s="6">
        <v>2.5899999999999999E-3</v>
      </c>
      <c r="H37" s="6">
        <v>5.6999999999999998E-4</v>
      </c>
    </row>
    <row r="38" spans="1:8">
      <c r="A38" s="6">
        <v>36</v>
      </c>
      <c r="B38" s="6">
        <v>0.23333000000000001</v>
      </c>
      <c r="C38" s="6">
        <v>0.43218000000000001</v>
      </c>
      <c r="D38" s="6">
        <v>0.19116</v>
      </c>
      <c r="E38" s="6">
        <v>2.7150000000000001E-2</v>
      </c>
      <c r="F38" s="6">
        <v>4.5569999999999999E-2</v>
      </c>
      <c r="G38" s="6">
        <v>2.8600000000000001E-3</v>
      </c>
      <c r="H38" s="6">
        <v>6.4999999999999997E-4</v>
      </c>
    </row>
    <row r="39" spans="1:8">
      <c r="A39" s="6">
        <v>37</v>
      </c>
      <c r="B39" s="6">
        <v>0.22409000000000001</v>
      </c>
      <c r="C39" s="6">
        <v>0.43020000000000003</v>
      </c>
      <c r="D39" s="6">
        <v>0.19586999999999999</v>
      </c>
      <c r="E39" s="6">
        <v>2.8139999999999998E-2</v>
      </c>
      <c r="F39" s="6">
        <v>4.8899999999999999E-2</v>
      </c>
      <c r="G39" s="6">
        <v>3.16E-3</v>
      </c>
      <c r="H39" s="6">
        <v>7.2999999999999996E-4</v>
      </c>
    </row>
    <row r="40" spans="1:8">
      <c r="A40" s="6">
        <v>38</v>
      </c>
      <c r="B40" s="6">
        <v>0.21521000000000001</v>
      </c>
      <c r="C40" s="6">
        <v>0.42791000000000001</v>
      </c>
      <c r="D40" s="6">
        <v>0.20039999999999999</v>
      </c>
      <c r="E40" s="6">
        <v>2.911E-2</v>
      </c>
      <c r="F40" s="6">
        <v>5.2339999999999998E-2</v>
      </c>
      <c r="G40" s="6">
        <v>3.47E-3</v>
      </c>
      <c r="H40" s="6">
        <v>8.3000000000000001E-4</v>
      </c>
    </row>
    <row r="41" spans="1:8">
      <c r="A41" s="6">
        <v>39</v>
      </c>
      <c r="B41" s="6">
        <v>0.20668</v>
      </c>
      <c r="C41" s="6">
        <v>0.42536000000000002</v>
      </c>
      <c r="D41" s="6">
        <v>0.20477000000000001</v>
      </c>
      <c r="E41" s="6">
        <v>3.006E-2</v>
      </c>
      <c r="F41" s="6">
        <v>5.586E-2</v>
      </c>
      <c r="G41" s="6">
        <v>3.79E-3</v>
      </c>
      <c r="H41" s="6">
        <v>9.3000000000000005E-4</v>
      </c>
    </row>
    <row r="42" spans="1:8">
      <c r="A42" s="6">
        <v>40</v>
      </c>
      <c r="B42" s="6">
        <v>0.19849</v>
      </c>
      <c r="C42" s="6">
        <v>0.42254999999999998</v>
      </c>
      <c r="D42" s="6">
        <v>0.20895</v>
      </c>
      <c r="E42" s="6">
        <v>3.0980000000000001E-2</v>
      </c>
      <c r="F42" s="6">
        <v>5.9479999999999998E-2</v>
      </c>
      <c r="G42" s="6">
        <v>4.1399999999999996E-3</v>
      </c>
      <c r="H42" s="6">
        <v>1.0399999999999999E-3</v>
      </c>
    </row>
    <row r="43" spans="1:8">
      <c r="A43" s="6">
        <v>41</v>
      </c>
      <c r="B43" s="6">
        <v>0.19062999999999999</v>
      </c>
      <c r="C43" s="6">
        <v>0.41949999999999998</v>
      </c>
      <c r="D43" s="6">
        <v>0.21295</v>
      </c>
      <c r="E43" s="6">
        <v>3.1879999999999999E-2</v>
      </c>
      <c r="F43" s="6">
        <v>6.3189999999999996E-2</v>
      </c>
      <c r="G43" s="6">
        <v>4.4999999999999997E-3</v>
      </c>
      <c r="H43" s="6">
        <v>1.16E-3</v>
      </c>
    </row>
    <row r="44" spans="1:8">
      <c r="A44" s="6">
        <v>42</v>
      </c>
      <c r="B44" s="6">
        <v>0.18307999999999999</v>
      </c>
      <c r="C44" s="6">
        <v>0.41622999999999999</v>
      </c>
      <c r="D44" s="6">
        <v>0.21678</v>
      </c>
      <c r="E44" s="6">
        <v>3.2759999999999997E-2</v>
      </c>
      <c r="F44" s="6">
        <v>6.6979999999999998E-2</v>
      </c>
      <c r="G44" s="6">
        <v>4.8799999999999998E-3</v>
      </c>
      <c r="H44" s="6">
        <v>1.2899999999999999E-3</v>
      </c>
    </row>
    <row r="45" spans="1:8">
      <c r="A45" s="6">
        <v>43</v>
      </c>
      <c r="B45" s="6">
        <v>0.17582</v>
      </c>
      <c r="C45" s="6">
        <v>0.41277000000000003</v>
      </c>
      <c r="D45" s="6">
        <v>0.22042</v>
      </c>
      <c r="E45" s="6">
        <v>3.3599999999999998E-2</v>
      </c>
      <c r="F45" s="6">
        <v>7.0849999999999996E-2</v>
      </c>
      <c r="G45" s="6">
        <v>5.28E-3</v>
      </c>
      <c r="H45" s="6">
        <v>1.4300000000000001E-3</v>
      </c>
    </row>
    <row r="46" spans="1:8">
      <c r="A46" s="6">
        <v>44</v>
      </c>
      <c r="B46" s="6">
        <v>0.16886000000000001</v>
      </c>
      <c r="C46" s="6">
        <v>0.40911999999999998</v>
      </c>
      <c r="D46" s="6">
        <v>0.22389000000000001</v>
      </c>
      <c r="E46" s="6">
        <v>3.4419999999999999E-2</v>
      </c>
      <c r="F46" s="6">
        <v>7.4800000000000005E-2</v>
      </c>
      <c r="G46" s="6">
        <v>5.7000000000000002E-3</v>
      </c>
      <c r="H46" s="6">
        <v>1.58E-3</v>
      </c>
    </row>
    <row r="47" spans="1:8">
      <c r="A47" s="6">
        <v>45</v>
      </c>
      <c r="B47" s="6">
        <v>0.16217000000000001</v>
      </c>
      <c r="C47" s="6">
        <v>0.40529999999999999</v>
      </c>
      <c r="D47" s="6">
        <v>0.22717999999999999</v>
      </c>
      <c r="E47" s="6">
        <v>3.5209999999999998E-2</v>
      </c>
      <c r="F47" s="6">
        <v>7.8810000000000005E-2</v>
      </c>
      <c r="G47" s="6">
        <v>6.1399999999999996E-3</v>
      </c>
      <c r="H47" s="6">
        <v>1.73E-3</v>
      </c>
    </row>
    <row r="48" spans="1:8">
      <c r="A48" s="6">
        <v>46</v>
      </c>
      <c r="B48" s="6">
        <v>0.15573999999999999</v>
      </c>
      <c r="C48" s="6">
        <v>0.40133000000000002</v>
      </c>
      <c r="D48" s="6">
        <v>0.23028999999999999</v>
      </c>
      <c r="E48" s="6">
        <v>3.5970000000000002E-2</v>
      </c>
      <c r="F48" s="6">
        <v>8.2890000000000005E-2</v>
      </c>
      <c r="G48" s="6">
        <v>6.5900000000000004E-3</v>
      </c>
      <c r="H48" s="6">
        <v>1.9E-3</v>
      </c>
    </row>
    <row r="49" spans="1:8">
      <c r="A49" s="6">
        <v>47</v>
      </c>
      <c r="B49" s="6">
        <v>0.14957000000000001</v>
      </c>
      <c r="C49" s="6">
        <v>0.39721000000000001</v>
      </c>
      <c r="D49" s="6">
        <v>0.23322999999999999</v>
      </c>
      <c r="E49" s="6">
        <v>3.671E-2</v>
      </c>
      <c r="F49" s="6">
        <v>8.702E-2</v>
      </c>
      <c r="G49" s="6">
        <v>7.0600000000000003E-3</v>
      </c>
      <c r="H49" s="6">
        <v>2.0799999999999998E-3</v>
      </c>
    </row>
    <row r="50" spans="1:8">
      <c r="A50" s="6">
        <v>48</v>
      </c>
      <c r="B50" s="6">
        <v>0.14365</v>
      </c>
      <c r="C50" s="6">
        <v>0.39296999999999999</v>
      </c>
      <c r="D50" s="6">
        <v>0.23599000000000001</v>
      </c>
      <c r="E50" s="6">
        <v>3.7409999999999999E-2</v>
      </c>
      <c r="F50" s="6">
        <v>9.1219999999999996E-2</v>
      </c>
      <c r="G50" s="6">
        <v>7.5500000000000003E-3</v>
      </c>
      <c r="H50" s="6">
        <v>2.2699999999999999E-3</v>
      </c>
    </row>
    <row r="51" spans="1:8">
      <c r="A51" s="6">
        <v>49</v>
      </c>
      <c r="B51" s="6">
        <v>0.13796</v>
      </c>
      <c r="C51" s="6">
        <v>0.38861000000000001</v>
      </c>
      <c r="D51" s="6">
        <v>0.23857999999999999</v>
      </c>
      <c r="E51" s="6">
        <v>3.8089999999999999E-2</v>
      </c>
      <c r="F51" s="6">
        <v>9.5460000000000003E-2</v>
      </c>
      <c r="G51" s="6">
        <v>8.0499999999999999E-3</v>
      </c>
      <c r="H51" s="6">
        <v>2.47E-3</v>
      </c>
    </row>
    <row r="52" spans="1:8">
      <c r="A52" s="6">
        <v>50</v>
      </c>
      <c r="B52" s="6">
        <v>0.13249</v>
      </c>
      <c r="C52" s="6">
        <v>0.38413999999999998</v>
      </c>
      <c r="D52" s="6">
        <v>0.24099999999999999</v>
      </c>
      <c r="E52" s="6">
        <v>3.8730000000000001E-2</v>
      </c>
      <c r="F52" s="6">
        <v>9.9750000000000005E-2</v>
      </c>
      <c r="G52" s="6">
        <v>8.5699999999999995E-3</v>
      </c>
      <c r="H52" s="6">
        <v>2.6900000000000001E-3</v>
      </c>
    </row>
    <row r="53" spans="1:8">
      <c r="A53" s="6">
        <v>51</v>
      </c>
      <c r="B53" s="6">
        <v>0.12723999999999999</v>
      </c>
      <c r="C53" s="6">
        <v>0.37958999999999998</v>
      </c>
      <c r="D53" s="6">
        <v>0.24324999999999999</v>
      </c>
      <c r="E53" s="6">
        <v>3.9350000000000003E-2</v>
      </c>
      <c r="F53" s="6">
        <v>0.10408000000000001</v>
      </c>
      <c r="G53" s="6">
        <v>9.11E-3</v>
      </c>
      <c r="H53" s="6">
        <v>2.9099999999999998E-3</v>
      </c>
    </row>
    <row r="54" spans="1:8">
      <c r="A54" s="6">
        <v>52</v>
      </c>
      <c r="B54" s="6">
        <v>0.1222</v>
      </c>
      <c r="C54" s="6">
        <v>0.37495000000000001</v>
      </c>
      <c r="D54" s="6">
        <v>0.24534</v>
      </c>
      <c r="E54" s="6">
        <v>3.993E-2</v>
      </c>
      <c r="F54" s="6">
        <v>0.10845</v>
      </c>
      <c r="G54" s="6">
        <v>9.6699999999999998E-3</v>
      </c>
      <c r="H54" s="6">
        <v>3.15E-3</v>
      </c>
    </row>
    <row r="55" spans="1:8">
      <c r="A55" s="6">
        <v>53</v>
      </c>
      <c r="B55" s="6">
        <v>0.11736000000000001</v>
      </c>
      <c r="C55" s="6">
        <v>0.37023</v>
      </c>
      <c r="D55" s="6">
        <v>0.24726999999999999</v>
      </c>
      <c r="E55" s="6">
        <v>4.0489999999999998E-2</v>
      </c>
      <c r="F55" s="6">
        <v>0.11286</v>
      </c>
      <c r="G55" s="6">
        <v>1.0240000000000001E-2</v>
      </c>
      <c r="H55" s="6">
        <v>3.3999999999999998E-3</v>
      </c>
    </row>
    <row r="56" spans="1:8">
      <c r="A56" s="6">
        <v>54</v>
      </c>
      <c r="B56" s="6">
        <v>0.11271</v>
      </c>
      <c r="C56" s="6">
        <v>0.36545</v>
      </c>
      <c r="D56" s="6">
        <v>0.24903</v>
      </c>
      <c r="E56" s="6">
        <v>4.1020000000000001E-2</v>
      </c>
      <c r="F56" s="6">
        <v>0.11729000000000001</v>
      </c>
      <c r="G56" s="6">
        <v>1.0829999999999999E-2</v>
      </c>
      <c r="H56" s="6">
        <v>3.6600000000000001E-3</v>
      </c>
    </row>
    <row r="57" spans="1:8">
      <c r="A57" s="6">
        <v>55</v>
      </c>
      <c r="B57" s="6">
        <v>0.10824</v>
      </c>
      <c r="C57" s="6">
        <v>0.36062</v>
      </c>
      <c r="D57" s="6">
        <v>0.25063999999999997</v>
      </c>
      <c r="E57" s="6">
        <v>4.1509999999999998E-2</v>
      </c>
      <c r="F57" s="6">
        <v>0.12174</v>
      </c>
      <c r="G57" s="6">
        <v>1.1429999999999999E-2</v>
      </c>
      <c r="H57" s="6">
        <v>3.9300000000000003E-3</v>
      </c>
    </row>
    <row r="58" spans="1:8">
      <c r="A58" s="6">
        <v>56</v>
      </c>
      <c r="B58" s="6">
        <v>0.10395</v>
      </c>
      <c r="C58" s="6">
        <v>0.35574</v>
      </c>
      <c r="D58" s="6">
        <v>0.25209999999999999</v>
      </c>
      <c r="E58" s="6">
        <v>4.1980000000000003E-2</v>
      </c>
      <c r="F58" s="6">
        <v>0.12620999999999999</v>
      </c>
      <c r="G58" s="6">
        <v>1.205E-2</v>
      </c>
      <c r="H58" s="6">
        <v>4.2100000000000002E-3</v>
      </c>
    </row>
    <row r="59" spans="1:8">
      <c r="A59" s="6">
        <v>57</v>
      </c>
      <c r="B59" s="6">
        <v>9.9839999999999998E-2</v>
      </c>
      <c r="C59" s="6">
        <v>0.35082000000000002</v>
      </c>
      <c r="D59" s="6">
        <v>0.25340000000000001</v>
      </c>
      <c r="E59" s="6">
        <v>4.2419999999999999E-2</v>
      </c>
      <c r="F59" s="6">
        <v>0.13070000000000001</v>
      </c>
      <c r="G59" s="6">
        <v>1.268E-2</v>
      </c>
      <c r="H59" s="6">
        <v>4.5100000000000001E-3</v>
      </c>
    </row>
    <row r="60" spans="1:8">
      <c r="A60" s="6">
        <v>58</v>
      </c>
      <c r="B60" s="6">
        <v>9.5880000000000007E-2</v>
      </c>
      <c r="C60" s="6">
        <v>0.34587000000000001</v>
      </c>
      <c r="D60" s="6">
        <v>0.25456000000000001</v>
      </c>
      <c r="E60" s="6">
        <v>4.283E-2</v>
      </c>
      <c r="F60" s="6">
        <v>0.13519999999999999</v>
      </c>
      <c r="G60" s="6">
        <v>1.333E-2</v>
      </c>
      <c r="H60" s="6">
        <v>4.8199999999999996E-3</v>
      </c>
    </row>
    <row r="61" spans="1:8">
      <c r="A61" s="6">
        <v>59</v>
      </c>
      <c r="B61" s="6">
        <v>9.2079999999999995E-2</v>
      </c>
      <c r="C61" s="6">
        <v>0.34089999999999998</v>
      </c>
      <c r="D61" s="6">
        <v>0.25557000000000002</v>
      </c>
      <c r="E61" s="6">
        <v>4.3209999999999998E-2</v>
      </c>
      <c r="F61" s="6">
        <v>0.13971</v>
      </c>
      <c r="G61" s="6">
        <v>1.3990000000000001E-2</v>
      </c>
      <c r="H61" s="6">
        <v>5.1399999999999996E-3</v>
      </c>
    </row>
    <row r="62" spans="1:8">
      <c r="A62" s="6">
        <v>60</v>
      </c>
      <c r="B62" s="6">
        <v>8.8429999999999995E-2</v>
      </c>
      <c r="C62" s="6">
        <v>0.33589999999999998</v>
      </c>
      <c r="D62" s="6">
        <v>0.25644</v>
      </c>
      <c r="E62" s="6">
        <v>4.3569999999999998E-2</v>
      </c>
      <c r="F62" s="6">
        <v>0.14421999999999999</v>
      </c>
      <c r="G62" s="6">
        <v>1.4659999999999999E-2</v>
      </c>
      <c r="H62" s="6">
        <v>5.4799999999999996E-3</v>
      </c>
    </row>
    <row r="63" spans="1:8">
      <c r="A63" s="6">
        <v>61</v>
      </c>
      <c r="B63" s="6">
        <v>8.4930000000000005E-2</v>
      </c>
      <c r="C63" s="6">
        <v>0.33090000000000003</v>
      </c>
      <c r="D63" s="6">
        <v>0.25718000000000002</v>
      </c>
      <c r="E63" s="6">
        <v>4.3889999999999998E-2</v>
      </c>
      <c r="F63" s="6">
        <v>0.14873</v>
      </c>
      <c r="G63" s="6">
        <v>1.5339999999999999E-2</v>
      </c>
      <c r="H63" s="6">
        <v>5.8300000000000001E-3</v>
      </c>
    </row>
    <row r="64" spans="1:8">
      <c r="A64" s="6">
        <v>62</v>
      </c>
      <c r="B64" s="6">
        <v>8.1570000000000004E-2</v>
      </c>
      <c r="C64" s="6">
        <v>0.32588</v>
      </c>
      <c r="D64" s="6">
        <v>0.25778000000000001</v>
      </c>
      <c r="E64" s="6">
        <v>4.419E-2</v>
      </c>
      <c r="F64" s="6">
        <v>0.15323999999999999</v>
      </c>
      <c r="G64" s="6">
        <v>1.6039999999999999E-2</v>
      </c>
      <c r="H64" s="6">
        <v>6.1900000000000002E-3</v>
      </c>
    </row>
    <row r="65" spans="1:8">
      <c r="A65" s="6">
        <v>63</v>
      </c>
      <c r="B65" s="6">
        <v>7.8329999999999997E-2</v>
      </c>
      <c r="C65" s="6">
        <v>0.32086999999999999</v>
      </c>
      <c r="D65" s="6">
        <v>0.25824999999999998</v>
      </c>
      <c r="E65" s="6">
        <v>4.4470000000000003E-2</v>
      </c>
      <c r="F65" s="6">
        <v>0.15773999999999999</v>
      </c>
      <c r="G65" s="6">
        <v>1.6750000000000001E-2</v>
      </c>
      <c r="H65" s="6">
        <v>6.5599999999999999E-3</v>
      </c>
    </row>
    <row r="66" spans="1:8">
      <c r="A66" s="6">
        <v>64</v>
      </c>
      <c r="B66" s="6">
        <v>7.5230000000000005E-2</v>
      </c>
      <c r="C66" s="6">
        <v>0.31585999999999997</v>
      </c>
      <c r="D66" s="6">
        <v>0.2586</v>
      </c>
      <c r="E66" s="6">
        <v>4.471E-2</v>
      </c>
      <c r="F66" s="6">
        <v>0.16222</v>
      </c>
      <c r="G66" s="6">
        <v>1.7469999999999999E-2</v>
      </c>
      <c r="H66" s="6">
        <v>6.94E-3</v>
      </c>
    </row>
    <row r="67" spans="1:8">
      <c r="A67" s="6">
        <v>65</v>
      </c>
      <c r="B67" s="6">
        <v>7.2249999999999995E-2</v>
      </c>
      <c r="C67" s="6">
        <v>0.31086000000000003</v>
      </c>
      <c r="D67" s="6">
        <v>0.25881999999999999</v>
      </c>
      <c r="E67" s="6">
        <v>4.4929999999999998E-2</v>
      </c>
      <c r="F67" s="6">
        <v>0.16669999999999999</v>
      </c>
      <c r="G67" s="6">
        <v>1.8200000000000001E-2</v>
      </c>
      <c r="H67" s="6">
        <v>7.3400000000000002E-3</v>
      </c>
    </row>
    <row r="68" spans="1:8">
      <c r="A68" s="6">
        <v>66</v>
      </c>
      <c r="B68" s="6">
        <v>6.9389999999999993E-2</v>
      </c>
      <c r="C68" s="6">
        <v>0.30586000000000002</v>
      </c>
      <c r="D68" s="6">
        <v>0.25891999999999998</v>
      </c>
      <c r="E68" s="6">
        <v>4.5130000000000003E-2</v>
      </c>
      <c r="F68" s="6">
        <v>0.17115</v>
      </c>
      <c r="G68" s="6">
        <v>1.8939999999999999E-2</v>
      </c>
      <c r="H68" s="6">
        <v>7.7499999999999999E-3</v>
      </c>
    </row>
    <row r="69" spans="1:8">
      <c r="A69" s="6">
        <v>67</v>
      </c>
      <c r="B69" s="6">
        <v>6.6640000000000005E-2</v>
      </c>
      <c r="C69" s="6">
        <v>0.30088999999999999</v>
      </c>
      <c r="D69" s="6">
        <v>0.25890000000000002</v>
      </c>
      <c r="E69" s="6">
        <v>4.53E-2</v>
      </c>
      <c r="F69" s="6">
        <v>0.17558000000000001</v>
      </c>
      <c r="G69" s="6">
        <v>1.9689999999999999E-2</v>
      </c>
      <c r="H69" s="6">
        <v>8.1799999999999998E-3</v>
      </c>
    </row>
    <row r="70" spans="1:8">
      <c r="A70" s="6">
        <v>68</v>
      </c>
      <c r="B70" s="6">
        <v>6.4000000000000001E-2</v>
      </c>
      <c r="C70" s="6">
        <v>0.29593999999999998</v>
      </c>
      <c r="D70" s="6">
        <v>0.25878000000000001</v>
      </c>
      <c r="E70" s="6">
        <v>4.5449999999999997E-2</v>
      </c>
      <c r="F70" s="6">
        <v>0.17999000000000001</v>
      </c>
      <c r="G70" s="6">
        <v>2.0449999999999999E-2</v>
      </c>
      <c r="H70" s="6">
        <v>8.6099999999999996E-3</v>
      </c>
    </row>
    <row r="71" spans="1:8">
      <c r="A71" s="6">
        <v>69</v>
      </c>
      <c r="B71" s="6">
        <v>6.1460000000000001E-2</v>
      </c>
      <c r="C71" s="6">
        <v>0.29100999999999999</v>
      </c>
      <c r="D71" s="6">
        <v>0.25853999999999999</v>
      </c>
      <c r="E71" s="6">
        <v>4.5569999999999999E-2</v>
      </c>
      <c r="F71" s="6">
        <v>0.18437000000000001</v>
      </c>
      <c r="G71" s="6">
        <v>2.1219999999999999E-2</v>
      </c>
      <c r="H71" s="6">
        <v>9.0600000000000003E-3</v>
      </c>
    </row>
    <row r="72" spans="1:8">
      <c r="A72" s="6">
        <v>70</v>
      </c>
      <c r="B72" s="6">
        <v>5.9029999999999999E-2</v>
      </c>
      <c r="C72" s="6">
        <v>0.28610999999999998</v>
      </c>
      <c r="D72" s="6">
        <v>0.25819999999999999</v>
      </c>
      <c r="E72" s="6">
        <v>4.5670000000000002E-2</v>
      </c>
      <c r="F72" s="6">
        <v>0.18870999999999999</v>
      </c>
      <c r="G72" s="6">
        <v>2.1999999999999999E-2</v>
      </c>
      <c r="H72" s="6">
        <v>9.5200000000000007E-3</v>
      </c>
    </row>
    <row r="73" spans="1:8">
      <c r="A73" s="6">
        <v>71</v>
      </c>
      <c r="B73" s="6">
        <v>5.6689999999999997E-2</v>
      </c>
      <c r="C73" s="6">
        <v>0.28122999999999998</v>
      </c>
      <c r="D73" s="6">
        <v>0.25774999999999998</v>
      </c>
      <c r="E73" s="6">
        <v>4.5749999999999999E-2</v>
      </c>
      <c r="F73" s="6">
        <v>0.19303000000000001</v>
      </c>
      <c r="G73" s="6">
        <v>2.2780000000000002E-2</v>
      </c>
      <c r="H73" s="6">
        <v>9.9900000000000006E-3</v>
      </c>
    </row>
    <row r="74" spans="1:8">
      <c r="A74" s="6">
        <v>72</v>
      </c>
      <c r="B74" s="6">
        <v>5.4440000000000002E-2</v>
      </c>
      <c r="C74" s="6">
        <v>0.27639999999999998</v>
      </c>
      <c r="D74" s="6">
        <v>0.25720999999999999</v>
      </c>
      <c r="E74" s="6">
        <v>4.58E-2</v>
      </c>
      <c r="F74" s="6">
        <v>0.19731000000000001</v>
      </c>
      <c r="G74" s="6">
        <v>2.3570000000000001E-2</v>
      </c>
      <c r="H74" s="6">
        <v>1.047E-2</v>
      </c>
    </row>
    <row r="75" spans="1:8">
      <c r="A75" s="6">
        <v>73</v>
      </c>
      <c r="B75" s="6">
        <v>5.2290000000000003E-2</v>
      </c>
      <c r="C75" s="6">
        <v>0.27159</v>
      </c>
      <c r="D75" s="6">
        <v>0.25657000000000002</v>
      </c>
      <c r="E75" s="6">
        <v>4.5839999999999999E-2</v>
      </c>
      <c r="F75" s="6">
        <v>0.20155000000000001</v>
      </c>
      <c r="G75" s="6">
        <v>2.4369999999999999E-2</v>
      </c>
      <c r="H75" s="6">
        <v>1.0959999999999999E-2</v>
      </c>
    </row>
    <row r="76" spans="1:8">
      <c r="A76" s="6">
        <v>74</v>
      </c>
      <c r="B76" s="6">
        <v>5.0209999999999998E-2</v>
      </c>
      <c r="C76" s="6">
        <v>0.26683000000000001</v>
      </c>
      <c r="D76" s="6">
        <v>0.25584000000000001</v>
      </c>
      <c r="E76" s="6">
        <v>4.5850000000000002E-2</v>
      </c>
      <c r="F76" s="6">
        <v>0.20574000000000001</v>
      </c>
      <c r="G76" s="6">
        <v>2.5170000000000001E-2</v>
      </c>
      <c r="H76" s="6">
        <v>1.1469999999999999E-2</v>
      </c>
    </row>
    <row r="77" spans="1:8">
      <c r="A77" s="6">
        <v>75</v>
      </c>
      <c r="B77" s="6">
        <v>4.8230000000000002E-2</v>
      </c>
      <c r="C77" s="6">
        <v>0.26211000000000001</v>
      </c>
      <c r="D77" s="6">
        <v>0.25502000000000002</v>
      </c>
      <c r="E77" s="6">
        <v>4.5850000000000002E-2</v>
      </c>
      <c r="F77" s="6">
        <v>0.2099</v>
      </c>
      <c r="G77" s="6">
        <v>2.597E-2</v>
      </c>
      <c r="H77" s="6">
        <v>1.1990000000000001E-2</v>
      </c>
    </row>
    <row r="78" spans="1:8">
      <c r="A78" s="6">
        <v>76</v>
      </c>
      <c r="B78" s="6">
        <v>4.6309999999999997E-2</v>
      </c>
      <c r="C78" s="6">
        <v>0.25742999999999999</v>
      </c>
      <c r="D78" s="6">
        <v>0.25411</v>
      </c>
      <c r="E78" s="6">
        <v>4.582E-2</v>
      </c>
      <c r="F78" s="6">
        <v>0.21401000000000001</v>
      </c>
      <c r="G78" s="6">
        <v>2.6780000000000002E-2</v>
      </c>
      <c r="H78" s="6">
        <v>1.251E-2</v>
      </c>
    </row>
    <row r="79" spans="1:8">
      <c r="A79" s="6">
        <v>77</v>
      </c>
      <c r="B79" s="6">
        <v>4.4479999999999999E-2</v>
      </c>
      <c r="C79" s="6">
        <v>0.25279000000000001</v>
      </c>
      <c r="D79" s="6">
        <v>0.25313000000000002</v>
      </c>
      <c r="E79" s="6">
        <v>4.5780000000000001E-2</v>
      </c>
      <c r="F79" s="6">
        <v>0.21807000000000001</v>
      </c>
      <c r="G79" s="6">
        <v>2.76E-2</v>
      </c>
      <c r="H79" s="6">
        <v>1.3050000000000001E-2</v>
      </c>
    </row>
    <row r="80" spans="1:8">
      <c r="A80" s="6">
        <v>78</v>
      </c>
      <c r="B80" s="6">
        <v>4.2720000000000001E-2</v>
      </c>
      <c r="C80" s="6">
        <v>0.2482</v>
      </c>
      <c r="D80" s="6">
        <v>0.25206000000000001</v>
      </c>
      <c r="E80" s="6">
        <v>4.5710000000000001E-2</v>
      </c>
      <c r="F80" s="6">
        <v>0.22208</v>
      </c>
      <c r="G80" s="6">
        <v>2.8410000000000001E-2</v>
      </c>
      <c r="H80" s="6">
        <v>1.3599999999999999E-2</v>
      </c>
    </row>
    <row r="81" spans="1:8">
      <c r="A81" s="6">
        <v>79</v>
      </c>
      <c r="B81" s="6">
        <v>4.1020000000000001E-2</v>
      </c>
      <c r="C81" s="6">
        <v>0.24365999999999999</v>
      </c>
      <c r="D81" s="6">
        <v>0.25091999999999998</v>
      </c>
      <c r="E81" s="6">
        <v>4.5629999999999997E-2</v>
      </c>
      <c r="F81" s="6">
        <v>0.22603999999999999</v>
      </c>
      <c r="G81" s="6">
        <v>2.9229999999999999E-2</v>
      </c>
      <c r="H81" s="6">
        <v>1.4160000000000001E-2</v>
      </c>
    </row>
    <row r="82" spans="1:8">
      <c r="A82" s="6">
        <v>80</v>
      </c>
      <c r="B82" s="6">
        <v>3.9399999999999998E-2</v>
      </c>
      <c r="C82" s="6">
        <v>0.23916000000000001</v>
      </c>
      <c r="D82" s="6">
        <v>0.24970999999999999</v>
      </c>
      <c r="E82" s="6">
        <v>4.5530000000000001E-2</v>
      </c>
      <c r="F82" s="6">
        <v>0.22994000000000001</v>
      </c>
      <c r="G82" s="6">
        <v>3.006E-2</v>
      </c>
      <c r="H82" s="6">
        <v>1.472E-2</v>
      </c>
    </row>
    <row r="83" spans="1:8">
      <c r="A83" s="6">
        <v>81</v>
      </c>
      <c r="B83" s="6">
        <v>3.7839999999999999E-2</v>
      </c>
      <c r="C83" s="6">
        <v>0.23472000000000001</v>
      </c>
      <c r="D83" s="6">
        <v>0.24842</v>
      </c>
      <c r="E83" s="6">
        <v>4.5420000000000002E-2</v>
      </c>
      <c r="F83" s="6">
        <v>0.23379</v>
      </c>
      <c r="G83" s="6">
        <v>3.0880000000000001E-2</v>
      </c>
      <c r="H83" s="6">
        <v>1.5299999999999999E-2</v>
      </c>
    </row>
    <row r="84" spans="1:8">
      <c r="A84" s="6">
        <v>82</v>
      </c>
      <c r="B84" s="6">
        <v>3.6339999999999997E-2</v>
      </c>
      <c r="C84" s="6">
        <v>0.23033000000000001</v>
      </c>
      <c r="D84" s="6">
        <v>0.24707000000000001</v>
      </c>
      <c r="E84" s="6">
        <v>4.5289999999999997E-2</v>
      </c>
      <c r="F84" s="6">
        <v>0.23758000000000001</v>
      </c>
      <c r="G84" s="6">
        <v>3.1710000000000002E-2</v>
      </c>
      <c r="H84" s="6">
        <v>1.5890000000000001E-2</v>
      </c>
    </row>
    <row r="85" spans="1:8">
      <c r="A85" s="6">
        <v>83</v>
      </c>
      <c r="B85" s="6">
        <v>3.49E-2</v>
      </c>
      <c r="C85" s="6">
        <v>0.22599</v>
      </c>
      <c r="D85" s="6">
        <v>0.24565999999999999</v>
      </c>
      <c r="E85" s="6">
        <v>4.514E-2</v>
      </c>
      <c r="F85" s="6">
        <v>0.24131</v>
      </c>
      <c r="G85" s="6">
        <v>3.2530000000000003E-2</v>
      </c>
      <c r="H85" s="6">
        <v>1.6480000000000002E-2</v>
      </c>
    </row>
    <row r="86" spans="1:8">
      <c r="A86" s="6">
        <v>84</v>
      </c>
      <c r="B86" s="6">
        <v>3.3520000000000001E-2</v>
      </c>
      <c r="C86" s="6">
        <v>0.22170999999999999</v>
      </c>
      <c r="D86" s="6">
        <v>0.24418999999999999</v>
      </c>
      <c r="E86" s="6">
        <v>4.4979999999999999E-2</v>
      </c>
      <c r="F86" s="6">
        <v>0.24498</v>
      </c>
      <c r="G86" s="6">
        <v>3.3360000000000001E-2</v>
      </c>
      <c r="H86" s="6">
        <v>1.7090000000000001E-2</v>
      </c>
    </row>
    <row r="87" spans="1:8">
      <c r="A87" s="6">
        <v>85</v>
      </c>
      <c r="B87" s="6">
        <v>3.2190000000000003E-2</v>
      </c>
      <c r="C87" s="6">
        <v>0.21748000000000001</v>
      </c>
      <c r="D87" s="6">
        <v>0.24265999999999999</v>
      </c>
      <c r="E87" s="6">
        <v>4.4810000000000003E-2</v>
      </c>
      <c r="F87" s="6">
        <v>0.24859000000000001</v>
      </c>
      <c r="G87" s="6">
        <v>3.4180000000000002E-2</v>
      </c>
      <c r="H87" s="6">
        <v>1.77E-2</v>
      </c>
    </row>
    <row r="88" spans="1:8">
      <c r="A88" s="6">
        <v>86</v>
      </c>
      <c r="B88" s="6">
        <v>3.091E-2</v>
      </c>
      <c r="C88" s="6">
        <v>0.21329999999999999</v>
      </c>
      <c r="D88" s="6">
        <v>0.24107000000000001</v>
      </c>
      <c r="E88" s="6">
        <v>4.462E-2</v>
      </c>
      <c r="F88" s="6">
        <v>0.25213999999999998</v>
      </c>
      <c r="G88" s="6">
        <v>3.5000000000000003E-2</v>
      </c>
      <c r="H88" s="6">
        <v>1.8319999999999999E-2</v>
      </c>
    </row>
    <row r="89" spans="1:8">
      <c r="A89" s="6">
        <v>87</v>
      </c>
      <c r="B89" s="6">
        <v>2.9690000000000001E-2</v>
      </c>
      <c r="C89" s="6">
        <v>0.20918</v>
      </c>
      <c r="D89" s="6">
        <v>0.23943999999999999</v>
      </c>
      <c r="E89" s="6">
        <v>4.4420000000000001E-2</v>
      </c>
      <c r="F89" s="6">
        <v>0.25562000000000001</v>
      </c>
      <c r="G89" s="6">
        <v>3.5830000000000001E-2</v>
      </c>
      <c r="H89" s="6">
        <v>1.8950000000000002E-2</v>
      </c>
    </row>
    <row r="90" spans="1:8">
      <c r="A90" s="6">
        <v>88</v>
      </c>
      <c r="B90" s="6">
        <v>2.8510000000000001E-2</v>
      </c>
      <c r="C90" s="6">
        <v>0.20512</v>
      </c>
      <c r="D90" s="6">
        <v>0.23774999999999999</v>
      </c>
      <c r="E90" s="6">
        <v>4.4200000000000003E-2</v>
      </c>
      <c r="F90" s="6">
        <v>0.25903999999999999</v>
      </c>
      <c r="G90" s="6">
        <v>3.6650000000000002E-2</v>
      </c>
      <c r="H90" s="6">
        <v>1.958E-2</v>
      </c>
    </row>
    <row r="91" spans="1:8">
      <c r="A91" s="6">
        <v>89</v>
      </c>
      <c r="B91" s="6">
        <v>2.7380000000000002E-2</v>
      </c>
      <c r="C91" s="6">
        <v>0.20111000000000001</v>
      </c>
      <c r="D91" s="6">
        <v>0.23601</v>
      </c>
      <c r="E91" s="6">
        <v>4.3979999999999998E-2</v>
      </c>
      <c r="F91" s="6">
        <v>0.26239000000000001</v>
      </c>
      <c r="G91" s="6">
        <v>3.746E-2</v>
      </c>
      <c r="H91" s="6">
        <v>2.0219999999999998E-2</v>
      </c>
    </row>
    <row r="92" spans="1:8">
      <c r="A92" s="6">
        <v>90</v>
      </c>
      <c r="B92" s="6">
        <v>2.63E-2</v>
      </c>
      <c r="C92" s="6">
        <v>0.19716</v>
      </c>
      <c r="D92" s="6">
        <v>0.23424</v>
      </c>
      <c r="E92" s="6">
        <v>4.3740000000000001E-2</v>
      </c>
      <c r="F92" s="6">
        <v>0.26567000000000002</v>
      </c>
      <c r="G92" s="6">
        <v>3.8280000000000002E-2</v>
      </c>
      <c r="H92" s="6">
        <v>2.087E-2</v>
      </c>
    </row>
    <row r="93" spans="1:8">
      <c r="A93" s="6">
        <v>91</v>
      </c>
      <c r="B93" s="6">
        <v>2.5260000000000001E-2</v>
      </c>
      <c r="C93" s="6">
        <v>0.19327</v>
      </c>
      <c r="D93" s="6">
        <v>0.23241999999999999</v>
      </c>
      <c r="E93" s="6">
        <v>4.3490000000000001E-2</v>
      </c>
      <c r="F93" s="6">
        <v>0.26889000000000002</v>
      </c>
      <c r="G93" s="6">
        <v>3.909E-2</v>
      </c>
      <c r="H93" s="6">
        <v>2.1520000000000001E-2</v>
      </c>
    </row>
    <row r="94" spans="1:8">
      <c r="A94" s="6">
        <v>92</v>
      </c>
      <c r="B94" s="6">
        <v>2.426E-2</v>
      </c>
      <c r="C94" s="6">
        <v>0.18942999999999999</v>
      </c>
      <c r="D94" s="6">
        <v>0.23055999999999999</v>
      </c>
      <c r="E94" s="6">
        <v>4.3229999999999998E-2</v>
      </c>
      <c r="F94" s="6">
        <v>0.27202999999999999</v>
      </c>
      <c r="G94" s="6">
        <v>3.9899999999999998E-2</v>
      </c>
      <c r="H94" s="6">
        <v>2.2179999999999998E-2</v>
      </c>
    </row>
    <row r="95" spans="1:8">
      <c r="A95" s="6">
        <v>93</v>
      </c>
      <c r="B95" s="6">
        <v>2.3290000000000002E-2</v>
      </c>
      <c r="C95" s="6">
        <v>0.18565000000000001</v>
      </c>
      <c r="D95" s="6">
        <v>0.22866</v>
      </c>
      <c r="E95" s="6">
        <v>4.2959999999999998E-2</v>
      </c>
      <c r="F95" s="6">
        <v>0.27511000000000002</v>
      </c>
      <c r="G95" s="6">
        <v>4.07E-2</v>
      </c>
      <c r="H95" s="6">
        <v>2.2849999999999999E-2</v>
      </c>
    </row>
    <row r="96" spans="1:8">
      <c r="A96" s="6">
        <v>94</v>
      </c>
      <c r="B96" s="6">
        <v>2.2370000000000001E-2</v>
      </c>
      <c r="C96" s="6">
        <v>0.18193000000000001</v>
      </c>
      <c r="D96" s="6">
        <v>0.22672999999999999</v>
      </c>
      <c r="E96" s="6">
        <v>4.2680000000000003E-2</v>
      </c>
      <c r="F96" s="6">
        <v>0.27811999999999998</v>
      </c>
      <c r="G96" s="6">
        <v>4.1500000000000002E-2</v>
      </c>
      <c r="H96" s="6">
        <v>2.3519999999999999E-2</v>
      </c>
    </row>
    <row r="97" spans="1:8">
      <c r="A97" s="6">
        <v>95</v>
      </c>
      <c r="B97" s="6">
        <v>2.1489999999999999E-2</v>
      </c>
      <c r="C97" s="6">
        <v>0.17827000000000001</v>
      </c>
      <c r="D97" s="6">
        <v>0.22477</v>
      </c>
      <c r="E97" s="6">
        <v>4.2389999999999997E-2</v>
      </c>
      <c r="F97" s="6">
        <v>0.28105000000000002</v>
      </c>
      <c r="G97" s="6">
        <v>4.2290000000000001E-2</v>
      </c>
      <c r="H97" s="6">
        <v>2.4199999999999999E-2</v>
      </c>
    </row>
    <row r="98" spans="1:8">
      <c r="A98" s="6">
        <v>96</v>
      </c>
      <c r="B98" s="6">
        <v>2.0629999999999999E-2</v>
      </c>
      <c r="C98" s="6">
        <v>0.17466999999999999</v>
      </c>
      <c r="D98" s="6">
        <v>0.22277</v>
      </c>
      <c r="E98" s="6">
        <v>4.2099999999999999E-2</v>
      </c>
      <c r="F98" s="6">
        <v>0.28392000000000001</v>
      </c>
      <c r="G98" s="6">
        <v>4.308E-2</v>
      </c>
      <c r="H98" s="6">
        <v>2.4879999999999999E-2</v>
      </c>
    </row>
    <row r="99" spans="1:8">
      <c r="A99" s="6">
        <v>97</v>
      </c>
      <c r="B99" s="6">
        <v>1.9820000000000001E-2</v>
      </c>
      <c r="C99" s="6">
        <v>0.17111999999999999</v>
      </c>
      <c r="D99" s="6">
        <v>0.22075</v>
      </c>
      <c r="E99" s="6">
        <v>4.1790000000000001E-2</v>
      </c>
      <c r="F99" s="6">
        <v>0.28671000000000002</v>
      </c>
      <c r="G99" s="6">
        <v>4.3860000000000003E-2</v>
      </c>
      <c r="H99" s="6">
        <v>2.5559999999999999E-2</v>
      </c>
    </row>
    <row r="100" spans="1:8">
      <c r="A100" s="6">
        <v>98</v>
      </c>
      <c r="B100" s="6">
        <v>1.9029999999999998E-2</v>
      </c>
      <c r="C100" s="6">
        <v>0.16763</v>
      </c>
      <c r="D100" s="6">
        <v>0.21870000000000001</v>
      </c>
      <c r="E100" s="6">
        <v>4.1480000000000003E-2</v>
      </c>
      <c r="F100" s="6">
        <v>0.28943000000000002</v>
      </c>
      <c r="G100" s="6">
        <v>4.4630000000000003E-2</v>
      </c>
      <c r="H100" s="6">
        <v>2.6249999999999999E-2</v>
      </c>
    </row>
    <row r="101" spans="1:8">
      <c r="A101" s="6">
        <v>99</v>
      </c>
      <c r="B101" s="6">
        <v>1.8280000000000001E-2</v>
      </c>
      <c r="C101" s="6">
        <v>0.16419</v>
      </c>
      <c r="D101" s="6">
        <v>0.21662999999999999</v>
      </c>
      <c r="E101" s="6">
        <v>4.1160000000000002E-2</v>
      </c>
      <c r="F101" s="6">
        <v>0.29208000000000001</v>
      </c>
      <c r="G101" s="6">
        <v>4.5400000000000003E-2</v>
      </c>
      <c r="H101" s="6">
        <v>2.6939999999999999E-2</v>
      </c>
    </row>
    <row r="102" spans="1:8">
      <c r="A102" s="6">
        <v>100</v>
      </c>
      <c r="B102" s="6">
        <v>1.755E-2</v>
      </c>
      <c r="C102" s="6">
        <v>0.16081999999999999</v>
      </c>
      <c r="D102" s="6">
        <v>0.21454000000000001</v>
      </c>
      <c r="E102" s="6">
        <v>4.0829999999999998E-2</v>
      </c>
      <c r="F102" s="6">
        <v>0.29465000000000002</v>
      </c>
      <c r="G102" s="6">
        <v>4.616E-2</v>
      </c>
      <c r="H102" s="6">
        <v>2.7640000000000001E-2</v>
      </c>
    </row>
    <row r="103" spans="1:8">
      <c r="A103" s="6">
        <v>101</v>
      </c>
      <c r="B103" s="6">
        <v>1.686E-2</v>
      </c>
      <c r="C103" s="6">
        <v>0.1575</v>
      </c>
      <c r="D103" s="6">
        <v>0.21242</v>
      </c>
      <c r="E103" s="6">
        <v>4.0489999999999998E-2</v>
      </c>
      <c r="F103" s="6">
        <v>0.29715999999999998</v>
      </c>
      <c r="G103" s="6">
        <v>4.6920000000000003E-2</v>
      </c>
      <c r="H103" s="6">
        <v>2.8330000000000001E-2</v>
      </c>
    </row>
    <row r="104" spans="1:8">
      <c r="A104" s="6">
        <v>102</v>
      </c>
      <c r="B104" s="6">
        <v>1.619E-2</v>
      </c>
      <c r="C104" s="6">
        <v>0.15423000000000001</v>
      </c>
      <c r="D104" s="6">
        <v>0.21029</v>
      </c>
      <c r="E104" s="6">
        <v>4.0149999999999998E-2</v>
      </c>
      <c r="F104" s="6">
        <v>0.29959000000000002</v>
      </c>
      <c r="G104" s="6">
        <v>4.7660000000000001E-2</v>
      </c>
      <c r="H104" s="6">
        <v>2.903E-2</v>
      </c>
    </row>
    <row r="105" spans="1:8">
      <c r="A105" s="6">
        <v>103</v>
      </c>
      <c r="B105" s="6">
        <v>1.555E-2</v>
      </c>
      <c r="C105" s="6">
        <v>0.15101999999999999</v>
      </c>
      <c r="D105" s="6">
        <v>0.20813999999999999</v>
      </c>
      <c r="E105" s="6">
        <v>3.9809999999999998E-2</v>
      </c>
      <c r="F105" s="6">
        <v>0.30193999999999999</v>
      </c>
      <c r="G105" s="6">
        <v>4.8399999999999999E-2</v>
      </c>
      <c r="H105" s="6">
        <v>2.9729999999999999E-2</v>
      </c>
    </row>
    <row r="106" spans="1:8">
      <c r="A106" s="6">
        <v>104</v>
      </c>
      <c r="B106" s="6">
        <v>1.4930000000000001E-2</v>
      </c>
      <c r="C106" s="6">
        <v>0.14787</v>
      </c>
      <c r="D106" s="6">
        <v>0.20598</v>
      </c>
      <c r="E106" s="6">
        <v>3.9460000000000002E-2</v>
      </c>
      <c r="F106" s="6">
        <v>0.30423</v>
      </c>
      <c r="G106" s="6">
        <v>4.913E-2</v>
      </c>
      <c r="H106" s="6">
        <v>3.0429999999999999E-2</v>
      </c>
    </row>
    <row r="107" spans="1:8">
      <c r="A107" s="6">
        <v>105</v>
      </c>
      <c r="B107" s="6">
        <v>1.434E-2</v>
      </c>
      <c r="C107" s="6">
        <v>0.14477000000000001</v>
      </c>
      <c r="D107" s="6">
        <v>0.20380000000000001</v>
      </c>
      <c r="E107" s="6">
        <v>3.9100000000000003E-2</v>
      </c>
      <c r="F107" s="6">
        <v>0.30643999999999999</v>
      </c>
      <c r="G107" s="6">
        <v>4.9849999999999998E-2</v>
      </c>
      <c r="H107" s="6">
        <v>3.1140000000000001E-2</v>
      </c>
    </row>
    <row r="108" spans="1:8">
      <c r="A108" s="6">
        <v>106</v>
      </c>
      <c r="B108" s="6">
        <v>1.3769999999999999E-2</v>
      </c>
      <c r="C108" s="6">
        <v>0.14172999999999999</v>
      </c>
      <c r="D108" s="6">
        <v>0.20161000000000001</v>
      </c>
      <c r="E108" s="6">
        <v>3.8739999999999997E-2</v>
      </c>
      <c r="F108" s="6">
        <v>0.30858000000000002</v>
      </c>
      <c r="G108" s="6">
        <v>5.0560000000000001E-2</v>
      </c>
      <c r="H108" s="6">
        <v>3.184E-2</v>
      </c>
    </row>
    <row r="109" spans="1:8">
      <c r="A109" s="6">
        <v>107</v>
      </c>
      <c r="B109" s="6">
        <v>1.323E-2</v>
      </c>
      <c r="C109" s="6">
        <v>0.13874</v>
      </c>
      <c r="D109" s="6">
        <v>0.19941</v>
      </c>
      <c r="E109" s="6">
        <v>3.8370000000000001E-2</v>
      </c>
      <c r="F109" s="6">
        <v>0.31064000000000003</v>
      </c>
      <c r="G109" s="6">
        <v>5.126E-2</v>
      </c>
      <c r="H109" s="6">
        <v>3.2539999999999999E-2</v>
      </c>
    </row>
    <row r="110" spans="1:8">
      <c r="A110" s="6">
        <v>108</v>
      </c>
      <c r="B110" s="6">
        <v>1.2699999999999999E-2</v>
      </c>
      <c r="C110" s="6">
        <v>0.1358</v>
      </c>
      <c r="D110" s="6">
        <v>0.19719999999999999</v>
      </c>
      <c r="E110" s="6">
        <v>3.7999999999999999E-2</v>
      </c>
      <c r="F110" s="6">
        <v>0.31263999999999997</v>
      </c>
      <c r="G110" s="6">
        <v>5.1959999999999999E-2</v>
      </c>
      <c r="H110" s="6">
        <v>3.3250000000000002E-2</v>
      </c>
    </row>
    <row r="111" spans="1:8">
      <c r="A111" s="6">
        <v>109</v>
      </c>
      <c r="B111" s="6">
        <v>1.2200000000000001E-2</v>
      </c>
      <c r="C111" s="6">
        <v>0.13292000000000001</v>
      </c>
      <c r="D111" s="6">
        <v>0.19499</v>
      </c>
      <c r="E111" s="6">
        <v>3.7629999999999997E-2</v>
      </c>
      <c r="F111" s="6">
        <v>0.31456000000000001</v>
      </c>
      <c r="G111" s="6">
        <v>5.2639999999999999E-2</v>
      </c>
      <c r="H111" s="6">
        <v>3.3950000000000001E-2</v>
      </c>
    </row>
    <row r="112" spans="1:8">
      <c r="A112" s="6">
        <v>110</v>
      </c>
      <c r="B112" s="6">
        <v>1.172E-2</v>
      </c>
      <c r="C112" s="6">
        <v>0.13009000000000001</v>
      </c>
      <c r="D112" s="6">
        <v>0.19277</v>
      </c>
      <c r="E112" s="6">
        <v>3.7260000000000001E-2</v>
      </c>
      <c r="F112" s="6">
        <v>0.31641000000000002</v>
      </c>
      <c r="G112" s="6">
        <v>5.3310000000000003E-2</v>
      </c>
      <c r="H112" s="6">
        <v>3.4660000000000003E-2</v>
      </c>
    </row>
    <row r="113" spans="1:8">
      <c r="A113" s="6">
        <v>111</v>
      </c>
      <c r="B113" s="6">
        <v>1.125E-2</v>
      </c>
      <c r="C113" s="6">
        <v>0.12731000000000001</v>
      </c>
      <c r="D113" s="6">
        <v>0.19053999999999999</v>
      </c>
      <c r="E113" s="6">
        <v>3.6880000000000003E-2</v>
      </c>
      <c r="F113" s="6">
        <v>0.31818000000000002</v>
      </c>
      <c r="G113" s="6">
        <v>5.398E-2</v>
      </c>
      <c r="H113" s="6">
        <v>3.5360000000000003E-2</v>
      </c>
    </row>
    <row r="114" spans="1:8">
      <c r="A114" s="6">
        <v>112</v>
      </c>
      <c r="B114" s="6">
        <v>1.081E-2</v>
      </c>
      <c r="C114" s="6">
        <v>0.12458</v>
      </c>
      <c r="D114" s="6">
        <v>0.18831000000000001</v>
      </c>
      <c r="E114" s="6">
        <v>3.6490000000000002E-2</v>
      </c>
      <c r="F114" s="6">
        <v>0.31989000000000001</v>
      </c>
      <c r="G114" s="6">
        <v>5.4629999999999998E-2</v>
      </c>
      <c r="H114" s="6">
        <v>3.6060000000000002E-2</v>
      </c>
    </row>
    <row r="115" spans="1:8">
      <c r="A115" s="6">
        <v>113</v>
      </c>
      <c r="B115" s="6">
        <v>1.038E-2</v>
      </c>
      <c r="C115" s="6">
        <v>0.12191</v>
      </c>
      <c r="D115" s="6">
        <v>0.18608</v>
      </c>
      <c r="E115" s="6">
        <v>3.6110000000000003E-2</v>
      </c>
      <c r="F115" s="6">
        <v>0.32152999999999998</v>
      </c>
      <c r="G115" s="6">
        <v>5.527E-2</v>
      </c>
      <c r="H115" s="6">
        <v>3.6760000000000001E-2</v>
      </c>
    </row>
    <row r="116" spans="1:8">
      <c r="A116" s="6">
        <v>114</v>
      </c>
      <c r="B116" s="6">
        <v>9.9699999999999997E-3</v>
      </c>
      <c r="C116" s="6">
        <v>0.11928</v>
      </c>
      <c r="D116" s="6">
        <v>0.18385000000000001</v>
      </c>
      <c r="E116" s="6">
        <v>3.5720000000000002E-2</v>
      </c>
      <c r="F116" s="6">
        <v>0.32308999999999999</v>
      </c>
      <c r="G116" s="6">
        <v>5.5899999999999998E-2</v>
      </c>
      <c r="H116" s="6">
        <v>3.746E-2</v>
      </c>
    </row>
    <row r="117" spans="1:8">
      <c r="A117" s="6">
        <v>115</v>
      </c>
      <c r="B117" s="6">
        <v>9.5700000000000004E-3</v>
      </c>
      <c r="C117" s="6">
        <v>0.1167</v>
      </c>
      <c r="D117" s="6">
        <v>0.18162</v>
      </c>
      <c r="E117" s="6">
        <v>3.5340000000000003E-2</v>
      </c>
      <c r="F117" s="6">
        <v>0.32458999999999999</v>
      </c>
      <c r="G117" s="6">
        <v>5.6520000000000001E-2</v>
      </c>
      <c r="H117" s="6">
        <v>3.8150000000000003E-2</v>
      </c>
    </row>
    <row r="118" spans="1:8">
      <c r="A118" s="6">
        <v>116</v>
      </c>
      <c r="B118" s="6">
        <v>9.1900000000000003E-3</v>
      </c>
      <c r="C118" s="6">
        <v>0.11418</v>
      </c>
      <c r="D118" s="6">
        <v>0.17938999999999999</v>
      </c>
      <c r="E118" s="6">
        <v>3.4950000000000002E-2</v>
      </c>
      <c r="F118" s="6">
        <v>0.32601999999999998</v>
      </c>
      <c r="G118" s="6">
        <v>5.713E-2</v>
      </c>
      <c r="H118" s="6">
        <v>3.884E-2</v>
      </c>
    </row>
    <row r="119" spans="1:8">
      <c r="A119" s="6">
        <v>117</v>
      </c>
      <c r="B119" s="6">
        <v>8.8299999999999993E-3</v>
      </c>
      <c r="C119" s="6">
        <v>0.11169999999999999</v>
      </c>
      <c r="D119" s="6">
        <v>0.17716000000000001</v>
      </c>
      <c r="E119" s="6">
        <v>3.456E-2</v>
      </c>
      <c r="F119" s="6">
        <v>0.32736999999999999</v>
      </c>
      <c r="G119" s="6">
        <v>5.772E-2</v>
      </c>
      <c r="H119" s="6">
        <v>3.9530000000000003E-2</v>
      </c>
    </row>
    <row r="120" spans="1:8">
      <c r="A120" s="6">
        <v>118</v>
      </c>
      <c r="B120" s="6">
        <v>8.4799999999999997E-3</v>
      </c>
      <c r="C120" s="6">
        <v>0.10927000000000001</v>
      </c>
      <c r="D120" s="6">
        <v>0.17494000000000001</v>
      </c>
      <c r="E120" s="6">
        <v>3.4160000000000003E-2</v>
      </c>
      <c r="F120" s="6">
        <v>0.32866000000000001</v>
      </c>
      <c r="G120" s="6">
        <v>5.8310000000000001E-2</v>
      </c>
      <c r="H120" s="6">
        <v>4.0219999999999999E-2</v>
      </c>
    </row>
    <row r="121" spans="1:8">
      <c r="A121" s="6">
        <v>119</v>
      </c>
      <c r="B121" s="6">
        <v>8.1399999999999997E-3</v>
      </c>
      <c r="C121" s="6">
        <v>0.10688</v>
      </c>
      <c r="D121" s="6">
        <v>0.17272000000000001</v>
      </c>
      <c r="E121" s="6">
        <v>3.3770000000000001E-2</v>
      </c>
      <c r="F121" s="6">
        <v>0.32988000000000001</v>
      </c>
      <c r="G121" s="6">
        <v>5.8880000000000002E-2</v>
      </c>
      <c r="H121" s="6">
        <v>4.0899999999999999E-2</v>
      </c>
    </row>
    <row r="122" spans="1:8">
      <c r="A122" s="6">
        <v>120</v>
      </c>
      <c r="B122" s="6">
        <v>7.8200000000000006E-3</v>
      </c>
      <c r="C122" s="6">
        <v>0.10453999999999999</v>
      </c>
      <c r="D122" s="6">
        <v>0.17050999999999999</v>
      </c>
      <c r="E122" s="6">
        <v>3.338E-2</v>
      </c>
      <c r="F122" s="6">
        <v>0.33104</v>
      </c>
      <c r="G122" s="6">
        <v>5.9450000000000003E-2</v>
      </c>
      <c r="H122" s="6">
        <v>4.1579999999999999E-2</v>
      </c>
    </row>
    <row r="123" spans="1:8">
      <c r="A123" s="6">
        <v>121</v>
      </c>
      <c r="B123" s="6">
        <v>7.5100000000000002E-3</v>
      </c>
      <c r="C123" s="6">
        <v>0.10224999999999999</v>
      </c>
      <c r="D123" s="6">
        <v>0.16830000000000001</v>
      </c>
      <c r="E123" s="6">
        <v>3.2980000000000002E-2</v>
      </c>
      <c r="F123" s="6">
        <v>0.33212999999999998</v>
      </c>
      <c r="G123" s="6">
        <v>0.06</v>
      </c>
      <c r="H123" s="6">
        <v>4.2250000000000003E-2</v>
      </c>
    </row>
    <row r="124" spans="1:8">
      <c r="A124" s="6">
        <v>122</v>
      </c>
      <c r="B124" s="6">
        <v>7.2100000000000003E-3</v>
      </c>
      <c r="C124" s="6">
        <v>0.1</v>
      </c>
      <c r="D124" s="6">
        <v>0.1661</v>
      </c>
      <c r="E124" s="6">
        <v>3.2590000000000001E-2</v>
      </c>
      <c r="F124" s="6">
        <v>0.33315</v>
      </c>
      <c r="G124" s="6">
        <v>6.053E-2</v>
      </c>
      <c r="H124" s="6">
        <v>4.292E-2</v>
      </c>
    </row>
    <row r="125" spans="1:8">
      <c r="A125" s="6">
        <v>123</v>
      </c>
      <c r="B125" s="6">
        <v>6.9300000000000004E-3</v>
      </c>
      <c r="C125" s="6">
        <v>9.7799999999999998E-2</v>
      </c>
      <c r="D125" s="6">
        <v>0.16391</v>
      </c>
      <c r="E125" s="6">
        <v>3.2199999999999999E-2</v>
      </c>
      <c r="F125" s="6">
        <v>0.33411000000000002</v>
      </c>
      <c r="G125" s="6">
        <v>6.1060000000000003E-2</v>
      </c>
      <c r="H125" s="6">
        <v>4.3589999999999997E-2</v>
      </c>
    </row>
    <row r="126" spans="1:8">
      <c r="A126" s="6">
        <v>124</v>
      </c>
      <c r="B126" s="6">
        <v>6.6499999999999997E-3</v>
      </c>
      <c r="C126" s="6">
        <v>9.5640000000000003E-2</v>
      </c>
      <c r="D126" s="6">
        <v>0.16173000000000001</v>
      </c>
      <c r="E126" s="6">
        <v>3.1800000000000002E-2</v>
      </c>
      <c r="F126" s="6">
        <v>0.33500000000000002</v>
      </c>
      <c r="G126" s="6">
        <v>6.157E-2</v>
      </c>
      <c r="H126" s="6">
        <v>4.4249999999999998E-2</v>
      </c>
    </row>
    <row r="127" spans="1:8">
      <c r="A127" s="6">
        <v>125</v>
      </c>
      <c r="B127" s="6">
        <v>6.3899999999999998E-3</v>
      </c>
      <c r="C127" s="6">
        <v>9.3530000000000002E-2</v>
      </c>
      <c r="D127" s="6">
        <v>0.15955</v>
      </c>
      <c r="E127" s="6">
        <v>3.141E-2</v>
      </c>
      <c r="F127" s="6">
        <v>0.33583000000000002</v>
      </c>
      <c r="G127" s="6">
        <v>6.2080000000000003E-2</v>
      </c>
      <c r="H127" s="6">
        <v>4.4900000000000002E-2</v>
      </c>
    </row>
    <row r="128" spans="1:8">
      <c r="A128" s="6">
        <v>126</v>
      </c>
      <c r="B128" s="6">
        <v>6.1399999999999996E-3</v>
      </c>
      <c r="C128" s="6">
        <v>9.1450000000000004E-2</v>
      </c>
      <c r="D128" s="6">
        <v>0.15739</v>
      </c>
      <c r="E128" s="6">
        <v>3.1019999999999999E-2</v>
      </c>
      <c r="F128" s="6">
        <v>0.33659</v>
      </c>
      <c r="G128" s="6">
        <v>6.2560000000000004E-2</v>
      </c>
      <c r="H128" s="6">
        <v>4.555E-2</v>
      </c>
    </row>
    <row r="129" spans="1:8">
      <c r="A129" s="6">
        <v>127</v>
      </c>
      <c r="B129" s="6">
        <v>5.8900000000000003E-3</v>
      </c>
      <c r="C129" s="6">
        <v>8.9419999999999999E-2</v>
      </c>
      <c r="D129" s="6">
        <v>0.15523999999999999</v>
      </c>
      <c r="E129" s="6">
        <v>3.0620000000000001E-2</v>
      </c>
      <c r="F129" s="6">
        <v>0.33729999999999999</v>
      </c>
      <c r="G129" s="6">
        <v>6.3039999999999999E-2</v>
      </c>
      <c r="H129" s="6">
        <v>4.6199999999999998E-2</v>
      </c>
    </row>
    <row r="130" spans="1:8">
      <c r="A130" s="6">
        <v>128</v>
      </c>
      <c r="B130" s="6">
        <v>5.6600000000000001E-3</v>
      </c>
      <c r="C130" s="6">
        <v>8.7429999999999994E-2</v>
      </c>
      <c r="D130" s="6">
        <v>0.15310000000000001</v>
      </c>
      <c r="E130" s="6">
        <v>3.023E-2</v>
      </c>
      <c r="F130" s="6">
        <v>0.33794000000000002</v>
      </c>
      <c r="G130" s="6">
        <v>6.3509999999999997E-2</v>
      </c>
      <c r="H130" s="6">
        <v>4.6829999999999997E-2</v>
      </c>
    </row>
    <row r="131" spans="1:8">
      <c r="A131" s="6">
        <v>129</v>
      </c>
      <c r="B131" s="6">
        <v>5.4400000000000004E-3</v>
      </c>
      <c r="C131" s="6">
        <v>8.548E-2</v>
      </c>
      <c r="D131" s="6">
        <v>0.15096999999999999</v>
      </c>
      <c r="E131" s="6">
        <v>2.9839999999999998E-2</v>
      </c>
      <c r="F131" s="6">
        <v>0.33851999999999999</v>
      </c>
      <c r="G131" s="6">
        <v>6.3960000000000003E-2</v>
      </c>
      <c r="H131" s="6">
        <v>4.7460000000000002E-2</v>
      </c>
    </row>
    <row r="132" spans="1:8">
      <c r="A132" s="6">
        <v>130</v>
      </c>
      <c r="B132" s="6">
        <v>5.2199999999999998E-3</v>
      </c>
      <c r="C132" s="6">
        <v>8.3570000000000005E-2</v>
      </c>
      <c r="D132" s="6">
        <v>0.14885999999999999</v>
      </c>
      <c r="E132" s="6">
        <v>2.946E-2</v>
      </c>
      <c r="F132" s="6">
        <v>0.33905000000000002</v>
      </c>
      <c r="G132" s="6">
        <v>6.4399999999999999E-2</v>
      </c>
      <c r="H132" s="6">
        <v>4.8090000000000001E-2</v>
      </c>
    </row>
    <row r="133" spans="1:8">
      <c r="A133" s="6">
        <v>131</v>
      </c>
      <c r="B133" s="6">
        <v>5.0099999999999997E-3</v>
      </c>
      <c r="C133" s="6">
        <v>8.1699999999999995E-2</v>
      </c>
      <c r="D133" s="6">
        <v>0.14676</v>
      </c>
      <c r="E133" s="6">
        <v>2.9069999999999999E-2</v>
      </c>
      <c r="F133" s="6">
        <v>0.33950999999999998</v>
      </c>
      <c r="G133" s="6">
        <v>6.4820000000000003E-2</v>
      </c>
      <c r="H133" s="6">
        <v>4.8710000000000003E-2</v>
      </c>
    </row>
    <row r="134" spans="1:8">
      <c r="A134" s="6">
        <v>132</v>
      </c>
      <c r="B134" s="6">
        <v>4.81E-3</v>
      </c>
      <c r="C134" s="6">
        <v>7.9869999999999997E-2</v>
      </c>
      <c r="D134" s="6">
        <v>0.14466999999999999</v>
      </c>
      <c r="E134" s="6">
        <v>2.8680000000000001E-2</v>
      </c>
      <c r="F134" s="6">
        <v>0.33992</v>
      </c>
      <c r="G134" s="6">
        <v>6.5240000000000006E-2</v>
      </c>
      <c r="H134" s="6">
        <v>4.9320000000000003E-2</v>
      </c>
    </row>
    <row r="135" spans="1:8">
      <c r="A135" s="6">
        <v>133</v>
      </c>
      <c r="B135" s="6">
        <v>4.62E-3</v>
      </c>
      <c r="C135" s="6">
        <v>7.8070000000000001E-2</v>
      </c>
      <c r="D135" s="6">
        <v>0.1426</v>
      </c>
      <c r="E135" s="6">
        <v>2.8299999999999999E-2</v>
      </c>
      <c r="F135" s="6">
        <v>0.34026000000000001</v>
      </c>
      <c r="G135" s="6">
        <v>6.5640000000000004E-2</v>
      </c>
      <c r="H135" s="6">
        <v>4.9919999999999999E-2</v>
      </c>
    </row>
    <row r="136" spans="1:8">
      <c r="A136" s="6">
        <v>134</v>
      </c>
      <c r="B136" s="6">
        <v>4.4400000000000004E-3</v>
      </c>
      <c r="C136" s="6">
        <v>7.6319999999999999E-2</v>
      </c>
      <c r="D136" s="6">
        <v>0.14054</v>
      </c>
      <c r="E136" s="6">
        <v>2.792E-2</v>
      </c>
      <c r="F136" s="6">
        <v>0.34055000000000002</v>
      </c>
      <c r="G136" s="6">
        <v>6.6030000000000005E-2</v>
      </c>
      <c r="H136" s="6">
        <v>5.0520000000000002E-2</v>
      </c>
    </row>
    <row r="137" spans="1:8">
      <c r="A137" s="6">
        <v>135</v>
      </c>
      <c r="B137" s="6">
        <v>4.2599999999999999E-3</v>
      </c>
      <c r="C137" s="6">
        <v>7.46E-2</v>
      </c>
      <c r="D137" s="6">
        <v>0.13850000000000001</v>
      </c>
      <c r="E137" s="6">
        <v>2.7539999999999999E-2</v>
      </c>
      <c r="F137" s="6">
        <v>0.34078999999999998</v>
      </c>
      <c r="G137" s="6">
        <v>6.6400000000000001E-2</v>
      </c>
      <c r="H137" s="6">
        <v>5.1110000000000003E-2</v>
      </c>
    </row>
    <row r="138" spans="1:8">
      <c r="A138" s="6">
        <v>136</v>
      </c>
      <c r="B138" s="6">
        <v>4.1000000000000003E-3</v>
      </c>
      <c r="C138" s="6">
        <v>7.2910000000000003E-2</v>
      </c>
      <c r="D138" s="6">
        <v>0.13647999999999999</v>
      </c>
      <c r="E138" s="6">
        <v>2.716E-2</v>
      </c>
      <c r="F138" s="6">
        <v>0.34097</v>
      </c>
      <c r="G138" s="6">
        <v>6.6769999999999996E-2</v>
      </c>
      <c r="H138" s="6">
        <v>5.169E-2</v>
      </c>
    </row>
    <row r="139" spans="1:8">
      <c r="A139" s="6">
        <v>137</v>
      </c>
      <c r="B139" s="6">
        <v>3.9300000000000003E-3</v>
      </c>
      <c r="C139" s="6">
        <v>7.1260000000000004E-2</v>
      </c>
      <c r="D139" s="6">
        <v>0.13447000000000001</v>
      </c>
      <c r="E139" s="6">
        <v>2.6780000000000002E-2</v>
      </c>
      <c r="F139" s="6">
        <v>0.34110000000000001</v>
      </c>
      <c r="G139" s="6">
        <v>6.7119999999999999E-2</v>
      </c>
      <c r="H139" s="6">
        <v>5.2260000000000001E-2</v>
      </c>
    </row>
    <row r="140" spans="1:8">
      <c r="A140" s="6">
        <v>138</v>
      </c>
      <c r="B140" s="6">
        <v>3.7799999999999999E-3</v>
      </c>
      <c r="C140" s="6">
        <v>6.9650000000000004E-2</v>
      </c>
      <c r="D140" s="6">
        <v>0.13247</v>
      </c>
      <c r="E140" s="6">
        <v>2.6409999999999999E-2</v>
      </c>
      <c r="F140" s="6">
        <v>0.34116999999999997</v>
      </c>
      <c r="G140" s="6">
        <v>6.7460000000000006E-2</v>
      </c>
      <c r="H140" s="6">
        <v>5.2830000000000002E-2</v>
      </c>
    </row>
    <row r="141" spans="1:8">
      <c r="A141" s="6">
        <v>139</v>
      </c>
      <c r="B141" s="6">
        <v>3.63E-3</v>
      </c>
      <c r="C141" s="6">
        <v>6.8070000000000006E-2</v>
      </c>
      <c r="D141" s="6">
        <v>0.1305</v>
      </c>
      <c r="E141" s="6">
        <v>2.6040000000000001E-2</v>
      </c>
      <c r="F141" s="6">
        <v>0.3412</v>
      </c>
      <c r="G141" s="6">
        <v>6.7780000000000007E-2</v>
      </c>
      <c r="H141" s="6">
        <v>5.3379999999999997E-2</v>
      </c>
    </row>
    <row r="142" spans="1:8">
      <c r="A142" s="6">
        <v>140</v>
      </c>
      <c r="B142" s="6">
        <v>3.48E-3</v>
      </c>
      <c r="C142" s="6">
        <v>6.6519999999999996E-2</v>
      </c>
      <c r="D142" s="6">
        <v>0.12853999999999999</v>
      </c>
      <c r="E142" s="6">
        <v>2.5669999999999998E-2</v>
      </c>
      <c r="F142" s="6">
        <v>0.34116999999999997</v>
      </c>
      <c r="G142" s="6">
        <v>6.8099999999999994E-2</v>
      </c>
      <c r="H142" s="6">
        <v>5.3929999999999999E-2</v>
      </c>
    </row>
    <row r="143" spans="1:8">
      <c r="A143" s="6">
        <v>141</v>
      </c>
      <c r="B143" s="6">
        <v>3.3500000000000001E-3</v>
      </c>
      <c r="C143" s="6">
        <v>6.5000000000000002E-2</v>
      </c>
      <c r="D143" s="6">
        <v>0.12659999999999999</v>
      </c>
      <c r="E143" s="6">
        <v>2.53E-2</v>
      </c>
      <c r="F143" s="6">
        <v>0.34109</v>
      </c>
      <c r="G143" s="6">
        <v>6.8400000000000002E-2</v>
      </c>
      <c r="H143" s="6">
        <v>5.4469999999999998E-2</v>
      </c>
    </row>
    <row r="144" spans="1:8">
      <c r="A144" s="6">
        <v>142</v>
      </c>
      <c r="B144" s="6">
        <v>3.2100000000000002E-3</v>
      </c>
      <c r="C144" s="6">
        <v>6.3519999999999993E-2</v>
      </c>
      <c r="D144" s="6">
        <v>0.12468</v>
      </c>
      <c r="E144" s="6">
        <v>2.494E-2</v>
      </c>
      <c r="F144" s="6">
        <v>0.34095999999999999</v>
      </c>
      <c r="G144" s="6">
        <v>6.8690000000000001E-2</v>
      </c>
      <c r="H144" s="6">
        <v>5.5E-2</v>
      </c>
    </row>
    <row r="145" spans="1:8">
      <c r="A145" s="6">
        <v>143</v>
      </c>
      <c r="B145" s="6">
        <v>3.0899999999999999E-3</v>
      </c>
      <c r="C145" s="6">
        <v>6.207E-2</v>
      </c>
      <c r="D145" s="6">
        <v>0.12277</v>
      </c>
      <c r="E145" s="6">
        <v>2.4580000000000001E-2</v>
      </c>
      <c r="F145" s="6">
        <v>0.34078000000000003</v>
      </c>
      <c r="G145" s="6">
        <v>6.8959999999999994E-2</v>
      </c>
      <c r="H145" s="6">
        <v>5.5530000000000003E-2</v>
      </c>
    </row>
    <row r="146" spans="1:8">
      <c r="A146" s="6">
        <v>144</v>
      </c>
      <c r="B146" s="6">
        <v>2.96E-3</v>
      </c>
      <c r="C146" s="6">
        <v>6.0650000000000003E-2</v>
      </c>
      <c r="D146" s="6">
        <v>0.12088</v>
      </c>
      <c r="E146" s="6">
        <v>2.4219999999999998E-2</v>
      </c>
      <c r="F146" s="6">
        <v>0.34055000000000002</v>
      </c>
      <c r="G146" s="6">
        <v>6.923E-2</v>
      </c>
      <c r="H146" s="6">
        <v>5.604E-2</v>
      </c>
    </row>
    <row r="147" spans="1:8">
      <c r="A147" s="6">
        <v>145</v>
      </c>
      <c r="B147" s="6">
        <v>2.8500000000000001E-3</v>
      </c>
      <c r="C147" s="6">
        <v>5.9270000000000003E-2</v>
      </c>
      <c r="D147" s="6">
        <v>0.11901</v>
      </c>
      <c r="E147" s="6">
        <v>2.3859999999999999E-2</v>
      </c>
      <c r="F147" s="6">
        <v>0.34028000000000003</v>
      </c>
      <c r="G147" s="6">
        <v>6.948E-2</v>
      </c>
      <c r="H147" s="6">
        <v>5.654E-2</v>
      </c>
    </row>
    <row r="148" spans="1:8">
      <c r="A148" s="6">
        <v>146</v>
      </c>
      <c r="B148" s="6">
        <v>2.7299999999999998E-3</v>
      </c>
      <c r="C148" s="6">
        <v>5.7910000000000003E-2</v>
      </c>
      <c r="D148" s="6">
        <v>0.11716</v>
      </c>
      <c r="E148" s="6">
        <v>2.351E-2</v>
      </c>
      <c r="F148" s="6">
        <v>0.33995999999999998</v>
      </c>
      <c r="G148" s="6">
        <v>6.9720000000000004E-2</v>
      </c>
      <c r="H148" s="6">
        <v>5.704E-2</v>
      </c>
    </row>
    <row r="149" spans="1:8">
      <c r="A149" s="6">
        <v>147</v>
      </c>
      <c r="B149" s="6">
        <v>2.63E-3</v>
      </c>
      <c r="C149" s="6">
        <v>5.6579999999999998E-2</v>
      </c>
      <c r="D149" s="6">
        <v>0.11533</v>
      </c>
      <c r="E149" s="6">
        <v>2.316E-2</v>
      </c>
      <c r="F149" s="6">
        <v>0.33960000000000001</v>
      </c>
      <c r="G149" s="6">
        <v>6.9949999999999998E-2</v>
      </c>
      <c r="H149" s="6">
        <v>5.7520000000000002E-2</v>
      </c>
    </row>
    <row r="150" spans="1:8">
      <c r="A150" s="6">
        <v>148</v>
      </c>
      <c r="B150" s="6">
        <v>2.5200000000000001E-3</v>
      </c>
      <c r="C150" s="6">
        <v>5.5280000000000003E-2</v>
      </c>
      <c r="D150" s="6">
        <v>0.11352</v>
      </c>
      <c r="E150" s="6">
        <v>2.281E-2</v>
      </c>
      <c r="F150" s="6">
        <v>0.33918999999999999</v>
      </c>
      <c r="G150" s="6">
        <v>7.016E-2</v>
      </c>
      <c r="H150" s="6">
        <v>5.8000000000000003E-2</v>
      </c>
    </row>
    <row r="151" spans="1:8">
      <c r="A151" s="6">
        <v>149</v>
      </c>
      <c r="B151" s="6">
        <v>2.4199999999999998E-3</v>
      </c>
      <c r="C151" s="6">
        <v>5.3999999999999999E-2</v>
      </c>
      <c r="D151" s="6">
        <v>0.11173</v>
      </c>
      <c r="E151" s="6">
        <v>2.247E-2</v>
      </c>
      <c r="F151" s="6">
        <v>0.33873999999999999</v>
      </c>
      <c r="G151" s="6">
        <v>7.0370000000000002E-2</v>
      </c>
      <c r="H151" s="6">
        <v>5.8470000000000001E-2</v>
      </c>
    </row>
    <row r="152" spans="1:8">
      <c r="A152" s="6">
        <v>150</v>
      </c>
      <c r="B152" s="6">
        <v>2.33E-3</v>
      </c>
      <c r="C152" s="6">
        <v>5.2760000000000001E-2</v>
      </c>
      <c r="D152" s="6">
        <v>0.10996</v>
      </c>
      <c r="E152" s="6">
        <v>2.213E-2</v>
      </c>
      <c r="F152" s="6">
        <v>0.33825</v>
      </c>
      <c r="G152" s="6">
        <v>7.0559999999999998E-2</v>
      </c>
      <c r="H152" s="6">
        <v>5.8930000000000003E-2</v>
      </c>
    </row>
    <row r="153" spans="1:8">
      <c r="A153" s="6">
        <v>151</v>
      </c>
      <c r="B153" s="6">
        <v>2.2300000000000002E-3</v>
      </c>
      <c r="C153" s="6">
        <v>5.1540000000000002E-2</v>
      </c>
      <c r="D153" s="6">
        <v>0.1082</v>
      </c>
      <c r="E153" s="6">
        <v>2.179E-2</v>
      </c>
      <c r="F153" s="6">
        <v>0.33771000000000001</v>
      </c>
      <c r="G153" s="6">
        <v>7.0739999999999997E-2</v>
      </c>
      <c r="H153" s="6">
        <v>5.9369999999999999E-2</v>
      </c>
    </row>
    <row r="154" spans="1:8">
      <c r="A154" s="6">
        <v>152</v>
      </c>
      <c r="B154" s="6">
        <v>2.15E-3</v>
      </c>
      <c r="C154" s="6">
        <v>5.0349999999999999E-2</v>
      </c>
      <c r="D154" s="6">
        <v>0.10647</v>
      </c>
      <c r="E154" s="6">
        <v>2.146E-2</v>
      </c>
      <c r="F154" s="6">
        <v>0.33714</v>
      </c>
      <c r="G154" s="6">
        <v>7.0910000000000001E-2</v>
      </c>
      <c r="H154" s="6">
        <v>5.9810000000000002E-2</v>
      </c>
    </row>
    <row r="155" spans="1:8">
      <c r="A155" s="6">
        <v>153</v>
      </c>
      <c r="B155" s="6">
        <v>2.0600000000000002E-3</v>
      </c>
      <c r="C155" s="6">
        <v>4.9189999999999998E-2</v>
      </c>
      <c r="D155" s="6">
        <v>0.10475</v>
      </c>
      <c r="E155" s="6">
        <v>2.1129999999999999E-2</v>
      </c>
      <c r="F155" s="6">
        <v>0.33651999999999999</v>
      </c>
      <c r="G155" s="6">
        <v>7.1069999999999994E-2</v>
      </c>
      <c r="H155" s="6">
        <v>6.0240000000000002E-2</v>
      </c>
    </row>
    <row r="156" spans="1:8">
      <c r="A156" s="6">
        <v>154</v>
      </c>
      <c r="B156" s="6">
        <v>1.98E-3</v>
      </c>
      <c r="C156" s="6">
        <v>4.8050000000000002E-2</v>
      </c>
      <c r="D156" s="6">
        <v>0.10306</v>
      </c>
      <c r="E156" s="6">
        <v>2.0799999999999999E-2</v>
      </c>
      <c r="F156" s="6">
        <v>0.33587</v>
      </c>
      <c r="G156" s="6">
        <v>7.1209999999999996E-2</v>
      </c>
      <c r="H156" s="6">
        <v>6.0659999999999999E-2</v>
      </c>
    </row>
    <row r="157" spans="1:8">
      <c r="A157" s="6">
        <v>155</v>
      </c>
      <c r="B157" s="6">
        <v>1.9E-3</v>
      </c>
      <c r="C157" s="6">
        <v>4.6940000000000003E-2</v>
      </c>
      <c r="D157" s="6">
        <v>0.10138</v>
      </c>
      <c r="E157" s="6">
        <v>2.0480000000000002E-2</v>
      </c>
      <c r="F157" s="6">
        <v>0.33517999999999998</v>
      </c>
      <c r="G157" s="6">
        <v>7.1349999999999997E-2</v>
      </c>
      <c r="H157" s="6">
        <v>6.1069999999999999E-2</v>
      </c>
    </row>
    <row r="158" spans="1:8">
      <c r="A158" s="6">
        <v>156</v>
      </c>
      <c r="B158" s="6">
        <v>1.82E-3</v>
      </c>
      <c r="C158" s="6">
        <v>4.5850000000000002E-2</v>
      </c>
      <c r="D158" s="6">
        <v>9.9720000000000003E-2</v>
      </c>
      <c r="E158" s="6">
        <v>2.0150000000000001E-2</v>
      </c>
      <c r="F158" s="6">
        <v>0.33445000000000003</v>
      </c>
      <c r="G158" s="6">
        <v>7.1470000000000006E-2</v>
      </c>
      <c r="H158" s="6">
        <v>6.1469999999999997E-2</v>
      </c>
    </row>
    <row r="159" spans="1:8">
      <c r="A159" s="6">
        <v>157</v>
      </c>
      <c r="B159" s="6">
        <v>1.75E-3</v>
      </c>
      <c r="C159" s="6">
        <v>4.478E-2</v>
      </c>
      <c r="D159" s="6">
        <v>9.8089999999999997E-2</v>
      </c>
      <c r="E159" s="6">
        <v>1.984E-2</v>
      </c>
      <c r="F159" s="6">
        <v>0.33367999999999998</v>
      </c>
      <c r="G159" s="6">
        <v>7.1580000000000005E-2</v>
      </c>
      <c r="H159" s="6">
        <v>6.1850000000000002E-2</v>
      </c>
    </row>
    <row r="160" spans="1:8">
      <c r="A160" s="6">
        <v>158</v>
      </c>
      <c r="B160" s="6">
        <v>1.6800000000000001E-3</v>
      </c>
      <c r="C160" s="6">
        <v>4.3740000000000001E-2</v>
      </c>
      <c r="D160" s="6">
        <v>9.647E-2</v>
      </c>
      <c r="E160" s="6">
        <v>1.9519999999999999E-2</v>
      </c>
      <c r="F160" s="6">
        <v>0.33288000000000001</v>
      </c>
      <c r="G160" s="6">
        <v>7.1679999999999994E-2</v>
      </c>
      <c r="H160" s="6">
        <v>6.2230000000000001E-2</v>
      </c>
    </row>
    <row r="161" spans="1:8">
      <c r="A161" s="6">
        <v>159</v>
      </c>
      <c r="B161" s="6">
        <v>1.6199999999999999E-3</v>
      </c>
      <c r="C161" s="6">
        <v>4.2720000000000001E-2</v>
      </c>
      <c r="D161" s="6">
        <v>9.4880000000000006E-2</v>
      </c>
      <c r="E161" s="6">
        <v>1.9210000000000001E-2</v>
      </c>
      <c r="F161" s="6">
        <v>0.33205000000000001</v>
      </c>
      <c r="G161" s="6">
        <v>7.1779999999999997E-2</v>
      </c>
      <c r="H161" s="6">
        <v>6.2600000000000003E-2</v>
      </c>
    </row>
    <row r="162" spans="1:8">
      <c r="A162" s="6">
        <v>160</v>
      </c>
      <c r="B162" s="6">
        <v>1.5499999999999999E-3</v>
      </c>
      <c r="C162" s="6">
        <v>4.1730000000000003E-2</v>
      </c>
      <c r="D162" s="6">
        <v>9.3299999999999994E-2</v>
      </c>
      <c r="E162" s="6">
        <v>1.891E-2</v>
      </c>
      <c r="F162" s="6">
        <v>0.33117999999999997</v>
      </c>
      <c r="G162" s="6">
        <v>7.1859999999999993E-2</v>
      </c>
      <c r="H162" s="6">
        <v>6.2960000000000002E-2</v>
      </c>
    </row>
    <row r="163" spans="1:8">
      <c r="A163" s="6">
        <v>161</v>
      </c>
      <c r="B163" s="6">
        <v>1.49E-3</v>
      </c>
      <c r="C163" s="6">
        <v>4.0750000000000001E-2</v>
      </c>
      <c r="D163" s="6">
        <v>9.1740000000000002E-2</v>
      </c>
      <c r="E163" s="6">
        <v>1.8599999999999998E-2</v>
      </c>
      <c r="F163" s="6">
        <v>0.33027000000000001</v>
      </c>
      <c r="G163" s="6">
        <v>7.1929999999999994E-2</v>
      </c>
      <c r="H163" s="6">
        <v>6.3310000000000005E-2</v>
      </c>
    </row>
    <row r="164" spans="1:8">
      <c r="A164" s="6">
        <v>162</v>
      </c>
      <c r="B164" s="6">
        <v>1.4300000000000001E-3</v>
      </c>
      <c r="C164" s="6">
        <v>3.9800000000000002E-2</v>
      </c>
      <c r="D164" s="6">
        <v>9.0200000000000002E-2</v>
      </c>
      <c r="E164" s="6">
        <v>1.83E-2</v>
      </c>
      <c r="F164" s="6">
        <v>0.32934000000000002</v>
      </c>
      <c r="G164" s="6">
        <v>7.1980000000000002E-2</v>
      </c>
      <c r="H164" s="6">
        <v>6.3640000000000002E-2</v>
      </c>
    </row>
    <row r="165" spans="1:8">
      <c r="A165" s="6">
        <v>163</v>
      </c>
      <c r="B165" s="6">
        <v>1.3799999999999999E-3</v>
      </c>
      <c r="C165" s="6">
        <v>3.8870000000000002E-2</v>
      </c>
      <c r="D165" s="6">
        <v>8.8690000000000005E-2</v>
      </c>
      <c r="E165" s="6">
        <v>1.7999999999999999E-2</v>
      </c>
      <c r="F165" s="6">
        <v>0.32837</v>
      </c>
      <c r="G165" s="6">
        <v>7.2029999999999997E-2</v>
      </c>
      <c r="H165" s="6">
        <v>6.3969999999999999E-2</v>
      </c>
    </row>
    <row r="166" spans="1:8">
      <c r="A166" s="6">
        <v>164</v>
      </c>
      <c r="B166" s="6">
        <v>1.32E-3</v>
      </c>
      <c r="C166" s="6">
        <v>3.7960000000000001E-2</v>
      </c>
      <c r="D166" s="6">
        <v>8.7190000000000004E-2</v>
      </c>
      <c r="E166" s="6">
        <v>1.771E-2</v>
      </c>
      <c r="F166" s="6">
        <v>0.32738</v>
      </c>
      <c r="G166" s="6">
        <v>7.2069999999999995E-2</v>
      </c>
      <c r="H166" s="6">
        <v>6.429E-2</v>
      </c>
    </row>
    <row r="167" spans="1:8">
      <c r="A167" s="6">
        <v>165</v>
      </c>
      <c r="B167" s="6">
        <v>1.2700000000000001E-3</v>
      </c>
      <c r="C167" s="6">
        <v>3.7069999999999999E-2</v>
      </c>
      <c r="D167" s="6">
        <v>8.5709999999999995E-2</v>
      </c>
      <c r="E167" s="6">
        <v>1.7420000000000001E-2</v>
      </c>
      <c r="F167" s="6">
        <v>0.32634999999999997</v>
      </c>
      <c r="G167" s="6">
        <v>7.2099999999999997E-2</v>
      </c>
      <c r="H167" s="6">
        <v>6.4600000000000005E-2</v>
      </c>
    </row>
    <row r="168" spans="1:8">
      <c r="A168" s="6">
        <v>166</v>
      </c>
      <c r="B168" s="6">
        <v>1.2199999999999999E-3</v>
      </c>
      <c r="C168" s="6">
        <v>3.6200000000000003E-2</v>
      </c>
      <c r="D168" s="6">
        <v>8.4250000000000005E-2</v>
      </c>
      <c r="E168" s="6">
        <v>1.7129999999999999E-2</v>
      </c>
      <c r="F168" s="6">
        <v>0.32529999999999998</v>
      </c>
      <c r="G168" s="6">
        <v>7.2120000000000004E-2</v>
      </c>
      <c r="H168" s="6">
        <v>6.4890000000000003E-2</v>
      </c>
    </row>
    <row r="169" spans="1:8">
      <c r="A169" s="6">
        <v>167</v>
      </c>
      <c r="B169" s="6">
        <v>1.17E-3</v>
      </c>
      <c r="C169" s="6">
        <v>3.5349999999999999E-2</v>
      </c>
      <c r="D169" s="6">
        <v>8.2809999999999995E-2</v>
      </c>
      <c r="E169" s="6">
        <v>1.685E-2</v>
      </c>
      <c r="F169" s="6">
        <v>0.32421</v>
      </c>
      <c r="G169" s="6">
        <v>7.213E-2</v>
      </c>
      <c r="H169" s="6">
        <v>6.5180000000000002E-2</v>
      </c>
    </row>
    <row r="170" spans="1:8">
      <c r="A170" s="6">
        <v>168</v>
      </c>
      <c r="B170" s="6">
        <v>1.1199999999999999E-3</v>
      </c>
      <c r="C170" s="6">
        <v>3.4520000000000002E-2</v>
      </c>
      <c r="D170" s="6">
        <v>8.1390000000000004E-2</v>
      </c>
      <c r="E170" s="6">
        <v>1.6570000000000001E-2</v>
      </c>
      <c r="F170" s="6">
        <v>0.3231</v>
      </c>
      <c r="G170" s="6">
        <v>7.213E-2</v>
      </c>
      <c r="H170" s="6">
        <v>6.5460000000000004E-2</v>
      </c>
    </row>
    <row r="171" spans="1:8">
      <c r="A171" s="6">
        <v>169</v>
      </c>
      <c r="B171" s="6">
        <v>1.08E-3</v>
      </c>
      <c r="C171" s="6">
        <v>3.3709999999999997E-2</v>
      </c>
      <c r="D171" s="6">
        <v>7.9990000000000006E-2</v>
      </c>
      <c r="E171" s="6">
        <v>1.6299999999999999E-2</v>
      </c>
      <c r="F171" s="6">
        <v>0.32196999999999998</v>
      </c>
      <c r="G171" s="6">
        <v>7.2120000000000004E-2</v>
      </c>
      <c r="H171" s="6">
        <v>6.5720000000000001E-2</v>
      </c>
    </row>
    <row r="172" spans="1:8">
      <c r="A172" s="6">
        <v>170</v>
      </c>
      <c r="B172" s="6">
        <v>1.0399999999999999E-3</v>
      </c>
      <c r="C172" s="6">
        <v>3.2919999999999998E-2</v>
      </c>
      <c r="D172" s="6">
        <v>7.8609999999999999E-2</v>
      </c>
      <c r="E172" s="6">
        <v>1.602E-2</v>
      </c>
      <c r="F172" s="6">
        <v>0.32079999999999997</v>
      </c>
      <c r="G172" s="6">
        <v>7.2099999999999997E-2</v>
      </c>
      <c r="H172" s="6">
        <v>6.5979999999999997E-2</v>
      </c>
    </row>
    <row r="173" spans="1:8">
      <c r="A173" s="6">
        <v>171</v>
      </c>
      <c r="B173" s="6">
        <v>1E-3</v>
      </c>
      <c r="C173" s="6">
        <v>3.2140000000000002E-2</v>
      </c>
      <c r="D173" s="6">
        <v>7.7249999999999999E-2</v>
      </c>
      <c r="E173" s="6">
        <v>1.575E-2</v>
      </c>
      <c r="F173" s="6">
        <v>0.31961000000000001</v>
      </c>
      <c r="G173" s="6">
        <v>7.2069999999999995E-2</v>
      </c>
      <c r="H173" s="6">
        <v>6.6229999999999997E-2</v>
      </c>
    </row>
    <row r="174" spans="1:8">
      <c r="A174" s="6">
        <v>172</v>
      </c>
      <c r="B174" s="6">
        <v>9.6000000000000002E-4</v>
      </c>
      <c r="C174" s="6">
        <v>3.1390000000000001E-2</v>
      </c>
      <c r="D174" s="6">
        <v>7.5910000000000005E-2</v>
      </c>
      <c r="E174" s="6">
        <v>1.549E-2</v>
      </c>
      <c r="F174" s="6">
        <v>0.31840000000000002</v>
      </c>
      <c r="G174" s="6">
        <v>7.2029999999999997E-2</v>
      </c>
      <c r="H174" s="6">
        <v>6.6460000000000005E-2</v>
      </c>
    </row>
    <row r="175" spans="1:8">
      <c r="A175" s="6">
        <v>173</v>
      </c>
      <c r="B175" s="6">
        <v>9.2000000000000003E-4</v>
      </c>
      <c r="C175" s="6">
        <v>3.065E-2</v>
      </c>
      <c r="D175" s="6">
        <v>7.4579999999999994E-2</v>
      </c>
      <c r="E175" s="6">
        <v>1.523E-2</v>
      </c>
      <c r="F175" s="6">
        <v>0.31717000000000001</v>
      </c>
      <c r="G175" s="6">
        <v>7.1980000000000002E-2</v>
      </c>
      <c r="H175" s="6">
        <v>6.6689999999999999E-2</v>
      </c>
    </row>
    <row r="176" spans="1:8">
      <c r="A176" s="6">
        <v>174</v>
      </c>
      <c r="B176" s="6">
        <v>8.8000000000000003E-4</v>
      </c>
      <c r="C176" s="6">
        <v>2.9919999999999999E-2</v>
      </c>
      <c r="D176" s="6">
        <v>7.3279999999999998E-2</v>
      </c>
      <c r="E176" s="6">
        <v>1.4970000000000001E-2</v>
      </c>
      <c r="F176" s="6">
        <v>0.31591000000000002</v>
      </c>
      <c r="G176" s="6">
        <v>7.1929999999999994E-2</v>
      </c>
      <c r="H176" s="6">
        <v>6.6909999999999997E-2</v>
      </c>
    </row>
    <row r="177" spans="1:8">
      <c r="A177" s="6">
        <v>175</v>
      </c>
      <c r="B177" s="6">
        <v>8.4999999999999995E-4</v>
      </c>
      <c r="C177" s="6">
        <v>2.9219999999999999E-2</v>
      </c>
      <c r="D177" s="6">
        <v>7.1989999999999998E-2</v>
      </c>
      <c r="E177" s="6">
        <v>1.4710000000000001E-2</v>
      </c>
      <c r="F177" s="6">
        <v>0.31463000000000002</v>
      </c>
      <c r="G177" s="6">
        <v>7.1859999999999993E-2</v>
      </c>
      <c r="H177" s="6">
        <v>6.7110000000000003E-2</v>
      </c>
    </row>
    <row r="178" spans="1:8">
      <c r="A178" s="6">
        <v>176</v>
      </c>
      <c r="B178" s="6">
        <v>8.0999999999999996E-4</v>
      </c>
      <c r="C178" s="6">
        <v>2.853E-2</v>
      </c>
      <c r="D178" s="6">
        <v>7.0720000000000005E-2</v>
      </c>
      <c r="E178" s="6">
        <v>1.4460000000000001E-2</v>
      </c>
      <c r="F178" s="6">
        <v>0.31331999999999999</v>
      </c>
      <c r="G178" s="6">
        <v>7.1790000000000007E-2</v>
      </c>
      <c r="H178" s="6">
        <v>6.7309999999999995E-2</v>
      </c>
    </row>
    <row r="179" spans="1:8">
      <c r="A179" s="6">
        <v>177</v>
      </c>
      <c r="B179" s="6">
        <v>7.7999999999999999E-4</v>
      </c>
      <c r="C179" s="6">
        <v>2.785E-2</v>
      </c>
      <c r="D179" s="6">
        <v>6.9470000000000004E-2</v>
      </c>
      <c r="E179" s="6">
        <v>1.421E-2</v>
      </c>
      <c r="F179" s="6">
        <v>0.312</v>
      </c>
      <c r="G179" s="6">
        <v>7.1709999999999996E-2</v>
      </c>
      <c r="H179" s="6">
        <v>6.7500000000000004E-2</v>
      </c>
    </row>
    <row r="180" spans="1:8">
      <c r="A180" s="6">
        <v>178</v>
      </c>
      <c r="B180" s="6">
        <v>7.5000000000000002E-4</v>
      </c>
      <c r="C180" s="6">
        <v>2.7189999999999999E-2</v>
      </c>
      <c r="D180" s="6">
        <v>6.8239999999999995E-2</v>
      </c>
      <c r="E180" s="6">
        <v>1.397E-2</v>
      </c>
      <c r="F180" s="6">
        <v>0.31065999999999999</v>
      </c>
      <c r="G180" s="6">
        <v>7.1620000000000003E-2</v>
      </c>
      <c r="H180" s="6">
        <v>6.7669999999999994E-2</v>
      </c>
    </row>
    <row r="181" spans="1:8">
      <c r="A181" s="6">
        <v>179</v>
      </c>
      <c r="B181" s="6">
        <v>7.2000000000000005E-4</v>
      </c>
      <c r="C181" s="6">
        <v>2.6550000000000001E-2</v>
      </c>
      <c r="D181" s="6">
        <v>6.7019999999999996E-2</v>
      </c>
      <c r="E181" s="6">
        <v>1.3729999999999999E-2</v>
      </c>
      <c r="F181" s="6">
        <v>0.30929000000000001</v>
      </c>
      <c r="G181" s="6">
        <v>7.152E-2</v>
      </c>
      <c r="H181" s="6">
        <v>6.7839999999999998E-2</v>
      </c>
    </row>
    <row r="182" spans="1:8">
      <c r="A182" s="6">
        <v>180</v>
      </c>
      <c r="B182" s="6">
        <v>6.8999999999999997E-4</v>
      </c>
      <c r="C182" s="6">
        <v>2.5919999999999999E-2</v>
      </c>
      <c r="D182" s="6">
        <v>6.583E-2</v>
      </c>
      <c r="E182" s="6">
        <v>1.349E-2</v>
      </c>
      <c r="F182" s="6">
        <v>0.30791000000000002</v>
      </c>
      <c r="G182" s="6">
        <v>7.1410000000000001E-2</v>
      </c>
      <c r="H182" s="6">
        <v>6.8000000000000005E-2</v>
      </c>
    </row>
    <row r="183" spans="1:8">
      <c r="A183" s="6">
        <v>181</v>
      </c>
      <c r="B183" s="6">
        <v>6.6E-4</v>
      </c>
      <c r="C183" s="6">
        <v>2.53E-2</v>
      </c>
      <c r="D183" s="6">
        <v>6.4649999999999999E-2</v>
      </c>
      <c r="E183" s="6">
        <v>1.325E-2</v>
      </c>
      <c r="F183" s="6">
        <v>0.30651</v>
      </c>
      <c r="G183" s="6">
        <v>7.1300000000000002E-2</v>
      </c>
      <c r="H183" s="6">
        <v>6.8140000000000006E-2</v>
      </c>
    </row>
    <row r="184" spans="1:8">
      <c r="A184" s="6">
        <v>182</v>
      </c>
      <c r="B184" s="6">
        <v>6.4000000000000005E-4</v>
      </c>
      <c r="C184" s="6">
        <v>2.47E-2</v>
      </c>
      <c r="D184" s="6">
        <v>6.3490000000000005E-2</v>
      </c>
      <c r="E184" s="6">
        <v>1.302E-2</v>
      </c>
      <c r="F184" s="6">
        <v>0.30509999999999998</v>
      </c>
      <c r="G184" s="6">
        <v>7.1179999999999993E-2</v>
      </c>
      <c r="H184" s="6">
        <v>6.8279999999999993E-2</v>
      </c>
    </row>
    <row r="185" spans="1:8">
      <c r="A185" s="6">
        <v>183</v>
      </c>
      <c r="B185" s="6">
        <v>6.0999999999999997E-4</v>
      </c>
      <c r="C185" s="6">
        <v>2.4119999999999999E-2</v>
      </c>
      <c r="D185" s="6">
        <v>6.2350000000000003E-2</v>
      </c>
      <c r="E185" s="6">
        <v>1.2789999999999999E-2</v>
      </c>
      <c r="F185" s="6">
        <v>0.30365999999999999</v>
      </c>
      <c r="G185" s="6">
        <v>7.1050000000000002E-2</v>
      </c>
      <c r="H185" s="6">
        <v>6.8409999999999999E-2</v>
      </c>
    </row>
    <row r="186" spans="1:8">
      <c r="A186" s="6">
        <v>184</v>
      </c>
      <c r="B186" s="6">
        <v>5.9000000000000003E-4</v>
      </c>
      <c r="C186" s="6">
        <v>2.3539999999999998E-2</v>
      </c>
      <c r="D186" s="6">
        <v>6.1219999999999997E-2</v>
      </c>
      <c r="E186" s="6">
        <v>1.257E-2</v>
      </c>
      <c r="F186" s="6">
        <v>0.30220999999999998</v>
      </c>
      <c r="G186" s="6">
        <v>7.0910000000000001E-2</v>
      </c>
      <c r="H186" s="6">
        <v>6.8529999999999994E-2</v>
      </c>
    </row>
    <row r="187" spans="1:8">
      <c r="A187" s="6">
        <v>185</v>
      </c>
      <c r="B187" s="6">
        <v>5.6999999999999998E-4</v>
      </c>
      <c r="C187" s="6">
        <v>2.298E-2</v>
      </c>
      <c r="D187" s="6">
        <v>6.0109999999999997E-2</v>
      </c>
      <c r="E187" s="6">
        <v>1.235E-2</v>
      </c>
      <c r="F187" s="6">
        <v>0.30075000000000002</v>
      </c>
      <c r="G187" s="6">
        <v>7.077E-2</v>
      </c>
      <c r="H187" s="6">
        <v>6.8640000000000007E-2</v>
      </c>
    </row>
    <row r="188" spans="1:8">
      <c r="A188" s="6">
        <v>186</v>
      </c>
      <c r="B188" s="6">
        <v>5.4000000000000001E-4</v>
      </c>
      <c r="C188" s="6">
        <v>2.2440000000000002E-2</v>
      </c>
      <c r="D188" s="6">
        <v>5.9020000000000003E-2</v>
      </c>
      <c r="E188" s="6">
        <v>1.213E-2</v>
      </c>
      <c r="F188" s="6">
        <v>0.29926999999999998</v>
      </c>
      <c r="G188" s="6">
        <v>7.0620000000000002E-2</v>
      </c>
      <c r="H188" s="6">
        <v>6.8739999999999996E-2</v>
      </c>
    </row>
    <row r="189" spans="1:8">
      <c r="A189" s="6">
        <v>187</v>
      </c>
      <c r="B189" s="6">
        <v>5.1999999999999995E-4</v>
      </c>
      <c r="C189" s="6">
        <v>2.1899999999999999E-2</v>
      </c>
      <c r="D189" s="6">
        <v>5.7950000000000002E-2</v>
      </c>
      <c r="E189" s="6">
        <v>1.191E-2</v>
      </c>
      <c r="F189" s="6">
        <v>0.29776999999999998</v>
      </c>
      <c r="G189" s="6">
        <v>7.0459999999999995E-2</v>
      </c>
      <c r="H189" s="6">
        <v>6.8830000000000002E-2</v>
      </c>
    </row>
    <row r="190" spans="1:8">
      <c r="A190" s="6">
        <v>188</v>
      </c>
      <c r="B190" s="6">
        <v>5.0000000000000001E-4</v>
      </c>
      <c r="C190" s="6">
        <v>2.138E-2</v>
      </c>
      <c r="D190" s="6">
        <v>5.6890000000000003E-2</v>
      </c>
      <c r="E190" s="6">
        <v>1.17E-2</v>
      </c>
      <c r="F190" s="6">
        <v>0.29626999999999998</v>
      </c>
      <c r="G190" s="6">
        <v>7.0300000000000001E-2</v>
      </c>
      <c r="H190" s="6">
        <v>6.8909999999999999E-2</v>
      </c>
    </row>
    <row r="191" spans="1:8">
      <c r="A191" s="6">
        <v>189</v>
      </c>
      <c r="B191" s="6">
        <v>4.8000000000000001E-4</v>
      </c>
      <c r="C191" s="6">
        <v>2.087E-2</v>
      </c>
      <c r="D191" s="6">
        <v>5.5849999999999997E-2</v>
      </c>
      <c r="E191" s="6">
        <v>1.149E-2</v>
      </c>
      <c r="F191" s="6">
        <v>0.29474</v>
      </c>
      <c r="G191" s="6">
        <v>7.0129999999999998E-2</v>
      </c>
      <c r="H191" s="6">
        <v>6.8989999999999996E-2</v>
      </c>
    </row>
    <row r="192" spans="1:8">
      <c r="A192" s="6">
        <v>190</v>
      </c>
      <c r="B192" s="6">
        <v>4.6000000000000001E-4</v>
      </c>
      <c r="C192" s="6">
        <v>2.0369999999999999E-2</v>
      </c>
      <c r="D192" s="6">
        <v>5.4820000000000001E-2</v>
      </c>
      <c r="E192" s="6">
        <v>1.129E-2</v>
      </c>
      <c r="F192" s="6">
        <v>0.29321000000000003</v>
      </c>
      <c r="G192" s="6">
        <v>6.9949999999999998E-2</v>
      </c>
      <c r="H192" s="6">
        <v>6.905E-2</v>
      </c>
    </row>
    <row r="193" spans="1:8">
      <c r="A193" s="6">
        <v>191</v>
      </c>
      <c r="B193" s="6">
        <v>4.4000000000000002E-4</v>
      </c>
      <c r="C193" s="6">
        <v>1.9890000000000001E-2</v>
      </c>
      <c r="D193" s="6">
        <v>5.382E-2</v>
      </c>
      <c r="E193" s="6">
        <v>1.108E-2</v>
      </c>
      <c r="F193" s="6">
        <v>0.29165999999999997</v>
      </c>
      <c r="G193" s="6">
        <v>6.9769999999999999E-2</v>
      </c>
      <c r="H193" s="6">
        <v>6.9110000000000005E-2</v>
      </c>
    </row>
    <row r="194" spans="1:8">
      <c r="A194" s="6">
        <v>192</v>
      </c>
      <c r="B194" s="6">
        <v>4.2999999999999999E-4</v>
      </c>
      <c r="C194" s="6">
        <v>1.941E-2</v>
      </c>
      <c r="D194" s="6">
        <v>5.2819999999999999E-2</v>
      </c>
      <c r="E194" s="6">
        <v>1.0880000000000001E-2</v>
      </c>
      <c r="F194" s="6">
        <v>0.29010999999999998</v>
      </c>
      <c r="G194" s="6">
        <v>6.9580000000000003E-2</v>
      </c>
      <c r="H194" s="6">
        <v>6.9150000000000003E-2</v>
      </c>
    </row>
    <row r="195" spans="1:8">
      <c r="A195" s="6">
        <v>193</v>
      </c>
      <c r="B195" s="6">
        <v>4.0999999999999999E-4</v>
      </c>
      <c r="C195" s="6">
        <v>1.8950000000000002E-2</v>
      </c>
      <c r="D195" s="6">
        <v>5.185E-2</v>
      </c>
      <c r="E195" s="6">
        <v>1.069E-2</v>
      </c>
      <c r="F195" s="6">
        <v>0.28854000000000002</v>
      </c>
      <c r="G195" s="6">
        <v>6.9379999999999997E-2</v>
      </c>
      <c r="H195" s="6">
        <v>6.9190000000000002E-2</v>
      </c>
    </row>
    <row r="196" spans="1:8">
      <c r="A196" s="6">
        <v>194</v>
      </c>
      <c r="B196" s="6">
        <v>3.8999999999999999E-4</v>
      </c>
      <c r="C196" s="6">
        <v>1.8489999999999999E-2</v>
      </c>
      <c r="D196" s="6">
        <v>5.0889999999999998E-2</v>
      </c>
      <c r="E196" s="6">
        <v>1.0489999999999999E-2</v>
      </c>
      <c r="F196" s="6">
        <v>0.28695999999999999</v>
      </c>
      <c r="G196" s="6">
        <v>6.9180000000000005E-2</v>
      </c>
      <c r="H196" s="6">
        <v>6.9220000000000004E-2</v>
      </c>
    </row>
    <row r="197" spans="1:8">
      <c r="A197" s="6">
        <v>195</v>
      </c>
      <c r="B197" s="6">
        <v>3.8000000000000002E-4</v>
      </c>
      <c r="C197" s="6">
        <v>1.805E-2</v>
      </c>
      <c r="D197" s="6">
        <v>4.9939999999999998E-2</v>
      </c>
      <c r="E197" s="6">
        <v>1.03E-2</v>
      </c>
      <c r="F197" s="6">
        <v>0.28537000000000001</v>
      </c>
      <c r="G197" s="6">
        <v>6.898E-2</v>
      </c>
      <c r="H197" s="6">
        <v>6.9239999999999996E-2</v>
      </c>
    </row>
    <row r="198" spans="1:8">
      <c r="A198" s="6">
        <v>196</v>
      </c>
      <c r="B198" s="6">
        <v>3.6000000000000002E-4</v>
      </c>
      <c r="C198" s="6">
        <v>1.762E-2</v>
      </c>
      <c r="D198" s="6">
        <v>4.9009999999999998E-2</v>
      </c>
      <c r="E198" s="6">
        <v>1.0109999999999999E-2</v>
      </c>
      <c r="F198" s="6">
        <v>0.28377000000000002</v>
      </c>
      <c r="G198" s="6">
        <v>6.8760000000000002E-2</v>
      </c>
      <c r="H198" s="6">
        <v>6.9250000000000006E-2</v>
      </c>
    </row>
    <row r="199" spans="1:8">
      <c r="A199" s="6">
        <v>197</v>
      </c>
      <c r="B199" s="6">
        <v>3.5E-4</v>
      </c>
      <c r="C199" s="6">
        <v>1.72E-2</v>
      </c>
      <c r="D199" s="6">
        <v>4.8099999999999997E-2</v>
      </c>
      <c r="E199" s="6">
        <v>9.9299999999999996E-3</v>
      </c>
      <c r="F199" s="6">
        <v>0.28216000000000002</v>
      </c>
      <c r="G199" s="6">
        <v>6.8540000000000004E-2</v>
      </c>
      <c r="H199" s="6">
        <v>6.9260000000000002E-2</v>
      </c>
    </row>
    <row r="200" spans="1:8">
      <c r="A200" s="6">
        <v>198</v>
      </c>
      <c r="B200" s="6">
        <v>3.3E-4</v>
      </c>
      <c r="C200" s="6">
        <v>1.6789999999999999E-2</v>
      </c>
      <c r="D200" s="6">
        <v>4.7199999999999999E-2</v>
      </c>
      <c r="E200" s="6">
        <v>9.75E-3</v>
      </c>
      <c r="F200" s="6">
        <v>0.28055000000000002</v>
      </c>
      <c r="G200" s="6">
        <v>6.8320000000000006E-2</v>
      </c>
      <c r="H200" s="6">
        <v>6.9260000000000002E-2</v>
      </c>
    </row>
    <row r="201" spans="1:8">
      <c r="A201" s="6">
        <v>199</v>
      </c>
      <c r="B201" s="6">
        <v>3.2000000000000003E-4</v>
      </c>
      <c r="C201" s="6">
        <v>1.6379999999999999E-2</v>
      </c>
      <c r="D201" s="6">
        <v>4.6309999999999997E-2</v>
      </c>
      <c r="E201" s="6">
        <v>9.5700000000000004E-3</v>
      </c>
      <c r="F201" s="6">
        <v>0.27893000000000001</v>
      </c>
      <c r="G201" s="6">
        <v>6.8089999999999998E-2</v>
      </c>
      <c r="H201" s="6">
        <v>6.9239999999999996E-2</v>
      </c>
    </row>
    <row r="202" spans="1:8">
      <c r="A202" s="6">
        <v>200</v>
      </c>
      <c r="B202" s="6">
        <v>3.1E-4</v>
      </c>
      <c r="C202" s="6">
        <v>1.5990000000000001E-2</v>
      </c>
      <c r="D202" s="6">
        <v>4.5440000000000001E-2</v>
      </c>
      <c r="E202" s="6">
        <v>9.3900000000000008E-3</v>
      </c>
      <c r="F202" s="6">
        <v>0.27729999999999999</v>
      </c>
      <c r="G202" s="6">
        <v>6.7860000000000004E-2</v>
      </c>
      <c r="H202" s="6">
        <v>6.9220000000000004E-2</v>
      </c>
    </row>
    <row r="203" spans="1:8">
      <c r="A203" s="6">
        <v>201</v>
      </c>
      <c r="B203" s="6">
        <v>2.9999999999999997E-4</v>
      </c>
      <c r="C203" s="6">
        <v>1.5610000000000001E-2</v>
      </c>
      <c r="D203" s="6">
        <v>4.4580000000000002E-2</v>
      </c>
      <c r="E203" s="6">
        <v>9.2200000000000008E-3</v>
      </c>
      <c r="F203" s="6">
        <v>0.27566000000000002</v>
      </c>
      <c r="G203" s="6">
        <v>6.762E-2</v>
      </c>
      <c r="H203" s="6">
        <v>6.9199999999999998E-2</v>
      </c>
    </row>
    <row r="204" spans="1:8">
      <c r="A204" s="6">
        <v>202</v>
      </c>
      <c r="B204" s="6">
        <v>2.7999999999999998E-4</v>
      </c>
      <c r="C204" s="6">
        <v>1.523E-2</v>
      </c>
      <c r="D204" s="6">
        <v>4.3740000000000001E-2</v>
      </c>
      <c r="E204" s="6">
        <v>9.0500000000000008E-3</v>
      </c>
      <c r="F204" s="6">
        <v>0.27400999999999998</v>
      </c>
      <c r="G204" s="6">
        <v>6.7369999999999999E-2</v>
      </c>
      <c r="H204" s="6">
        <v>6.9159999999999999E-2</v>
      </c>
    </row>
    <row r="205" spans="1:8">
      <c r="A205" s="6">
        <v>203</v>
      </c>
      <c r="B205" s="6">
        <v>2.7E-4</v>
      </c>
      <c r="C205" s="6">
        <v>1.487E-2</v>
      </c>
      <c r="D205" s="6">
        <v>4.292E-2</v>
      </c>
      <c r="E205" s="6">
        <v>8.8800000000000007E-3</v>
      </c>
      <c r="F205" s="6">
        <v>0.27235999999999999</v>
      </c>
      <c r="G205" s="6">
        <v>6.7129999999999995E-2</v>
      </c>
      <c r="H205" s="6">
        <v>6.9120000000000001E-2</v>
      </c>
    </row>
    <row r="206" spans="1:8">
      <c r="A206" s="6">
        <v>204</v>
      </c>
      <c r="B206" s="6">
        <v>2.5999999999999998E-4</v>
      </c>
      <c r="C206" s="6">
        <v>1.451E-2</v>
      </c>
      <c r="D206" s="6">
        <v>4.2099999999999999E-2</v>
      </c>
      <c r="E206" s="6">
        <v>8.7200000000000003E-3</v>
      </c>
      <c r="F206" s="6">
        <v>0.27071000000000001</v>
      </c>
      <c r="G206" s="6">
        <v>6.6869999999999999E-2</v>
      </c>
      <c r="H206" s="6">
        <v>6.9070000000000006E-2</v>
      </c>
    </row>
    <row r="207" spans="1:8">
      <c r="A207" s="6">
        <v>205</v>
      </c>
      <c r="B207" s="6">
        <v>2.5000000000000001E-4</v>
      </c>
      <c r="C207" s="6">
        <v>1.4160000000000001E-2</v>
      </c>
      <c r="D207" s="6">
        <v>4.1300000000000003E-2</v>
      </c>
      <c r="E207" s="6">
        <v>8.5500000000000003E-3</v>
      </c>
      <c r="F207" s="6">
        <v>0.26905000000000001</v>
      </c>
      <c r="G207" s="6">
        <v>6.6619999999999999E-2</v>
      </c>
      <c r="H207" s="6">
        <v>6.9010000000000002E-2</v>
      </c>
    </row>
    <row r="208" spans="1:8">
      <c r="A208" s="6">
        <v>206</v>
      </c>
      <c r="B208" s="6">
        <v>2.4000000000000001E-4</v>
      </c>
      <c r="C208" s="6">
        <v>1.3820000000000001E-2</v>
      </c>
      <c r="D208" s="6">
        <v>4.052E-2</v>
      </c>
      <c r="E208" s="6">
        <v>8.3899999999999999E-3</v>
      </c>
      <c r="F208" s="6">
        <v>0.26738000000000001</v>
      </c>
      <c r="G208" s="6">
        <v>6.6350000000000006E-2</v>
      </c>
      <c r="H208" s="6">
        <v>6.8940000000000001E-2</v>
      </c>
    </row>
    <row r="209" spans="1:8">
      <c r="A209" s="6">
        <v>207</v>
      </c>
      <c r="B209" s="6">
        <v>2.3000000000000001E-4</v>
      </c>
      <c r="C209" s="6">
        <v>1.349E-2</v>
      </c>
      <c r="D209" s="6">
        <v>3.9739999999999998E-2</v>
      </c>
      <c r="E209" s="6">
        <v>8.2400000000000008E-3</v>
      </c>
      <c r="F209" s="6">
        <v>0.26571</v>
      </c>
      <c r="G209" s="6">
        <v>6.6089999999999996E-2</v>
      </c>
      <c r="H209" s="6">
        <v>6.8870000000000001E-2</v>
      </c>
    </row>
    <row r="210" spans="1:8">
      <c r="A210" s="6">
        <v>208</v>
      </c>
      <c r="B210" s="6">
        <v>2.2000000000000001E-4</v>
      </c>
      <c r="C210" s="6">
        <v>1.316E-2</v>
      </c>
      <c r="D210" s="6">
        <v>3.8980000000000001E-2</v>
      </c>
      <c r="E210" s="6">
        <v>8.0800000000000004E-3</v>
      </c>
      <c r="F210" s="6">
        <v>0.26404</v>
      </c>
      <c r="G210" s="6">
        <v>6.5820000000000004E-2</v>
      </c>
      <c r="H210" s="6">
        <v>6.8790000000000004E-2</v>
      </c>
    </row>
    <row r="211" spans="1:8">
      <c r="A211" s="6">
        <v>209</v>
      </c>
      <c r="B211" s="6">
        <v>2.1000000000000001E-4</v>
      </c>
      <c r="C211" s="6">
        <v>1.285E-2</v>
      </c>
      <c r="D211" s="6">
        <v>3.8240000000000003E-2</v>
      </c>
      <c r="E211" s="6">
        <v>7.9299999999999995E-3</v>
      </c>
      <c r="F211" s="6">
        <v>0.26235999999999998</v>
      </c>
      <c r="G211" s="6">
        <v>6.5540000000000001E-2</v>
      </c>
      <c r="H211" s="6">
        <v>6.8699999999999997E-2</v>
      </c>
    </row>
    <row r="212" spans="1:8">
      <c r="A212" s="6">
        <v>210</v>
      </c>
      <c r="B212" s="6">
        <v>2.1000000000000001E-4</v>
      </c>
      <c r="C212" s="6">
        <v>1.2540000000000001E-2</v>
      </c>
      <c r="D212" s="6">
        <v>3.7499999999999999E-2</v>
      </c>
      <c r="E212" s="6">
        <v>7.7799999999999996E-3</v>
      </c>
      <c r="F212" s="6">
        <v>0.26068000000000002</v>
      </c>
      <c r="G212" s="6">
        <v>6.5269999999999995E-2</v>
      </c>
      <c r="H212" s="6">
        <v>6.8610000000000004E-2</v>
      </c>
    </row>
    <row r="213" spans="1:8">
      <c r="A213" s="6">
        <v>211</v>
      </c>
      <c r="B213" s="6">
        <v>2.0000000000000001E-4</v>
      </c>
      <c r="C213" s="6">
        <v>1.223E-2</v>
      </c>
      <c r="D213" s="6">
        <v>3.678E-2</v>
      </c>
      <c r="E213" s="6">
        <v>7.6299999999999996E-3</v>
      </c>
      <c r="F213" s="6">
        <v>0.25900000000000001</v>
      </c>
      <c r="G213" s="6">
        <v>6.4979999999999996E-2</v>
      </c>
      <c r="H213" s="6">
        <v>6.8510000000000001E-2</v>
      </c>
    </row>
    <row r="214" spans="1:8">
      <c r="A214" s="6">
        <v>212</v>
      </c>
      <c r="B214" s="6">
        <v>1.9000000000000001E-4</v>
      </c>
      <c r="C214" s="6">
        <v>1.1939999999999999E-2</v>
      </c>
      <c r="D214" s="6">
        <v>3.6069999999999998E-2</v>
      </c>
      <c r="E214" s="6">
        <v>7.4900000000000001E-3</v>
      </c>
      <c r="F214" s="6">
        <v>0.25730999999999998</v>
      </c>
      <c r="G214" s="6">
        <v>6.4699999999999994E-2</v>
      </c>
      <c r="H214" s="6">
        <v>6.8400000000000002E-2</v>
      </c>
    </row>
    <row r="215" spans="1:8">
      <c r="A215" s="6">
        <v>213</v>
      </c>
      <c r="B215" s="6">
        <v>1.8000000000000001E-4</v>
      </c>
      <c r="C215" s="6">
        <v>1.1650000000000001E-2</v>
      </c>
      <c r="D215" s="6">
        <v>3.5369999999999999E-2</v>
      </c>
      <c r="E215" s="6">
        <v>7.3499999999999998E-3</v>
      </c>
      <c r="F215" s="6">
        <v>0.25563000000000002</v>
      </c>
      <c r="G215" s="6">
        <v>6.4409999999999995E-2</v>
      </c>
      <c r="H215" s="6">
        <v>6.8290000000000003E-2</v>
      </c>
    </row>
    <row r="216" spans="1:8">
      <c r="A216" s="6">
        <v>214</v>
      </c>
      <c r="B216" s="6">
        <v>1.7000000000000001E-4</v>
      </c>
      <c r="C216" s="6">
        <v>1.137E-2</v>
      </c>
      <c r="D216" s="6">
        <v>3.4689999999999999E-2</v>
      </c>
      <c r="E216" s="6">
        <v>7.2100000000000003E-3</v>
      </c>
      <c r="F216" s="6">
        <v>0.25394</v>
      </c>
      <c r="G216" s="6">
        <v>6.4119999999999996E-2</v>
      </c>
      <c r="H216" s="6">
        <v>6.8169999999999994E-2</v>
      </c>
    </row>
    <row r="217" spans="1:8">
      <c r="A217" s="6">
        <v>215</v>
      </c>
      <c r="B217" s="6">
        <v>1.7000000000000001E-4</v>
      </c>
      <c r="C217" s="6">
        <v>1.11E-2</v>
      </c>
      <c r="D217" s="6">
        <v>3.4020000000000002E-2</v>
      </c>
      <c r="E217" s="6">
        <v>7.0699999999999999E-3</v>
      </c>
      <c r="F217" s="6">
        <v>0.25224999999999997</v>
      </c>
      <c r="G217" s="6">
        <v>6.3820000000000002E-2</v>
      </c>
      <c r="H217" s="6">
        <v>6.8040000000000003E-2</v>
      </c>
    </row>
    <row r="218" spans="1:8">
      <c r="A218" s="6">
        <v>216</v>
      </c>
      <c r="B218" s="6">
        <v>1.6000000000000001E-4</v>
      </c>
      <c r="C218" s="6">
        <v>1.0829999999999999E-2</v>
      </c>
      <c r="D218" s="6">
        <v>3.3360000000000001E-2</v>
      </c>
      <c r="E218" s="6">
        <v>6.9300000000000004E-3</v>
      </c>
      <c r="F218" s="6">
        <v>0.25056</v>
      </c>
      <c r="G218" s="6">
        <v>6.3530000000000003E-2</v>
      </c>
      <c r="H218" s="6">
        <v>6.7909999999999998E-2</v>
      </c>
    </row>
    <row r="219" spans="1:8">
      <c r="A219" s="6">
        <v>217</v>
      </c>
      <c r="B219" s="6">
        <v>1.4999999999999999E-4</v>
      </c>
      <c r="C219" s="6">
        <v>1.057E-2</v>
      </c>
      <c r="D219" s="6">
        <v>3.2710000000000003E-2</v>
      </c>
      <c r="E219" s="6">
        <v>6.7999999999999996E-3</v>
      </c>
      <c r="F219" s="6">
        <v>0.24886</v>
      </c>
      <c r="G219" s="6">
        <v>6.3219999999999998E-2</v>
      </c>
      <c r="H219" s="6">
        <v>6.7769999999999997E-2</v>
      </c>
    </row>
    <row r="220" spans="1:8">
      <c r="A220" s="6">
        <v>218</v>
      </c>
      <c r="B220" s="6">
        <v>1.4999999999999999E-4</v>
      </c>
      <c r="C220" s="6">
        <v>1.031E-2</v>
      </c>
      <c r="D220" s="6">
        <v>3.2070000000000001E-2</v>
      </c>
      <c r="E220" s="6">
        <v>6.6699999999999997E-3</v>
      </c>
      <c r="F220" s="6">
        <v>0.24717</v>
      </c>
      <c r="G220" s="6">
        <v>6.2920000000000004E-2</v>
      </c>
      <c r="H220" s="6">
        <v>6.762E-2</v>
      </c>
    </row>
    <row r="221" spans="1:8">
      <c r="A221" s="6">
        <v>219</v>
      </c>
      <c r="B221" s="6">
        <v>1.3999999999999999E-4</v>
      </c>
      <c r="C221" s="6">
        <v>1.0059999999999999E-2</v>
      </c>
      <c r="D221" s="6">
        <v>3.1440000000000003E-2</v>
      </c>
      <c r="E221" s="6">
        <v>6.5399999999999998E-3</v>
      </c>
      <c r="F221" s="6">
        <v>0.24548</v>
      </c>
      <c r="G221" s="6">
        <v>6.2609999999999999E-2</v>
      </c>
      <c r="H221" s="6">
        <v>6.7470000000000002E-2</v>
      </c>
    </row>
    <row r="222" spans="1:8">
      <c r="A222" s="6">
        <v>220</v>
      </c>
      <c r="B222" s="6">
        <v>1.3999999999999999E-4</v>
      </c>
      <c r="C222" s="6">
        <v>9.8200000000000006E-3</v>
      </c>
      <c r="D222" s="6">
        <v>3.083E-2</v>
      </c>
      <c r="E222" s="6">
        <v>6.4200000000000004E-3</v>
      </c>
      <c r="F222" s="6">
        <v>0.24379000000000001</v>
      </c>
      <c r="G222" s="6">
        <v>6.2300000000000001E-2</v>
      </c>
      <c r="H222" s="6">
        <v>6.7320000000000005E-2</v>
      </c>
    </row>
    <row r="223" spans="1:8">
      <c r="A223" s="6">
        <v>221</v>
      </c>
      <c r="B223" s="6">
        <v>1.2999999999999999E-4</v>
      </c>
      <c r="C223" s="6">
        <v>9.58E-3</v>
      </c>
      <c r="D223" s="6">
        <v>3.023E-2</v>
      </c>
      <c r="E223" s="6">
        <v>6.2899999999999996E-3</v>
      </c>
      <c r="F223" s="6">
        <v>0.24210000000000001</v>
      </c>
      <c r="G223" s="6">
        <v>6.1990000000000003E-2</v>
      </c>
      <c r="H223" s="6">
        <v>6.7150000000000001E-2</v>
      </c>
    </row>
    <row r="224" spans="1:8">
      <c r="A224" s="6">
        <v>222</v>
      </c>
      <c r="B224" s="6">
        <v>1.2999999999999999E-4</v>
      </c>
      <c r="C224" s="6">
        <v>9.3500000000000007E-3</v>
      </c>
      <c r="D224" s="6">
        <v>2.963E-2</v>
      </c>
      <c r="E224" s="6">
        <v>6.1700000000000001E-3</v>
      </c>
      <c r="F224" s="6">
        <v>0.24041000000000001</v>
      </c>
      <c r="G224" s="6">
        <v>6.1679999999999999E-2</v>
      </c>
      <c r="H224" s="6">
        <v>6.6989999999999994E-2</v>
      </c>
    </row>
    <row r="225" spans="1:8">
      <c r="A225" s="6">
        <v>223</v>
      </c>
      <c r="B225" s="6">
        <v>1.2E-4</v>
      </c>
      <c r="C225" s="6">
        <v>9.1199999999999996E-3</v>
      </c>
      <c r="D225" s="6">
        <v>2.9049999999999999E-2</v>
      </c>
      <c r="E225" s="6">
        <v>6.0499999999999998E-3</v>
      </c>
      <c r="F225" s="6">
        <v>0.23871999999999999</v>
      </c>
      <c r="G225" s="6">
        <v>6.1359999999999998E-2</v>
      </c>
      <c r="H225" s="6">
        <v>6.6809999999999994E-2</v>
      </c>
    </row>
    <row r="226" spans="1:8">
      <c r="A226" s="6">
        <v>224</v>
      </c>
      <c r="B226" s="6">
        <v>1.2E-4</v>
      </c>
      <c r="C226" s="6">
        <v>8.8999999999999999E-3</v>
      </c>
      <c r="D226" s="6">
        <v>2.8479999999999998E-2</v>
      </c>
      <c r="E226" s="6">
        <v>5.9300000000000004E-3</v>
      </c>
      <c r="F226" s="6">
        <v>0.23702999999999999</v>
      </c>
      <c r="G226" s="6">
        <v>6.1039999999999997E-2</v>
      </c>
      <c r="H226" s="6">
        <v>6.6640000000000005E-2</v>
      </c>
    </row>
    <row r="227" spans="1:8">
      <c r="A227" s="6">
        <v>225</v>
      </c>
      <c r="B227" s="6">
        <v>1.1E-4</v>
      </c>
      <c r="C227" s="6">
        <v>8.6899999999999998E-3</v>
      </c>
      <c r="D227" s="6">
        <v>2.792E-2</v>
      </c>
      <c r="E227" s="6">
        <v>5.8199999999999997E-3</v>
      </c>
      <c r="F227" s="6">
        <v>0.23533999999999999</v>
      </c>
      <c r="G227" s="6">
        <v>6.0720000000000003E-2</v>
      </c>
      <c r="H227" s="6">
        <v>6.6449999999999995E-2</v>
      </c>
    </row>
    <row r="228" spans="1:8">
      <c r="A228" s="6">
        <v>226</v>
      </c>
      <c r="B228" s="6">
        <v>1.1E-4</v>
      </c>
      <c r="C228" s="6">
        <v>8.4700000000000001E-3</v>
      </c>
      <c r="D228" s="6">
        <v>2.7359999999999999E-2</v>
      </c>
      <c r="E228" s="6">
        <v>5.7099999999999998E-3</v>
      </c>
      <c r="F228" s="6">
        <v>0.23366000000000001</v>
      </c>
      <c r="G228" s="6">
        <v>6.0400000000000002E-2</v>
      </c>
      <c r="H228" s="6">
        <v>6.6259999999999999E-2</v>
      </c>
    </row>
    <row r="229" spans="1:8">
      <c r="A229" s="6">
        <v>227</v>
      </c>
      <c r="B229" s="6">
        <v>1E-4</v>
      </c>
      <c r="C229" s="6">
        <v>8.2699999999999996E-3</v>
      </c>
      <c r="D229" s="6">
        <v>2.682E-2</v>
      </c>
      <c r="E229" s="6">
        <v>5.5900000000000004E-3</v>
      </c>
      <c r="F229" s="6">
        <v>0.23197999999999999</v>
      </c>
      <c r="G229" s="6">
        <v>6.0069999999999998E-2</v>
      </c>
      <c r="H229" s="6">
        <v>6.6070000000000004E-2</v>
      </c>
    </row>
    <row r="230" spans="1:8">
      <c r="A230" s="6">
        <v>228</v>
      </c>
      <c r="B230" s="6">
        <v>1E-4</v>
      </c>
      <c r="C230" s="6">
        <v>8.0700000000000008E-3</v>
      </c>
      <c r="D230" s="6">
        <v>2.6290000000000001E-2</v>
      </c>
      <c r="E230" s="6">
        <v>5.4900000000000001E-3</v>
      </c>
      <c r="F230" s="6">
        <v>0.2303</v>
      </c>
      <c r="G230" s="6">
        <v>5.9740000000000001E-2</v>
      </c>
      <c r="H230" s="6">
        <v>6.5869999999999998E-2</v>
      </c>
    </row>
    <row r="231" spans="1:8">
      <c r="A231" s="6">
        <v>229</v>
      </c>
      <c r="B231" s="6">
        <v>1E-4</v>
      </c>
      <c r="C231" s="6">
        <v>7.8700000000000003E-3</v>
      </c>
      <c r="D231" s="6">
        <v>2.5770000000000001E-2</v>
      </c>
      <c r="E231" s="6">
        <v>5.3800000000000002E-3</v>
      </c>
      <c r="F231" s="6">
        <v>0.22861999999999999</v>
      </c>
      <c r="G231" s="6">
        <v>5.9409999999999998E-2</v>
      </c>
      <c r="H231" s="6">
        <v>6.5670000000000006E-2</v>
      </c>
    </row>
    <row r="232" spans="1:8">
      <c r="A232" s="6">
        <v>230</v>
      </c>
      <c r="B232" s="6">
        <v>9.0000000000000006E-5</v>
      </c>
      <c r="C232" s="6">
        <v>7.6800000000000002E-3</v>
      </c>
      <c r="D232" s="6">
        <v>2.5260000000000001E-2</v>
      </c>
      <c r="E232" s="6">
        <v>5.2700000000000004E-3</v>
      </c>
      <c r="F232" s="6">
        <v>0.22695000000000001</v>
      </c>
      <c r="G232" s="6">
        <v>5.9080000000000001E-2</v>
      </c>
      <c r="H232" s="6">
        <v>6.5460000000000004E-2</v>
      </c>
    </row>
    <row r="233" spans="1:8">
      <c r="A233" s="6">
        <v>231</v>
      </c>
      <c r="B233" s="6">
        <v>9.0000000000000006E-5</v>
      </c>
      <c r="C233" s="6">
        <v>7.4999999999999997E-3</v>
      </c>
      <c r="D233" s="6">
        <v>2.4750000000000001E-2</v>
      </c>
      <c r="E233" s="6">
        <v>5.1700000000000001E-3</v>
      </c>
      <c r="F233" s="6">
        <v>0.22528000000000001</v>
      </c>
      <c r="G233" s="6">
        <v>5.8749999999999997E-2</v>
      </c>
      <c r="H233" s="6">
        <v>6.5250000000000002E-2</v>
      </c>
    </row>
    <row r="234" spans="1:8">
      <c r="A234" s="6">
        <v>232</v>
      </c>
      <c r="B234" s="6">
        <v>8.0000000000000007E-5</v>
      </c>
      <c r="C234" s="6">
        <v>7.3099999999999997E-3</v>
      </c>
      <c r="D234" s="6">
        <v>2.426E-2</v>
      </c>
      <c r="E234" s="6">
        <v>5.0699999999999999E-3</v>
      </c>
      <c r="F234" s="6">
        <v>0.22361</v>
      </c>
      <c r="G234" s="6">
        <v>5.842E-2</v>
      </c>
      <c r="H234" s="6">
        <v>6.5030000000000004E-2</v>
      </c>
    </row>
    <row r="235" spans="1:8">
      <c r="A235" s="6">
        <v>233</v>
      </c>
      <c r="B235" s="6">
        <v>8.0000000000000007E-5</v>
      </c>
      <c r="C235" s="6">
        <v>7.1399999999999996E-3</v>
      </c>
      <c r="D235" s="6">
        <v>2.3779999999999999E-2</v>
      </c>
      <c r="E235" s="6">
        <v>4.9699999999999996E-3</v>
      </c>
      <c r="F235" s="6">
        <v>0.22195000000000001</v>
      </c>
      <c r="G235" s="6">
        <v>5.808E-2</v>
      </c>
      <c r="H235" s="6">
        <v>6.4810000000000006E-2</v>
      </c>
    </row>
    <row r="236" spans="1:8">
      <c r="A236" s="6">
        <v>234</v>
      </c>
      <c r="B236" s="6">
        <v>8.0000000000000007E-5</v>
      </c>
      <c r="C236" s="6">
        <v>6.96E-3</v>
      </c>
      <c r="D236" s="6">
        <v>2.3300000000000001E-2</v>
      </c>
      <c r="E236" s="6">
        <v>4.8700000000000002E-3</v>
      </c>
      <c r="F236" s="6">
        <v>0.22029000000000001</v>
      </c>
      <c r="G236" s="6">
        <v>5.7750000000000003E-2</v>
      </c>
      <c r="H236" s="6">
        <v>6.4579999999999999E-2</v>
      </c>
    </row>
    <row r="237" spans="1:8">
      <c r="A237" s="6">
        <v>235</v>
      </c>
      <c r="B237" s="6">
        <v>6.9999999999999994E-5</v>
      </c>
      <c r="C237" s="6">
        <v>6.79E-3</v>
      </c>
      <c r="D237" s="6">
        <v>2.283E-2</v>
      </c>
      <c r="E237" s="6">
        <v>4.7699999999999999E-3</v>
      </c>
      <c r="F237" s="6">
        <v>0.21862999999999999</v>
      </c>
      <c r="G237" s="6">
        <v>5.7410000000000003E-2</v>
      </c>
      <c r="H237" s="6">
        <v>6.4350000000000004E-2</v>
      </c>
    </row>
    <row r="238" spans="1:8">
      <c r="A238" s="6">
        <v>236</v>
      </c>
      <c r="B238" s="6">
        <v>6.9999999999999994E-5</v>
      </c>
      <c r="C238" s="6">
        <v>6.6299999999999996E-3</v>
      </c>
      <c r="D238" s="6">
        <v>2.2380000000000001E-2</v>
      </c>
      <c r="E238" s="6">
        <v>4.6800000000000001E-3</v>
      </c>
      <c r="F238" s="6">
        <v>0.21698000000000001</v>
      </c>
      <c r="G238" s="6">
        <v>5.7070000000000003E-2</v>
      </c>
      <c r="H238" s="6">
        <v>6.4119999999999996E-2</v>
      </c>
    </row>
    <row r="239" spans="1:8">
      <c r="A239" s="6">
        <v>237</v>
      </c>
      <c r="B239" s="6">
        <v>6.9999999999999994E-5</v>
      </c>
      <c r="C239" s="6">
        <v>6.4700000000000001E-3</v>
      </c>
      <c r="D239" s="6">
        <v>2.1930000000000002E-2</v>
      </c>
      <c r="E239" s="6">
        <v>4.5900000000000003E-3</v>
      </c>
      <c r="F239" s="6">
        <v>0.21532999999999999</v>
      </c>
      <c r="G239" s="6">
        <v>5.6730000000000003E-2</v>
      </c>
      <c r="H239" s="6">
        <v>6.3880000000000006E-2</v>
      </c>
    </row>
    <row r="240" spans="1:8">
      <c r="A240" s="6">
        <v>238</v>
      </c>
      <c r="B240" s="6">
        <v>6.9999999999999994E-5</v>
      </c>
      <c r="C240" s="6">
        <v>6.3099999999999996E-3</v>
      </c>
      <c r="D240" s="6">
        <v>2.1479999999999999E-2</v>
      </c>
      <c r="E240" s="6">
        <v>4.4999999999999997E-3</v>
      </c>
      <c r="F240" s="6">
        <v>0.21368999999999999</v>
      </c>
      <c r="G240" s="6">
        <v>5.6390000000000003E-2</v>
      </c>
      <c r="H240" s="6">
        <v>6.3640000000000002E-2</v>
      </c>
    </row>
    <row r="241" spans="1:8">
      <c r="A241" s="6">
        <v>239</v>
      </c>
      <c r="B241" s="6">
        <v>6.0000000000000002E-5</v>
      </c>
      <c r="C241" s="6">
        <v>6.1599999999999997E-3</v>
      </c>
      <c r="D241" s="6">
        <v>2.1049999999999999E-2</v>
      </c>
      <c r="E241" s="6">
        <v>4.4099999999999999E-3</v>
      </c>
      <c r="F241" s="6">
        <v>0.21206</v>
      </c>
      <c r="G241" s="6">
        <v>5.6050000000000003E-2</v>
      </c>
      <c r="H241" s="6">
        <v>6.3390000000000002E-2</v>
      </c>
    </row>
    <row r="242" spans="1:8">
      <c r="A242" s="6">
        <v>240</v>
      </c>
      <c r="B242" s="6">
        <v>6.0000000000000002E-5</v>
      </c>
      <c r="C242" s="6">
        <v>6.0099999999999997E-3</v>
      </c>
      <c r="D242" s="6">
        <v>2.0629999999999999E-2</v>
      </c>
      <c r="E242" s="6">
        <v>4.3200000000000001E-3</v>
      </c>
      <c r="F242" s="6">
        <v>0.21042</v>
      </c>
      <c r="G242" s="6">
        <v>5.57E-2</v>
      </c>
      <c r="H242" s="6">
        <v>6.3140000000000002E-2</v>
      </c>
    </row>
    <row r="243" spans="1:8">
      <c r="A243" s="6">
        <v>241</v>
      </c>
      <c r="B243" s="6">
        <v>6.0000000000000002E-5</v>
      </c>
      <c r="C243" s="6">
        <v>5.8599999999999998E-3</v>
      </c>
      <c r="D243" s="6">
        <v>2.0209999999999999E-2</v>
      </c>
      <c r="E243" s="6">
        <v>4.2300000000000003E-3</v>
      </c>
      <c r="F243" s="6">
        <v>0.20880000000000001</v>
      </c>
      <c r="G243" s="6">
        <v>5.5359999999999999E-2</v>
      </c>
      <c r="H243" s="6">
        <v>6.2890000000000001E-2</v>
      </c>
    </row>
    <row r="244" spans="1:8">
      <c r="A244" s="6">
        <v>242</v>
      </c>
      <c r="B244" s="6">
        <v>6.0000000000000002E-5</v>
      </c>
      <c r="C244" s="6">
        <v>5.7200000000000003E-3</v>
      </c>
      <c r="D244" s="6">
        <v>1.9800000000000002E-2</v>
      </c>
      <c r="E244" s="6">
        <v>4.15E-3</v>
      </c>
      <c r="F244" s="6">
        <v>0.20718</v>
      </c>
      <c r="G244" s="6">
        <v>5.5010000000000003E-2</v>
      </c>
      <c r="H244" s="6">
        <v>6.2640000000000001E-2</v>
      </c>
    </row>
    <row r="245" spans="1:8">
      <c r="A245" s="6">
        <v>243</v>
      </c>
      <c r="B245" s="6">
        <v>5.0000000000000002E-5</v>
      </c>
      <c r="C245" s="6">
        <v>5.5799999999999999E-3</v>
      </c>
      <c r="D245" s="6">
        <v>1.9400000000000001E-2</v>
      </c>
      <c r="E245" s="6">
        <v>4.0600000000000002E-3</v>
      </c>
      <c r="F245" s="6">
        <v>0.20555999999999999</v>
      </c>
      <c r="G245" s="6">
        <v>5.4670000000000003E-2</v>
      </c>
      <c r="H245" s="6">
        <v>6.2379999999999998E-2</v>
      </c>
    </row>
    <row r="246" spans="1:8">
      <c r="A246" s="6">
        <v>244</v>
      </c>
      <c r="B246" s="6">
        <v>5.0000000000000002E-5</v>
      </c>
      <c r="C246" s="6">
        <v>5.4400000000000004E-3</v>
      </c>
      <c r="D246" s="6">
        <v>1.9009999999999999E-2</v>
      </c>
      <c r="E246" s="6">
        <v>3.98E-3</v>
      </c>
      <c r="F246" s="6">
        <v>0.20394999999999999</v>
      </c>
      <c r="G246" s="6">
        <v>5.432E-2</v>
      </c>
      <c r="H246" s="6">
        <v>6.2109999999999999E-2</v>
      </c>
    </row>
    <row r="247" spans="1:8">
      <c r="A247" s="6">
        <v>245</v>
      </c>
      <c r="B247" s="6">
        <v>5.0000000000000002E-5</v>
      </c>
      <c r="C247" s="6">
        <v>5.3099999999999996E-3</v>
      </c>
      <c r="D247" s="6">
        <v>1.8620000000000001E-2</v>
      </c>
      <c r="E247" s="6">
        <v>3.8999999999999998E-3</v>
      </c>
      <c r="F247" s="6">
        <v>0.20235</v>
      </c>
      <c r="G247" s="6">
        <v>5.398E-2</v>
      </c>
      <c r="H247" s="6">
        <v>6.1850000000000002E-2</v>
      </c>
    </row>
    <row r="248" spans="1:8">
      <c r="A248" s="6">
        <v>246</v>
      </c>
      <c r="B248" s="6">
        <v>5.0000000000000002E-5</v>
      </c>
      <c r="C248" s="6">
        <v>5.1799999999999997E-3</v>
      </c>
      <c r="D248" s="6">
        <v>1.8239999999999999E-2</v>
      </c>
      <c r="E248" s="6">
        <v>3.82E-3</v>
      </c>
      <c r="F248" s="6">
        <v>0.20075000000000001</v>
      </c>
      <c r="G248" s="6">
        <v>5.3629999999999997E-2</v>
      </c>
      <c r="H248" s="6">
        <v>6.1580000000000003E-2</v>
      </c>
    </row>
    <row r="249" spans="1:8">
      <c r="A249" s="6">
        <v>247</v>
      </c>
      <c r="B249" s="6">
        <v>5.0000000000000002E-5</v>
      </c>
      <c r="C249" s="6">
        <v>5.0499999999999998E-3</v>
      </c>
      <c r="D249" s="6">
        <v>1.787E-2</v>
      </c>
      <c r="E249" s="6">
        <v>3.7499999999999999E-3</v>
      </c>
      <c r="F249" s="6">
        <v>0.19914999999999999</v>
      </c>
      <c r="G249" s="6">
        <v>5.3289999999999997E-2</v>
      </c>
      <c r="H249" s="6">
        <v>6.1310000000000003E-2</v>
      </c>
    </row>
    <row r="250" spans="1:8">
      <c r="A250" s="6">
        <v>248</v>
      </c>
      <c r="B250" s="6">
        <v>4.0000000000000003E-5</v>
      </c>
      <c r="C250" s="6">
        <v>4.9300000000000004E-3</v>
      </c>
      <c r="D250" s="6">
        <v>1.7510000000000001E-2</v>
      </c>
      <c r="E250" s="6">
        <v>3.6700000000000001E-3</v>
      </c>
      <c r="F250" s="6">
        <v>0.19757</v>
      </c>
      <c r="G250" s="6">
        <v>5.2940000000000001E-2</v>
      </c>
      <c r="H250" s="6">
        <v>6.1030000000000001E-2</v>
      </c>
    </row>
    <row r="251" spans="1:8">
      <c r="A251" s="6">
        <v>249</v>
      </c>
      <c r="B251" s="6">
        <v>4.0000000000000003E-5</v>
      </c>
      <c r="C251" s="6">
        <v>4.81E-3</v>
      </c>
      <c r="D251" s="6">
        <v>1.7149999999999999E-2</v>
      </c>
      <c r="E251" s="6">
        <v>3.5999999999999999E-3</v>
      </c>
      <c r="F251" s="6">
        <v>0.19599</v>
      </c>
      <c r="G251" s="6">
        <v>5.2589999999999998E-2</v>
      </c>
      <c r="H251" s="6">
        <v>6.0760000000000002E-2</v>
      </c>
    </row>
    <row r="252" spans="1:8">
      <c r="A252" s="6">
        <v>250</v>
      </c>
      <c r="B252" s="6">
        <v>4.0000000000000003E-5</v>
      </c>
      <c r="C252" s="6">
        <v>4.6899999999999997E-3</v>
      </c>
      <c r="D252" s="6">
        <v>1.6799999999999999E-2</v>
      </c>
      <c r="E252" s="6">
        <v>3.5200000000000001E-3</v>
      </c>
      <c r="F252" s="6">
        <v>0.19442000000000001</v>
      </c>
      <c r="G252" s="6">
        <v>5.2240000000000002E-2</v>
      </c>
      <c r="H252" s="6">
        <v>6.0479999999999999E-2</v>
      </c>
    </row>
    <row r="253" spans="1:8">
      <c r="A253" s="6">
        <v>251</v>
      </c>
      <c r="B253" s="6">
        <v>4.0000000000000003E-5</v>
      </c>
      <c r="C253" s="6">
        <v>4.5799999999999999E-3</v>
      </c>
      <c r="D253" s="6">
        <v>1.6449999999999999E-2</v>
      </c>
      <c r="E253" s="6">
        <v>3.4499999999999999E-3</v>
      </c>
      <c r="F253" s="6">
        <v>0.19284999999999999</v>
      </c>
      <c r="G253" s="6">
        <v>5.1900000000000002E-2</v>
      </c>
      <c r="H253" s="6">
        <v>6.0199999999999997E-2</v>
      </c>
    </row>
    <row r="254" spans="1:8">
      <c r="A254" s="6">
        <v>252</v>
      </c>
      <c r="B254" s="6">
        <v>4.0000000000000003E-5</v>
      </c>
      <c r="C254" s="6">
        <v>4.47E-3</v>
      </c>
      <c r="D254" s="6">
        <v>1.6119999999999999E-2</v>
      </c>
      <c r="E254" s="6">
        <v>3.3800000000000002E-3</v>
      </c>
      <c r="F254" s="6">
        <v>0.19128999999999999</v>
      </c>
      <c r="G254" s="6">
        <v>5.1549999999999999E-2</v>
      </c>
      <c r="H254" s="6">
        <v>5.9909999999999998E-2</v>
      </c>
    </row>
    <row r="255" spans="1:8">
      <c r="A255" s="6">
        <v>253</v>
      </c>
      <c r="B255" s="6">
        <v>4.0000000000000003E-5</v>
      </c>
      <c r="C255" s="6">
        <v>4.3600000000000002E-3</v>
      </c>
      <c r="D255" s="6">
        <v>1.5789999999999998E-2</v>
      </c>
      <c r="E255" s="6">
        <v>3.31E-3</v>
      </c>
      <c r="F255" s="6">
        <v>0.18973999999999999</v>
      </c>
      <c r="G255" s="6">
        <v>5.1200000000000002E-2</v>
      </c>
      <c r="H255" s="6">
        <v>5.9619999999999999E-2</v>
      </c>
    </row>
    <row r="256" spans="1:8">
      <c r="A256" s="6">
        <v>254</v>
      </c>
      <c r="B256" s="6">
        <v>3.0000000000000001E-5</v>
      </c>
      <c r="C256" s="6">
        <v>4.2500000000000003E-3</v>
      </c>
      <c r="D256" s="6">
        <v>1.546E-2</v>
      </c>
      <c r="E256" s="6">
        <v>3.2499999999999999E-3</v>
      </c>
      <c r="F256" s="6">
        <v>0.18819</v>
      </c>
      <c r="G256" s="6">
        <v>5.0849999999999999E-2</v>
      </c>
      <c r="H256" s="6">
        <v>5.9330000000000001E-2</v>
      </c>
    </row>
    <row r="257" spans="1:8">
      <c r="A257" s="6">
        <v>255</v>
      </c>
      <c r="B257" s="6">
        <v>3.0000000000000001E-5</v>
      </c>
      <c r="C257" s="6">
        <v>4.15E-3</v>
      </c>
      <c r="D257" s="6">
        <v>1.5140000000000001E-2</v>
      </c>
      <c r="E257" s="6">
        <v>3.1800000000000001E-3</v>
      </c>
      <c r="F257" s="6">
        <v>0.18665000000000001</v>
      </c>
      <c r="G257" s="6">
        <v>5.0509999999999999E-2</v>
      </c>
      <c r="H257" s="6">
        <v>5.9040000000000002E-2</v>
      </c>
    </row>
    <row r="258" spans="1:8">
      <c r="A258" s="6">
        <v>256</v>
      </c>
      <c r="B258" s="6">
        <v>3.0000000000000001E-5</v>
      </c>
      <c r="C258" s="6">
        <v>4.0499999999999998E-3</v>
      </c>
      <c r="D258" s="6">
        <v>1.4829999999999999E-2</v>
      </c>
      <c r="E258" s="6">
        <v>3.1199999999999999E-3</v>
      </c>
      <c r="F258" s="6">
        <v>0.18512000000000001</v>
      </c>
      <c r="G258" s="6">
        <v>5.0160000000000003E-2</v>
      </c>
      <c r="H258" s="6">
        <v>5.8749999999999997E-2</v>
      </c>
    </row>
    <row r="259" spans="1:8">
      <c r="A259" s="6">
        <v>257</v>
      </c>
      <c r="B259" s="6">
        <v>3.0000000000000001E-5</v>
      </c>
      <c r="C259" s="6">
        <v>3.9500000000000004E-3</v>
      </c>
      <c r="D259" s="6">
        <v>1.453E-2</v>
      </c>
      <c r="E259" s="6">
        <v>3.0500000000000002E-3</v>
      </c>
      <c r="F259" s="6">
        <v>0.18360000000000001</v>
      </c>
      <c r="G259" s="6">
        <v>4.981E-2</v>
      </c>
      <c r="H259" s="6">
        <v>5.8450000000000002E-2</v>
      </c>
    </row>
    <row r="260" spans="1:8">
      <c r="A260" s="6">
        <v>258</v>
      </c>
      <c r="B260" s="6">
        <v>3.0000000000000001E-5</v>
      </c>
      <c r="C260" s="6">
        <v>3.8500000000000001E-3</v>
      </c>
      <c r="D260" s="6">
        <v>1.423E-2</v>
      </c>
      <c r="E260" s="6">
        <v>2.99E-3</v>
      </c>
      <c r="F260" s="6">
        <v>0.18207999999999999</v>
      </c>
      <c r="G260" s="6">
        <v>4.947E-2</v>
      </c>
      <c r="H260" s="6">
        <v>5.815E-2</v>
      </c>
    </row>
    <row r="261" spans="1:8">
      <c r="A261" s="6">
        <v>259</v>
      </c>
      <c r="B261" s="6">
        <v>3.0000000000000001E-5</v>
      </c>
      <c r="C261" s="6">
        <v>3.7599999999999999E-3</v>
      </c>
      <c r="D261" s="6">
        <v>1.393E-2</v>
      </c>
      <c r="E261" s="6">
        <v>2.9299999999999999E-3</v>
      </c>
      <c r="F261" s="6">
        <v>0.18057000000000001</v>
      </c>
      <c r="G261" s="6">
        <v>4.9119999999999997E-2</v>
      </c>
      <c r="H261" s="6">
        <v>5.7860000000000002E-2</v>
      </c>
    </row>
    <row r="262" spans="1:8">
      <c r="A262" s="6">
        <v>260</v>
      </c>
      <c r="B262" s="6">
        <v>3.0000000000000001E-5</v>
      </c>
      <c r="C262" s="6">
        <v>3.6700000000000001E-3</v>
      </c>
      <c r="D262" s="6">
        <v>1.3639999999999999E-2</v>
      </c>
      <c r="E262" s="6">
        <v>2.8700000000000002E-3</v>
      </c>
      <c r="F262" s="6">
        <v>0.17907000000000001</v>
      </c>
      <c r="G262" s="6">
        <v>4.8779999999999997E-2</v>
      </c>
      <c r="H262" s="6">
        <v>5.7549999999999997E-2</v>
      </c>
    </row>
    <row r="263" spans="1:8">
      <c r="A263" s="6">
        <v>261</v>
      </c>
      <c r="B263" s="6">
        <v>3.0000000000000001E-5</v>
      </c>
      <c r="C263" s="6">
        <v>3.5799999999999998E-3</v>
      </c>
      <c r="D263" s="6">
        <v>1.336E-2</v>
      </c>
      <c r="E263" s="6">
        <v>2.81E-3</v>
      </c>
      <c r="F263" s="6">
        <v>0.17757000000000001</v>
      </c>
      <c r="G263" s="6">
        <v>4.8430000000000001E-2</v>
      </c>
      <c r="H263" s="6">
        <v>5.7250000000000002E-2</v>
      </c>
    </row>
    <row r="264" spans="1:8">
      <c r="A264" s="6">
        <v>262</v>
      </c>
      <c r="B264" s="6">
        <v>3.0000000000000001E-5</v>
      </c>
      <c r="C264" s="6">
        <v>3.49E-3</v>
      </c>
      <c r="D264" s="6">
        <v>1.308E-2</v>
      </c>
      <c r="E264" s="6">
        <v>2.7499999999999998E-3</v>
      </c>
      <c r="F264" s="6">
        <v>0.17609</v>
      </c>
      <c r="G264" s="6">
        <v>4.8090000000000001E-2</v>
      </c>
      <c r="H264" s="6">
        <v>5.6950000000000001E-2</v>
      </c>
    </row>
    <row r="265" spans="1:8">
      <c r="A265" s="6">
        <v>263</v>
      </c>
      <c r="B265" s="6">
        <v>2.0000000000000002E-5</v>
      </c>
      <c r="C265" s="6">
        <v>3.3999999999999998E-3</v>
      </c>
      <c r="D265" s="6">
        <v>1.281E-2</v>
      </c>
      <c r="E265" s="6">
        <v>2.7000000000000001E-3</v>
      </c>
      <c r="F265" s="6">
        <v>0.17460999999999999</v>
      </c>
      <c r="G265" s="6">
        <v>4.7739999999999998E-2</v>
      </c>
      <c r="H265" s="6">
        <v>5.6640000000000003E-2</v>
      </c>
    </row>
    <row r="266" spans="1:8">
      <c r="A266" s="6">
        <v>264</v>
      </c>
      <c r="B266" s="6">
        <v>2.0000000000000002E-5</v>
      </c>
      <c r="C266" s="6">
        <v>3.32E-3</v>
      </c>
      <c r="D266" s="6">
        <v>1.255E-2</v>
      </c>
      <c r="E266" s="6">
        <v>2.64E-3</v>
      </c>
      <c r="F266" s="6">
        <v>0.17313999999999999</v>
      </c>
      <c r="G266" s="6">
        <v>4.7399999999999998E-2</v>
      </c>
      <c r="H266" s="6">
        <v>5.6329999999999998E-2</v>
      </c>
    </row>
    <row r="267" spans="1:8">
      <c r="A267" s="6">
        <v>265</v>
      </c>
      <c r="B267" s="6">
        <v>2.0000000000000002E-5</v>
      </c>
      <c r="C267" s="6">
        <v>3.2399999999999998E-3</v>
      </c>
      <c r="D267" s="6">
        <v>1.2290000000000001E-2</v>
      </c>
      <c r="E267" s="6">
        <v>2.5899999999999999E-3</v>
      </c>
      <c r="F267" s="6">
        <v>0.17166999999999999</v>
      </c>
      <c r="G267" s="6">
        <v>4.7050000000000002E-2</v>
      </c>
      <c r="H267" s="6">
        <v>5.602E-2</v>
      </c>
    </row>
    <row r="268" spans="1:8">
      <c r="A268" s="6">
        <v>266</v>
      </c>
      <c r="B268" s="6">
        <v>2.0000000000000002E-5</v>
      </c>
      <c r="C268" s="6">
        <v>3.16E-3</v>
      </c>
      <c r="D268" s="6">
        <v>1.2030000000000001E-2</v>
      </c>
      <c r="E268" s="6">
        <v>2.5300000000000001E-3</v>
      </c>
      <c r="F268" s="6">
        <v>0.17022000000000001</v>
      </c>
      <c r="G268" s="6">
        <v>4.6710000000000002E-2</v>
      </c>
      <c r="H268" s="6">
        <v>5.5710000000000003E-2</v>
      </c>
    </row>
    <row r="269" spans="1:8">
      <c r="A269" s="6">
        <v>267</v>
      </c>
      <c r="B269" s="6">
        <v>2.0000000000000002E-5</v>
      </c>
      <c r="C269" s="6">
        <v>3.0799999999999998E-3</v>
      </c>
      <c r="D269" s="6">
        <v>1.1780000000000001E-2</v>
      </c>
      <c r="E269" s="6">
        <v>2.48E-3</v>
      </c>
      <c r="F269" s="6">
        <v>0.16877</v>
      </c>
      <c r="G269" s="6">
        <v>4.6370000000000001E-2</v>
      </c>
      <c r="H269" s="6">
        <v>5.5399999999999998E-2</v>
      </c>
    </row>
    <row r="270" spans="1:8">
      <c r="A270" s="6">
        <v>268</v>
      </c>
      <c r="B270" s="6">
        <v>2.0000000000000002E-5</v>
      </c>
      <c r="C270" s="6">
        <v>3.0100000000000001E-3</v>
      </c>
      <c r="D270" s="6">
        <v>1.153E-2</v>
      </c>
      <c r="E270" s="6">
        <v>2.4299999999999999E-3</v>
      </c>
      <c r="F270" s="6">
        <v>0.16733000000000001</v>
      </c>
      <c r="G270" s="6">
        <v>4.6030000000000001E-2</v>
      </c>
      <c r="H270" s="6">
        <v>5.509E-2</v>
      </c>
    </row>
    <row r="271" spans="1:8">
      <c r="A271" s="6">
        <v>269</v>
      </c>
      <c r="B271" s="6">
        <v>2.0000000000000002E-5</v>
      </c>
      <c r="C271" s="6">
        <v>2.9299999999999999E-3</v>
      </c>
      <c r="D271" s="6">
        <v>1.129E-2</v>
      </c>
      <c r="E271" s="6">
        <v>2.3800000000000002E-3</v>
      </c>
      <c r="F271" s="6">
        <v>0.16589999999999999</v>
      </c>
      <c r="G271" s="6">
        <v>4.5690000000000001E-2</v>
      </c>
      <c r="H271" s="6">
        <v>5.4769999999999999E-2</v>
      </c>
    </row>
    <row r="272" spans="1:8">
      <c r="A272" s="6">
        <v>270</v>
      </c>
      <c r="B272" s="6">
        <v>2.0000000000000002E-5</v>
      </c>
      <c r="C272" s="6">
        <v>2.8600000000000001E-3</v>
      </c>
      <c r="D272" s="6">
        <v>1.106E-2</v>
      </c>
      <c r="E272" s="6">
        <v>2.33E-3</v>
      </c>
      <c r="F272" s="6">
        <v>0.16447999999999999</v>
      </c>
      <c r="G272" s="6">
        <v>4.5350000000000001E-2</v>
      </c>
      <c r="H272" s="6">
        <v>5.4460000000000001E-2</v>
      </c>
    </row>
    <row r="273" spans="1:8">
      <c r="A273" s="6">
        <v>271</v>
      </c>
      <c r="B273" s="6">
        <v>2.0000000000000002E-5</v>
      </c>
      <c r="C273" s="6">
        <v>2.7899999999999999E-3</v>
      </c>
      <c r="D273" s="6">
        <v>1.082E-2</v>
      </c>
      <c r="E273" s="6">
        <v>2.2799999999999999E-3</v>
      </c>
      <c r="F273" s="6">
        <v>0.16306000000000001</v>
      </c>
      <c r="G273" s="6">
        <v>4.5010000000000001E-2</v>
      </c>
      <c r="H273" s="6">
        <v>5.4140000000000001E-2</v>
      </c>
    </row>
    <row r="274" spans="1:8">
      <c r="A274" s="6">
        <v>272</v>
      </c>
      <c r="B274" s="6">
        <v>2.0000000000000002E-5</v>
      </c>
      <c r="C274" s="6">
        <v>2.7200000000000002E-3</v>
      </c>
      <c r="D274" s="6">
        <v>1.06E-2</v>
      </c>
      <c r="E274" s="6">
        <v>2.2300000000000002E-3</v>
      </c>
      <c r="F274" s="6">
        <v>0.16166</v>
      </c>
      <c r="G274" s="6">
        <v>4.4679999999999997E-2</v>
      </c>
      <c r="H274" s="6">
        <v>5.3830000000000003E-2</v>
      </c>
    </row>
    <row r="275" spans="1:8">
      <c r="A275" s="6">
        <v>273</v>
      </c>
      <c r="B275" s="6">
        <v>2.0000000000000002E-5</v>
      </c>
      <c r="C275" s="6">
        <v>2.66E-3</v>
      </c>
      <c r="D275" s="6">
        <v>1.038E-2</v>
      </c>
      <c r="E275" s="6">
        <v>2.1900000000000001E-3</v>
      </c>
      <c r="F275" s="6">
        <v>0.16026000000000001</v>
      </c>
      <c r="G275" s="6">
        <v>4.4339999999999997E-2</v>
      </c>
      <c r="H275" s="6">
        <v>5.3510000000000002E-2</v>
      </c>
    </row>
    <row r="276" spans="1:8">
      <c r="A276" s="6">
        <v>274</v>
      </c>
      <c r="B276" s="6">
        <v>2.0000000000000002E-5</v>
      </c>
      <c r="C276" s="6">
        <v>2.5899999999999999E-3</v>
      </c>
      <c r="D276" s="6">
        <v>1.0160000000000001E-2</v>
      </c>
      <c r="E276" s="6">
        <v>2.14E-3</v>
      </c>
      <c r="F276" s="6">
        <v>0.15887000000000001</v>
      </c>
      <c r="G276" s="6">
        <v>4.3999999999999997E-2</v>
      </c>
      <c r="H276" s="6">
        <v>5.3190000000000001E-2</v>
      </c>
    </row>
    <row r="277" spans="1:8">
      <c r="A277" s="6">
        <v>275</v>
      </c>
      <c r="B277" s="6">
        <v>1.0000000000000001E-5</v>
      </c>
      <c r="C277" s="6">
        <v>2.5300000000000001E-3</v>
      </c>
      <c r="D277" s="6">
        <v>9.9399999999999992E-3</v>
      </c>
      <c r="E277" s="6">
        <v>2.0999999999999999E-3</v>
      </c>
      <c r="F277" s="6">
        <v>0.15748999999999999</v>
      </c>
      <c r="G277" s="6">
        <v>4.367E-2</v>
      </c>
      <c r="H277" s="6">
        <v>5.287E-2</v>
      </c>
    </row>
    <row r="278" spans="1:8">
      <c r="A278" s="6">
        <v>276</v>
      </c>
      <c r="B278" s="6">
        <v>1.0000000000000001E-5</v>
      </c>
      <c r="C278" s="6">
        <v>2.47E-3</v>
      </c>
      <c r="D278" s="6">
        <v>9.7300000000000008E-3</v>
      </c>
      <c r="E278" s="6">
        <v>2.0500000000000002E-3</v>
      </c>
      <c r="F278" s="6">
        <v>0.15612000000000001</v>
      </c>
      <c r="G278" s="6">
        <v>4.3339999999999997E-2</v>
      </c>
      <c r="H278" s="6">
        <v>5.2549999999999999E-2</v>
      </c>
    </row>
    <row r="279" spans="1:8">
      <c r="A279" s="6">
        <v>277</v>
      </c>
      <c r="B279" s="6">
        <v>1.0000000000000001E-5</v>
      </c>
      <c r="C279" s="6">
        <v>2.4099999999999998E-3</v>
      </c>
      <c r="D279" s="6">
        <v>9.5300000000000003E-3</v>
      </c>
      <c r="E279" s="6">
        <v>2.0100000000000001E-3</v>
      </c>
      <c r="F279" s="6">
        <v>0.15475</v>
      </c>
      <c r="G279" s="6">
        <v>4.2999999999999997E-2</v>
      </c>
      <c r="H279" s="6">
        <v>5.2229999999999999E-2</v>
      </c>
    </row>
    <row r="280" spans="1:8">
      <c r="A280" s="6">
        <v>278</v>
      </c>
      <c r="B280" s="6">
        <v>1.0000000000000001E-5</v>
      </c>
      <c r="C280" s="6">
        <v>2.3500000000000001E-3</v>
      </c>
      <c r="D280" s="6">
        <v>9.3299999999999998E-3</v>
      </c>
      <c r="E280" s="6">
        <v>1.97E-3</v>
      </c>
      <c r="F280" s="6">
        <v>0.15340000000000001</v>
      </c>
      <c r="G280" s="6">
        <v>4.267E-2</v>
      </c>
      <c r="H280" s="6">
        <v>5.1909999999999998E-2</v>
      </c>
    </row>
    <row r="281" spans="1:8">
      <c r="A281" s="6">
        <v>279</v>
      </c>
      <c r="B281" s="6">
        <v>1.0000000000000001E-5</v>
      </c>
      <c r="C281" s="6">
        <v>2.2899999999999999E-3</v>
      </c>
      <c r="D281" s="6">
        <v>9.1299999999999992E-3</v>
      </c>
      <c r="E281" s="6">
        <v>1.9300000000000001E-3</v>
      </c>
      <c r="F281" s="6">
        <v>0.15204999999999999</v>
      </c>
      <c r="G281" s="6">
        <v>4.2340000000000003E-2</v>
      </c>
      <c r="H281" s="6">
        <v>5.1589999999999997E-2</v>
      </c>
    </row>
    <row r="282" spans="1:8">
      <c r="A282" s="6">
        <v>280</v>
      </c>
      <c r="B282" s="6">
        <v>1.0000000000000001E-5</v>
      </c>
      <c r="C282" s="6">
        <v>2.2300000000000002E-3</v>
      </c>
      <c r="D282" s="6">
        <v>8.94E-3</v>
      </c>
      <c r="E282" s="6">
        <v>1.89E-3</v>
      </c>
      <c r="F282" s="6">
        <v>0.15071000000000001</v>
      </c>
      <c r="G282" s="6">
        <v>4.2009999999999999E-2</v>
      </c>
      <c r="H282" s="6">
        <v>5.126E-2</v>
      </c>
    </row>
    <row r="283" spans="1:8">
      <c r="A283" s="6">
        <v>281</v>
      </c>
      <c r="B283" s="6">
        <v>1.0000000000000001E-5</v>
      </c>
      <c r="C283" s="6">
        <v>2.1800000000000001E-3</v>
      </c>
      <c r="D283" s="6">
        <v>8.7500000000000008E-3</v>
      </c>
      <c r="E283" s="6">
        <v>1.8500000000000001E-3</v>
      </c>
      <c r="F283" s="6">
        <v>0.14938000000000001</v>
      </c>
      <c r="G283" s="6">
        <v>4.1689999999999998E-2</v>
      </c>
      <c r="H283" s="6">
        <v>5.0939999999999999E-2</v>
      </c>
    </row>
    <row r="284" spans="1:8">
      <c r="A284" s="6">
        <v>282</v>
      </c>
      <c r="B284" s="6">
        <v>1.0000000000000001E-5</v>
      </c>
      <c r="C284" s="6">
        <v>2.1299999999999999E-3</v>
      </c>
      <c r="D284" s="6">
        <v>8.5699999999999995E-3</v>
      </c>
      <c r="E284" s="6">
        <v>1.81E-3</v>
      </c>
      <c r="F284" s="6">
        <v>0.14806</v>
      </c>
      <c r="G284" s="6">
        <v>4.1360000000000001E-2</v>
      </c>
      <c r="H284" s="6">
        <v>5.0619999999999998E-2</v>
      </c>
    </row>
    <row r="285" spans="1:8">
      <c r="A285" s="6">
        <v>283</v>
      </c>
      <c r="B285" s="6">
        <v>1.0000000000000001E-5</v>
      </c>
      <c r="C285" s="6">
        <v>2.0699999999999998E-3</v>
      </c>
      <c r="D285" s="6">
        <v>8.3800000000000003E-3</v>
      </c>
      <c r="E285" s="6">
        <v>1.7700000000000001E-3</v>
      </c>
      <c r="F285" s="6">
        <v>0.14674999999999999</v>
      </c>
      <c r="G285" s="6">
        <v>4.104E-2</v>
      </c>
      <c r="H285" s="6">
        <v>5.0299999999999997E-2</v>
      </c>
    </row>
    <row r="286" spans="1:8">
      <c r="A286" s="6">
        <v>284</v>
      </c>
      <c r="B286" s="6">
        <v>1.0000000000000001E-5</v>
      </c>
      <c r="C286" s="6">
        <v>2.0200000000000001E-3</v>
      </c>
      <c r="D286" s="6">
        <v>8.2100000000000003E-3</v>
      </c>
      <c r="E286" s="6">
        <v>1.73E-3</v>
      </c>
      <c r="F286" s="6">
        <v>0.14545</v>
      </c>
      <c r="G286" s="6">
        <v>4.0710000000000003E-2</v>
      </c>
      <c r="H286" s="6">
        <v>4.9970000000000001E-2</v>
      </c>
    </row>
    <row r="287" spans="1:8">
      <c r="A287" s="6">
        <v>285</v>
      </c>
      <c r="B287" s="6">
        <v>1.0000000000000001E-5</v>
      </c>
      <c r="C287" s="6">
        <v>1.97E-3</v>
      </c>
      <c r="D287" s="6">
        <v>8.0300000000000007E-3</v>
      </c>
      <c r="E287" s="6">
        <v>1.6999999999999999E-3</v>
      </c>
      <c r="F287" s="6">
        <v>0.14415</v>
      </c>
      <c r="G287" s="6">
        <v>4.0390000000000002E-2</v>
      </c>
      <c r="H287" s="6">
        <v>4.965E-2</v>
      </c>
    </row>
    <row r="288" spans="1:8">
      <c r="A288" s="6">
        <v>286</v>
      </c>
      <c r="B288" s="6">
        <v>1.0000000000000001E-5</v>
      </c>
      <c r="C288" s="6">
        <v>1.92E-3</v>
      </c>
      <c r="D288" s="6">
        <v>7.8600000000000007E-3</v>
      </c>
      <c r="E288" s="6">
        <v>1.66E-3</v>
      </c>
      <c r="F288" s="6">
        <v>0.14285999999999999</v>
      </c>
      <c r="G288" s="6">
        <v>4.0070000000000001E-2</v>
      </c>
      <c r="H288" s="6">
        <v>4.9329999999999999E-2</v>
      </c>
    </row>
    <row r="289" spans="1:8">
      <c r="A289" s="6">
        <v>287</v>
      </c>
      <c r="B289" s="6">
        <v>1.0000000000000001E-5</v>
      </c>
      <c r="C289" s="6">
        <v>1.8799999999999999E-3</v>
      </c>
      <c r="D289" s="6">
        <v>7.6899999999999998E-3</v>
      </c>
      <c r="E289" s="6">
        <v>1.6299999999999999E-3</v>
      </c>
      <c r="F289" s="6">
        <v>0.14158999999999999</v>
      </c>
      <c r="G289" s="6">
        <v>3.9750000000000001E-2</v>
      </c>
      <c r="H289" s="6">
        <v>4.9000000000000002E-2</v>
      </c>
    </row>
    <row r="290" spans="1:8">
      <c r="A290" s="6">
        <v>288</v>
      </c>
      <c r="B290" s="6">
        <v>1.0000000000000001E-5</v>
      </c>
      <c r="C290" s="6">
        <v>1.83E-3</v>
      </c>
      <c r="D290" s="6">
        <v>7.5300000000000002E-3</v>
      </c>
      <c r="E290" s="6">
        <v>1.5900000000000001E-3</v>
      </c>
      <c r="F290" s="6">
        <v>0.14032</v>
      </c>
      <c r="G290" s="6">
        <v>3.943E-2</v>
      </c>
      <c r="H290" s="6">
        <v>4.8680000000000001E-2</v>
      </c>
    </row>
    <row r="291" spans="1:8">
      <c r="A291" s="6">
        <v>289</v>
      </c>
      <c r="B291" s="6">
        <v>1.0000000000000001E-5</v>
      </c>
      <c r="C291" s="6">
        <v>1.7899999999999999E-3</v>
      </c>
      <c r="D291" s="6">
        <v>7.3699999999999998E-3</v>
      </c>
      <c r="E291" s="6">
        <v>1.56E-3</v>
      </c>
      <c r="F291" s="6">
        <v>0.13905999999999999</v>
      </c>
      <c r="G291" s="6">
        <v>3.9109999999999999E-2</v>
      </c>
      <c r="H291" s="6">
        <v>4.836E-2</v>
      </c>
    </row>
    <row r="292" spans="1:8">
      <c r="A292" s="6">
        <v>290</v>
      </c>
      <c r="B292" s="6">
        <v>1.0000000000000001E-5</v>
      </c>
      <c r="C292" s="6">
        <v>1.74E-3</v>
      </c>
      <c r="D292" s="6">
        <v>7.2100000000000003E-3</v>
      </c>
      <c r="E292" s="6">
        <v>1.5299999999999999E-3</v>
      </c>
      <c r="F292" s="6">
        <v>0.13780000000000001</v>
      </c>
      <c r="G292" s="6">
        <v>3.8800000000000001E-2</v>
      </c>
      <c r="H292" s="6">
        <v>4.8030000000000003E-2</v>
      </c>
    </row>
    <row r="293" spans="1:8">
      <c r="A293" s="6">
        <v>291</v>
      </c>
      <c r="B293" s="6">
        <v>1.0000000000000001E-5</v>
      </c>
      <c r="C293" s="6">
        <v>1.6999999999999999E-3</v>
      </c>
      <c r="D293" s="6">
        <v>7.0600000000000003E-3</v>
      </c>
      <c r="E293" s="6">
        <v>1.49E-3</v>
      </c>
      <c r="F293" s="6">
        <v>0.13655999999999999</v>
      </c>
      <c r="G293" s="6">
        <v>3.848E-2</v>
      </c>
      <c r="H293" s="6">
        <v>4.7710000000000002E-2</v>
      </c>
    </row>
    <row r="294" spans="1:8">
      <c r="A294" s="6">
        <v>292</v>
      </c>
      <c r="B294" s="6">
        <v>1.0000000000000001E-5</v>
      </c>
      <c r="C294" s="6">
        <v>1.66E-3</v>
      </c>
      <c r="D294" s="6">
        <v>6.9100000000000003E-3</v>
      </c>
      <c r="E294" s="6">
        <v>1.4599999999999999E-3</v>
      </c>
      <c r="F294" s="6">
        <v>0.13533000000000001</v>
      </c>
      <c r="G294" s="6">
        <v>3.8170000000000003E-2</v>
      </c>
      <c r="H294" s="6">
        <v>4.7390000000000002E-2</v>
      </c>
    </row>
    <row r="295" spans="1:8">
      <c r="A295" s="6">
        <v>293</v>
      </c>
      <c r="B295" s="6">
        <v>1.0000000000000001E-5</v>
      </c>
      <c r="C295" s="6">
        <v>1.6199999999999999E-3</v>
      </c>
      <c r="D295" s="6">
        <v>6.7600000000000004E-3</v>
      </c>
      <c r="E295" s="6">
        <v>1.4300000000000001E-3</v>
      </c>
      <c r="F295" s="6">
        <v>0.1341</v>
      </c>
      <c r="G295" s="6">
        <v>3.7859999999999998E-2</v>
      </c>
      <c r="H295" s="6">
        <v>4.7070000000000001E-2</v>
      </c>
    </row>
    <row r="296" spans="1:8">
      <c r="A296" s="6">
        <v>294</v>
      </c>
      <c r="B296" s="6">
        <v>1.0000000000000001E-5</v>
      </c>
      <c r="C296" s="6">
        <v>1.58E-3</v>
      </c>
      <c r="D296" s="6">
        <v>6.62E-3</v>
      </c>
      <c r="E296" s="6">
        <v>1.4E-3</v>
      </c>
      <c r="F296" s="6">
        <v>0.13288</v>
      </c>
      <c r="G296" s="6">
        <v>3.755E-2</v>
      </c>
      <c r="H296" s="6">
        <v>4.6739999999999997E-2</v>
      </c>
    </row>
    <row r="297" spans="1:8">
      <c r="A297" s="6">
        <v>295</v>
      </c>
      <c r="B297" s="6">
        <v>1.0000000000000001E-5</v>
      </c>
      <c r="C297" s="6">
        <v>1.5399999999999999E-3</v>
      </c>
      <c r="D297" s="6">
        <v>6.4799999999999996E-3</v>
      </c>
      <c r="E297" s="6">
        <v>1.3699999999999999E-3</v>
      </c>
      <c r="F297" s="6">
        <v>0.13167999999999999</v>
      </c>
      <c r="G297" s="6">
        <v>3.7240000000000002E-2</v>
      </c>
      <c r="H297" s="6">
        <v>4.6420000000000003E-2</v>
      </c>
    </row>
    <row r="298" spans="1:8">
      <c r="A298" s="6">
        <v>296</v>
      </c>
      <c r="B298" s="6">
        <v>1.0000000000000001E-5</v>
      </c>
      <c r="C298" s="6">
        <v>1.5E-3</v>
      </c>
      <c r="D298" s="6">
        <v>6.3400000000000001E-3</v>
      </c>
      <c r="E298" s="6">
        <v>1.34E-3</v>
      </c>
      <c r="F298" s="6">
        <v>0.13048000000000001</v>
      </c>
      <c r="G298" s="6">
        <v>3.6929999999999998E-2</v>
      </c>
      <c r="H298" s="6">
        <v>4.6100000000000002E-2</v>
      </c>
    </row>
    <row r="299" spans="1:8">
      <c r="A299" s="6">
        <v>297</v>
      </c>
      <c r="B299" s="6">
        <v>1.0000000000000001E-5</v>
      </c>
      <c r="C299" s="6">
        <v>1.4599999999999999E-3</v>
      </c>
      <c r="D299" s="6">
        <v>6.1999999999999998E-3</v>
      </c>
      <c r="E299" s="6">
        <v>1.31E-3</v>
      </c>
      <c r="F299" s="6">
        <v>0.12928000000000001</v>
      </c>
      <c r="G299" s="6">
        <v>3.6630000000000003E-2</v>
      </c>
      <c r="H299" s="6">
        <v>4.5780000000000001E-2</v>
      </c>
    </row>
    <row r="300" spans="1:8">
      <c r="A300" s="6">
        <v>298</v>
      </c>
      <c r="B300" s="6">
        <v>1.0000000000000001E-5</v>
      </c>
      <c r="C300" s="6">
        <v>1.4300000000000001E-3</v>
      </c>
      <c r="D300" s="6">
        <v>6.0699999999999999E-3</v>
      </c>
      <c r="E300" s="6">
        <v>1.2899999999999999E-3</v>
      </c>
      <c r="F300" s="6">
        <v>0.12809999999999999</v>
      </c>
      <c r="G300" s="6">
        <v>3.6330000000000001E-2</v>
      </c>
      <c r="H300" s="6">
        <v>4.546E-2</v>
      </c>
    </row>
    <row r="301" spans="1:8">
      <c r="A301" s="6">
        <v>299</v>
      </c>
      <c r="B301" s="6">
        <v>1.0000000000000001E-5</v>
      </c>
      <c r="C301" s="6">
        <v>1.39E-3</v>
      </c>
      <c r="D301" s="6">
        <v>5.94E-3</v>
      </c>
      <c r="E301" s="6">
        <v>1.2600000000000001E-3</v>
      </c>
      <c r="F301" s="6">
        <v>0.12692999999999999</v>
      </c>
      <c r="G301" s="6">
        <v>3.6020000000000003E-2</v>
      </c>
      <c r="H301" s="6">
        <v>4.514E-2</v>
      </c>
    </row>
    <row r="302" spans="1:8">
      <c r="A302" s="6">
        <v>300</v>
      </c>
      <c r="B302" s="6">
        <v>1.0000000000000001E-5</v>
      </c>
      <c r="C302" s="6">
        <v>1.3600000000000001E-3</v>
      </c>
      <c r="D302" s="6">
        <v>5.8100000000000001E-3</v>
      </c>
      <c r="E302" s="6">
        <v>1.23E-3</v>
      </c>
      <c r="F302" s="6">
        <v>0.12576000000000001</v>
      </c>
      <c r="G302" s="6">
        <v>3.5720000000000002E-2</v>
      </c>
      <c r="H302" s="6">
        <v>4.4819999999999999E-2</v>
      </c>
    </row>
    <row r="303" spans="1:8">
      <c r="A303" s="6">
        <v>301</v>
      </c>
      <c r="B303" s="6">
        <v>1.0000000000000001E-5</v>
      </c>
      <c r="C303" s="6">
        <v>1.33E-3</v>
      </c>
      <c r="D303" s="6">
        <v>5.6899999999999997E-3</v>
      </c>
      <c r="E303" s="6">
        <v>1.1999999999999999E-3</v>
      </c>
      <c r="F303" s="6">
        <v>0.12461</v>
      </c>
      <c r="G303" s="6">
        <v>3.542E-2</v>
      </c>
      <c r="H303" s="6">
        <v>4.4499999999999998E-2</v>
      </c>
    </row>
    <row r="304" spans="1:8">
      <c r="A304" s="6">
        <v>302</v>
      </c>
      <c r="B304" s="6">
        <v>0</v>
      </c>
      <c r="C304" s="6">
        <v>1.2899999999999999E-3</v>
      </c>
      <c r="D304" s="6">
        <v>5.5599999999999998E-3</v>
      </c>
      <c r="E304" s="6">
        <v>1.1800000000000001E-3</v>
      </c>
      <c r="F304" s="6">
        <v>0.12346</v>
      </c>
      <c r="G304" s="6">
        <v>3.5130000000000002E-2</v>
      </c>
      <c r="H304" s="6">
        <v>4.4179999999999997E-2</v>
      </c>
    </row>
    <row r="305" spans="1:8">
      <c r="A305" s="6">
        <v>303</v>
      </c>
      <c r="B305" s="6">
        <v>0</v>
      </c>
      <c r="C305" s="6">
        <v>1.2600000000000001E-3</v>
      </c>
      <c r="D305" s="6">
        <v>5.4400000000000004E-3</v>
      </c>
      <c r="E305" s="6">
        <v>1.15E-3</v>
      </c>
      <c r="F305" s="6">
        <v>0.12232</v>
      </c>
      <c r="G305" s="6">
        <v>3.483E-2</v>
      </c>
      <c r="H305" s="6">
        <v>4.3869999999999999E-2</v>
      </c>
    </row>
    <row r="306" spans="1:8">
      <c r="A306" s="6">
        <v>304</v>
      </c>
      <c r="B306" s="6">
        <v>0</v>
      </c>
      <c r="C306" s="6">
        <v>1.23E-3</v>
      </c>
      <c r="D306" s="6">
        <v>5.3299999999999997E-3</v>
      </c>
      <c r="E306" s="6">
        <v>1.1299999999999999E-3</v>
      </c>
      <c r="F306" s="6">
        <v>0.12119000000000001</v>
      </c>
      <c r="G306" s="6">
        <v>3.4540000000000001E-2</v>
      </c>
      <c r="H306" s="6">
        <v>4.3549999999999998E-2</v>
      </c>
    </row>
    <row r="307" spans="1:8">
      <c r="A307" s="6">
        <v>305</v>
      </c>
      <c r="B307" s="6">
        <v>0</v>
      </c>
      <c r="C307" s="6">
        <v>1.1999999999999999E-3</v>
      </c>
      <c r="D307" s="6">
        <v>5.2100000000000002E-3</v>
      </c>
      <c r="E307" s="6">
        <v>1.1000000000000001E-3</v>
      </c>
      <c r="F307" s="6">
        <v>0.12007</v>
      </c>
      <c r="G307" s="6">
        <v>3.424E-2</v>
      </c>
      <c r="H307" s="6">
        <v>4.3229999999999998E-2</v>
      </c>
    </row>
    <row r="308" spans="1:8">
      <c r="A308" s="6">
        <v>306</v>
      </c>
      <c r="B308" s="6">
        <v>0</v>
      </c>
      <c r="C308" s="6">
        <v>1.17E-3</v>
      </c>
      <c r="D308" s="6">
        <v>5.1000000000000004E-3</v>
      </c>
      <c r="E308" s="6">
        <v>1.08E-3</v>
      </c>
      <c r="F308" s="6">
        <v>0.11895</v>
      </c>
      <c r="G308" s="6">
        <v>3.3950000000000001E-2</v>
      </c>
      <c r="H308" s="6">
        <v>4.292E-2</v>
      </c>
    </row>
    <row r="309" spans="1:8">
      <c r="A309" s="6">
        <v>307</v>
      </c>
      <c r="B309" s="6">
        <v>0</v>
      </c>
      <c r="C309" s="6">
        <v>1.14E-3</v>
      </c>
      <c r="D309" s="6">
        <v>4.9899999999999996E-3</v>
      </c>
      <c r="E309" s="6">
        <v>1.06E-3</v>
      </c>
      <c r="F309" s="6">
        <v>0.11785</v>
      </c>
      <c r="G309" s="6">
        <v>3.3669999999999999E-2</v>
      </c>
      <c r="H309" s="6">
        <v>4.2599999999999999E-2</v>
      </c>
    </row>
    <row r="310" spans="1:8">
      <c r="A310" s="6">
        <v>308</v>
      </c>
      <c r="B310" s="6">
        <v>0</v>
      </c>
      <c r="C310" s="6">
        <v>1.1100000000000001E-3</v>
      </c>
      <c r="D310" s="6">
        <v>4.8799999999999998E-3</v>
      </c>
      <c r="E310" s="6">
        <v>1.0399999999999999E-3</v>
      </c>
      <c r="F310" s="6">
        <v>0.11675000000000001</v>
      </c>
      <c r="G310" s="6">
        <v>3.338E-2</v>
      </c>
      <c r="H310" s="6">
        <v>4.2290000000000001E-2</v>
      </c>
    </row>
    <row r="311" spans="1:8">
      <c r="A311" s="6">
        <v>309</v>
      </c>
      <c r="B311" s="6">
        <v>0</v>
      </c>
      <c r="C311" s="6">
        <v>1.09E-3</v>
      </c>
      <c r="D311" s="6">
        <v>4.7800000000000004E-3</v>
      </c>
      <c r="E311" s="6">
        <v>1.01E-3</v>
      </c>
      <c r="F311" s="6">
        <v>0.11566</v>
      </c>
      <c r="G311" s="6">
        <v>3.3090000000000001E-2</v>
      </c>
      <c r="H311" s="6">
        <v>4.1980000000000003E-2</v>
      </c>
    </row>
    <row r="312" spans="1:8">
      <c r="A312" s="6">
        <v>310</v>
      </c>
      <c r="B312" s="6">
        <v>0</v>
      </c>
      <c r="C312" s="6">
        <v>1.06E-3</v>
      </c>
      <c r="D312" s="6">
        <v>4.6699999999999997E-3</v>
      </c>
      <c r="E312" s="6">
        <v>9.8999999999999999E-4</v>
      </c>
      <c r="F312" s="6">
        <v>0.11458</v>
      </c>
      <c r="G312" s="6">
        <v>3.2809999999999999E-2</v>
      </c>
      <c r="H312" s="6">
        <v>4.1669999999999999E-2</v>
      </c>
    </row>
    <row r="313" spans="1:8">
      <c r="A313" s="6">
        <v>311</v>
      </c>
      <c r="B313" s="6">
        <v>0</v>
      </c>
      <c r="C313" s="6">
        <v>1.0300000000000001E-3</v>
      </c>
      <c r="D313" s="6">
        <v>4.5700000000000003E-3</v>
      </c>
      <c r="E313" s="6">
        <v>9.7000000000000005E-4</v>
      </c>
      <c r="F313" s="6">
        <v>0.11351</v>
      </c>
      <c r="G313" s="6">
        <v>3.2530000000000003E-2</v>
      </c>
      <c r="H313" s="6">
        <v>4.1360000000000001E-2</v>
      </c>
    </row>
    <row r="314" spans="1:8">
      <c r="A314" s="6">
        <v>312</v>
      </c>
      <c r="B314" s="6">
        <v>0</v>
      </c>
      <c r="C314" s="6">
        <v>1.01E-3</v>
      </c>
      <c r="D314" s="6">
        <v>4.47E-3</v>
      </c>
      <c r="E314" s="6">
        <v>9.5E-4</v>
      </c>
      <c r="F314" s="6">
        <v>0.11244999999999999</v>
      </c>
      <c r="G314" s="6">
        <v>3.2239999999999998E-2</v>
      </c>
      <c r="H314" s="6">
        <v>4.1050000000000003E-2</v>
      </c>
    </row>
    <row r="315" spans="1:8">
      <c r="A315" s="6">
        <v>313</v>
      </c>
      <c r="B315" s="6">
        <v>0</v>
      </c>
      <c r="C315" s="6">
        <v>9.7999999999999997E-4</v>
      </c>
      <c r="D315" s="6">
        <v>4.3699999999999998E-3</v>
      </c>
      <c r="E315" s="6">
        <v>9.3000000000000005E-4</v>
      </c>
      <c r="F315" s="6">
        <v>0.11139</v>
      </c>
      <c r="G315" s="6">
        <v>3.1969999999999998E-2</v>
      </c>
      <c r="H315" s="6">
        <v>4.0739999999999998E-2</v>
      </c>
    </row>
    <row r="316" spans="1:8">
      <c r="A316" s="6">
        <v>314</v>
      </c>
      <c r="B316" s="6">
        <v>0</v>
      </c>
      <c r="C316" s="6">
        <v>9.6000000000000002E-4</v>
      </c>
      <c r="D316" s="6">
        <v>4.28E-3</v>
      </c>
      <c r="E316" s="6">
        <v>9.1E-4</v>
      </c>
      <c r="F316" s="6">
        <v>0.11035</v>
      </c>
      <c r="G316" s="6">
        <v>3.1690000000000003E-2</v>
      </c>
      <c r="H316" s="6">
        <v>4.0430000000000001E-2</v>
      </c>
    </row>
    <row r="317" spans="1:8">
      <c r="A317" s="6">
        <v>315</v>
      </c>
      <c r="B317" s="6">
        <v>0</v>
      </c>
      <c r="C317" s="6">
        <v>9.3999999999999997E-4</v>
      </c>
      <c r="D317" s="6">
        <v>4.1900000000000001E-3</v>
      </c>
      <c r="E317" s="6">
        <v>8.8999999999999995E-4</v>
      </c>
      <c r="F317" s="6">
        <v>0.10931</v>
      </c>
      <c r="G317" s="6">
        <v>3.141E-2</v>
      </c>
      <c r="H317" s="6">
        <v>4.0120000000000003E-2</v>
      </c>
    </row>
    <row r="318" spans="1:8">
      <c r="A318" s="6">
        <v>316</v>
      </c>
      <c r="B318" s="6">
        <v>0</v>
      </c>
      <c r="C318" s="6">
        <v>9.1E-4</v>
      </c>
      <c r="D318" s="6">
        <v>4.1000000000000003E-3</v>
      </c>
      <c r="E318" s="6">
        <v>8.7000000000000001E-4</v>
      </c>
      <c r="F318" s="6">
        <v>0.10828</v>
      </c>
      <c r="G318" s="6">
        <v>3.1140000000000001E-2</v>
      </c>
      <c r="H318" s="6">
        <v>3.9820000000000001E-2</v>
      </c>
    </row>
    <row r="319" spans="1:8">
      <c r="A319" s="6">
        <v>317</v>
      </c>
      <c r="B319" s="6">
        <v>0</v>
      </c>
      <c r="C319" s="6">
        <v>8.8999999999999995E-4</v>
      </c>
      <c r="D319" s="6">
        <v>4.0099999999999997E-3</v>
      </c>
      <c r="E319" s="6">
        <v>8.4999999999999995E-4</v>
      </c>
      <c r="F319" s="6">
        <v>0.10725999999999999</v>
      </c>
      <c r="G319" s="6">
        <v>3.0870000000000002E-2</v>
      </c>
      <c r="H319" s="6">
        <v>3.9510000000000003E-2</v>
      </c>
    </row>
    <row r="320" spans="1:8">
      <c r="A320" s="6">
        <v>318</v>
      </c>
      <c r="B320" s="6">
        <v>0</v>
      </c>
      <c r="C320" s="6">
        <v>8.7000000000000001E-4</v>
      </c>
      <c r="D320" s="6">
        <v>3.9199999999999999E-3</v>
      </c>
      <c r="E320" s="6">
        <v>8.3000000000000001E-4</v>
      </c>
      <c r="F320" s="6">
        <v>0.10624</v>
      </c>
      <c r="G320" s="6">
        <v>3.0599999999999999E-2</v>
      </c>
      <c r="H320" s="6">
        <v>3.9210000000000002E-2</v>
      </c>
    </row>
    <row r="321" spans="1:8">
      <c r="A321" s="6">
        <v>319</v>
      </c>
      <c r="B321" s="6">
        <v>0</v>
      </c>
      <c r="C321" s="6">
        <v>8.4999999999999995E-4</v>
      </c>
      <c r="D321" s="6">
        <v>3.8300000000000001E-3</v>
      </c>
      <c r="E321" s="6">
        <v>8.0999999999999996E-4</v>
      </c>
      <c r="F321" s="6">
        <v>0.10524</v>
      </c>
      <c r="G321" s="6">
        <v>3.0329999999999999E-2</v>
      </c>
      <c r="H321" s="6">
        <v>3.8899999999999997E-2</v>
      </c>
    </row>
    <row r="322" spans="1:8">
      <c r="A322" s="6">
        <v>320</v>
      </c>
      <c r="B322" s="6">
        <v>0</v>
      </c>
      <c r="C322" s="6">
        <v>8.3000000000000001E-4</v>
      </c>
      <c r="D322" s="6">
        <v>3.7499999999999999E-3</v>
      </c>
      <c r="E322" s="6">
        <v>8.0000000000000004E-4</v>
      </c>
      <c r="F322" s="6">
        <v>0.10424</v>
      </c>
      <c r="G322" s="6">
        <v>3.006E-2</v>
      </c>
      <c r="H322" s="6">
        <v>3.8600000000000002E-2</v>
      </c>
    </row>
    <row r="323" spans="1:8">
      <c r="A323" s="6">
        <v>321</v>
      </c>
      <c r="B323" s="6">
        <v>0</v>
      </c>
      <c r="C323" s="6">
        <v>8.0999999999999996E-4</v>
      </c>
      <c r="D323" s="6">
        <v>3.6700000000000001E-3</v>
      </c>
      <c r="E323" s="6">
        <v>7.7999999999999999E-4</v>
      </c>
      <c r="F323" s="6">
        <v>0.10324999999999999</v>
      </c>
      <c r="G323" s="6">
        <v>2.98E-2</v>
      </c>
      <c r="H323" s="6">
        <v>3.8300000000000001E-2</v>
      </c>
    </row>
    <row r="324" spans="1:8">
      <c r="A324" s="6">
        <v>322</v>
      </c>
      <c r="B324" s="6">
        <v>0</v>
      </c>
      <c r="C324" s="6">
        <v>7.9000000000000001E-4</v>
      </c>
      <c r="D324" s="6">
        <v>3.5899999999999999E-3</v>
      </c>
      <c r="E324" s="6">
        <v>7.6000000000000004E-4</v>
      </c>
      <c r="F324" s="6">
        <v>0.10227</v>
      </c>
      <c r="G324" s="6">
        <v>2.9530000000000001E-2</v>
      </c>
      <c r="H324" s="6">
        <v>3.7999999999999999E-2</v>
      </c>
    </row>
    <row r="325" spans="1:8">
      <c r="A325" s="6">
        <v>323</v>
      </c>
      <c r="B325" s="6">
        <v>0</v>
      </c>
      <c r="C325" s="6">
        <v>7.6999999999999996E-4</v>
      </c>
      <c r="D325" s="6">
        <v>3.5100000000000001E-3</v>
      </c>
      <c r="E325" s="6">
        <v>7.5000000000000002E-4</v>
      </c>
      <c r="F325" s="6">
        <v>0.1013</v>
      </c>
      <c r="G325" s="6">
        <v>2.9270000000000001E-2</v>
      </c>
      <c r="H325" s="6">
        <v>3.771E-2</v>
      </c>
    </row>
    <row r="326" spans="1:8">
      <c r="A326" s="6">
        <v>324</v>
      </c>
      <c r="B326" s="6">
        <v>0</v>
      </c>
      <c r="C326" s="6">
        <v>7.5000000000000002E-4</v>
      </c>
      <c r="D326" s="6">
        <v>3.4299999999999999E-3</v>
      </c>
      <c r="E326" s="6">
        <v>7.2999999999999996E-4</v>
      </c>
      <c r="F326" s="6">
        <v>0.10033</v>
      </c>
      <c r="G326" s="6">
        <v>2.9010000000000001E-2</v>
      </c>
      <c r="H326" s="6">
        <v>3.7409999999999999E-2</v>
      </c>
    </row>
    <row r="327" spans="1:8">
      <c r="A327" s="6">
        <v>325</v>
      </c>
      <c r="B327" s="6">
        <v>0</v>
      </c>
      <c r="C327" s="6">
        <v>7.2999999999999996E-4</v>
      </c>
      <c r="D327" s="6">
        <v>3.3600000000000001E-3</v>
      </c>
      <c r="E327" s="6">
        <v>7.1000000000000002E-4</v>
      </c>
      <c r="F327" s="6">
        <v>9.937E-2</v>
      </c>
      <c r="G327" s="6">
        <v>2.8750000000000001E-2</v>
      </c>
      <c r="H327" s="6">
        <v>3.7109999999999997E-2</v>
      </c>
    </row>
    <row r="328" spans="1:8">
      <c r="A328" s="6">
        <v>326</v>
      </c>
      <c r="B328" s="6">
        <v>0</v>
      </c>
      <c r="C328" s="6">
        <v>7.1000000000000002E-4</v>
      </c>
      <c r="D328" s="6">
        <v>3.29E-3</v>
      </c>
      <c r="E328" s="6">
        <v>6.9999999999999999E-4</v>
      </c>
      <c r="F328" s="6">
        <v>9.8419999999999994E-2</v>
      </c>
      <c r="G328" s="6">
        <v>2.8500000000000001E-2</v>
      </c>
      <c r="H328" s="6">
        <v>3.6819999999999999E-2</v>
      </c>
    </row>
    <row r="329" spans="1:8">
      <c r="A329" s="6">
        <v>327</v>
      </c>
      <c r="B329" s="6">
        <v>0</v>
      </c>
      <c r="C329" s="6">
        <v>6.8999999999999997E-4</v>
      </c>
      <c r="D329" s="6">
        <v>3.2100000000000002E-3</v>
      </c>
      <c r="E329" s="6">
        <v>6.8000000000000005E-4</v>
      </c>
      <c r="F329" s="6">
        <v>9.7479999999999997E-2</v>
      </c>
      <c r="G329" s="6">
        <v>2.8240000000000001E-2</v>
      </c>
      <c r="H329" s="6">
        <v>3.653E-2</v>
      </c>
    </row>
    <row r="330" spans="1:8">
      <c r="A330" s="6">
        <v>328</v>
      </c>
      <c r="B330" s="6">
        <v>0</v>
      </c>
      <c r="C330" s="6">
        <v>6.8000000000000005E-4</v>
      </c>
      <c r="D330" s="6">
        <v>3.14E-3</v>
      </c>
      <c r="E330" s="6">
        <v>6.7000000000000002E-4</v>
      </c>
      <c r="F330" s="6">
        <v>9.6549999999999997E-2</v>
      </c>
      <c r="G330" s="6">
        <v>2.7990000000000001E-2</v>
      </c>
      <c r="H330" s="6">
        <v>3.6240000000000001E-2</v>
      </c>
    </row>
    <row r="331" spans="1:8">
      <c r="A331" s="6">
        <v>329</v>
      </c>
      <c r="B331" s="6">
        <v>0</v>
      </c>
      <c r="C331" s="6">
        <v>6.6E-4</v>
      </c>
      <c r="D331" s="6">
        <v>3.0699999999999998E-3</v>
      </c>
      <c r="E331" s="6">
        <v>6.4999999999999997E-4</v>
      </c>
      <c r="F331" s="6">
        <v>9.5619999999999997E-2</v>
      </c>
      <c r="G331" s="6">
        <v>2.7740000000000001E-2</v>
      </c>
      <c r="H331" s="6">
        <v>3.5950000000000003E-2</v>
      </c>
    </row>
    <row r="332" spans="1:8">
      <c r="A332" s="6">
        <v>330</v>
      </c>
      <c r="B332" s="6">
        <v>0</v>
      </c>
      <c r="C332" s="6">
        <v>6.4000000000000005E-4</v>
      </c>
      <c r="D332" s="6">
        <v>3.0100000000000001E-3</v>
      </c>
      <c r="E332" s="6">
        <v>6.4000000000000005E-4</v>
      </c>
      <c r="F332" s="6">
        <v>9.4710000000000003E-2</v>
      </c>
      <c r="G332" s="6">
        <v>2.7490000000000001E-2</v>
      </c>
      <c r="H332" s="6">
        <v>3.5659999999999997E-2</v>
      </c>
    </row>
    <row r="333" spans="1:8">
      <c r="A333" s="6">
        <v>331</v>
      </c>
      <c r="B333" s="6">
        <v>0</v>
      </c>
      <c r="C333" s="6">
        <v>6.3000000000000003E-4</v>
      </c>
      <c r="D333" s="6">
        <v>2.9399999999999999E-3</v>
      </c>
      <c r="E333" s="6">
        <v>6.3000000000000003E-4</v>
      </c>
      <c r="F333" s="6">
        <v>9.3799999999999994E-2</v>
      </c>
      <c r="G333" s="6">
        <v>2.724E-2</v>
      </c>
      <c r="H333" s="6">
        <v>3.5369999999999999E-2</v>
      </c>
    </row>
    <row r="334" spans="1:8">
      <c r="A334" s="6">
        <v>332</v>
      </c>
      <c r="B334" s="6">
        <v>0</v>
      </c>
      <c r="C334" s="6">
        <v>6.0999999999999997E-4</v>
      </c>
      <c r="D334" s="6">
        <v>2.8800000000000002E-3</v>
      </c>
      <c r="E334" s="6">
        <v>6.0999999999999997E-4</v>
      </c>
      <c r="F334" s="6">
        <v>9.289E-2</v>
      </c>
      <c r="G334" s="6">
        <v>2.7E-2</v>
      </c>
      <c r="H334" s="6">
        <v>3.508E-2</v>
      </c>
    </row>
    <row r="335" spans="1:8">
      <c r="A335" s="6">
        <v>333</v>
      </c>
      <c r="B335" s="6">
        <v>0</v>
      </c>
      <c r="C335" s="6">
        <v>5.9999999999999995E-4</v>
      </c>
      <c r="D335" s="6">
        <v>2.81E-3</v>
      </c>
      <c r="E335" s="6">
        <v>5.9999999999999995E-4</v>
      </c>
      <c r="F335" s="6">
        <v>9.1999999999999998E-2</v>
      </c>
      <c r="G335" s="6">
        <v>2.6749999999999999E-2</v>
      </c>
      <c r="H335" s="6">
        <v>3.4799999999999998E-2</v>
      </c>
    </row>
    <row r="336" spans="1:8">
      <c r="A336" s="6">
        <v>334</v>
      </c>
      <c r="B336" s="6">
        <v>0</v>
      </c>
      <c r="C336" s="6">
        <v>5.8E-4</v>
      </c>
      <c r="D336" s="6">
        <v>2.7499999999999998E-3</v>
      </c>
      <c r="E336" s="6">
        <v>5.9000000000000003E-4</v>
      </c>
      <c r="F336" s="6">
        <v>9.1109999999999997E-2</v>
      </c>
      <c r="G336" s="6">
        <v>2.6509999999999999E-2</v>
      </c>
      <c r="H336" s="6">
        <v>3.4520000000000002E-2</v>
      </c>
    </row>
    <row r="337" spans="1:8">
      <c r="A337" s="6">
        <v>335</v>
      </c>
      <c r="B337" s="6">
        <v>0</v>
      </c>
      <c r="C337" s="6">
        <v>5.6999999999999998E-4</v>
      </c>
      <c r="D337" s="6">
        <v>2.6900000000000001E-3</v>
      </c>
      <c r="E337" s="6">
        <v>5.6999999999999998E-4</v>
      </c>
      <c r="F337" s="6">
        <v>9.0230000000000005E-2</v>
      </c>
      <c r="G337" s="6">
        <v>2.6270000000000002E-2</v>
      </c>
      <c r="H337" s="6">
        <v>3.4229999999999997E-2</v>
      </c>
    </row>
    <row r="338" spans="1:8">
      <c r="A338" s="6">
        <v>336</v>
      </c>
      <c r="B338" s="6">
        <v>0</v>
      </c>
      <c r="C338" s="6">
        <v>5.5000000000000003E-4</v>
      </c>
      <c r="D338" s="6">
        <v>2.63E-3</v>
      </c>
      <c r="E338" s="6">
        <v>5.5999999999999995E-4</v>
      </c>
      <c r="F338" s="6">
        <v>8.9359999999999995E-2</v>
      </c>
      <c r="G338" s="6">
        <v>2.6030000000000001E-2</v>
      </c>
      <c r="H338" s="6">
        <v>3.3950000000000001E-2</v>
      </c>
    </row>
    <row r="339" spans="1:8">
      <c r="A339" s="6">
        <v>337</v>
      </c>
      <c r="B339" s="6">
        <v>0</v>
      </c>
      <c r="C339" s="6">
        <v>5.4000000000000001E-4</v>
      </c>
      <c r="D339" s="6">
        <v>2.5699999999999998E-3</v>
      </c>
      <c r="E339" s="6">
        <v>5.5000000000000003E-4</v>
      </c>
      <c r="F339" s="6">
        <v>8.8489999999999999E-2</v>
      </c>
      <c r="G339" s="6">
        <v>2.579E-2</v>
      </c>
      <c r="H339" s="6">
        <v>3.3669999999999999E-2</v>
      </c>
    </row>
    <row r="340" spans="1:8">
      <c r="A340" s="6">
        <v>338</v>
      </c>
      <c r="B340" s="6">
        <v>0</v>
      </c>
      <c r="C340" s="6">
        <v>5.2999999999999998E-4</v>
      </c>
      <c r="D340" s="6">
        <v>2.5200000000000001E-3</v>
      </c>
      <c r="E340" s="6">
        <v>5.4000000000000001E-4</v>
      </c>
      <c r="F340" s="6">
        <v>8.7639999999999996E-2</v>
      </c>
      <c r="G340" s="6">
        <v>2.5559999999999999E-2</v>
      </c>
      <c r="H340" s="6">
        <v>3.3399999999999999E-2</v>
      </c>
    </row>
    <row r="341" spans="1:8">
      <c r="A341" s="6">
        <v>339</v>
      </c>
      <c r="B341" s="6">
        <v>0</v>
      </c>
      <c r="C341" s="6">
        <v>5.1000000000000004E-4</v>
      </c>
      <c r="D341" s="6">
        <v>2.4599999999999999E-3</v>
      </c>
      <c r="E341" s="6">
        <v>5.1999999999999995E-4</v>
      </c>
      <c r="F341" s="6">
        <v>8.6790000000000006E-2</v>
      </c>
      <c r="G341" s="6">
        <v>2.5319999999999999E-2</v>
      </c>
      <c r="H341" s="6">
        <v>3.3119999999999997E-2</v>
      </c>
    </row>
    <row r="342" spans="1:8">
      <c r="A342" s="6">
        <v>340</v>
      </c>
      <c r="B342" s="6">
        <v>0</v>
      </c>
      <c r="C342" s="6">
        <v>5.0000000000000001E-4</v>
      </c>
      <c r="D342" s="6">
        <v>2.4099999999999998E-3</v>
      </c>
      <c r="E342" s="6">
        <v>5.1000000000000004E-4</v>
      </c>
      <c r="F342" s="6">
        <v>8.5940000000000003E-2</v>
      </c>
      <c r="G342" s="6">
        <v>2.5090000000000001E-2</v>
      </c>
      <c r="H342" s="6">
        <v>3.2849999999999997E-2</v>
      </c>
    </row>
    <row r="343" spans="1:8">
      <c r="A343" s="6">
        <v>341</v>
      </c>
      <c r="B343" s="6">
        <v>0</v>
      </c>
      <c r="C343" s="6">
        <v>4.8999999999999998E-4</v>
      </c>
      <c r="D343" s="6">
        <v>2.3500000000000001E-3</v>
      </c>
      <c r="E343" s="6">
        <v>5.0000000000000001E-4</v>
      </c>
      <c r="F343" s="6">
        <v>8.5110000000000005E-2</v>
      </c>
      <c r="G343" s="6">
        <v>2.486E-2</v>
      </c>
      <c r="H343" s="6">
        <v>3.2570000000000002E-2</v>
      </c>
    </row>
    <row r="344" spans="1:8">
      <c r="A344" s="6">
        <v>342</v>
      </c>
      <c r="B344" s="6">
        <v>0</v>
      </c>
      <c r="C344" s="6">
        <v>4.8000000000000001E-4</v>
      </c>
      <c r="D344" s="6">
        <v>2.3E-3</v>
      </c>
      <c r="E344" s="6">
        <v>4.8999999999999998E-4</v>
      </c>
      <c r="F344" s="6">
        <v>8.4279999999999994E-2</v>
      </c>
      <c r="G344" s="6">
        <v>2.4629999999999999E-2</v>
      </c>
      <c r="H344" s="6">
        <v>3.2300000000000002E-2</v>
      </c>
    </row>
    <row r="345" spans="1:8">
      <c r="A345" s="6">
        <v>343</v>
      </c>
      <c r="B345" s="6">
        <v>0</v>
      </c>
      <c r="C345" s="6">
        <v>4.6999999999999999E-4</v>
      </c>
      <c r="D345" s="6">
        <v>2.2499999999999998E-3</v>
      </c>
      <c r="E345" s="6">
        <v>4.8000000000000001E-4</v>
      </c>
      <c r="F345" s="6">
        <v>8.3460000000000006E-2</v>
      </c>
      <c r="G345" s="6">
        <v>2.4410000000000001E-2</v>
      </c>
      <c r="H345" s="6">
        <v>3.2030000000000003E-2</v>
      </c>
    </row>
    <row r="346" spans="1:8">
      <c r="A346" s="6">
        <v>344</v>
      </c>
      <c r="B346" s="6">
        <v>0</v>
      </c>
      <c r="C346" s="6">
        <v>4.4999999999999999E-4</v>
      </c>
      <c r="D346" s="6">
        <v>2.2000000000000001E-3</v>
      </c>
      <c r="E346" s="6">
        <v>4.6999999999999999E-4</v>
      </c>
      <c r="F346" s="6">
        <v>8.2650000000000001E-2</v>
      </c>
      <c r="G346" s="6">
        <v>2.418E-2</v>
      </c>
      <c r="H346" s="6">
        <v>3.1759999999999997E-2</v>
      </c>
    </row>
    <row r="347" spans="1:8">
      <c r="A347" s="6">
        <v>345</v>
      </c>
      <c r="B347" s="6">
        <v>0</v>
      </c>
      <c r="C347" s="6">
        <v>4.4000000000000002E-4</v>
      </c>
      <c r="D347" s="6">
        <v>2.15E-3</v>
      </c>
      <c r="E347" s="6">
        <v>4.6000000000000001E-4</v>
      </c>
      <c r="F347" s="6">
        <v>8.1839999999999996E-2</v>
      </c>
      <c r="G347" s="6">
        <v>2.3959999999999999E-2</v>
      </c>
      <c r="H347" s="6">
        <v>3.1489999999999997E-2</v>
      </c>
    </row>
    <row r="348" spans="1:8">
      <c r="A348" s="6">
        <v>346</v>
      </c>
      <c r="B348" s="6">
        <v>0</v>
      </c>
      <c r="C348" s="6">
        <v>4.2999999999999999E-4</v>
      </c>
      <c r="D348" s="6">
        <v>2.0999999999999999E-3</v>
      </c>
      <c r="E348" s="6">
        <v>4.4999999999999999E-4</v>
      </c>
      <c r="F348" s="6">
        <v>8.1040000000000001E-2</v>
      </c>
      <c r="G348" s="6">
        <v>2.3730000000000001E-2</v>
      </c>
      <c r="H348" s="6">
        <v>3.1230000000000001E-2</v>
      </c>
    </row>
    <row r="349" spans="1:8">
      <c r="A349" s="6">
        <v>347</v>
      </c>
      <c r="B349" s="6">
        <v>0</v>
      </c>
      <c r="C349" s="6">
        <v>4.2000000000000002E-4</v>
      </c>
      <c r="D349" s="6">
        <v>2.0600000000000002E-3</v>
      </c>
      <c r="E349" s="6">
        <v>4.4000000000000002E-4</v>
      </c>
      <c r="F349" s="6">
        <v>8.0250000000000002E-2</v>
      </c>
      <c r="G349" s="6">
        <v>2.351E-2</v>
      </c>
      <c r="H349" s="6">
        <v>3.0960000000000001E-2</v>
      </c>
    </row>
    <row r="350" spans="1:8">
      <c r="A350" s="6">
        <v>348</v>
      </c>
      <c r="B350" s="6">
        <v>0</v>
      </c>
      <c r="C350" s="6">
        <v>4.0999999999999999E-4</v>
      </c>
      <c r="D350" s="6">
        <v>2.0100000000000001E-3</v>
      </c>
      <c r="E350" s="6">
        <v>4.2999999999999999E-4</v>
      </c>
      <c r="F350" s="6">
        <v>7.9460000000000003E-2</v>
      </c>
      <c r="G350" s="6">
        <v>2.3300000000000001E-2</v>
      </c>
      <c r="H350" s="6">
        <v>3.0700000000000002E-2</v>
      </c>
    </row>
    <row r="351" spans="1:8">
      <c r="A351" s="6">
        <v>349</v>
      </c>
      <c r="B351" s="6">
        <v>0</v>
      </c>
      <c r="C351" s="6">
        <v>4.0000000000000002E-4</v>
      </c>
      <c r="D351" s="6">
        <v>1.97E-3</v>
      </c>
      <c r="E351" s="6">
        <v>4.2000000000000002E-4</v>
      </c>
      <c r="F351" s="6">
        <v>7.8689999999999996E-2</v>
      </c>
      <c r="G351" s="6">
        <v>2.308E-2</v>
      </c>
      <c r="H351" s="6">
        <v>3.0439999999999998E-2</v>
      </c>
    </row>
    <row r="352" spans="1:8">
      <c r="A352" s="6">
        <v>350</v>
      </c>
      <c r="B352" s="6">
        <v>0</v>
      </c>
      <c r="C352" s="6">
        <v>3.8999999999999999E-4</v>
      </c>
      <c r="D352" s="6">
        <v>1.92E-3</v>
      </c>
      <c r="E352" s="6">
        <v>4.0999999999999999E-4</v>
      </c>
      <c r="F352" s="6">
        <v>7.7909999999999993E-2</v>
      </c>
      <c r="G352" s="6">
        <v>2.2859999999999998E-2</v>
      </c>
      <c r="H352" s="6">
        <v>3.0179999999999998E-2</v>
      </c>
    </row>
    <row r="353" spans="1:8">
      <c r="A353" s="6">
        <v>351</v>
      </c>
      <c r="B353" s="6">
        <v>0</v>
      </c>
      <c r="C353" s="6">
        <v>3.8000000000000002E-4</v>
      </c>
      <c r="D353" s="6">
        <v>1.8799999999999999E-3</v>
      </c>
      <c r="E353" s="6">
        <v>4.0000000000000002E-4</v>
      </c>
      <c r="F353" s="6">
        <v>7.7149999999999996E-2</v>
      </c>
      <c r="G353" s="6">
        <v>2.265E-2</v>
      </c>
      <c r="H353" s="6">
        <v>2.9919999999999999E-2</v>
      </c>
    </row>
    <row r="354" spans="1:8">
      <c r="A354" s="6">
        <v>352</v>
      </c>
      <c r="B354" s="6">
        <v>0</v>
      </c>
      <c r="C354" s="6">
        <v>3.6999999999999999E-4</v>
      </c>
      <c r="D354" s="6">
        <v>1.8400000000000001E-3</v>
      </c>
      <c r="E354" s="6">
        <v>3.8999999999999999E-4</v>
      </c>
      <c r="F354" s="6">
        <v>7.639E-2</v>
      </c>
      <c r="G354" s="6">
        <v>2.2440000000000002E-2</v>
      </c>
      <c r="H354" s="6">
        <v>2.9669999999999998E-2</v>
      </c>
    </row>
    <row r="355" spans="1:8">
      <c r="A355" s="6">
        <v>353</v>
      </c>
      <c r="B355" s="6">
        <v>0</v>
      </c>
      <c r="C355" s="6">
        <v>3.6000000000000002E-4</v>
      </c>
      <c r="D355" s="6">
        <v>1.8E-3</v>
      </c>
      <c r="E355" s="6">
        <v>3.8000000000000002E-4</v>
      </c>
      <c r="F355" s="6">
        <v>7.5639999999999999E-2</v>
      </c>
      <c r="G355" s="6">
        <v>2.223E-2</v>
      </c>
      <c r="H355" s="6">
        <v>2.9409999999999999E-2</v>
      </c>
    </row>
    <row r="356" spans="1:8">
      <c r="A356" s="6">
        <v>354</v>
      </c>
      <c r="B356" s="6">
        <v>0</v>
      </c>
      <c r="C356" s="6">
        <v>3.5E-4</v>
      </c>
      <c r="D356" s="6">
        <v>1.7600000000000001E-3</v>
      </c>
      <c r="E356" s="6">
        <v>3.8000000000000002E-4</v>
      </c>
      <c r="F356" s="6">
        <v>7.4899999999999994E-2</v>
      </c>
      <c r="G356" s="6">
        <v>2.2020000000000001E-2</v>
      </c>
      <c r="H356" s="6">
        <v>2.9159999999999998E-2</v>
      </c>
    </row>
    <row r="357" spans="1:8">
      <c r="A357" s="6">
        <v>355</v>
      </c>
      <c r="B357" s="6">
        <v>0</v>
      </c>
      <c r="C357" s="6">
        <v>3.5E-4</v>
      </c>
      <c r="D357" s="6">
        <v>1.72E-3</v>
      </c>
      <c r="E357" s="6">
        <v>3.6999999999999999E-4</v>
      </c>
      <c r="F357" s="6">
        <v>7.4160000000000004E-2</v>
      </c>
      <c r="G357" s="6">
        <v>2.181E-2</v>
      </c>
      <c r="H357" s="6">
        <v>2.8910000000000002E-2</v>
      </c>
    </row>
    <row r="358" spans="1:8">
      <c r="A358" s="6">
        <v>356</v>
      </c>
      <c r="B358" s="6">
        <v>0</v>
      </c>
      <c r="C358" s="6">
        <v>3.4000000000000002E-4</v>
      </c>
      <c r="D358" s="6">
        <v>1.6800000000000001E-3</v>
      </c>
      <c r="E358" s="6">
        <v>3.6000000000000002E-4</v>
      </c>
      <c r="F358" s="6">
        <v>7.3429999999999995E-2</v>
      </c>
      <c r="G358" s="6">
        <v>2.1610000000000001E-2</v>
      </c>
      <c r="H358" s="6">
        <v>2.8660000000000001E-2</v>
      </c>
    </row>
    <row r="359" spans="1:8">
      <c r="A359" s="6">
        <v>357</v>
      </c>
      <c r="B359" s="6">
        <v>0</v>
      </c>
      <c r="C359" s="6">
        <v>3.3E-4</v>
      </c>
      <c r="D359" s="6">
        <v>1.64E-3</v>
      </c>
      <c r="E359" s="6">
        <v>3.5E-4</v>
      </c>
      <c r="F359" s="6">
        <v>7.2700000000000001E-2</v>
      </c>
      <c r="G359" s="6">
        <v>2.1409999999999998E-2</v>
      </c>
      <c r="H359" s="6">
        <v>2.8410000000000001E-2</v>
      </c>
    </row>
    <row r="360" spans="1:8">
      <c r="A360" s="6">
        <v>358</v>
      </c>
      <c r="B360" s="6">
        <v>0</v>
      </c>
      <c r="C360" s="6">
        <v>3.2000000000000003E-4</v>
      </c>
      <c r="D360" s="6">
        <v>1.6100000000000001E-3</v>
      </c>
      <c r="E360" s="6">
        <v>3.4000000000000002E-4</v>
      </c>
      <c r="F360" s="6">
        <v>7.1989999999999998E-2</v>
      </c>
      <c r="G360" s="6">
        <v>2.12E-2</v>
      </c>
      <c r="H360" s="6">
        <v>2.8160000000000001E-2</v>
      </c>
    </row>
    <row r="361" spans="1:8">
      <c r="A361" s="6">
        <v>359</v>
      </c>
      <c r="B361" s="6">
        <v>0</v>
      </c>
      <c r="C361" s="6">
        <v>3.1E-4</v>
      </c>
      <c r="D361" s="6">
        <v>1.57E-3</v>
      </c>
      <c r="E361" s="6">
        <v>3.4000000000000002E-4</v>
      </c>
      <c r="F361" s="6">
        <v>7.127E-2</v>
      </c>
      <c r="G361" s="6">
        <v>2.1000000000000001E-2</v>
      </c>
      <c r="H361" s="6">
        <v>2.792E-2</v>
      </c>
    </row>
    <row r="362" spans="1:8">
      <c r="A362" s="6">
        <v>360</v>
      </c>
      <c r="B362" s="6">
        <v>0</v>
      </c>
      <c r="C362" s="6">
        <v>2.9999999999999997E-4</v>
      </c>
      <c r="D362" s="6">
        <v>1.5399999999999999E-3</v>
      </c>
      <c r="E362" s="6">
        <v>3.3E-4</v>
      </c>
      <c r="F362" s="6">
        <v>7.0569999999999994E-2</v>
      </c>
      <c r="G362" s="6">
        <v>2.0809999999999999E-2</v>
      </c>
      <c r="H362" s="6">
        <v>2.767E-2</v>
      </c>
    </row>
    <row r="363" spans="1:8">
      <c r="A363" s="6">
        <v>361</v>
      </c>
      <c r="B363" s="6">
        <v>0</v>
      </c>
      <c r="C363" s="6">
        <v>2.9999999999999997E-4</v>
      </c>
      <c r="D363" s="6">
        <v>1.5E-3</v>
      </c>
      <c r="E363" s="6">
        <v>3.2000000000000003E-4</v>
      </c>
      <c r="F363" s="6">
        <v>6.9870000000000002E-2</v>
      </c>
      <c r="G363" s="6">
        <v>2.061E-2</v>
      </c>
      <c r="H363" s="6">
        <v>2.743E-2</v>
      </c>
    </row>
    <row r="364" spans="1:8">
      <c r="A364" s="6">
        <v>362</v>
      </c>
      <c r="B364" s="6">
        <v>0</v>
      </c>
      <c r="C364" s="6">
        <v>2.9E-4</v>
      </c>
      <c r="D364" s="6">
        <v>1.47E-3</v>
      </c>
      <c r="E364" s="6">
        <v>3.1E-4</v>
      </c>
      <c r="F364" s="6">
        <v>6.9180000000000005E-2</v>
      </c>
      <c r="G364" s="6">
        <v>2.0410000000000001E-2</v>
      </c>
      <c r="H364" s="6">
        <v>2.7189999999999999E-2</v>
      </c>
    </row>
    <row r="365" spans="1:8">
      <c r="A365" s="6">
        <v>363</v>
      </c>
      <c r="B365" s="6">
        <v>0</v>
      </c>
      <c r="C365" s="6">
        <v>2.7999999999999998E-4</v>
      </c>
      <c r="D365" s="6">
        <v>1.4400000000000001E-3</v>
      </c>
      <c r="E365" s="6">
        <v>3.1E-4</v>
      </c>
      <c r="F365" s="6">
        <v>6.8489999999999995E-2</v>
      </c>
      <c r="G365" s="6">
        <v>2.0219999999999998E-2</v>
      </c>
      <c r="H365" s="6">
        <v>2.6950000000000002E-2</v>
      </c>
    </row>
    <row r="366" spans="1:8">
      <c r="A366" s="6">
        <v>364</v>
      </c>
      <c r="B366" s="6">
        <v>0</v>
      </c>
      <c r="C366" s="6">
        <v>2.7999999999999998E-4</v>
      </c>
      <c r="D366" s="6">
        <v>1.4E-3</v>
      </c>
      <c r="E366" s="6">
        <v>2.9999999999999997E-4</v>
      </c>
      <c r="F366" s="6">
        <v>6.7809999999999995E-2</v>
      </c>
      <c r="G366" s="6">
        <v>2.0029999999999999E-2</v>
      </c>
      <c r="H366" s="6">
        <v>2.6710000000000001E-2</v>
      </c>
    </row>
    <row r="367" spans="1:8">
      <c r="A367" s="6">
        <v>365</v>
      </c>
      <c r="B367" s="6">
        <v>0</v>
      </c>
      <c r="C367" s="6">
        <v>2.7E-4</v>
      </c>
      <c r="D367" s="6">
        <v>1.3699999999999999E-3</v>
      </c>
      <c r="E367" s="6">
        <v>2.9E-4</v>
      </c>
      <c r="F367" s="6">
        <v>6.7140000000000005E-2</v>
      </c>
      <c r="G367" s="6">
        <v>1.984E-2</v>
      </c>
      <c r="H367" s="6">
        <v>2.648E-2</v>
      </c>
    </row>
    <row r="368" spans="1:8">
      <c r="A368" s="6">
        <v>366</v>
      </c>
      <c r="B368" s="6">
        <v>0</v>
      </c>
      <c r="C368" s="6">
        <v>2.5999999999999998E-4</v>
      </c>
      <c r="D368" s="6">
        <v>1.34E-3</v>
      </c>
      <c r="E368" s="6">
        <v>2.9E-4</v>
      </c>
      <c r="F368" s="6">
        <v>6.6470000000000001E-2</v>
      </c>
      <c r="G368" s="6">
        <v>1.9650000000000001E-2</v>
      </c>
      <c r="H368" s="6">
        <v>2.6239999999999999E-2</v>
      </c>
    </row>
    <row r="369" spans="1:8">
      <c r="A369" s="6">
        <v>367</v>
      </c>
      <c r="B369" s="6">
        <v>0</v>
      </c>
      <c r="C369" s="6">
        <v>2.5999999999999998E-4</v>
      </c>
      <c r="D369" s="6">
        <v>1.31E-3</v>
      </c>
      <c r="E369" s="6">
        <v>2.7999999999999998E-4</v>
      </c>
      <c r="F369" s="6">
        <v>6.5809999999999994E-2</v>
      </c>
      <c r="G369" s="6">
        <v>1.9460000000000002E-2</v>
      </c>
      <c r="H369" s="6">
        <v>2.6009999999999998E-2</v>
      </c>
    </row>
    <row r="370" spans="1:8">
      <c r="A370" s="6">
        <v>368</v>
      </c>
      <c r="B370" s="6">
        <v>0</v>
      </c>
      <c r="C370" s="6">
        <v>2.5000000000000001E-4</v>
      </c>
      <c r="D370" s="6">
        <v>1.2800000000000001E-3</v>
      </c>
      <c r="E370" s="6">
        <v>2.7E-4</v>
      </c>
      <c r="F370" s="6">
        <v>6.5159999999999996E-2</v>
      </c>
      <c r="G370" s="6">
        <v>1.9269999999999999E-2</v>
      </c>
      <c r="H370" s="6">
        <v>2.5780000000000001E-2</v>
      </c>
    </row>
    <row r="371" spans="1:8">
      <c r="A371" s="6">
        <v>369</v>
      </c>
      <c r="B371" s="6">
        <v>0</v>
      </c>
      <c r="C371" s="6">
        <v>2.4000000000000001E-4</v>
      </c>
      <c r="D371" s="6">
        <v>1.25E-3</v>
      </c>
      <c r="E371" s="6">
        <v>2.7E-4</v>
      </c>
      <c r="F371" s="6">
        <v>6.4509999999999998E-2</v>
      </c>
      <c r="G371" s="6">
        <v>1.9089999999999999E-2</v>
      </c>
      <c r="H371" s="6">
        <v>2.555E-2</v>
      </c>
    </row>
    <row r="372" spans="1:8">
      <c r="A372" s="6">
        <v>370</v>
      </c>
      <c r="B372" s="6">
        <v>0</v>
      </c>
      <c r="C372" s="6">
        <v>2.4000000000000001E-4</v>
      </c>
      <c r="D372" s="6">
        <v>1.23E-3</v>
      </c>
      <c r="E372" s="6">
        <v>2.5999999999999998E-4</v>
      </c>
      <c r="F372" s="6">
        <v>6.386E-2</v>
      </c>
      <c r="G372" s="6">
        <v>1.891E-2</v>
      </c>
      <c r="H372" s="6">
        <v>2.5319999999999999E-2</v>
      </c>
    </row>
    <row r="373" spans="1:8">
      <c r="A373" s="6">
        <v>371</v>
      </c>
      <c r="B373" s="6">
        <v>0</v>
      </c>
      <c r="C373" s="6">
        <v>2.3000000000000001E-4</v>
      </c>
      <c r="D373" s="6">
        <v>1.1999999999999999E-3</v>
      </c>
      <c r="E373" s="6">
        <v>2.5999999999999998E-4</v>
      </c>
      <c r="F373" s="6">
        <v>6.3229999999999995E-2</v>
      </c>
      <c r="G373" s="6">
        <v>1.873E-2</v>
      </c>
      <c r="H373" s="6">
        <v>2.5090000000000001E-2</v>
      </c>
    </row>
    <row r="374" spans="1:8">
      <c r="A374" s="6">
        <v>372</v>
      </c>
      <c r="B374" s="6">
        <v>0</v>
      </c>
      <c r="C374" s="6">
        <v>2.3000000000000001E-4</v>
      </c>
      <c r="D374" s="6">
        <v>1.17E-3</v>
      </c>
      <c r="E374" s="6">
        <v>2.5000000000000001E-4</v>
      </c>
      <c r="F374" s="6">
        <v>6.2600000000000003E-2</v>
      </c>
      <c r="G374" s="6">
        <v>1.8550000000000001E-2</v>
      </c>
      <c r="H374" s="6">
        <v>2.487E-2</v>
      </c>
    </row>
    <row r="375" spans="1:8">
      <c r="A375" s="6">
        <v>373</v>
      </c>
      <c r="B375" s="6">
        <v>0</v>
      </c>
      <c r="C375" s="6">
        <v>2.2000000000000001E-4</v>
      </c>
      <c r="D375" s="6">
        <v>1.15E-3</v>
      </c>
      <c r="E375" s="6">
        <v>2.4000000000000001E-4</v>
      </c>
      <c r="F375" s="6">
        <v>6.1969999999999997E-2</v>
      </c>
      <c r="G375" s="6">
        <v>1.8370000000000001E-2</v>
      </c>
      <c r="H375" s="6">
        <v>2.4649999999999998E-2</v>
      </c>
    </row>
    <row r="376" spans="1:8">
      <c r="A376" s="6">
        <v>374</v>
      </c>
      <c r="B376" s="6">
        <v>0</v>
      </c>
      <c r="C376" s="6">
        <v>2.1000000000000001E-4</v>
      </c>
      <c r="D376" s="6">
        <v>1.1199999999999999E-3</v>
      </c>
      <c r="E376" s="6">
        <v>2.4000000000000001E-4</v>
      </c>
      <c r="F376" s="6">
        <v>6.1350000000000002E-2</v>
      </c>
      <c r="G376" s="6">
        <v>1.8190000000000001E-2</v>
      </c>
      <c r="H376" s="6">
        <v>2.4420000000000001E-2</v>
      </c>
    </row>
    <row r="377" spans="1:8">
      <c r="A377" s="6">
        <v>375</v>
      </c>
      <c r="B377" s="6">
        <v>0</v>
      </c>
      <c r="C377" s="6">
        <v>2.1000000000000001E-4</v>
      </c>
      <c r="D377" s="6">
        <v>1.09E-3</v>
      </c>
      <c r="E377" s="6">
        <v>2.3000000000000001E-4</v>
      </c>
      <c r="F377" s="6">
        <v>6.0740000000000002E-2</v>
      </c>
      <c r="G377" s="6">
        <v>1.8020000000000001E-2</v>
      </c>
      <c r="H377" s="6">
        <v>2.4199999999999999E-2</v>
      </c>
    </row>
    <row r="378" spans="1:8">
      <c r="A378" s="6">
        <v>376</v>
      </c>
      <c r="B378" s="6">
        <v>0</v>
      </c>
      <c r="C378" s="6">
        <v>2.0000000000000001E-4</v>
      </c>
      <c r="D378" s="6">
        <v>1.07E-3</v>
      </c>
      <c r="E378" s="6">
        <v>2.3000000000000001E-4</v>
      </c>
      <c r="F378" s="6">
        <v>6.0130000000000003E-2</v>
      </c>
      <c r="G378" s="6">
        <v>1.7840000000000002E-2</v>
      </c>
      <c r="H378" s="6">
        <v>2.3980000000000001E-2</v>
      </c>
    </row>
    <row r="379" spans="1:8">
      <c r="A379" s="6">
        <v>377</v>
      </c>
      <c r="B379" s="6">
        <v>0</v>
      </c>
      <c r="C379" s="6">
        <v>2.0000000000000001E-4</v>
      </c>
      <c r="D379" s="6">
        <v>1.0499999999999999E-3</v>
      </c>
      <c r="E379" s="6">
        <v>2.2000000000000001E-4</v>
      </c>
      <c r="F379" s="6">
        <v>5.953E-2</v>
      </c>
      <c r="G379" s="6">
        <v>1.7670000000000002E-2</v>
      </c>
      <c r="H379" s="6">
        <v>2.3769999999999999E-2</v>
      </c>
    </row>
    <row r="380" spans="1:8">
      <c r="A380" s="6">
        <v>378</v>
      </c>
      <c r="B380" s="6">
        <v>0</v>
      </c>
      <c r="C380" s="6">
        <v>1.9000000000000001E-4</v>
      </c>
      <c r="D380" s="6">
        <v>1.0200000000000001E-3</v>
      </c>
      <c r="E380" s="6">
        <v>2.2000000000000001E-4</v>
      </c>
      <c r="F380" s="6">
        <v>5.8930000000000003E-2</v>
      </c>
      <c r="G380" s="6">
        <v>1.7500000000000002E-2</v>
      </c>
      <c r="H380" s="6">
        <v>2.3550000000000001E-2</v>
      </c>
    </row>
    <row r="381" spans="1:8">
      <c r="A381" s="6">
        <v>379</v>
      </c>
      <c r="B381" s="6">
        <v>0</v>
      </c>
      <c r="C381" s="6">
        <v>1.9000000000000001E-4</v>
      </c>
      <c r="D381" s="6">
        <v>1E-3</v>
      </c>
      <c r="E381" s="6">
        <v>2.1000000000000001E-4</v>
      </c>
      <c r="F381" s="6">
        <v>5.8340000000000003E-2</v>
      </c>
      <c r="G381" s="6">
        <v>1.7330000000000002E-2</v>
      </c>
      <c r="H381" s="6">
        <v>2.334E-2</v>
      </c>
    </row>
    <row r="382" spans="1:8">
      <c r="A382" s="6">
        <v>380</v>
      </c>
      <c r="B382" s="6">
        <v>0</v>
      </c>
      <c r="C382" s="6">
        <v>1.8000000000000001E-4</v>
      </c>
      <c r="D382" s="6">
        <v>9.7999999999999997E-4</v>
      </c>
      <c r="E382" s="6">
        <v>2.1000000000000001E-4</v>
      </c>
      <c r="F382" s="6">
        <v>5.7759999999999999E-2</v>
      </c>
      <c r="G382" s="6">
        <v>1.7160000000000002E-2</v>
      </c>
      <c r="H382" s="6">
        <v>2.3130000000000001E-2</v>
      </c>
    </row>
    <row r="383" spans="1:8">
      <c r="A383" s="6">
        <v>381</v>
      </c>
      <c r="B383" s="6">
        <v>0</v>
      </c>
      <c r="C383" s="6">
        <v>1.8000000000000001E-4</v>
      </c>
      <c r="D383" s="6">
        <v>9.5E-4</v>
      </c>
      <c r="E383" s="6">
        <v>2.0000000000000001E-4</v>
      </c>
      <c r="F383" s="6">
        <v>5.7180000000000002E-2</v>
      </c>
      <c r="G383" s="6">
        <v>1.7000000000000001E-2</v>
      </c>
      <c r="H383" s="6">
        <v>2.2919999999999999E-2</v>
      </c>
    </row>
    <row r="384" spans="1:8">
      <c r="A384" s="6">
        <v>382</v>
      </c>
      <c r="B384" s="6">
        <v>0</v>
      </c>
      <c r="C384" s="6">
        <v>1.8000000000000001E-4</v>
      </c>
      <c r="D384" s="6">
        <v>9.3000000000000005E-4</v>
      </c>
      <c r="E384" s="6">
        <v>2.0000000000000001E-4</v>
      </c>
      <c r="F384" s="6">
        <v>5.6599999999999998E-2</v>
      </c>
      <c r="G384" s="6">
        <v>1.6830000000000001E-2</v>
      </c>
      <c r="H384" s="6">
        <v>2.2710000000000001E-2</v>
      </c>
    </row>
    <row r="385" spans="1:8">
      <c r="A385" s="6">
        <v>383</v>
      </c>
      <c r="B385" s="6">
        <v>0</v>
      </c>
      <c r="C385" s="6">
        <v>1.7000000000000001E-4</v>
      </c>
      <c r="D385" s="6">
        <v>9.1E-4</v>
      </c>
      <c r="E385" s="6">
        <v>2.0000000000000001E-4</v>
      </c>
      <c r="F385" s="6">
        <v>5.6030000000000003E-2</v>
      </c>
      <c r="G385" s="6">
        <v>1.6670000000000001E-2</v>
      </c>
      <c r="H385" s="6">
        <v>2.2499999999999999E-2</v>
      </c>
    </row>
    <row r="386" spans="1:8">
      <c r="A386" s="6">
        <v>384</v>
      </c>
      <c r="B386" s="6">
        <v>0</v>
      </c>
      <c r="C386" s="6">
        <v>1.7000000000000001E-4</v>
      </c>
      <c r="D386" s="6">
        <v>8.8999999999999995E-4</v>
      </c>
      <c r="E386" s="6">
        <v>1.9000000000000001E-4</v>
      </c>
      <c r="F386" s="6">
        <v>5.5469999999999998E-2</v>
      </c>
      <c r="G386" s="6">
        <v>1.651E-2</v>
      </c>
      <c r="H386" s="6">
        <v>2.2290000000000001E-2</v>
      </c>
    </row>
    <row r="387" spans="1:8">
      <c r="A387" s="6">
        <v>385</v>
      </c>
      <c r="B387" s="6">
        <v>0</v>
      </c>
      <c r="C387" s="6">
        <v>1.6000000000000001E-4</v>
      </c>
      <c r="D387" s="6">
        <v>8.7000000000000001E-4</v>
      </c>
      <c r="E387" s="6">
        <v>1.9000000000000001E-4</v>
      </c>
      <c r="F387" s="6">
        <v>5.491E-2</v>
      </c>
      <c r="G387" s="6">
        <v>1.635E-2</v>
      </c>
      <c r="H387" s="6">
        <v>2.2089999999999999E-2</v>
      </c>
    </row>
    <row r="388" spans="1:8">
      <c r="A388" s="6">
        <v>386</v>
      </c>
      <c r="B388" s="6">
        <v>0</v>
      </c>
      <c r="C388" s="6">
        <v>1.6000000000000001E-4</v>
      </c>
      <c r="D388" s="6">
        <v>8.4999999999999995E-4</v>
      </c>
      <c r="E388" s="6">
        <v>1.8000000000000001E-4</v>
      </c>
      <c r="F388" s="6">
        <v>5.4359999999999999E-2</v>
      </c>
      <c r="G388" s="6">
        <v>1.619E-2</v>
      </c>
      <c r="H388" s="6">
        <v>2.189E-2</v>
      </c>
    </row>
    <row r="389" spans="1:8">
      <c r="A389" s="6">
        <v>387</v>
      </c>
      <c r="B389" s="6">
        <v>0</v>
      </c>
      <c r="C389" s="6">
        <v>1.6000000000000001E-4</v>
      </c>
      <c r="D389" s="6">
        <v>8.3000000000000001E-4</v>
      </c>
      <c r="E389" s="6">
        <v>1.8000000000000001E-4</v>
      </c>
      <c r="F389" s="6">
        <v>5.3809999999999997E-2</v>
      </c>
      <c r="G389" s="6">
        <v>1.6029999999999999E-2</v>
      </c>
      <c r="H389" s="6">
        <v>2.1680000000000001E-2</v>
      </c>
    </row>
    <row r="390" spans="1:8">
      <c r="A390" s="6">
        <v>388</v>
      </c>
      <c r="B390" s="6">
        <v>0</v>
      </c>
      <c r="C390" s="6">
        <v>1.4999999999999999E-4</v>
      </c>
      <c r="D390" s="6">
        <v>8.0999999999999996E-4</v>
      </c>
      <c r="E390" s="6">
        <v>1.7000000000000001E-4</v>
      </c>
      <c r="F390" s="6">
        <v>5.3269999999999998E-2</v>
      </c>
      <c r="G390" s="6">
        <v>1.5869999999999999E-2</v>
      </c>
      <c r="H390" s="6">
        <v>2.1479999999999999E-2</v>
      </c>
    </row>
    <row r="391" spans="1:8">
      <c r="A391" s="6">
        <v>389</v>
      </c>
      <c r="B391" s="6">
        <v>0</v>
      </c>
      <c r="C391" s="6">
        <v>1.4999999999999999E-4</v>
      </c>
      <c r="D391" s="6">
        <v>8.0000000000000004E-4</v>
      </c>
      <c r="E391" s="6">
        <v>1.7000000000000001E-4</v>
      </c>
      <c r="F391" s="6">
        <v>5.2729999999999999E-2</v>
      </c>
      <c r="G391" s="6">
        <v>1.5720000000000001E-2</v>
      </c>
      <c r="H391" s="6">
        <v>2.129E-2</v>
      </c>
    </row>
    <row r="392" spans="1:8">
      <c r="A392" s="6">
        <v>390</v>
      </c>
      <c r="B392" s="6">
        <v>0</v>
      </c>
      <c r="C392" s="6">
        <v>1.3999999999999999E-4</v>
      </c>
      <c r="D392" s="6">
        <v>7.7999999999999999E-4</v>
      </c>
      <c r="E392" s="6">
        <v>1.7000000000000001E-4</v>
      </c>
      <c r="F392" s="6">
        <v>5.2200000000000003E-2</v>
      </c>
      <c r="G392" s="6">
        <v>1.5559999999999999E-2</v>
      </c>
      <c r="H392" s="6">
        <v>2.1090000000000001E-2</v>
      </c>
    </row>
    <row r="393" spans="1:8">
      <c r="A393" s="6">
        <v>391</v>
      </c>
      <c r="B393" s="6">
        <v>0</v>
      </c>
      <c r="C393" s="6">
        <v>1.3999999999999999E-4</v>
      </c>
      <c r="D393" s="6">
        <v>7.6000000000000004E-4</v>
      </c>
      <c r="E393" s="6">
        <v>1.6000000000000001E-4</v>
      </c>
      <c r="F393" s="6">
        <v>5.1670000000000001E-2</v>
      </c>
      <c r="G393" s="6">
        <v>1.541E-2</v>
      </c>
      <c r="H393" s="6">
        <v>2.0889999999999999E-2</v>
      </c>
    </row>
    <row r="394" spans="1:8">
      <c r="A394" s="6">
        <v>392</v>
      </c>
      <c r="B394" s="6">
        <v>0</v>
      </c>
      <c r="C394" s="6">
        <v>1.3999999999999999E-4</v>
      </c>
      <c r="D394" s="6">
        <v>7.3999999999999999E-4</v>
      </c>
      <c r="E394" s="6">
        <v>1.6000000000000001E-4</v>
      </c>
      <c r="F394" s="6">
        <v>5.1150000000000001E-2</v>
      </c>
      <c r="G394" s="6">
        <v>1.5259999999999999E-2</v>
      </c>
      <c r="H394" s="6">
        <v>2.07E-2</v>
      </c>
    </row>
    <row r="395" spans="1:8">
      <c r="A395" s="6">
        <v>393</v>
      </c>
      <c r="B395" s="6">
        <v>0</v>
      </c>
      <c r="C395" s="6">
        <v>1.2999999999999999E-4</v>
      </c>
      <c r="D395" s="6">
        <v>7.2999999999999996E-4</v>
      </c>
      <c r="E395" s="6">
        <v>1.6000000000000001E-4</v>
      </c>
      <c r="F395" s="6">
        <v>5.0630000000000001E-2</v>
      </c>
      <c r="G395" s="6">
        <v>1.511E-2</v>
      </c>
      <c r="H395" s="6">
        <v>2.051E-2</v>
      </c>
    </row>
    <row r="396" spans="1:8">
      <c r="A396" s="6">
        <v>394</v>
      </c>
      <c r="B396" s="6">
        <v>0</v>
      </c>
      <c r="C396" s="6">
        <v>1.2999999999999999E-4</v>
      </c>
      <c r="D396" s="6">
        <v>7.1000000000000002E-4</v>
      </c>
      <c r="E396" s="6">
        <v>1.4999999999999999E-4</v>
      </c>
      <c r="F396" s="6">
        <v>5.0119999999999998E-2</v>
      </c>
      <c r="G396" s="6">
        <v>1.4959999999999999E-2</v>
      </c>
      <c r="H396" s="6">
        <v>2.0320000000000001E-2</v>
      </c>
    </row>
    <row r="397" spans="1:8">
      <c r="A397" s="6">
        <v>395</v>
      </c>
      <c r="B397" s="6">
        <v>0</v>
      </c>
      <c r="C397" s="6">
        <v>1.2999999999999999E-4</v>
      </c>
      <c r="D397" s="6">
        <v>6.8999999999999997E-4</v>
      </c>
      <c r="E397" s="6">
        <v>1.4999999999999999E-4</v>
      </c>
      <c r="F397" s="6">
        <v>4.9610000000000001E-2</v>
      </c>
      <c r="G397" s="6">
        <v>1.482E-2</v>
      </c>
      <c r="H397" s="6">
        <v>2.0129999999999999E-2</v>
      </c>
    </row>
    <row r="398" spans="1:8">
      <c r="A398" s="6">
        <v>396</v>
      </c>
      <c r="B398" s="6">
        <v>0</v>
      </c>
      <c r="C398" s="6">
        <v>1.2E-4</v>
      </c>
      <c r="D398" s="6">
        <v>6.8000000000000005E-4</v>
      </c>
      <c r="E398" s="6">
        <v>1.4999999999999999E-4</v>
      </c>
      <c r="F398" s="6">
        <v>4.9110000000000001E-2</v>
      </c>
      <c r="G398" s="6">
        <v>1.4670000000000001E-2</v>
      </c>
      <c r="H398" s="6">
        <v>1.9939999999999999E-2</v>
      </c>
    </row>
    <row r="399" spans="1:8">
      <c r="A399" s="6">
        <v>397</v>
      </c>
      <c r="B399" s="6">
        <v>0</v>
      </c>
      <c r="C399" s="6">
        <v>1.2E-4</v>
      </c>
      <c r="D399" s="6">
        <v>6.6E-4</v>
      </c>
      <c r="E399" s="6">
        <v>1.3999999999999999E-4</v>
      </c>
      <c r="F399" s="6">
        <v>4.861E-2</v>
      </c>
      <c r="G399" s="6">
        <v>1.453E-2</v>
      </c>
      <c r="H399" s="6">
        <v>1.975E-2</v>
      </c>
    </row>
    <row r="400" spans="1:8">
      <c r="A400" s="6">
        <v>398</v>
      </c>
      <c r="B400" s="6">
        <v>0</v>
      </c>
      <c r="C400" s="6">
        <v>1.2E-4</v>
      </c>
      <c r="D400" s="6">
        <v>6.4999999999999997E-4</v>
      </c>
      <c r="E400" s="6">
        <v>1.3999999999999999E-4</v>
      </c>
      <c r="F400" s="6">
        <v>4.8120000000000003E-2</v>
      </c>
      <c r="G400" s="6">
        <v>1.438E-2</v>
      </c>
      <c r="H400" s="6">
        <v>1.9570000000000001E-2</v>
      </c>
    </row>
    <row r="401" spans="1:8">
      <c r="A401" s="6">
        <v>399</v>
      </c>
      <c r="B401" s="6">
        <v>0</v>
      </c>
      <c r="C401" s="6">
        <v>1.1E-4</v>
      </c>
      <c r="D401" s="6">
        <v>6.3000000000000003E-4</v>
      </c>
      <c r="E401" s="6">
        <v>1.3999999999999999E-4</v>
      </c>
      <c r="F401" s="6">
        <v>4.7629999999999999E-2</v>
      </c>
      <c r="G401" s="6">
        <v>1.4239999999999999E-2</v>
      </c>
      <c r="H401" s="6">
        <v>1.9380000000000001E-2</v>
      </c>
    </row>
    <row r="402" spans="1:8">
      <c r="A402" s="6">
        <v>400</v>
      </c>
      <c r="B402" s="6">
        <v>0</v>
      </c>
      <c r="C402" s="6">
        <v>1.1E-4</v>
      </c>
      <c r="D402" s="6">
        <v>6.2E-4</v>
      </c>
      <c r="E402" s="6">
        <v>1.2999999999999999E-4</v>
      </c>
      <c r="F402" s="6">
        <v>4.7149999999999997E-2</v>
      </c>
      <c r="G402" s="6">
        <v>1.41E-2</v>
      </c>
      <c r="H402" s="6">
        <v>1.9199999999999998E-2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5.75"/>
  <cols>
    <col min="1" max="8" width="9" style="3"/>
    <col min="11" max="11" width="12.25" customWidth="1"/>
  </cols>
  <sheetData>
    <row r="1" spans="1:17" s="12" customFormat="1">
      <c r="A1" s="15" t="s">
        <v>14</v>
      </c>
      <c r="B1" s="15"/>
      <c r="C1" s="15"/>
      <c r="D1" s="15"/>
      <c r="E1" s="15"/>
      <c r="F1" s="15"/>
      <c r="G1" s="15"/>
      <c r="H1" s="15"/>
      <c r="J1" s="15" t="s">
        <v>15</v>
      </c>
      <c r="K1" s="15"/>
      <c r="L1" s="15"/>
      <c r="M1" s="15"/>
      <c r="N1" s="15"/>
      <c r="O1" s="15"/>
      <c r="P1" s="15"/>
      <c r="Q1" s="15"/>
    </row>
    <row r="2" spans="1:17">
      <c r="A2" s="12">
        <v>0</v>
      </c>
      <c r="B2" s="12">
        <v>1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0</v>
      </c>
      <c r="J2" s="12" t="s">
        <v>16</v>
      </c>
    </row>
    <row r="3" spans="1:17">
      <c r="A3" s="12">
        <v>1</v>
      </c>
      <c r="B3" s="12">
        <v>0.96038000000000001</v>
      </c>
      <c r="C3" s="12">
        <v>3.7170000000000002E-2</v>
      </c>
      <c r="D3" s="12">
        <v>5.1999999999999995E-4</v>
      </c>
      <c r="E3" s="12">
        <v>0</v>
      </c>
      <c r="F3" s="12">
        <v>0</v>
      </c>
      <c r="G3" s="12">
        <v>0</v>
      </c>
      <c r="H3" s="12">
        <v>0</v>
      </c>
      <c r="K3" s="12" t="s">
        <v>18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9</v>
      </c>
    </row>
    <row r="4" spans="1:17">
      <c r="A4" s="12">
        <v>2</v>
      </c>
      <c r="B4" s="12">
        <v>0.92232999999999998</v>
      </c>
      <c r="C4" s="12">
        <v>7.1790000000000007E-2</v>
      </c>
      <c r="D4" s="12">
        <v>2E-3</v>
      </c>
      <c r="E4" s="12">
        <v>3.0000000000000001E-5</v>
      </c>
      <c r="F4" s="12">
        <v>0</v>
      </c>
      <c r="G4" s="12">
        <v>0</v>
      </c>
      <c r="H4" s="12">
        <v>0</v>
      </c>
      <c r="J4">
        <v>0</v>
      </c>
      <c r="K4">
        <v>1</v>
      </c>
      <c r="L4">
        <v>2.0568796001535741E-4</v>
      </c>
      <c r="M4">
        <v>0</v>
      </c>
      <c r="N4">
        <v>0</v>
      </c>
      <c r="O4">
        <v>0</v>
      </c>
      <c r="P4">
        <v>1.4981215182505986E-4</v>
      </c>
      <c r="Q4">
        <v>0</v>
      </c>
    </row>
    <row r="5" spans="1:17">
      <c r="A5" s="12">
        <v>3</v>
      </c>
      <c r="B5" s="12">
        <v>0.88578999999999997</v>
      </c>
      <c r="C5" s="12">
        <v>0.10398</v>
      </c>
      <c r="D5" s="12">
        <v>4.3600000000000002E-3</v>
      </c>
      <c r="E5" s="12">
        <v>1E-4</v>
      </c>
      <c r="F5" s="12">
        <v>1.0000000000000001E-5</v>
      </c>
      <c r="G5" s="12">
        <v>0</v>
      </c>
      <c r="H5" s="12">
        <v>0</v>
      </c>
      <c r="J5">
        <v>15</v>
      </c>
      <c r="K5">
        <v>0.79503592574771609</v>
      </c>
      <c r="L5">
        <v>0.24997040610087479</v>
      </c>
      <c r="M5">
        <v>6.1572716080347182E-4</v>
      </c>
      <c r="N5">
        <v>8.0072776281855598E-5</v>
      </c>
      <c r="O5">
        <v>0</v>
      </c>
      <c r="P5">
        <v>0</v>
      </c>
      <c r="Q5">
        <v>0</v>
      </c>
    </row>
    <row r="6" spans="1:17">
      <c r="A6" s="12">
        <v>4</v>
      </c>
      <c r="B6" s="12">
        <v>0.85070000000000001</v>
      </c>
      <c r="C6" s="12">
        <v>0.13386999999999999</v>
      </c>
      <c r="D6" s="12">
        <v>7.4999999999999997E-3</v>
      </c>
      <c r="E6" s="12">
        <v>2.3000000000000001E-4</v>
      </c>
      <c r="F6" s="12">
        <v>3.0000000000000001E-5</v>
      </c>
      <c r="G6" s="12">
        <v>0</v>
      </c>
      <c r="H6" s="12">
        <v>0</v>
      </c>
      <c r="J6">
        <v>30</v>
      </c>
      <c r="K6">
        <v>0.37145688885024419</v>
      </c>
      <c r="L6">
        <v>0.35303621945417213</v>
      </c>
      <c r="M6">
        <v>2.9687506496680789E-2</v>
      </c>
      <c r="N6">
        <v>1.2221078836620856E-3</v>
      </c>
      <c r="O6">
        <v>0</v>
      </c>
      <c r="P6">
        <v>1.8975379418162235E-4</v>
      </c>
      <c r="Q6">
        <v>0</v>
      </c>
    </row>
    <row r="7" spans="1:17">
      <c r="A7" s="12">
        <v>5</v>
      </c>
      <c r="B7" s="12">
        <v>0.81698999999999999</v>
      </c>
      <c r="C7" s="12">
        <v>0.16159000000000001</v>
      </c>
      <c r="D7" s="12">
        <v>1.1350000000000001E-2</v>
      </c>
      <c r="E7" s="12">
        <v>4.2000000000000002E-4</v>
      </c>
      <c r="F7" s="12">
        <v>6.9999999999999994E-5</v>
      </c>
      <c r="G7" s="12">
        <v>1.0000000000000001E-5</v>
      </c>
      <c r="H7" s="12">
        <v>0</v>
      </c>
      <c r="J7">
        <v>45</v>
      </c>
      <c r="K7">
        <v>0.17404095288580149</v>
      </c>
      <c r="L7">
        <v>0.33723330865579815</v>
      </c>
      <c r="M7">
        <v>6.6345011047138219E-2</v>
      </c>
      <c r="N7">
        <v>3.2913582113463465E-2</v>
      </c>
      <c r="O7">
        <v>1.798861104744177E-3</v>
      </c>
      <c r="P7">
        <v>2.9987224755372573E-5</v>
      </c>
      <c r="Q7">
        <v>4.3377226545374603E-4</v>
      </c>
    </row>
    <row r="8" spans="1:17">
      <c r="A8" s="12">
        <v>6</v>
      </c>
      <c r="B8" s="12">
        <v>0.78461999999999998</v>
      </c>
      <c r="C8" s="12">
        <v>0.18723999999999999</v>
      </c>
      <c r="D8" s="12">
        <v>1.5820000000000001E-2</v>
      </c>
      <c r="E8" s="12">
        <v>6.8000000000000005E-4</v>
      </c>
      <c r="F8" s="12">
        <v>1.2999999999999999E-4</v>
      </c>
      <c r="G8" s="12">
        <v>2.0000000000000002E-5</v>
      </c>
      <c r="H8" s="12">
        <v>0</v>
      </c>
      <c r="J8">
        <v>60</v>
      </c>
      <c r="K8">
        <v>9.2256071543607168E-2</v>
      </c>
      <c r="L8">
        <v>0.2795334123992963</v>
      </c>
      <c r="M8">
        <v>6.4048791522724788E-2</v>
      </c>
      <c r="N8">
        <v>3.5605522009431151E-2</v>
      </c>
      <c r="O8">
        <v>2.6129562181508921E-2</v>
      </c>
      <c r="P8">
        <v>1.6675945613744329E-3</v>
      </c>
      <c r="Q8">
        <v>3.534729219660736E-4</v>
      </c>
    </row>
    <row r="9" spans="1:17">
      <c r="A9" s="12">
        <v>7</v>
      </c>
      <c r="B9" s="12">
        <v>0.75353999999999999</v>
      </c>
      <c r="C9" s="12">
        <v>0.21093999999999999</v>
      </c>
      <c r="D9" s="12">
        <v>2.085E-2</v>
      </c>
      <c r="E9" s="12">
        <v>1.0200000000000001E-3</v>
      </c>
      <c r="F9" s="12">
        <v>2.3000000000000001E-4</v>
      </c>
      <c r="G9" s="12">
        <v>4.0000000000000003E-5</v>
      </c>
      <c r="H9" s="12">
        <v>1.0000000000000001E-5</v>
      </c>
      <c r="J9">
        <v>75</v>
      </c>
      <c r="K9">
        <v>3.933880418523103E-2</v>
      </c>
      <c r="L9">
        <v>0.23482273794536027</v>
      </c>
      <c r="M9">
        <v>7.0886460765297171E-2</v>
      </c>
      <c r="N9">
        <v>4.5108885581559496E-2</v>
      </c>
      <c r="O9">
        <v>3.4882190621665213E-2</v>
      </c>
      <c r="P9">
        <v>1.0374872595105047E-2</v>
      </c>
      <c r="Q9">
        <v>1.798861104744177E-3</v>
      </c>
    </row>
    <row r="10" spans="1:17">
      <c r="A10" s="12">
        <v>8</v>
      </c>
      <c r="B10" s="12">
        <v>0.72367999999999999</v>
      </c>
      <c r="C10" s="12">
        <v>0.23279</v>
      </c>
      <c r="D10" s="12">
        <v>2.6360000000000001E-2</v>
      </c>
      <c r="E10" s="12">
        <v>1.4499999999999999E-3</v>
      </c>
      <c r="F10" s="12">
        <v>3.6000000000000002E-4</v>
      </c>
      <c r="G10" s="12">
        <v>6.0000000000000002E-5</v>
      </c>
      <c r="H10" s="12">
        <v>1.0000000000000001E-5</v>
      </c>
      <c r="J10">
        <v>90</v>
      </c>
      <c r="K10">
        <v>2.6410609883715772E-2</v>
      </c>
      <c r="L10">
        <v>0.19011206349142426</v>
      </c>
      <c r="M10">
        <v>0.22244693478717339</v>
      </c>
      <c r="N10">
        <v>5.3755722823152663E-2</v>
      </c>
      <c r="O10">
        <v>4.6525595427377713E-2</v>
      </c>
      <c r="P10">
        <v>2.1159116031376907E-2</v>
      </c>
      <c r="Q10">
        <v>6.4160733552853406E-3</v>
      </c>
    </row>
    <row r="11" spans="1:17">
      <c r="A11" s="12">
        <v>9</v>
      </c>
      <c r="B11" s="12">
        <v>0.69501000000000002</v>
      </c>
      <c r="C11" s="12">
        <v>0.25289</v>
      </c>
      <c r="D11" s="12">
        <v>3.2300000000000002E-2</v>
      </c>
      <c r="E11" s="12">
        <v>1.9499999999999999E-3</v>
      </c>
      <c r="F11" s="12">
        <v>5.4000000000000001E-4</v>
      </c>
      <c r="G11" s="12">
        <v>1.1E-4</v>
      </c>
      <c r="H11" s="12">
        <v>2.0000000000000002E-5</v>
      </c>
      <c r="J11">
        <v>105</v>
      </c>
      <c r="K11">
        <v>1.2037027399422409E-2</v>
      </c>
      <c r="L11">
        <v>0.15746556240307616</v>
      </c>
      <c r="M11">
        <v>0.21502522525290854</v>
      </c>
      <c r="N11">
        <v>0.1356151678414427</v>
      </c>
      <c r="O11">
        <v>5.1865501769307931E-2</v>
      </c>
      <c r="P11">
        <v>2.9626744210968146E-2</v>
      </c>
      <c r="Q11">
        <v>1.4365708360564911E-2</v>
      </c>
    </row>
    <row r="12" spans="1:17">
      <c r="A12" s="12">
        <v>10</v>
      </c>
      <c r="B12" s="12">
        <v>0.66747999999999996</v>
      </c>
      <c r="C12" s="12">
        <v>0.27134000000000003</v>
      </c>
      <c r="D12" s="12">
        <v>3.8609999999999998E-2</v>
      </c>
      <c r="E12" s="12">
        <v>2.5300000000000001E-3</v>
      </c>
      <c r="F12" s="12">
        <v>7.6000000000000004E-4</v>
      </c>
      <c r="G12" s="12">
        <v>1.7000000000000001E-4</v>
      </c>
      <c r="H12" s="12">
        <v>4.0000000000000003E-5</v>
      </c>
      <c r="J12">
        <v>120</v>
      </c>
      <c r="K12">
        <v>6.737270729236031E-3</v>
      </c>
      <c r="L12">
        <v>0.12763275031053611</v>
      </c>
      <c r="M12">
        <v>0.18218108526978055</v>
      </c>
      <c r="N12">
        <v>0.18749619129100173</v>
      </c>
      <c r="O12">
        <v>0.12707181668385797</v>
      </c>
      <c r="P12">
        <v>3.6576589981010009E-2</v>
      </c>
      <c r="Q12">
        <v>2.3198636144208876E-2</v>
      </c>
    </row>
    <row r="13" spans="1:17">
      <c r="A13" s="12">
        <v>11</v>
      </c>
      <c r="B13" s="12">
        <v>0.64102999999999999</v>
      </c>
      <c r="C13" s="12">
        <v>0.28822999999999999</v>
      </c>
      <c r="D13" s="12">
        <v>4.5229999999999999E-2</v>
      </c>
      <c r="E13" s="12">
        <v>3.1800000000000001E-3</v>
      </c>
      <c r="F13" s="12">
        <v>1.0399999999999999E-3</v>
      </c>
      <c r="G13" s="12">
        <v>2.5000000000000001E-4</v>
      </c>
      <c r="H13" s="12">
        <v>6.0000000000000002E-5</v>
      </c>
    </row>
    <row r="14" spans="1:17">
      <c r="A14" s="12">
        <v>12</v>
      </c>
      <c r="B14" s="12">
        <v>0.61563999999999997</v>
      </c>
      <c r="C14" s="12">
        <v>0.30364000000000002</v>
      </c>
      <c r="D14" s="12">
        <v>5.212E-2</v>
      </c>
      <c r="E14" s="12">
        <v>3.9100000000000003E-3</v>
      </c>
      <c r="F14" s="12">
        <v>1.3799999999999999E-3</v>
      </c>
      <c r="G14" s="12">
        <v>3.5E-4</v>
      </c>
      <c r="H14" s="12">
        <v>9.0000000000000006E-5</v>
      </c>
    </row>
    <row r="15" spans="1:17">
      <c r="A15" s="12">
        <v>13</v>
      </c>
      <c r="B15" s="12">
        <v>0.59123999999999999</v>
      </c>
      <c r="C15" s="12">
        <v>0.31766</v>
      </c>
      <c r="D15" s="12">
        <v>5.9220000000000002E-2</v>
      </c>
      <c r="E15" s="12">
        <v>4.7099999999999998E-3</v>
      </c>
      <c r="F15" s="12">
        <v>1.7700000000000001E-3</v>
      </c>
      <c r="G15" s="12">
        <v>4.8999999999999998E-4</v>
      </c>
      <c r="H15" s="12">
        <v>1.2999999999999999E-4</v>
      </c>
    </row>
    <row r="16" spans="1:17">
      <c r="A16" s="12">
        <v>14</v>
      </c>
      <c r="B16" s="12">
        <v>0.56781999999999999</v>
      </c>
      <c r="C16" s="12">
        <v>0.33035999999999999</v>
      </c>
      <c r="D16" s="12">
        <v>6.6500000000000004E-2</v>
      </c>
      <c r="E16" s="12">
        <v>5.5700000000000003E-3</v>
      </c>
      <c r="F16" s="12">
        <v>2.2300000000000002E-3</v>
      </c>
      <c r="G16" s="12">
        <v>6.4999999999999997E-4</v>
      </c>
      <c r="H16" s="12">
        <v>1.8000000000000001E-4</v>
      </c>
    </row>
    <row r="17" spans="1:8">
      <c r="A17" s="12">
        <v>15</v>
      </c>
      <c r="B17" s="12">
        <v>0.54532000000000003</v>
      </c>
      <c r="C17" s="12">
        <v>0.34182000000000001</v>
      </c>
      <c r="D17" s="12">
        <v>7.392E-2</v>
      </c>
      <c r="E17" s="12">
        <v>6.4900000000000001E-3</v>
      </c>
      <c r="F17" s="12">
        <v>2.7499999999999998E-3</v>
      </c>
      <c r="G17" s="12">
        <v>8.4999999999999995E-4</v>
      </c>
      <c r="H17" s="12">
        <v>2.4000000000000001E-4</v>
      </c>
    </row>
    <row r="18" spans="1:8">
      <c r="A18" s="12">
        <v>16</v>
      </c>
      <c r="B18" s="12">
        <v>0.52371999999999996</v>
      </c>
      <c r="C18" s="12">
        <v>0.35210000000000002</v>
      </c>
      <c r="D18" s="12">
        <v>8.1430000000000002E-2</v>
      </c>
      <c r="E18" s="12">
        <v>7.4700000000000001E-3</v>
      </c>
      <c r="F18" s="12">
        <v>3.3300000000000001E-3</v>
      </c>
      <c r="G18" s="12">
        <v>1.08E-3</v>
      </c>
      <c r="H18" s="12">
        <v>3.3E-4</v>
      </c>
    </row>
    <row r="19" spans="1:8">
      <c r="A19" s="12">
        <v>17</v>
      </c>
      <c r="B19" s="12">
        <v>0.50297000000000003</v>
      </c>
      <c r="C19" s="12">
        <v>0.36129</v>
      </c>
      <c r="D19" s="12">
        <v>8.9010000000000006E-2</v>
      </c>
      <c r="E19" s="12">
        <v>8.5000000000000006E-3</v>
      </c>
      <c r="F19" s="12">
        <v>3.9699999999999996E-3</v>
      </c>
      <c r="G19" s="12">
        <v>1.3500000000000001E-3</v>
      </c>
      <c r="H19" s="12">
        <v>4.2999999999999999E-4</v>
      </c>
    </row>
    <row r="20" spans="1:8">
      <c r="A20" s="12">
        <v>18</v>
      </c>
      <c r="B20" s="12">
        <v>0.48304000000000002</v>
      </c>
      <c r="C20" s="12">
        <v>0.36942999999999998</v>
      </c>
      <c r="D20" s="12">
        <v>9.6619999999999998E-2</v>
      </c>
      <c r="E20" s="12">
        <v>9.5700000000000004E-3</v>
      </c>
      <c r="F20" s="12">
        <v>4.6699999999999997E-3</v>
      </c>
      <c r="G20" s="12">
        <v>1.66E-3</v>
      </c>
      <c r="H20" s="12">
        <v>5.4000000000000001E-4</v>
      </c>
    </row>
    <row r="21" spans="1:8">
      <c r="A21" s="12">
        <v>19</v>
      </c>
      <c r="B21" s="12">
        <v>0.46390999999999999</v>
      </c>
      <c r="C21" s="12">
        <v>0.37659999999999999</v>
      </c>
      <c r="D21" s="12">
        <v>0.10424</v>
      </c>
      <c r="E21" s="12">
        <v>1.068E-2</v>
      </c>
      <c r="F21" s="12">
        <v>5.4200000000000003E-3</v>
      </c>
      <c r="G21" s="12">
        <v>2.0100000000000001E-3</v>
      </c>
      <c r="H21" s="12">
        <v>6.8000000000000005E-4</v>
      </c>
    </row>
    <row r="22" spans="1:8">
      <c r="A22" s="12">
        <v>20</v>
      </c>
      <c r="B22" s="12">
        <v>0.44552999999999998</v>
      </c>
      <c r="C22" s="12">
        <v>0.38284000000000001</v>
      </c>
      <c r="D22" s="12">
        <v>0.11183999999999999</v>
      </c>
      <c r="E22" s="12">
        <v>1.1820000000000001E-2</v>
      </c>
      <c r="F22" s="12">
        <v>6.2399999999999999E-3</v>
      </c>
      <c r="G22" s="12">
        <v>2.3999999999999998E-3</v>
      </c>
      <c r="H22" s="12">
        <v>8.4000000000000003E-4</v>
      </c>
    </row>
    <row r="23" spans="1:8">
      <c r="A23" s="12">
        <v>21</v>
      </c>
      <c r="B23" s="12">
        <v>0.42786999999999997</v>
      </c>
      <c r="C23" s="12">
        <v>0.38822000000000001</v>
      </c>
      <c r="D23" s="12">
        <v>0.11939</v>
      </c>
      <c r="E23" s="12">
        <v>1.299E-2</v>
      </c>
      <c r="F23" s="12">
        <v>7.1000000000000004E-3</v>
      </c>
      <c r="G23" s="12">
        <v>2.8300000000000001E-3</v>
      </c>
      <c r="H23" s="12">
        <v>1.0300000000000001E-3</v>
      </c>
    </row>
    <row r="24" spans="1:8">
      <c r="A24" s="12">
        <v>22</v>
      </c>
      <c r="B24" s="12">
        <v>0.41092000000000001</v>
      </c>
      <c r="C24" s="12">
        <v>0.39278999999999997</v>
      </c>
      <c r="D24" s="12">
        <v>0.12687999999999999</v>
      </c>
      <c r="E24" s="12">
        <v>1.418E-2</v>
      </c>
      <c r="F24" s="12">
        <v>8.0199999999999994E-3</v>
      </c>
      <c r="G24" s="12">
        <v>3.31E-3</v>
      </c>
      <c r="H24" s="12">
        <v>1.24E-3</v>
      </c>
    </row>
    <row r="25" spans="1:8">
      <c r="A25" s="12">
        <v>23</v>
      </c>
      <c r="B25" s="12">
        <v>0.39463999999999999</v>
      </c>
      <c r="C25" s="12">
        <v>0.39659</v>
      </c>
      <c r="D25" s="12">
        <v>0.13428000000000001</v>
      </c>
      <c r="E25" s="12">
        <v>1.54E-2</v>
      </c>
      <c r="F25" s="12">
        <v>8.9800000000000001E-3</v>
      </c>
      <c r="G25" s="12">
        <v>3.82E-3</v>
      </c>
      <c r="H25" s="12">
        <v>1.47E-3</v>
      </c>
    </row>
    <row r="26" spans="1:8">
      <c r="A26" s="12">
        <v>24</v>
      </c>
      <c r="B26" s="12">
        <v>0.37901000000000001</v>
      </c>
      <c r="C26" s="12">
        <v>0.39967999999999998</v>
      </c>
      <c r="D26" s="12">
        <v>0.14157</v>
      </c>
      <c r="E26" s="12">
        <v>1.6619999999999999E-2</v>
      </c>
      <c r="F26" s="12">
        <v>9.9900000000000006E-3</v>
      </c>
      <c r="G26" s="12">
        <v>4.3800000000000002E-3</v>
      </c>
      <c r="H26" s="12">
        <v>1.73E-3</v>
      </c>
    </row>
    <row r="27" spans="1:8">
      <c r="A27" s="12">
        <v>25</v>
      </c>
      <c r="B27" s="12">
        <v>0.36398999999999998</v>
      </c>
      <c r="C27" s="12">
        <v>0.40209</v>
      </c>
      <c r="D27" s="12">
        <v>0.14874999999999999</v>
      </c>
      <c r="E27" s="12">
        <v>1.7860000000000001E-2</v>
      </c>
      <c r="F27" s="12">
        <v>1.103E-2</v>
      </c>
      <c r="G27" s="12">
        <v>4.9699999999999996E-3</v>
      </c>
      <c r="H27" s="12">
        <v>2.0100000000000001E-3</v>
      </c>
    </row>
    <row r="28" spans="1:8">
      <c r="A28" s="12">
        <v>26</v>
      </c>
      <c r="B28" s="12">
        <v>0.34956999999999999</v>
      </c>
      <c r="C28" s="12">
        <v>0.40388000000000002</v>
      </c>
      <c r="D28" s="12">
        <v>0.15579000000000001</v>
      </c>
      <c r="E28" s="12">
        <v>1.9099999999999999E-2</v>
      </c>
      <c r="F28" s="12">
        <v>1.2109999999999999E-2</v>
      </c>
      <c r="G28" s="12">
        <v>5.6100000000000004E-3</v>
      </c>
      <c r="H28" s="12">
        <v>2.32E-3</v>
      </c>
    </row>
    <row r="29" spans="1:8">
      <c r="A29" s="12">
        <v>27</v>
      </c>
      <c r="B29" s="12">
        <v>0.33572000000000002</v>
      </c>
      <c r="C29" s="12">
        <v>0.40508</v>
      </c>
      <c r="D29" s="12">
        <v>0.16269</v>
      </c>
      <c r="E29" s="12">
        <v>2.034E-2</v>
      </c>
      <c r="F29" s="12">
        <v>1.323E-2</v>
      </c>
      <c r="G29" s="12">
        <v>6.28E-3</v>
      </c>
      <c r="H29" s="12">
        <v>2.66E-3</v>
      </c>
    </row>
    <row r="30" spans="1:8">
      <c r="A30" s="12">
        <v>28</v>
      </c>
      <c r="B30" s="12">
        <v>0.32241999999999998</v>
      </c>
      <c r="C30" s="12">
        <v>0.40572999999999998</v>
      </c>
      <c r="D30" s="12">
        <v>0.16941999999999999</v>
      </c>
      <c r="E30" s="12">
        <v>2.1579999999999998E-2</v>
      </c>
      <c r="F30" s="12">
        <v>1.4370000000000001E-2</v>
      </c>
      <c r="G30" s="12">
        <v>6.9800000000000001E-3</v>
      </c>
      <c r="H30" s="12">
        <v>3.0200000000000001E-3</v>
      </c>
    </row>
    <row r="31" spans="1:8">
      <c r="A31" s="12">
        <v>29</v>
      </c>
      <c r="B31" s="12">
        <v>0.30964999999999998</v>
      </c>
      <c r="C31" s="12">
        <v>0.40586</v>
      </c>
      <c r="D31" s="12">
        <v>0.17599000000000001</v>
      </c>
      <c r="E31" s="12">
        <v>2.281E-2</v>
      </c>
      <c r="F31" s="12">
        <v>1.553E-2</v>
      </c>
      <c r="G31" s="12">
        <v>7.7200000000000003E-3</v>
      </c>
      <c r="H31" s="12">
        <v>3.3999999999999998E-3</v>
      </c>
    </row>
    <row r="32" spans="1:8">
      <c r="A32" s="12">
        <v>30</v>
      </c>
      <c r="B32" s="12">
        <v>0.29737999999999998</v>
      </c>
      <c r="C32" s="12">
        <v>0.40551999999999999</v>
      </c>
      <c r="D32" s="12">
        <v>0.18237</v>
      </c>
      <c r="E32" s="12">
        <v>2.4039999999999999E-2</v>
      </c>
      <c r="F32" s="12">
        <v>1.6719999999999999E-2</v>
      </c>
      <c r="G32" s="12">
        <v>8.4899999999999993E-3</v>
      </c>
      <c r="H32" s="12">
        <v>3.81E-3</v>
      </c>
    </row>
    <row r="33" spans="1:8">
      <c r="A33" s="12">
        <v>31</v>
      </c>
      <c r="B33" s="12">
        <v>0.28560000000000002</v>
      </c>
      <c r="C33" s="12">
        <v>0.40472999999999998</v>
      </c>
      <c r="D33" s="12">
        <v>0.18856999999999999</v>
      </c>
      <c r="E33" s="12">
        <v>2.5250000000000002E-2</v>
      </c>
      <c r="F33" s="12">
        <v>1.7919999999999998E-2</v>
      </c>
      <c r="G33" s="12">
        <v>9.2800000000000001E-3</v>
      </c>
      <c r="H33" s="12">
        <v>4.2399999999999998E-3</v>
      </c>
    </row>
    <row r="34" spans="1:8">
      <c r="A34" s="12">
        <v>32</v>
      </c>
      <c r="B34" s="12">
        <v>0.27428000000000002</v>
      </c>
      <c r="C34" s="12">
        <v>0.40351999999999999</v>
      </c>
      <c r="D34" s="12">
        <v>0.19458</v>
      </c>
      <c r="E34" s="12">
        <v>2.6440000000000002E-2</v>
      </c>
      <c r="F34" s="12">
        <v>1.9130000000000001E-2</v>
      </c>
      <c r="G34" s="12">
        <v>1.0109999999999999E-2</v>
      </c>
      <c r="H34" s="12">
        <v>4.6899999999999997E-3</v>
      </c>
    </row>
    <row r="35" spans="1:8">
      <c r="A35" s="12">
        <v>33</v>
      </c>
      <c r="B35" s="12">
        <v>0.26340999999999998</v>
      </c>
      <c r="C35" s="12">
        <v>0.40193000000000001</v>
      </c>
      <c r="D35" s="12">
        <v>0.20038</v>
      </c>
      <c r="E35" s="12">
        <v>2.7619999999999999E-2</v>
      </c>
      <c r="F35" s="12">
        <v>2.035E-2</v>
      </c>
      <c r="G35" s="12">
        <v>1.095E-2</v>
      </c>
      <c r="H35" s="12">
        <v>5.1700000000000001E-3</v>
      </c>
    </row>
    <row r="36" spans="1:8">
      <c r="A36" s="12">
        <v>34</v>
      </c>
      <c r="B36" s="12">
        <v>0.25297999999999998</v>
      </c>
      <c r="C36" s="12">
        <v>0.39998</v>
      </c>
      <c r="D36" s="12">
        <v>0.20599000000000001</v>
      </c>
      <c r="E36" s="12">
        <v>2.878E-2</v>
      </c>
      <c r="F36" s="12">
        <v>2.1579999999999998E-2</v>
      </c>
      <c r="G36" s="12">
        <v>1.1820000000000001E-2</v>
      </c>
      <c r="H36" s="12">
        <v>5.6600000000000001E-3</v>
      </c>
    </row>
    <row r="37" spans="1:8">
      <c r="A37" s="12">
        <v>35</v>
      </c>
      <c r="B37" s="12">
        <v>0.24296000000000001</v>
      </c>
      <c r="C37" s="12">
        <v>0.3977</v>
      </c>
      <c r="D37" s="12">
        <v>0.21138000000000001</v>
      </c>
      <c r="E37" s="12">
        <v>2.9909999999999999E-2</v>
      </c>
      <c r="F37" s="12">
        <v>2.281E-2</v>
      </c>
      <c r="G37" s="12">
        <v>1.2699999999999999E-2</v>
      </c>
      <c r="H37" s="12">
        <v>6.1700000000000001E-3</v>
      </c>
    </row>
    <row r="38" spans="1:8">
      <c r="A38" s="12">
        <v>36</v>
      </c>
      <c r="B38" s="12">
        <v>0.23333000000000001</v>
      </c>
      <c r="C38" s="12">
        <v>0.39512000000000003</v>
      </c>
      <c r="D38" s="12">
        <v>0.21657000000000001</v>
      </c>
      <c r="E38" s="12">
        <v>3.1029999999999999E-2</v>
      </c>
      <c r="F38" s="12">
        <v>2.4029999999999999E-2</v>
      </c>
      <c r="G38" s="12">
        <v>1.3599999999999999E-2</v>
      </c>
      <c r="H38" s="12">
        <v>6.7000000000000002E-3</v>
      </c>
    </row>
    <row r="39" spans="1:8">
      <c r="A39" s="12">
        <v>37</v>
      </c>
      <c r="B39" s="12">
        <v>0.22409000000000001</v>
      </c>
      <c r="C39" s="12">
        <v>0.39224999999999999</v>
      </c>
      <c r="D39" s="12">
        <v>0.22153999999999999</v>
      </c>
      <c r="E39" s="12">
        <v>3.211E-2</v>
      </c>
      <c r="F39" s="12">
        <v>2.5260000000000001E-2</v>
      </c>
      <c r="G39" s="12">
        <v>1.452E-2</v>
      </c>
      <c r="H39" s="12">
        <v>7.2399999999999999E-3</v>
      </c>
    </row>
    <row r="40" spans="1:8">
      <c r="A40" s="12">
        <v>38</v>
      </c>
      <c r="B40" s="12">
        <v>0.21521000000000001</v>
      </c>
      <c r="C40" s="12">
        <v>0.38912000000000002</v>
      </c>
      <c r="D40" s="12">
        <v>0.2263</v>
      </c>
      <c r="E40" s="12">
        <v>3.3169999999999998E-2</v>
      </c>
      <c r="F40" s="12">
        <v>2.647E-2</v>
      </c>
      <c r="G40" s="12">
        <v>1.5440000000000001E-2</v>
      </c>
      <c r="H40" s="12">
        <v>7.7999999999999996E-3</v>
      </c>
    </row>
    <row r="41" spans="1:8">
      <c r="A41" s="12">
        <v>39</v>
      </c>
      <c r="B41" s="12">
        <v>0.20668</v>
      </c>
      <c r="C41" s="12">
        <v>0.38575999999999999</v>
      </c>
      <c r="D41" s="12">
        <v>0.23083999999999999</v>
      </c>
      <c r="E41" s="12">
        <v>3.4189999999999998E-2</v>
      </c>
      <c r="F41" s="12">
        <v>2.768E-2</v>
      </c>
      <c r="G41" s="12">
        <v>1.6369999999999999E-2</v>
      </c>
      <c r="H41" s="12">
        <v>8.3599999999999994E-3</v>
      </c>
    </row>
    <row r="42" spans="1:8">
      <c r="A42" s="12">
        <v>40</v>
      </c>
      <c r="B42" s="12">
        <v>0.19849</v>
      </c>
      <c r="C42" s="12">
        <v>0.38217000000000001</v>
      </c>
      <c r="D42" s="12">
        <v>0.23516000000000001</v>
      </c>
      <c r="E42" s="12">
        <v>3.5189999999999999E-2</v>
      </c>
      <c r="F42" s="12">
        <v>2.887E-2</v>
      </c>
      <c r="G42" s="12">
        <v>1.7309999999999999E-2</v>
      </c>
      <c r="H42" s="12">
        <v>8.94E-3</v>
      </c>
    </row>
    <row r="43" spans="1:8">
      <c r="A43" s="12">
        <v>41</v>
      </c>
      <c r="B43" s="12">
        <v>0.19062999999999999</v>
      </c>
      <c r="C43" s="12">
        <v>0.37839</v>
      </c>
      <c r="D43" s="12">
        <v>0.23927000000000001</v>
      </c>
      <c r="E43" s="12">
        <v>3.6150000000000002E-2</v>
      </c>
      <c r="F43" s="12">
        <v>3.0040000000000001E-2</v>
      </c>
      <c r="G43" s="12">
        <v>1.8249999999999999E-2</v>
      </c>
      <c r="H43" s="12">
        <v>9.5300000000000003E-3</v>
      </c>
    </row>
    <row r="44" spans="1:8">
      <c r="A44" s="12">
        <v>42</v>
      </c>
      <c r="B44" s="12">
        <v>0.18307999999999999</v>
      </c>
      <c r="C44" s="12">
        <v>0.37441999999999998</v>
      </c>
      <c r="D44" s="12">
        <v>0.24315999999999999</v>
      </c>
      <c r="E44" s="12">
        <v>3.7089999999999998E-2</v>
      </c>
      <c r="F44" s="12">
        <v>3.1199999999999999E-2</v>
      </c>
      <c r="G44" s="12">
        <v>1.9189999999999999E-2</v>
      </c>
      <c r="H44" s="12">
        <v>1.0120000000000001E-2</v>
      </c>
    </row>
    <row r="45" spans="1:8">
      <c r="A45" s="12">
        <v>43</v>
      </c>
      <c r="B45" s="12">
        <v>0.17582</v>
      </c>
      <c r="C45" s="12">
        <v>0.37029000000000001</v>
      </c>
      <c r="D45" s="12">
        <v>0.24682999999999999</v>
      </c>
      <c r="E45" s="12">
        <v>3.7990000000000003E-2</v>
      </c>
      <c r="F45" s="12">
        <v>3.2340000000000001E-2</v>
      </c>
      <c r="G45" s="12">
        <v>2.0129999999999999E-2</v>
      </c>
      <c r="H45" s="12">
        <v>1.072E-2</v>
      </c>
    </row>
    <row r="46" spans="1:8">
      <c r="A46" s="12">
        <v>44</v>
      </c>
      <c r="B46" s="12">
        <v>0.16886000000000001</v>
      </c>
      <c r="C46" s="12">
        <v>0.36601</v>
      </c>
      <c r="D46" s="12">
        <v>0.25030000000000002</v>
      </c>
      <c r="E46" s="12">
        <v>3.8850000000000003E-2</v>
      </c>
      <c r="F46" s="12">
        <v>3.3459999999999997E-2</v>
      </c>
      <c r="G46" s="12">
        <v>2.1059999999999999E-2</v>
      </c>
      <c r="H46" s="12">
        <v>1.133E-2</v>
      </c>
    </row>
    <row r="47" spans="1:8">
      <c r="A47" s="12">
        <v>45</v>
      </c>
      <c r="B47" s="12">
        <v>0.16217000000000001</v>
      </c>
      <c r="C47" s="12">
        <v>0.36159999999999998</v>
      </c>
      <c r="D47" s="12">
        <v>0.25355</v>
      </c>
      <c r="E47" s="12">
        <v>3.968E-2</v>
      </c>
      <c r="F47" s="12">
        <v>3.4549999999999997E-2</v>
      </c>
      <c r="G47" s="12">
        <v>2.1989999999999999E-2</v>
      </c>
      <c r="H47" s="12">
        <v>1.193E-2</v>
      </c>
    </row>
    <row r="48" spans="1:8">
      <c r="A48" s="12">
        <v>46</v>
      </c>
      <c r="B48" s="12">
        <v>0.15573999999999999</v>
      </c>
      <c r="C48" s="12">
        <v>0.35705999999999999</v>
      </c>
      <c r="D48" s="12">
        <v>0.25658999999999998</v>
      </c>
      <c r="E48" s="12">
        <v>4.0480000000000002E-2</v>
      </c>
      <c r="F48" s="12">
        <v>3.5619999999999999E-2</v>
      </c>
      <c r="G48" s="12">
        <v>2.291E-2</v>
      </c>
      <c r="H48" s="12">
        <v>1.2540000000000001E-2</v>
      </c>
    </row>
    <row r="49" spans="1:8">
      <c r="A49" s="12">
        <v>47</v>
      </c>
      <c r="B49" s="12">
        <v>0.14957000000000001</v>
      </c>
      <c r="C49" s="12">
        <v>0.35242000000000001</v>
      </c>
      <c r="D49" s="12">
        <v>0.25941999999999998</v>
      </c>
      <c r="E49" s="12">
        <v>4.1239999999999999E-2</v>
      </c>
      <c r="F49" s="12">
        <v>3.6659999999999998E-2</v>
      </c>
      <c r="G49" s="12">
        <v>2.3820000000000001E-2</v>
      </c>
      <c r="H49" s="12">
        <v>1.315E-2</v>
      </c>
    </row>
    <row r="50" spans="1:8">
      <c r="A50" s="12">
        <v>48</v>
      </c>
      <c r="B50" s="12">
        <v>0.14365</v>
      </c>
      <c r="C50" s="12">
        <v>0.34769</v>
      </c>
      <c r="D50" s="12">
        <v>0.26205000000000001</v>
      </c>
      <c r="E50" s="12">
        <v>4.1959999999999997E-2</v>
      </c>
      <c r="F50" s="12">
        <v>3.7670000000000002E-2</v>
      </c>
      <c r="G50" s="12">
        <v>2.4719999999999999E-2</v>
      </c>
      <c r="H50" s="12">
        <v>1.375E-2</v>
      </c>
    </row>
    <row r="51" spans="1:8">
      <c r="A51" s="12">
        <v>49</v>
      </c>
      <c r="B51" s="12">
        <v>0.13796</v>
      </c>
      <c r="C51" s="12">
        <v>0.34287000000000001</v>
      </c>
      <c r="D51" s="12">
        <v>0.26447999999999999</v>
      </c>
      <c r="E51" s="12">
        <v>4.265E-2</v>
      </c>
      <c r="F51" s="12">
        <v>3.8649999999999997E-2</v>
      </c>
      <c r="G51" s="12">
        <v>2.5600000000000001E-2</v>
      </c>
      <c r="H51" s="12">
        <v>1.435E-2</v>
      </c>
    </row>
    <row r="52" spans="1:8">
      <c r="A52" s="12">
        <v>50</v>
      </c>
      <c r="B52" s="12">
        <v>0.13249</v>
      </c>
      <c r="C52" s="12">
        <v>0.33799000000000001</v>
      </c>
      <c r="D52" s="12">
        <v>0.26672000000000001</v>
      </c>
      <c r="E52" s="12">
        <v>4.3310000000000001E-2</v>
      </c>
      <c r="F52" s="12">
        <v>3.9600000000000003E-2</v>
      </c>
      <c r="G52" s="12">
        <v>2.647E-2</v>
      </c>
      <c r="H52" s="12">
        <v>1.495E-2</v>
      </c>
    </row>
    <row r="53" spans="1:8">
      <c r="A53" s="12">
        <v>51</v>
      </c>
      <c r="B53" s="12">
        <v>0.12723999999999999</v>
      </c>
      <c r="C53" s="12">
        <v>0.33304</v>
      </c>
      <c r="D53" s="12">
        <v>0.26874999999999999</v>
      </c>
      <c r="E53" s="12">
        <v>4.3920000000000001E-2</v>
      </c>
      <c r="F53" s="12">
        <v>4.052E-2</v>
      </c>
      <c r="G53" s="12">
        <v>2.733E-2</v>
      </c>
      <c r="H53" s="12">
        <v>1.554E-2</v>
      </c>
    </row>
    <row r="54" spans="1:8">
      <c r="A54" s="12">
        <v>52</v>
      </c>
      <c r="B54" s="12">
        <v>0.1222</v>
      </c>
      <c r="C54" s="12">
        <v>0.32804</v>
      </c>
      <c r="D54" s="12">
        <v>0.27060000000000001</v>
      </c>
      <c r="E54" s="12">
        <v>4.4510000000000001E-2</v>
      </c>
      <c r="F54" s="12">
        <v>4.1410000000000002E-2</v>
      </c>
      <c r="G54" s="12">
        <v>2.8160000000000001E-2</v>
      </c>
      <c r="H54" s="12">
        <v>1.6129999999999999E-2</v>
      </c>
    </row>
    <row r="55" spans="1:8">
      <c r="A55" s="12">
        <v>53</v>
      </c>
      <c r="B55" s="12">
        <v>0.11736000000000001</v>
      </c>
      <c r="C55" s="12">
        <v>0.32300000000000001</v>
      </c>
      <c r="D55" s="12">
        <v>0.27226</v>
      </c>
      <c r="E55" s="12">
        <v>4.505E-2</v>
      </c>
      <c r="F55" s="12">
        <v>4.2259999999999999E-2</v>
      </c>
      <c r="G55" s="12">
        <v>2.8979999999999999E-2</v>
      </c>
      <c r="H55" s="12">
        <v>1.67E-2</v>
      </c>
    </row>
    <row r="56" spans="1:8">
      <c r="A56" s="12">
        <v>54</v>
      </c>
      <c r="B56" s="12">
        <v>0.11271</v>
      </c>
      <c r="C56" s="12">
        <v>0.31792999999999999</v>
      </c>
      <c r="D56" s="12">
        <v>0.27373999999999998</v>
      </c>
      <c r="E56" s="12">
        <v>4.5569999999999999E-2</v>
      </c>
      <c r="F56" s="12">
        <v>4.3090000000000003E-2</v>
      </c>
      <c r="G56" s="12">
        <v>2.9780000000000001E-2</v>
      </c>
      <c r="H56" s="12">
        <v>1.7270000000000001E-2</v>
      </c>
    </row>
    <row r="57" spans="1:8">
      <c r="A57" s="12">
        <v>55</v>
      </c>
      <c r="B57" s="12">
        <v>0.10824</v>
      </c>
      <c r="C57" s="12">
        <v>0.31283</v>
      </c>
      <c r="D57" s="12">
        <v>0.27504000000000001</v>
      </c>
      <c r="E57" s="12">
        <v>4.6039999999999998E-2</v>
      </c>
      <c r="F57" s="12">
        <v>4.3869999999999999E-2</v>
      </c>
      <c r="G57" s="12">
        <v>3.0550000000000001E-2</v>
      </c>
      <c r="H57" s="12">
        <v>1.7829999999999999E-2</v>
      </c>
    </row>
    <row r="58" spans="1:8">
      <c r="A58" s="12">
        <v>56</v>
      </c>
      <c r="B58" s="12">
        <v>0.10395</v>
      </c>
      <c r="C58" s="12">
        <v>0.30771999999999999</v>
      </c>
      <c r="D58" s="12">
        <v>0.27616000000000002</v>
      </c>
      <c r="E58" s="12">
        <v>4.6489999999999997E-2</v>
      </c>
      <c r="F58" s="12">
        <v>4.462E-2</v>
      </c>
      <c r="G58" s="12">
        <v>3.1300000000000001E-2</v>
      </c>
      <c r="H58" s="12">
        <v>1.8370000000000001E-2</v>
      </c>
    </row>
    <row r="59" spans="1:8">
      <c r="A59" s="12">
        <v>57</v>
      </c>
      <c r="B59" s="12">
        <v>9.9839999999999998E-2</v>
      </c>
      <c r="C59" s="12">
        <v>0.30259999999999998</v>
      </c>
      <c r="D59" s="12">
        <v>0.27711999999999998</v>
      </c>
      <c r="E59" s="12">
        <v>4.6899999999999997E-2</v>
      </c>
      <c r="F59" s="12">
        <v>4.5339999999999998E-2</v>
      </c>
      <c r="G59" s="12">
        <v>3.2030000000000003E-2</v>
      </c>
      <c r="H59" s="12">
        <v>1.891E-2</v>
      </c>
    </row>
    <row r="60" spans="1:8">
      <c r="A60" s="12">
        <v>58</v>
      </c>
      <c r="B60" s="12">
        <v>9.5880000000000007E-2</v>
      </c>
      <c r="C60" s="12">
        <v>0.29747000000000001</v>
      </c>
      <c r="D60" s="12">
        <v>0.27790999999999999</v>
      </c>
      <c r="E60" s="12">
        <v>4.727E-2</v>
      </c>
      <c r="F60" s="12">
        <v>4.6019999999999998E-2</v>
      </c>
      <c r="G60" s="12">
        <v>3.2739999999999998E-2</v>
      </c>
      <c r="H60" s="12">
        <v>1.9429999999999999E-2</v>
      </c>
    </row>
    <row r="61" spans="1:8">
      <c r="A61" s="12">
        <v>59</v>
      </c>
      <c r="B61" s="12">
        <v>9.2079999999999995E-2</v>
      </c>
      <c r="C61" s="12">
        <v>0.29233999999999999</v>
      </c>
      <c r="D61" s="12">
        <v>0.27853</v>
      </c>
      <c r="E61" s="12">
        <v>4.7620000000000003E-2</v>
      </c>
      <c r="F61" s="12">
        <v>4.6670000000000003E-2</v>
      </c>
      <c r="G61" s="12">
        <v>3.3419999999999998E-2</v>
      </c>
      <c r="H61" s="12">
        <v>1.9939999999999999E-2</v>
      </c>
    </row>
    <row r="62" spans="1:8">
      <c r="A62" s="12">
        <v>60</v>
      </c>
      <c r="B62" s="12">
        <v>8.8429999999999995E-2</v>
      </c>
      <c r="C62" s="12">
        <v>0.28722999999999999</v>
      </c>
      <c r="D62" s="12">
        <v>0.27900999999999998</v>
      </c>
      <c r="E62" s="12">
        <v>4.793E-2</v>
      </c>
      <c r="F62" s="12">
        <v>4.7280000000000003E-2</v>
      </c>
      <c r="G62" s="12">
        <v>3.4079999999999999E-2</v>
      </c>
      <c r="H62" s="12">
        <v>2.044E-2</v>
      </c>
    </row>
    <row r="63" spans="1:8">
      <c r="A63" s="12">
        <v>61</v>
      </c>
      <c r="B63" s="12">
        <v>8.4930000000000005E-2</v>
      </c>
      <c r="C63" s="12">
        <v>0.28211999999999998</v>
      </c>
      <c r="D63" s="12">
        <v>0.27932000000000001</v>
      </c>
      <c r="E63" s="12">
        <v>4.8210000000000003E-2</v>
      </c>
      <c r="F63" s="12">
        <v>4.786E-2</v>
      </c>
      <c r="G63" s="12">
        <v>3.4709999999999998E-2</v>
      </c>
      <c r="H63" s="12">
        <v>2.0920000000000001E-2</v>
      </c>
    </row>
    <row r="64" spans="1:8">
      <c r="A64" s="12">
        <v>62</v>
      </c>
      <c r="B64" s="12">
        <v>8.1570000000000004E-2</v>
      </c>
      <c r="C64" s="12">
        <v>0.27704000000000001</v>
      </c>
      <c r="D64" s="12">
        <v>0.27949000000000002</v>
      </c>
      <c r="E64" s="12">
        <v>4.8460000000000003E-2</v>
      </c>
      <c r="F64" s="12">
        <v>4.8399999999999999E-2</v>
      </c>
      <c r="G64" s="12">
        <v>3.5310000000000001E-2</v>
      </c>
      <c r="H64" s="12">
        <v>2.138E-2</v>
      </c>
    </row>
    <row r="65" spans="1:8">
      <c r="A65" s="12">
        <v>63</v>
      </c>
      <c r="B65" s="12">
        <v>7.8329999999999997E-2</v>
      </c>
      <c r="C65" s="12">
        <v>0.27198</v>
      </c>
      <c r="D65" s="12">
        <v>0.27951999999999999</v>
      </c>
      <c r="E65" s="12">
        <v>4.8680000000000001E-2</v>
      </c>
      <c r="F65" s="12">
        <v>4.8910000000000002E-2</v>
      </c>
      <c r="G65" s="12">
        <v>3.5889999999999998E-2</v>
      </c>
      <c r="H65" s="12">
        <v>2.1829999999999999E-2</v>
      </c>
    </row>
    <row r="66" spans="1:8">
      <c r="A66" s="12">
        <v>64</v>
      </c>
      <c r="B66" s="12">
        <v>7.5230000000000005E-2</v>
      </c>
      <c r="C66" s="12">
        <v>0.26695000000000002</v>
      </c>
      <c r="D66" s="12">
        <v>0.27940999999999999</v>
      </c>
      <c r="E66" s="12">
        <v>4.8869999999999997E-2</v>
      </c>
      <c r="F66" s="12">
        <v>4.938E-2</v>
      </c>
      <c r="G66" s="12">
        <v>3.6450000000000003E-2</v>
      </c>
      <c r="H66" s="12">
        <v>2.2270000000000002E-2</v>
      </c>
    </row>
    <row r="67" spans="1:8">
      <c r="A67" s="12">
        <v>65</v>
      </c>
      <c r="B67" s="12">
        <v>7.2249999999999995E-2</v>
      </c>
      <c r="C67" s="12">
        <v>0.26195000000000002</v>
      </c>
      <c r="D67" s="12">
        <v>0.27916999999999997</v>
      </c>
      <c r="E67" s="12">
        <v>4.9029999999999997E-2</v>
      </c>
      <c r="F67" s="12">
        <v>4.9820000000000003E-2</v>
      </c>
      <c r="G67" s="12">
        <v>3.6970000000000003E-2</v>
      </c>
      <c r="H67" s="12">
        <v>2.2679999999999999E-2</v>
      </c>
    </row>
    <row r="68" spans="1:8">
      <c r="A68" s="12">
        <v>66</v>
      </c>
      <c r="B68" s="12">
        <v>6.9389999999999993E-2</v>
      </c>
      <c r="C68" s="12">
        <v>0.25697999999999999</v>
      </c>
      <c r="D68" s="12">
        <v>0.27878999999999998</v>
      </c>
      <c r="E68" s="12">
        <v>4.9160000000000002E-2</v>
      </c>
      <c r="F68" s="12">
        <v>5.0220000000000001E-2</v>
      </c>
      <c r="G68" s="12">
        <v>3.7470000000000003E-2</v>
      </c>
      <c r="H68" s="12">
        <v>2.3089999999999999E-2</v>
      </c>
    </row>
    <row r="69" spans="1:8">
      <c r="A69" s="12">
        <v>67</v>
      </c>
      <c r="B69" s="12">
        <v>6.6640000000000005E-2</v>
      </c>
      <c r="C69" s="12">
        <v>0.25206000000000001</v>
      </c>
      <c r="D69" s="12">
        <v>0.27828999999999998</v>
      </c>
      <c r="E69" s="12">
        <v>4.9259999999999998E-2</v>
      </c>
      <c r="F69" s="12">
        <v>5.0599999999999999E-2</v>
      </c>
      <c r="G69" s="12">
        <v>3.7940000000000002E-2</v>
      </c>
      <c r="H69" s="12">
        <v>2.3470000000000001E-2</v>
      </c>
    </row>
    <row r="70" spans="1:8">
      <c r="A70" s="12">
        <v>68</v>
      </c>
      <c r="B70" s="12">
        <v>6.4000000000000001E-2</v>
      </c>
      <c r="C70" s="12">
        <v>0.24717</v>
      </c>
      <c r="D70" s="12">
        <v>0.27766999999999997</v>
      </c>
      <c r="E70" s="12">
        <v>4.9340000000000002E-2</v>
      </c>
      <c r="F70" s="12">
        <v>5.0939999999999999E-2</v>
      </c>
      <c r="G70" s="12">
        <v>3.8390000000000001E-2</v>
      </c>
      <c r="H70" s="12">
        <v>2.384E-2</v>
      </c>
    </row>
    <row r="71" spans="1:8">
      <c r="A71" s="12">
        <v>69</v>
      </c>
      <c r="B71" s="12">
        <v>6.1460000000000001E-2</v>
      </c>
      <c r="C71" s="12">
        <v>0.24232999999999999</v>
      </c>
      <c r="D71" s="12">
        <v>0.27693000000000001</v>
      </c>
      <c r="E71" s="12">
        <v>4.9390000000000003E-2</v>
      </c>
      <c r="F71" s="12">
        <v>5.1240000000000001E-2</v>
      </c>
      <c r="G71" s="12">
        <v>3.8809999999999997E-2</v>
      </c>
      <c r="H71" s="12">
        <v>2.419E-2</v>
      </c>
    </row>
    <row r="72" spans="1:8">
      <c r="A72" s="12">
        <v>70</v>
      </c>
      <c r="B72" s="12">
        <v>5.9029999999999999E-2</v>
      </c>
      <c r="C72" s="12">
        <v>0.23754</v>
      </c>
      <c r="D72" s="12">
        <v>0.27607999999999999</v>
      </c>
      <c r="E72" s="12">
        <v>4.9419999999999999E-2</v>
      </c>
      <c r="F72" s="12">
        <v>5.1520000000000003E-2</v>
      </c>
      <c r="G72" s="12">
        <v>3.9199999999999999E-2</v>
      </c>
      <c r="H72" s="12">
        <v>2.452E-2</v>
      </c>
    </row>
    <row r="73" spans="1:8">
      <c r="A73" s="12">
        <v>71</v>
      </c>
      <c r="B73" s="12">
        <v>5.6689999999999997E-2</v>
      </c>
      <c r="C73" s="12">
        <v>0.23279</v>
      </c>
      <c r="D73" s="12">
        <v>0.27511999999999998</v>
      </c>
      <c r="E73" s="12">
        <v>4.9419999999999999E-2</v>
      </c>
      <c r="F73" s="12">
        <v>5.176E-2</v>
      </c>
      <c r="G73" s="12">
        <v>3.9570000000000001E-2</v>
      </c>
      <c r="H73" s="12">
        <v>2.4840000000000001E-2</v>
      </c>
    </row>
    <row r="74" spans="1:8">
      <c r="A74" s="12">
        <v>72</v>
      </c>
      <c r="B74" s="12">
        <v>5.4440000000000002E-2</v>
      </c>
      <c r="C74" s="12">
        <v>0.2281</v>
      </c>
      <c r="D74" s="12">
        <v>0.27406000000000003</v>
      </c>
      <c r="E74" s="12">
        <v>4.9390000000000003E-2</v>
      </c>
      <c r="F74" s="12">
        <v>5.1970000000000002E-2</v>
      </c>
      <c r="G74" s="12">
        <v>3.9899999999999998E-2</v>
      </c>
      <c r="H74" s="12">
        <v>2.5139999999999999E-2</v>
      </c>
    </row>
    <row r="75" spans="1:8">
      <c r="A75" s="12">
        <v>73</v>
      </c>
      <c r="B75" s="12">
        <v>5.2290000000000003E-2</v>
      </c>
      <c r="C75" s="12">
        <v>0.22345999999999999</v>
      </c>
      <c r="D75" s="12">
        <v>0.27289999999999998</v>
      </c>
      <c r="E75" s="12">
        <v>4.9349999999999998E-2</v>
      </c>
      <c r="F75" s="12">
        <v>5.2150000000000002E-2</v>
      </c>
      <c r="G75" s="12">
        <v>4.0219999999999999E-2</v>
      </c>
      <c r="H75" s="12">
        <v>2.5420000000000002E-2</v>
      </c>
    </row>
    <row r="76" spans="1:8">
      <c r="A76" s="12">
        <v>74</v>
      </c>
      <c r="B76" s="12">
        <v>5.0209999999999998E-2</v>
      </c>
      <c r="C76" s="12">
        <v>0.21887999999999999</v>
      </c>
      <c r="D76" s="12">
        <v>0.27165</v>
      </c>
      <c r="E76" s="12">
        <v>4.9279999999999997E-2</v>
      </c>
      <c r="F76" s="12">
        <v>5.2310000000000002E-2</v>
      </c>
      <c r="G76" s="12">
        <v>4.0509999999999997E-2</v>
      </c>
      <c r="H76" s="12">
        <v>2.5680000000000001E-2</v>
      </c>
    </row>
    <row r="77" spans="1:8">
      <c r="A77" s="12">
        <v>75</v>
      </c>
      <c r="B77" s="12">
        <v>4.8230000000000002E-2</v>
      </c>
      <c r="C77" s="12">
        <v>0.21435000000000001</v>
      </c>
      <c r="D77" s="12">
        <v>0.27029999999999998</v>
      </c>
      <c r="E77" s="12">
        <v>4.9189999999999998E-2</v>
      </c>
      <c r="F77" s="12">
        <v>5.2429999999999997E-2</v>
      </c>
      <c r="G77" s="12">
        <v>4.0770000000000001E-2</v>
      </c>
      <c r="H77" s="12">
        <v>2.5930000000000002E-2</v>
      </c>
    </row>
    <row r="78" spans="1:8">
      <c r="A78" s="12">
        <v>76</v>
      </c>
      <c r="B78" s="12">
        <v>4.6309999999999997E-2</v>
      </c>
      <c r="C78" s="12">
        <v>0.20988000000000001</v>
      </c>
      <c r="D78" s="12">
        <v>0.26887</v>
      </c>
      <c r="E78" s="12">
        <v>4.9079999999999999E-2</v>
      </c>
      <c r="F78" s="12">
        <v>5.253E-2</v>
      </c>
      <c r="G78" s="12">
        <v>4.1000000000000002E-2</v>
      </c>
      <c r="H78" s="12">
        <v>2.6159999999999999E-2</v>
      </c>
    </row>
    <row r="79" spans="1:8">
      <c r="A79" s="12">
        <v>77</v>
      </c>
      <c r="B79" s="12">
        <v>4.4479999999999999E-2</v>
      </c>
      <c r="C79" s="12">
        <v>0.20547000000000001</v>
      </c>
      <c r="D79" s="12">
        <v>0.26734999999999998</v>
      </c>
      <c r="E79" s="12">
        <v>4.895E-2</v>
      </c>
      <c r="F79" s="12">
        <v>5.2600000000000001E-2</v>
      </c>
      <c r="G79" s="12">
        <v>4.122E-2</v>
      </c>
      <c r="H79" s="12">
        <v>2.6370000000000001E-2</v>
      </c>
    </row>
    <row r="80" spans="1:8">
      <c r="A80" s="12">
        <v>78</v>
      </c>
      <c r="B80" s="12">
        <v>4.2720000000000001E-2</v>
      </c>
      <c r="C80" s="12">
        <v>0.20111999999999999</v>
      </c>
      <c r="D80" s="12">
        <v>0.26576</v>
      </c>
      <c r="E80" s="12">
        <v>4.8800000000000003E-2</v>
      </c>
      <c r="F80" s="12">
        <v>5.2639999999999999E-2</v>
      </c>
      <c r="G80" s="12">
        <v>4.1410000000000002E-2</v>
      </c>
      <c r="H80" s="12">
        <v>2.657E-2</v>
      </c>
    </row>
    <row r="81" spans="1:8">
      <c r="A81" s="12">
        <v>79</v>
      </c>
      <c r="B81" s="12">
        <v>4.1020000000000001E-2</v>
      </c>
      <c r="C81" s="12">
        <v>0.19683999999999999</v>
      </c>
      <c r="D81" s="12">
        <v>0.26408999999999999</v>
      </c>
      <c r="E81" s="12">
        <v>4.863E-2</v>
      </c>
      <c r="F81" s="12">
        <v>5.2659999999999998E-2</v>
      </c>
      <c r="G81" s="12">
        <v>4.1570000000000003E-2</v>
      </c>
      <c r="H81" s="12">
        <v>2.6749999999999999E-2</v>
      </c>
    </row>
    <row r="82" spans="1:8">
      <c r="A82" s="12">
        <v>80</v>
      </c>
      <c r="B82" s="12">
        <v>3.9399999999999998E-2</v>
      </c>
      <c r="C82" s="12">
        <v>0.19261</v>
      </c>
      <c r="D82" s="12">
        <v>0.26234000000000002</v>
      </c>
      <c r="E82" s="12">
        <v>4.8439999999999997E-2</v>
      </c>
      <c r="F82" s="12">
        <v>5.2650000000000002E-2</v>
      </c>
      <c r="G82" s="12">
        <v>4.1709999999999997E-2</v>
      </c>
      <c r="H82" s="12">
        <v>2.691E-2</v>
      </c>
    </row>
    <row r="83" spans="1:8">
      <c r="A83" s="12">
        <v>81</v>
      </c>
      <c r="B83" s="12">
        <v>3.7839999999999999E-2</v>
      </c>
      <c r="C83" s="12">
        <v>0.18845000000000001</v>
      </c>
      <c r="D83" s="12">
        <v>0.26052999999999998</v>
      </c>
      <c r="E83" s="12">
        <v>4.8239999999999998E-2</v>
      </c>
      <c r="F83" s="12">
        <v>5.2609999999999997E-2</v>
      </c>
      <c r="G83" s="12">
        <v>4.1829999999999999E-2</v>
      </c>
      <c r="H83" s="12">
        <v>2.7060000000000001E-2</v>
      </c>
    </row>
    <row r="84" spans="1:8">
      <c r="A84" s="12">
        <v>82</v>
      </c>
      <c r="B84" s="12">
        <v>3.6339999999999997E-2</v>
      </c>
      <c r="C84" s="12">
        <v>0.18435000000000001</v>
      </c>
      <c r="D84" s="12">
        <v>0.25866</v>
      </c>
      <c r="E84" s="12">
        <v>4.8009999999999997E-2</v>
      </c>
      <c r="F84" s="12">
        <v>5.2560000000000003E-2</v>
      </c>
      <c r="G84" s="12">
        <v>4.1930000000000002E-2</v>
      </c>
      <c r="H84" s="12">
        <v>2.7189999999999999E-2</v>
      </c>
    </row>
    <row r="85" spans="1:8">
      <c r="A85" s="12">
        <v>83</v>
      </c>
      <c r="B85" s="12">
        <v>3.49E-2</v>
      </c>
      <c r="C85" s="12">
        <v>0.18032000000000001</v>
      </c>
      <c r="D85" s="12">
        <v>0.25672</v>
      </c>
      <c r="E85" s="12">
        <v>4.7780000000000003E-2</v>
      </c>
      <c r="F85" s="12">
        <v>5.2479999999999999E-2</v>
      </c>
      <c r="G85" s="12">
        <v>4.2000000000000003E-2</v>
      </c>
      <c r="H85" s="12">
        <v>2.7310000000000001E-2</v>
      </c>
    </row>
    <row r="86" spans="1:8">
      <c r="A86" s="12">
        <v>84</v>
      </c>
      <c r="B86" s="12">
        <v>3.3520000000000001E-2</v>
      </c>
      <c r="C86" s="12">
        <v>0.17635000000000001</v>
      </c>
      <c r="D86" s="12">
        <v>0.25473000000000001</v>
      </c>
      <c r="E86" s="12">
        <v>4.7530000000000003E-2</v>
      </c>
      <c r="F86" s="12">
        <v>5.237E-2</v>
      </c>
      <c r="G86" s="12">
        <v>4.2049999999999997E-2</v>
      </c>
      <c r="H86" s="12">
        <v>2.741E-2</v>
      </c>
    </row>
    <row r="87" spans="1:8">
      <c r="A87" s="12">
        <v>85</v>
      </c>
      <c r="B87" s="12">
        <v>3.2190000000000003E-2</v>
      </c>
      <c r="C87" s="12">
        <v>0.17244000000000001</v>
      </c>
      <c r="D87" s="12">
        <v>0.25268000000000002</v>
      </c>
      <c r="E87" s="12">
        <v>4.7260000000000003E-2</v>
      </c>
      <c r="F87" s="12">
        <v>5.2249999999999998E-2</v>
      </c>
      <c r="G87" s="12">
        <v>4.2079999999999999E-2</v>
      </c>
      <c r="H87" s="12">
        <v>2.7490000000000001E-2</v>
      </c>
    </row>
    <row r="88" spans="1:8">
      <c r="A88" s="12">
        <v>86</v>
      </c>
      <c r="B88" s="12">
        <v>3.091E-2</v>
      </c>
      <c r="C88" s="12">
        <v>0.1686</v>
      </c>
      <c r="D88" s="12">
        <v>0.25058000000000002</v>
      </c>
      <c r="E88" s="12">
        <v>4.6980000000000001E-2</v>
      </c>
      <c r="F88" s="12">
        <v>5.2109999999999997E-2</v>
      </c>
      <c r="G88" s="12">
        <v>4.2099999999999999E-2</v>
      </c>
      <c r="H88" s="12">
        <v>2.7560000000000001E-2</v>
      </c>
    </row>
    <row r="89" spans="1:8">
      <c r="A89" s="12">
        <v>87</v>
      </c>
      <c r="B89" s="12">
        <v>2.9690000000000001E-2</v>
      </c>
      <c r="C89" s="12">
        <v>0.16483</v>
      </c>
      <c r="D89" s="12">
        <v>0.24843999999999999</v>
      </c>
      <c r="E89" s="12">
        <v>4.6690000000000002E-2</v>
      </c>
      <c r="F89" s="12">
        <v>5.194E-2</v>
      </c>
      <c r="G89" s="12">
        <v>4.2090000000000002E-2</v>
      </c>
      <c r="H89" s="12">
        <v>2.7619999999999999E-2</v>
      </c>
    </row>
    <row r="90" spans="1:8">
      <c r="A90" s="12">
        <v>88</v>
      </c>
      <c r="B90" s="12">
        <v>2.8510000000000001E-2</v>
      </c>
      <c r="C90" s="12">
        <v>0.16112000000000001</v>
      </c>
      <c r="D90" s="12">
        <v>0.24625</v>
      </c>
      <c r="E90" s="12">
        <v>4.6379999999999998E-2</v>
      </c>
      <c r="F90" s="12">
        <v>5.176E-2</v>
      </c>
      <c r="G90" s="12">
        <v>4.206E-2</v>
      </c>
      <c r="H90" s="12">
        <v>2.7660000000000001E-2</v>
      </c>
    </row>
    <row r="91" spans="1:8">
      <c r="A91" s="12">
        <v>89</v>
      </c>
      <c r="B91" s="12">
        <v>2.7380000000000002E-2</v>
      </c>
      <c r="C91" s="12">
        <v>0.15747</v>
      </c>
      <c r="D91" s="12">
        <v>0.24401</v>
      </c>
      <c r="E91" s="12">
        <v>4.6059999999999997E-2</v>
      </c>
      <c r="F91" s="12">
        <v>5.1560000000000002E-2</v>
      </c>
      <c r="G91" s="12">
        <v>4.2009999999999999E-2</v>
      </c>
      <c r="H91" s="12">
        <v>2.7689999999999999E-2</v>
      </c>
    </row>
    <row r="92" spans="1:8">
      <c r="A92" s="12">
        <v>90</v>
      </c>
      <c r="B92" s="12">
        <v>2.63E-2</v>
      </c>
      <c r="C92" s="12">
        <v>0.15389</v>
      </c>
      <c r="D92" s="12">
        <v>0.24174000000000001</v>
      </c>
      <c r="E92" s="12">
        <v>4.573E-2</v>
      </c>
      <c r="F92" s="12">
        <v>5.1339999999999997E-2</v>
      </c>
      <c r="G92" s="12">
        <v>4.1950000000000001E-2</v>
      </c>
      <c r="H92" s="12">
        <v>2.7699999999999999E-2</v>
      </c>
    </row>
    <row r="93" spans="1:8">
      <c r="A93" s="12">
        <v>91</v>
      </c>
      <c r="B93" s="12">
        <v>2.5260000000000001E-2</v>
      </c>
      <c r="C93" s="12">
        <v>0.15037</v>
      </c>
      <c r="D93" s="12">
        <v>0.23943</v>
      </c>
      <c r="E93" s="12">
        <v>4.539E-2</v>
      </c>
      <c r="F93" s="12">
        <v>5.11E-2</v>
      </c>
      <c r="G93" s="12">
        <v>4.1869999999999997E-2</v>
      </c>
      <c r="H93" s="12">
        <v>2.7699999999999999E-2</v>
      </c>
    </row>
    <row r="94" spans="1:8">
      <c r="A94" s="12">
        <v>92</v>
      </c>
      <c r="B94" s="12">
        <v>2.426E-2</v>
      </c>
      <c r="C94" s="12">
        <v>0.14692</v>
      </c>
      <c r="D94" s="12">
        <v>0.23709</v>
      </c>
      <c r="E94" s="12">
        <v>4.5039999999999997E-2</v>
      </c>
      <c r="F94" s="12">
        <v>5.0849999999999999E-2</v>
      </c>
      <c r="G94" s="12">
        <v>4.1770000000000002E-2</v>
      </c>
      <c r="H94" s="12">
        <v>2.7689999999999999E-2</v>
      </c>
    </row>
    <row r="95" spans="1:8">
      <c r="A95" s="12">
        <v>93</v>
      </c>
      <c r="B95" s="12">
        <v>2.3290000000000002E-2</v>
      </c>
      <c r="C95" s="12">
        <v>0.14352999999999999</v>
      </c>
      <c r="D95" s="12">
        <v>0.23471</v>
      </c>
      <c r="E95" s="12">
        <v>4.4679999999999997E-2</v>
      </c>
      <c r="F95" s="12">
        <v>5.058E-2</v>
      </c>
      <c r="G95" s="12">
        <v>4.1660000000000003E-2</v>
      </c>
      <c r="H95" s="12">
        <v>2.767E-2</v>
      </c>
    </row>
    <row r="96" spans="1:8">
      <c r="A96" s="12">
        <v>94</v>
      </c>
      <c r="B96" s="12">
        <v>2.2370000000000001E-2</v>
      </c>
      <c r="C96" s="12">
        <v>0.14019999999999999</v>
      </c>
      <c r="D96" s="12">
        <v>0.23230999999999999</v>
      </c>
      <c r="E96" s="12">
        <v>4.4310000000000002E-2</v>
      </c>
      <c r="F96" s="12">
        <v>5.0290000000000001E-2</v>
      </c>
      <c r="G96" s="12">
        <v>4.1529999999999997E-2</v>
      </c>
      <c r="H96" s="12">
        <v>2.7629999999999998E-2</v>
      </c>
    </row>
    <row r="97" spans="1:8">
      <c r="A97" s="12">
        <v>95</v>
      </c>
      <c r="B97" s="12">
        <v>2.1489999999999999E-2</v>
      </c>
      <c r="C97" s="12">
        <v>0.13694000000000001</v>
      </c>
      <c r="D97" s="12">
        <v>0.22988</v>
      </c>
      <c r="E97" s="12">
        <v>4.394E-2</v>
      </c>
      <c r="F97" s="12">
        <v>4.999E-2</v>
      </c>
      <c r="G97" s="12">
        <v>4.138E-2</v>
      </c>
      <c r="H97" s="12">
        <v>2.759E-2</v>
      </c>
    </row>
    <row r="98" spans="1:8">
      <c r="A98" s="12">
        <v>96</v>
      </c>
      <c r="B98" s="12">
        <v>2.0629999999999999E-2</v>
      </c>
      <c r="C98" s="12">
        <v>0.13374</v>
      </c>
      <c r="D98" s="12">
        <v>0.22742999999999999</v>
      </c>
      <c r="E98" s="12">
        <v>4.3549999999999998E-2</v>
      </c>
      <c r="F98" s="12">
        <v>4.9680000000000002E-2</v>
      </c>
      <c r="G98" s="12">
        <v>4.122E-2</v>
      </c>
      <c r="H98" s="12">
        <v>2.7529999999999999E-2</v>
      </c>
    </row>
    <row r="99" spans="1:8">
      <c r="A99" s="12">
        <v>97</v>
      </c>
      <c r="B99" s="12">
        <v>1.9820000000000001E-2</v>
      </c>
      <c r="C99" s="12">
        <v>0.13059999999999999</v>
      </c>
      <c r="D99" s="12">
        <v>0.22495999999999999</v>
      </c>
      <c r="E99" s="12">
        <v>4.3159999999999997E-2</v>
      </c>
      <c r="F99" s="12">
        <v>4.9360000000000001E-2</v>
      </c>
      <c r="G99" s="12">
        <v>4.1050000000000003E-2</v>
      </c>
      <c r="H99" s="12">
        <v>2.7459999999999998E-2</v>
      </c>
    </row>
    <row r="100" spans="1:8">
      <c r="A100" s="12">
        <v>98</v>
      </c>
      <c r="B100" s="12">
        <v>1.9029999999999998E-2</v>
      </c>
      <c r="C100" s="12">
        <v>0.12751999999999999</v>
      </c>
      <c r="D100" s="12">
        <v>0.22247</v>
      </c>
      <c r="E100" s="12">
        <v>4.2759999999999999E-2</v>
      </c>
      <c r="F100" s="12">
        <v>4.9020000000000001E-2</v>
      </c>
      <c r="G100" s="12">
        <v>4.086E-2</v>
      </c>
      <c r="H100" s="12">
        <v>2.7380000000000002E-2</v>
      </c>
    </row>
    <row r="101" spans="1:8">
      <c r="A101" s="12">
        <v>99</v>
      </c>
      <c r="B101" s="12">
        <v>1.8280000000000001E-2</v>
      </c>
      <c r="C101" s="12">
        <v>0.1245</v>
      </c>
      <c r="D101" s="12">
        <v>0.21995999999999999</v>
      </c>
      <c r="E101" s="12">
        <v>4.2349999999999999E-2</v>
      </c>
      <c r="F101" s="12">
        <v>4.8669999999999998E-2</v>
      </c>
      <c r="G101" s="12">
        <v>4.0660000000000002E-2</v>
      </c>
      <c r="H101" s="12">
        <v>2.7289999999999998E-2</v>
      </c>
    </row>
    <row r="102" spans="1:8">
      <c r="A102" s="12">
        <v>100</v>
      </c>
      <c r="B102" s="12">
        <v>1.755E-2</v>
      </c>
      <c r="C102" s="12">
        <v>0.12155000000000001</v>
      </c>
      <c r="D102" s="12">
        <v>0.21743999999999999</v>
      </c>
      <c r="E102" s="12">
        <v>4.1939999999999998E-2</v>
      </c>
      <c r="F102" s="12">
        <v>4.8309999999999999E-2</v>
      </c>
      <c r="G102" s="12">
        <v>4.0439999999999997E-2</v>
      </c>
      <c r="H102" s="12">
        <v>2.7189999999999999E-2</v>
      </c>
    </row>
    <row r="103" spans="1:8">
      <c r="A103" s="12">
        <v>101</v>
      </c>
      <c r="B103" s="12">
        <v>1.686E-2</v>
      </c>
      <c r="C103" s="12">
        <v>0.11865000000000001</v>
      </c>
      <c r="D103" s="12">
        <v>0.21490999999999999</v>
      </c>
      <c r="E103" s="12">
        <v>4.1529999999999997E-2</v>
      </c>
      <c r="F103" s="12">
        <v>4.793E-2</v>
      </c>
      <c r="G103" s="12">
        <v>4.0219999999999999E-2</v>
      </c>
      <c r="H103" s="12">
        <v>2.708E-2</v>
      </c>
    </row>
    <row r="104" spans="1:8">
      <c r="A104" s="12">
        <v>102</v>
      </c>
      <c r="B104" s="12">
        <v>1.619E-2</v>
      </c>
      <c r="C104" s="12">
        <v>0.11581</v>
      </c>
      <c r="D104" s="12">
        <v>0.21235999999999999</v>
      </c>
      <c r="E104" s="12">
        <v>4.1099999999999998E-2</v>
      </c>
      <c r="F104" s="12">
        <v>4.7550000000000002E-2</v>
      </c>
      <c r="G104" s="12">
        <v>3.9980000000000002E-2</v>
      </c>
      <c r="H104" s="12">
        <v>2.6960000000000001E-2</v>
      </c>
    </row>
    <row r="105" spans="1:8">
      <c r="A105" s="12">
        <v>103</v>
      </c>
      <c r="B105" s="12">
        <v>1.555E-2</v>
      </c>
      <c r="C105" s="12">
        <v>0.11303000000000001</v>
      </c>
      <c r="D105" s="12">
        <v>0.20981</v>
      </c>
      <c r="E105" s="12">
        <v>4.0680000000000001E-2</v>
      </c>
      <c r="F105" s="12">
        <v>4.7160000000000001E-2</v>
      </c>
      <c r="G105" s="12">
        <v>3.9730000000000001E-2</v>
      </c>
      <c r="H105" s="12">
        <v>2.683E-2</v>
      </c>
    </row>
    <row r="106" spans="1:8">
      <c r="A106" s="12">
        <v>104</v>
      </c>
      <c r="B106" s="12">
        <v>1.4930000000000001E-2</v>
      </c>
      <c r="C106" s="12">
        <v>0.1103</v>
      </c>
      <c r="D106" s="12">
        <v>0.20724999999999999</v>
      </c>
      <c r="E106" s="12">
        <v>4.0250000000000001E-2</v>
      </c>
      <c r="F106" s="12">
        <v>4.6760000000000003E-2</v>
      </c>
      <c r="G106" s="12">
        <v>3.9480000000000001E-2</v>
      </c>
      <c r="H106" s="12">
        <v>2.6700000000000002E-2</v>
      </c>
    </row>
    <row r="107" spans="1:8">
      <c r="A107" s="12">
        <v>105</v>
      </c>
      <c r="B107" s="12">
        <v>1.434E-2</v>
      </c>
      <c r="C107" s="12">
        <v>0.10764</v>
      </c>
      <c r="D107" s="12">
        <v>0.20468</v>
      </c>
      <c r="E107" s="12">
        <v>3.9809999999999998E-2</v>
      </c>
      <c r="F107" s="12">
        <v>4.6350000000000002E-2</v>
      </c>
      <c r="G107" s="12">
        <v>3.9210000000000002E-2</v>
      </c>
      <c r="H107" s="12">
        <v>2.6550000000000001E-2</v>
      </c>
    </row>
    <row r="108" spans="1:8">
      <c r="A108" s="12">
        <v>106</v>
      </c>
      <c r="B108" s="12">
        <v>1.3769999999999999E-2</v>
      </c>
      <c r="C108" s="12">
        <v>0.10503</v>
      </c>
      <c r="D108" s="12">
        <v>0.20211000000000001</v>
      </c>
      <c r="E108" s="12">
        <v>3.9370000000000002E-2</v>
      </c>
      <c r="F108" s="12">
        <v>4.5940000000000002E-2</v>
      </c>
      <c r="G108" s="12">
        <v>3.8929999999999999E-2</v>
      </c>
      <c r="H108" s="12">
        <v>2.64E-2</v>
      </c>
    </row>
    <row r="109" spans="1:8">
      <c r="A109" s="12">
        <v>107</v>
      </c>
      <c r="B109" s="12">
        <v>1.323E-2</v>
      </c>
      <c r="C109" s="12">
        <v>0.10247000000000001</v>
      </c>
      <c r="D109" s="12">
        <v>0.19954</v>
      </c>
      <c r="E109" s="12">
        <v>3.8929999999999999E-2</v>
      </c>
      <c r="F109" s="12">
        <v>4.5519999999999998E-2</v>
      </c>
      <c r="G109" s="12">
        <v>3.8640000000000001E-2</v>
      </c>
      <c r="H109" s="12">
        <v>2.6249999999999999E-2</v>
      </c>
    </row>
    <row r="110" spans="1:8">
      <c r="A110" s="12">
        <v>108</v>
      </c>
      <c r="B110" s="12">
        <v>1.2699999999999999E-2</v>
      </c>
      <c r="C110" s="12">
        <v>9.9970000000000003E-2</v>
      </c>
      <c r="D110" s="12">
        <v>0.19697000000000001</v>
      </c>
      <c r="E110" s="12">
        <v>3.8490000000000003E-2</v>
      </c>
      <c r="F110" s="12">
        <v>4.5089999999999998E-2</v>
      </c>
      <c r="G110" s="12">
        <v>3.8350000000000002E-2</v>
      </c>
      <c r="H110" s="12">
        <v>2.6079999999999999E-2</v>
      </c>
    </row>
    <row r="111" spans="1:8">
      <c r="A111" s="12">
        <v>109</v>
      </c>
      <c r="B111" s="12">
        <v>1.2200000000000001E-2</v>
      </c>
      <c r="C111" s="12">
        <v>9.7519999999999996E-2</v>
      </c>
      <c r="D111" s="12">
        <v>0.19439999999999999</v>
      </c>
      <c r="E111" s="12">
        <v>3.8039999999999997E-2</v>
      </c>
      <c r="F111" s="12">
        <v>4.4650000000000002E-2</v>
      </c>
      <c r="G111" s="12">
        <v>3.805E-2</v>
      </c>
      <c r="H111" s="12">
        <v>2.5909999999999999E-2</v>
      </c>
    </row>
    <row r="112" spans="1:8">
      <c r="A112" s="12">
        <v>110</v>
      </c>
      <c r="B112" s="12">
        <v>1.172E-2</v>
      </c>
      <c r="C112" s="12">
        <v>9.5130000000000006E-2</v>
      </c>
      <c r="D112" s="12">
        <v>0.19183</v>
      </c>
      <c r="E112" s="12">
        <v>3.7589999999999998E-2</v>
      </c>
      <c r="F112" s="12">
        <v>4.4209999999999999E-2</v>
      </c>
      <c r="G112" s="12">
        <v>3.7740000000000003E-2</v>
      </c>
      <c r="H112" s="12">
        <v>2.5729999999999999E-2</v>
      </c>
    </row>
    <row r="113" spans="1:8">
      <c r="A113" s="12">
        <v>111</v>
      </c>
      <c r="B113" s="12">
        <v>1.125E-2</v>
      </c>
      <c r="C113" s="12">
        <v>9.2780000000000001E-2</v>
      </c>
      <c r="D113" s="12">
        <v>0.18926000000000001</v>
      </c>
      <c r="E113" s="12">
        <v>3.7139999999999999E-2</v>
      </c>
      <c r="F113" s="12">
        <v>4.376E-2</v>
      </c>
      <c r="G113" s="12">
        <v>3.7420000000000002E-2</v>
      </c>
      <c r="H113" s="12">
        <v>2.554E-2</v>
      </c>
    </row>
    <row r="114" spans="1:8">
      <c r="A114" s="12">
        <v>112</v>
      </c>
      <c r="B114" s="12">
        <v>1.081E-2</v>
      </c>
      <c r="C114" s="12">
        <v>9.0490000000000001E-2</v>
      </c>
      <c r="D114" s="12">
        <v>0.1867</v>
      </c>
      <c r="E114" s="12">
        <v>3.669E-2</v>
      </c>
      <c r="F114" s="12">
        <v>4.3310000000000001E-2</v>
      </c>
      <c r="G114" s="12">
        <v>3.7089999999999998E-2</v>
      </c>
      <c r="H114" s="12">
        <v>2.5350000000000001E-2</v>
      </c>
    </row>
    <row r="115" spans="1:8">
      <c r="A115" s="12">
        <v>113</v>
      </c>
      <c r="B115" s="12">
        <v>1.038E-2</v>
      </c>
      <c r="C115" s="12">
        <v>8.8249999999999995E-2</v>
      </c>
      <c r="D115" s="12">
        <v>0.18415000000000001</v>
      </c>
      <c r="E115" s="12">
        <v>3.6240000000000001E-2</v>
      </c>
      <c r="F115" s="12">
        <v>4.2849999999999999E-2</v>
      </c>
      <c r="G115" s="12">
        <v>3.6760000000000001E-2</v>
      </c>
      <c r="H115" s="12">
        <v>2.5159999999999998E-2</v>
      </c>
    </row>
    <row r="116" spans="1:8">
      <c r="A116" s="12">
        <v>114</v>
      </c>
      <c r="B116" s="12">
        <v>9.9699999999999997E-3</v>
      </c>
      <c r="C116" s="12">
        <v>8.6059999999999998E-2</v>
      </c>
      <c r="D116" s="12">
        <v>0.18160999999999999</v>
      </c>
      <c r="E116" s="12">
        <v>3.5790000000000002E-2</v>
      </c>
      <c r="F116" s="12">
        <v>4.2389999999999997E-2</v>
      </c>
      <c r="G116" s="12">
        <v>3.6429999999999997E-2</v>
      </c>
      <c r="H116" s="12">
        <v>2.496E-2</v>
      </c>
    </row>
    <row r="117" spans="1:8">
      <c r="A117" s="12">
        <v>115</v>
      </c>
      <c r="B117" s="12">
        <v>9.5700000000000004E-3</v>
      </c>
      <c r="C117" s="12">
        <v>8.3909999999999998E-2</v>
      </c>
      <c r="D117" s="12">
        <v>0.17907000000000001</v>
      </c>
      <c r="E117" s="12">
        <v>3.5340000000000003E-2</v>
      </c>
      <c r="F117" s="12">
        <v>4.1930000000000002E-2</v>
      </c>
      <c r="G117" s="12">
        <v>3.6089999999999997E-2</v>
      </c>
      <c r="H117" s="12">
        <v>2.4750000000000001E-2</v>
      </c>
    </row>
    <row r="118" spans="1:8">
      <c r="A118" s="12">
        <v>116</v>
      </c>
      <c r="B118" s="12">
        <v>9.1900000000000003E-3</v>
      </c>
      <c r="C118" s="12">
        <v>8.1820000000000004E-2</v>
      </c>
      <c r="D118" s="12">
        <v>0.17654</v>
      </c>
      <c r="E118" s="12">
        <v>3.4880000000000001E-2</v>
      </c>
      <c r="F118" s="12">
        <v>4.1459999999999997E-2</v>
      </c>
      <c r="G118" s="12">
        <v>3.5740000000000001E-2</v>
      </c>
      <c r="H118" s="12">
        <v>2.4539999999999999E-2</v>
      </c>
    </row>
    <row r="119" spans="1:8">
      <c r="A119" s="12">
        <v>117</v>
      </c>
      <c r="B119" s="12">
        <v>8.8299999999999993E-3</v>
      </c>
      <c r="C119" s="12">
        <v>7.9769999999999994E-2</v>
      </c>
      <c r="D119" s="12">
        <v>0.17402999999999999</v>
      </c>
      <c r="E119" s="12">
        <v>3.4430000000000002E-2</v>
      </c>
      <c r="F119" s="12">
        <v>4.0989999999999999E-2</v>
      </c>
      <c r="G119" s="12">
        <v>3.5389999999999998E-2</v>
      </c>
      <c r="H119" s="12">
        <v>2.4330000000000001E-2</v>
      </c>
    </row>
    <row r="120" spans="1:8">
      <c r="A120" s="12">
        <v>118</v>
      </c>
      <c r="B120" s="12">
        <v>8.4799999999999997E-3</v>
      </c>
      <c r="C120" s="12">
        <v>7.7770000000000006E-2</v>
      </c>
      <c r="D120" s="12">
        <v>0.17152999999999999</v>
      </c>
      <c r="E120" s="12">
        <v>3.3980000000000003E-2</v>
      </c>
      <c r="F120" s="12">
        <v>4.052E-2</v>
      </c>
      <c r="G120" s="12">
        <v>3.5029999999999999E-2</v>
      </c>
      <c r="H120" s="12">
        <v>2.4109999999999999E-2</v>
      </c>
    </row>
    <row r="121" spans="1:8">
      <c r="A121" s="12">
        <v>119</v>
      </c>
      <c r="B121" s="12">
        <v>8.1399999999999997E-3</v>
      </c>
      <c r="C121" s="12">
        <v>7.5810000000000002E-2</v>
      </c>
      <c r="D121" s="12">
        <v>0.16904</v>
      </c>
      <c r="E121" s="12">
        <v>3.3529999999999997E-2</v>
      </c>
      <c r="F121" s="12">
        <v>4.0039999999999999E-2</v>
      </c>
      <c r="G121" s="12">
        <v>3.4669999999999999E-2</v>
      </c>
      <c r="H121" s="12">
        <v>2.3890000000000002E-2</v>
      </c>
    </row>
    <row r="122" spans="1:8">
      <c r="A122" s="12">
        <v>120</v>
      </c>
      <c r="B122" s="12">
        <v>7.8200000000000006E-3</v>
      </c>
      <c r="C122" s="12">
        <v>7.3899999999999993E-2</v>
      </c>
      <c r="D122" s="12">
        <v>0.16656000000000001</v>
      </c>
      <c r="E122" s="12">
        <v>3.3070000000000002E-2</v>
      </c>
      <c r="F122" s="12">
        <v>3.9570000000000001E-2</v>
      </c>
      <c r="G122" s="12">
        <v>3.431E-2</v>
      </c>
      <c r="H122" s="12">
        <v>2.366E-2</v>
      </c>
    </row>
    <row r="123" spans="1:8">
      <c r="A123" s="12">
        <v>121</v>
      </c>
      <c r="B123" s="12">
        <v>7.5100000000000002E-3</v>
      </c>
      <c r="C123" s="12">
        <v>7.2029999999999997E-2</v>
      </c>
      <c r="D123" s="12">
        <v>0.1641</v>
      </c>
      <c r="E123" s="12">
        <v>3.2620000000000003E-2</v>
      </c>
      <c r="F123" s="12">
        <v>3.909E-2</v>
      </c>
      <c r="G123" s="12">
        <v>3.3939999999999998E-2</v>
      </c>
      <c r="H123" s="12">
        <v>2.3429999999999999E-2</v>
      </c>
    </row>
    <row r="124" spans="1:8">
      <c r="A124" s="12">
        <v>122</v>
      </c>
      <c r="B124" s="12">
        <v>7.2100000000000003E-3</v>
      </c>
      <c r="C124" s="12">
        <v>7.0209999999999995E-2</v>
      </c>
      <c r="D124" s="12">
        <v>0.16164999999999999</v>
      </c>
      <c r="E124" s="12">
        <v>3.218E-2</v>
      </c>
      <c r="F124" s="12">
        <v>3.8609999999999998E-2</v>
      </c>
      <c r="G124" s="12">
        <v>3.3579999999999999E-2</v>
      </c>
      <c r="H124" s="12">
        <v>2.3199999999999998E-2</v>
      </c>
    </row>
    <row r="125" spans="1:8">
      <c r="A125" s="12">
        <v>123</v>
      </c>
      <c r="B125" s="12">
        <v>6.9300000000000004E-3</v>
      </c>
      <c r="C125" s="12">
        <v>6.8430000000000005E-2</v>
      </c>
      <c r="D125" s="12">
        <v>0.15922</v>
      </c>
      <c r="E125" s="12">
        <v>3.1730000000000001E-2</v>
      </c>
      <c r="F125" s="12">
        <v>3.8129999999999997E-2</v>
      </c>
      <c r="G125" s="12">
        <v>3.32E-2</v>
      </c>
      <c r="H125" s="12">
        <v>2.2970000000000001E-2</v>
      </c>
    </row>
    <row r="126" spans="1:8">
      <c r="A126" s="12">
        <v>124</v>
      </c>
      <c r="B126" s="12">
        <v>6.6499999999999997E-3</v>
      </c>
      <c r="C126" s="12">
        <v>6.6680000000000003E-2</v>
      </c>
      <c r="D126" s="12">
        <v>0.15681</v>
      </c>
      <c r="E126" s="12">
        <v>3.1280000000000002E-2</v>
      </c>
      <c r="F126" s="12">
        <v>3.7650000000000003E-2</v>
      </c>
      <c r="G126" s="12">
        <v>3.2829999999999998E-2</v>
      </c>
      <c r="H126" s="12">
        <v>2.273E-2</v>
      </c>
    </row>
    <row r="127" spans="1:8">
      <c r="A127" s="12">
        <v>125</v>
      </c>
      <c r="B127" s="12">
        <v>6.3899999999999998E-3</v>
      </c>
      <c r="C127" s="12">
        <v>6.4979999999999996E-2</v>
      </c>
      <c r="D127" s="12">
        <v>0.15440999999999999</v>
      </c>
      <c r="E127" s="12">
        <v>3.0839999999999999E-2</v>
      </c>
      <c r="F127" s="12">
        <v>3.7170000000000002E-2</v>
      </c>
      <c r="G127" s="12">
        <v>3.245E-2</v>
      </c>
      <c r="H127" s="12">
        <v>2.249E-2</v>
      </c>
    </row>
    <row r="128" spans="1:8">
      <c r="A128" s="12">
        <v>126</v>
      </c>
      <c r="B128" s="12">
        <v>6.1399999999999996E-3</v>
      </c>
      <c r="C128" s="12">
        <v>6.3320000000000001E-2</v>
      </c>
      <c r="D128" s="12">
        <v>0.15203</v>
      </c>
      <c r="E128" s="12">
        <v>3.04E-2</v>
      </c>
      <c r="F128" s="12">
        <v>3.669E-2</v>
      </c>
      <c r="G128" s="12">
        <v>3.2079999999999997E-2</v>
      </c>
      <c r="H128" s="12">
        <v>2.2249999999999999E-2</v>
      </c>
    </row>
    <row r="129" spans="1:8">
      <c r="A129" s="12">
        <v>127</v>
      </c>
      <c r="B129" s="12">
        <v>5.8900000000000003E-3</v>
      </c>
      <c r="C129" s="12">
        <v>6.1699999999999998E-2</v>
      </c>
      <c r="D129" s="12">
        <v>0.14967</v>
      </c>
      <c r="E129" s="12">
        <v>2.9960000000000001E-2</v>
      </c>
      <c r="F129" s="12">
        <v>3.6209999999999999E-2</v>
      </c>
      <c r="G129" s="12">
        <v>3.1699999999999999E-2</v>
      </c>
      <c r="H129" s="12">
        <v>2.1999999999999999E-2</v>
      </c>
    </row>
    <row r="130" spans="1:8">
      <c r="A130" s="12">
        <v>128</v>
      </c>
      <c r="B130" s="12">
        <v>5.6600000000000001E-3</v>
      </c>
      <c r="C130" s="12">
        <v>6.012E-2</v>
      </c>
      <c r="D130" s="12">
        <v>0.14732999999999999</v>
      </c>
      <c r="E130" s="12">
        <v>2.9520000000000001E-2</v>
      </c>
      <c r="F130" s="12">
        <v>3.5729999999999998E-2</v>
      </c>
      <c r="G130" s="12">
        <v>3.1320000000000001E-2</v>
      </c>
      <c r="H130" s="12">
        <v>2.1760000000000002E-2</v>
      </c>
    </row>
    <row r="131" spans="1:8">
      <c r="A131" s="12">
        <v>129</v>
      </c>
      <c r="B131" s="12">
        <v>5.4400000000000004E-3</v>
      </c>
      <c r="C131" s="12">
        <v>5.8569999999999997E-2</v>
      </c>
      <c r="D131" s="12">
        <v>0.14501</v>
      </c>
      <c r="E131" s="12">
        <v>2.9090000000000001E-2</v>
      </c>
      <c r="F131" s="12">
        <v>3.5249999999999997E-2</v>
      </c>
      <c r="G131" s="12">
        <v>3.0929999999999999E-2</v>
      </c>
      <c r="H131" s="12">
        <v>2.1510000000000001E-2</v>
      </c>
    </row>
    <row r="132" spans="1:8">
      <c r="A132" s="12">
        <v>130</v>
      </c>
      <c r="B132" s="12">
        <v>5.2199999999999998E-3</v>
      </c>
      <c r="C132" s="12">
        <v>5.706E-2</v>
      </c>
      <c r="D132" s="12">
        <v>0.14271</v>
      </c>
      <c r="E132" s="12">
        <v>2.8660000000000001E-2</v>
      </c>
      <c r="F132" s="12">
        <v>3.4770000000000002E-2</v>
      </c>
      <c r="G132" s="12">
        <v>3.0550000000000001E-2</v>
      </c>
      <c r="H132" s="12">
        <v>2.1270000000000001E-2</v>
      </c>
    </row>
    <row r="133" spans="1:8">
      <c r="A133" s="12">
        <v>131</v>
      </c>
      <c r="B133" s="12">
        <v>5.0099999999999997E-3</v>
      </c>
      <c r="C133" s="12">
        <v>5.5590000000000001E-2</v>
      </c>
      <c r="D133" s="12">
        <v>0.14044000000000001</v>
      </c>
      <c r="E133" s="12">
        <v>2.8230000000000002E-2</v>
      </c>
      <c r="F133" s="12">
        <v>3.4299999999999997E-2</v>
      </c>
      <c r="G133" s="12">
        <v>3.0169999999999999E-2</v>
      </c>
      <c r="H133" s="12">
        <v>2.102E-2</v>
      </c>
    </row>
    <row r="134" spans="1:8">
      <c r="A134" s="12">
        <v>132</v>
      </c>
      <c r="B134" s="12">
        <v>4.81E-3</v>
      </c>
      <c r="C134" s="12">
        <v>5.4149999999999997E-2</v>
      </c>
      <c r="D134" s="12">
        <v>0.13818</v>
      </c>
      <c r="E134" s="12">
        <v>2.7799999999999998E-2</v>
      </c>
      <c r="F134" s="12">
        <v>3.3820000000000003E-2</v>
      </c>
      <c r="G134" s="12">
        <v>2.9790000000000001E-2</v>
      </c>
      <c r="H134" s="12">
        <v>2.077E-2</v>
      </c>
    </row>
    <row r="135" spans="1:8">
      <c r="A135" s="12">
        <v>133</v>
      </c>
      <c r="B135" s="12">
        <v>4.62E-3</v>
      </c>
      <c r="C135" s="12">
        <v>5.2749999999999998E-2</v>
      </c>
      <c r="D135" s="12">
        <v>0.13594000000000001</v>
      </c>
      <c r="E135" s="12">
        <v>2.7380000000000002E-2</v>
      </c>
      <c r="F135" s="12">
        <v>3.3349999999999998E-2</v>
      </c>
      <c r="G135" s="12">
        <v>2.9399999999999999E-2</v>
      </c>
      <c r="H135" s="12">
        <v>2.052E-2</v>
      </c>
    </row>
    <row r="136" spans="1:8">
      <c r="A136" s="12">
        <v>134</v>
      </c>
      <c r="B136" s="12">
        <v>4.4400000000000004E-3</v>
      </c>
      <c r="C136" s="12">
        <v>5.1380000000000002E-2</v>
      </c>
      <c r="D136" s="12">
        <v>0.13372999999999999</v>
      </c>
      <c r="E136" s="12">
        <v>2.6960000000000001E-2</v>
      </c>
      <c r="F136" s="12">
        <v>3.288E-2</v>
      </c>
      <c r="G136" s="12">
        <v>2.9020000000000001E-2</v>
      </c>
      <c r="H136" s="12">
        <v>2.027E-2</v>
      </c>
    </row>
    <row r="137" spans="1:8">
      <c r="A137" s="12">
        <v>135</v>
      </c>
      <c r="B137" s="12">
        <v>4.2599999999999999E-3</v>
      </c>
      <c r="C137" s="12">
        <v>5.0049999999999997E-2</v>
      </c>
      <c r="D137" s="12">
        <v>0.13153999999999999</v>
      </c>
      <c r="E137" s="12">
        <v>2.6540000000000001E-2</v>
      </c>
      <c r="F137" s="12">
        <v>3.2410000000000001E-2</v>
      </c>
      <c r="G137" s="12">
        <v>2.8639999999999999E-2</v>
      </c>
      <c r="H137" s="12">
        <v>2.001E-2</v>
      </c>
    </row>
    <row r="138" spans="1:8">
      <c r="A138" s="12">
        <v>136</v>
      </c>
      <c r="B138" s="12">
        <v>4.1000000000000003E-3</v>
      </c>
      <c r="C138" s="12">
        <v>4.8739999999999999E-2</v>
      </c>
      <c r="D138" s="12">
        <v>0.12937000000000001</v>
      </c>
      <c r="E138" s="12">
        <v>2.613E-2</v>
      </c>
      <c r="F138" s="12">
        <v>3.1940000000000003E-2</v>
      </c>
      <c r="G138" s="12">
        <v>2.826E-2</v>
      </c>
      <c r="H138" s="12">
        <v>1.976E-2</v>
      </c>
    </row>
    <row r="139" spans="1:8">
      <c r="A139" s="12">
        <v>137</v>
      </c>
      <c r="B139" s="12">
        <v>3.9300000000000003E-3</v>
      </c>
      <c r="C139" s="12">
        <v>4.7469999999999998E-2</v>
      </c>
      <c r="D139" s="12">
        <v>0.12722</v>
      </c>
      <c r="E139" s="12">
        <v>2.572E-2</v>
      </c>
      <c r="F139" s="12">
        <v>3.1480000000000001E-2</v>
      </c>
      <c r="G139" s="12">
        <v>2.7879999999999999E-2</v>
      </c>
      <c r="H139" s="12">
        <v>1.951E-2</v>
      </c>
    </row>
    <row r="140" spans="1:8">
      <c r="A140" s="12">
        <v>138</v>
      </c>
      <c r="B140" s="12">
        <v>3.7799999999999999E-3</v>
      </c>
      <c r="C140" s="12">
        <v>4.623E-2</v>
      </c>
      <c r="D140" s="12">
        <v>0.12509999999999999</v>
      </c>
      <c r="E140" s="12">
        <v>2.5309999999999999E-2</v>
      </c>
      <c r="F140" s="12">
        <v>3.1019999999999999E-2</v>
      </c>
      <c r="G140" s="12">
        <v>2.75E-2</v>
      </c>
      <c r="H140" s="12">
        <v>1.9259999999999999E-2</v>
      </c>
    </row>
    <row r="141" spans="1:8">
      <c r="A141" s="12">
        <v>139</v>
      </c>
      <c r="B141" s="12">
        <v>3.63E-3</v>
      </c>
      <c r="C141" s="12">
        <v>4.5019999999999998E-2</v>
      </c>
      <c r="D141" s="12">
        <v>0.123</v>
      </c>
      <c r="E141" s="12">
        <v>2.4910000000000002E-2</v>
      </c>
      <c r="F141" s="12">
        <v>3.056E-2</v>
      </c>
      <c r="G141" s="12">
        <v>2.7119999999999998E-2</v>
      </c>
      <c r="H141" s="12">
        <v>1.9009999999999999E-2</v>
      </c>
    </row>
    <row r="142" spans="1:8">
      <c r="A142" s="12">
        <v>140</v>
      </c>
      <c r="B142" s="12">
        <v>3.48E-3</v>
      </c>
      <c r="C142" s="12">
        <v>4.3839999999999997E-2</v>
      </c>
      <c r="D142" s="12">
        <v>0.12092</v>
      </c>
      <c r="E142" s="12">
        <v>2.4510000000000001E-2</v>
      </c>
      <c r="F142" s="12">
        <v>3.0099999999999998E-2</v>
      </c>
      <c r="G142" s="12">
        <v>2.674E-2</v>
      </c>
      <c r="H142" s="12">
        <v>1.8759999999999999E-2</v>
      </c>
    </row>
    <row r="143" spans="1:8">
      <c r="A143" s="12">
        <v>141</v>
      </c>
      <c r="B143" s="12">
        <v>3.3500000000000001E-3</v>
      </c>
      <c r="C143" s="12">
        <v>4.2689999999999999E-2</v>
      </c>
      <c r="D143" s="12">
        <v>0.11887</v>
      </c>
      <c r="E143" s="12">
        <v>2.4109999999999999E-2</v>
      </c>
      <c r="F143" s="12">
        <v>2.9649999999999999E-2</v>
      </c>
      <c r="G143" s="12">
        <v>2.6370000000000001E-2</v>
      </c>
      <c r="H143" s="12">
        <v>1.8509999999999999E-2</v>
      </c>
    </row>
    <row r="144" spans="1:8">
      <c r="A144" s="12">
        <v>142</v>
      </c>
      <c r="B144" s="12">
        <v>3.2100000000000002E-3</v>
      </c>
      <c r="C144" s="12">
        <v>4.1570000000000003E-2</v>
      </c>
      <c r="D144" s="12">
        <v>0.11684</v>
      </c>
      <c r="E144" s="12">
        <v>2.3720000000000001E-2</v>
      </c>
      <c r="F144" s="12">
        <v>2.92E-2</v>
      </c>
      <c r="G144" s="12">
        <v>2.5989999999999999E-2</v>
      </c>
      <c r="H144" s="12">
        <v>1.8259999999999998E-2</v>
      </c>
    </row>
    <row r="145" spans="1:8">
      <c r="A145" s="12">
        <v>143</v>
      </c>
      <c r="B145" s="12">
        <v>3.0899999999999999E-3</v>
      </c>
      <c r="C145" s="12">
        <v>4.0469999999999999E-2</v>
      </c>
      <c r="D145" s="12">
        <v>0.11483</v>
      </c>
      <c r="E145" s="12">
        <v>2.334E-2</v>
      </c>
      <c r="F145" s="12">
        <v>2.8760000000000001E-2</v>
      </c>
      <c r="G145" s="12">
        <v>2.562E-2</v>
      </c>
      <c r="H145" s="12">
        <v>1.8010000000000002E-2</v>
      </c>
    </row>
    <row r="146" spans="1:8">
      <c r="A146" s="12">
        <v>144</v>
      </c>
      <c r="B146" s="12">
        <v>2.96E-3</v>
      </c>
      <c r="C146" s="12">
        <v>3.9410000000000001E-2</v>
      </c>
      <c r="D146" s="12">
        <v>0.11285000000000001</v>
      </c>
      <c r="E146" s="12">
        <v>2.2950000000000002E-2</v>
      </c>
      <c r="F146" s="12">
        <v>2.8309999999999998E-2</v>
      </c>
      <c r="G146" s="12">
        <v>2.5250000000000002E-2</v>
      </c>
      <c r="H146" s="12">
        <v>1.7760000000000001E-2</v>
      </c>
    </row>
    <row r="147" spans="1:8">
      <c r="A147" s="12">
        <v>145</v>
      </c>
      <c r="B147" s="12">
        <v>2.8500000000000001E-3</v>
      </c>
      <c r="C147" s="12">
        <v>3.8359999999999998E-2</v>
      </c>
      <c r="D147" s="12">
        <v>0.1109</v>
      </c>
      <c r="E147" s="12">
        <v>2.257E-2</v>
      </c>
      <c r="F147" s="12">
        <v>2.7879999999999999E-2</v>
      </c>
      <c r="G147" s="12">
        <v>2.4879999999999999E-2</v>
      </c>
      <c r="H147" s="12">
        <v>1.7510000000000001E-2</v>
      </c>
    </row>
    <row r="148" spans="1:8">
      <c r="A148" s="12">
        <v>146</v>
      </c>
      <c r="B148" s="12">
        <v>2.7299999999999998E-3</v>
      </c>
      <c r="C148" s="12">
        <v>3.7350000000000001E-2</v>
      </c>
      <c r="D148" s="12">
        <v>0.10896</v>
      </c>
      <c r="E148" s="12">
        <v>2.2200000000000001E-2</v>
      </c>
      <c r="F148" s="12">
        <v>2.7439999999999999E-2</v>
      </c>
      <c r="G148" s="12">
        <v>2.4510000000000001E-2</v>
      </c>
      <c r="H148" s="12">
        <v>1.7260000000000001E-2</v>
      </c>
    </row>
    <row r="149" spans="1:8">
      <c r="A149" s="12">
        <v>147</v>
      </c>
      <c r="B149" s="12">
        <v>2.63E-3</v>
      </c>
      <c r="C149" s="12">
        <v>3.6360000000000003E-2</v>
      </c>
      <c r="D149" s="12">
        <v>0.10706</v>
      </c>
      <c r="E149" s="12">
        <v>2.1829999999999999E-2</v>
      </c>
      <c r="F149" s="12">
        <v>2.7009999999999999E-2</v>
      </c>
      <c r="G149" s="12">
        <v>2.4150000000000001E-2</v>
      </c>
      <c r="H149" s="12">
        <v>1.702E-2</v>
      </c>
    </row>
    <row r="150" spans="1:8">
      <c r="A150" s="12">
        <v>148</v>
      </c>
      <c r="B150" s="12">
        <v>2.5200000000000001E-3</v>
      </c>
      <c r="C150" s="12">
        <v>3.5400000000000001E-2</v>
      </c>
      <c r="D150" s="12">
        <v>0.10517</v>
      </c>
      <c r="E150" s="12">
        <v>2.146E-2</v>
      </c>
      <c r="F150" s="12">
        <v>2.6579999999999999E-2</v>
      </c>
      <c r="G150" s="12">
        <v>2.3789999999999999E-2</v>
      </c>
      <c r="H150" s="12">
        <v>1.677E-2</v>
      </c>
    </row>
    <row r="151" spans="1:8">
      <c r="A151" s="12">
        <v>149</v>
      </c>
      <c r="B151" s="12">
        <v>2.4199999999999998E-3</v>
      </c>
      <c r="C151" s="12">
        <v>3.4459999999999998E-2</v>
      </c>
      <c r="D151" s="12">
        <v>0.10331</v>
      </c>
      <c r="E151" s="12">
        <v>2.1100000000000001E-2</v>
      </c>
      <c r="F151" s="12">
        <v>2.6159999999999999E-2</v>
      </c>
      <c r="G151" s="12">
        <v>2.3429999999999999E-2</v>
      </c>
      <c r="H151" s="12">
        <v>1.653E-2</v>
      </c>
    </row>
    <row r="152" spans="1:8">
      <c r="A152" s="12">
        <v>150</v>
      </c>
      <c r="B152" s="12">
        <v>2.33E-3</v>
      </c>
      <c r="C152" s="12">
        <v>3.354E-2</v>
      </c>
      <c r="D152" s="12">
        <v>0.10148</v>
      </c>
      <c r="E152" s="12">
        <v>2.0740000000000001E-2</v>
      </c>
      <c r="F152" s="12">
        <v>2.5739999999999999E-2</v>
      </c>
      <c r="G152" s="12">
        <v>2.307E-2</v>
      </c>
      <c r="H152" s="12">
        <v>1.6289999999999999E-2</v>
      </c>
    </row>
    <row r="153" spans="1:8">
      <c r="A153" s="12">
        <v>151</v>
      </c>
      <c r="B153" s="12">
        <v>2.2300000000000002E-3</v>
      </c>
      <c r="C153" s="12">
        <v>3.2649999999999998E-2</v>
      </c>
      <c r="D153" s="12">
        <v>9.9669999999999995E-2</v>
      </c>
      <c r="E153" s="12">
        <v>2.0379999999999999E-2</v>
      </c>
      <c r="F153" s="12">
        <v>2.5319999999999999E-2</v>
      </c>
      <c r="G153" s="12">
        <v>2.2720000000000001E-2</v>
      </c>
      <c r="H153" s="12">
        <v>1.6049999999999998E-2</v>
      </c>
    </row>
    <row r="154" spans="1:8">
      <c r="A154" s="12">
        <v>152</v>
      </c>
      <c r="B154" s="12">
        <v>2.15E-3</v>
      </c>
      <c r="C154" s="12">
        <v>3.1780000000000003E-2</v>
      </c>
      <c r="D154" s="12">
        <v>9.7879999999999995E-2</v>
      </c>
      <c r="E154" s="12">
        <v>2.0029999999999999E-2</v>
      </c>
      <c r="F154" s="12">
        <v>2.4910000000000002E-2</v>
      </c>
      <c r="G154" s="12">
        <v>2.2370000000000001E-2</v>
      </c>
      <c r="H154" s="12">
        <v>1.5810000000000001E-2</v>
      </c>
    </row>
    <row r="155" spans="1:8">
      <c r="A155" s="12">
        <v>153</v>
      </c>
      <c r="B155" s="12">
        <v>2.0600000000000002E-3</v>
      </c>
      <c r="C155" s="12">
        <v>3.0929999999999999E-2</v>
      </c>
      <c r="D155" s="12">
        <v>9.6119999999999997E-2</v>
      </c>
      <c r="E155" s="12">
        <v>1.9689999999999999E-2</v>
      </c>
      <c r="F155" s="12">
        <v>2.4500000000000001E-2</v>
      </c>
      <c r="G155" s="12">
        <v>2.2020000000000001E-2</v>
      </c>
      <c r="H155" s="12">
        <v>1.5570000000000001E-2</v>
      </c>
    </row>
    <row r="156" spans="1:8">
      <c r="A156" s="12">
        <v>154</v>
      </c>
      <c r="B156" s="12">
        <v>1.98E-3</v>
      </c>
      <c r="C156" s="12">
        <v>3.0099999999999998E-2</v>
      </c>
      <c r="D156" s="12">
        <v>9.4380000000000006E-2</v>
      </c>
      <c r="E156" s="12">
        <v>1.934E-2</v>
      </c>
      <c r="F156" s="12">
        <v>2.41E-2</v>
      </c>
      <c r="G156" s="12">
        <v>2.1680000000000001E-2</v>
      </c>
      <c r="H156" s="12">
        <v>1.5339999999999999E-2</v>
      </c>
    </row>
    <row r="157" spans="1:8">
      <c r="A157" s="12">
        <v>155</v>
      </c>
      <c r="B157" s="12">
        <v>1.9E-3</v>
      </c>
      <c r="C157" s="12">
        <v>2.929E-2</v>
      </c>
      <c r="D157" s="12">
        <v>9.2670000000000002E-2</v>
      </c>
      <c r="E157" s="12">
        <v>1.9009999999999999E-2</v>
      </c>
      <c r="F157" s="12">
        <v>2.3699999999999999E-2</v>
      </c>
      <c r="G157" s="12">
        <v>2.1329999999999998E-2</v>
      </c>
      <c r="H157" s="12">
        <v>1.5100000000000001E-2</v>
      </c>
    </row>
    <row r="158" spans="1:8">
      <c r="A158" s="12">
        <v>156</v>
      </c>
      <c r="B158" s="12">
        <v>1.82E-3</v>
      </c>
      <c r="C158" s="12">
        <v>2.8510000000000001E-2</v>
      </c>
      <c r="D158" s="12">
        <v>9.0980000000000005E-2</v>
      </c>
      <c r="E158" s="12">
        <v>1.8669999999999999E-2</v>
      </c>
      <c r="F158" s="12">
        <v>2.3300000000000001E-2</v>
      </c>
      <c r="G158" s="12">
        <v>2.0990000000000002E-2</v>
      </c>
      <c r="H158" s="12">
        <v>1.487E-2</v>
      </c>
    </row>
    <row r="159" spans="1:8">
      <c r="A159" s="12">
        <v>157</v>
      </c>
      <c r="B159" s="12">
        <v>1.75E-3</v>
      </c>
      <c r="C159" s="12">
        <v>2.7740000000000001E-2</v>
      </c>
      <c r="D159" s="12">
        <v>8.931E-2</v>
      </c>
      <c r="E159" s="12">
        <v>1.8339999999999999E-2</v>
      </c>
      <c r="F159" s="12">
        <v>2.291E-2</v>
      </c>
      <c r="G159" s="12">
        <v>2.0660000000000001E-2</v>
      </c>
      <c r="H159" s="12">
        <v>1.464E-2</v>
      </c>
    </row>
    <row r="160" spans="1:8">
      <c r="A160" s="12">
        <v>158</v>
      </c>
      <c r="B160" s="12">
        <v>1.6800000000000001E-3</v>
      </c>
      <c r="C160" s="12">
        <v>2.7E-2</v>
      </c>
      <c r="D160" s="12">
        <v>8.7669999999999998E-2</v>
      </c>
      <c r="E160" s="12">
        <v>1.8020000000000001E-2</v>
      </c>
      <c r="F160" s="12">
        <v>2.2519999999999998E-2</v>
      </c>
      <c r="G160" s="12">
        <v>2.0330000000000001E-2</v>
      </c>
      <c r="H160" s="12">
        <v>1.4409999999999999E-2</v>
      </c>
    </row>
    <row r="161" spans="1:8">
      <c r="A161" s="12">
        <v>159</v>
      </c>
      <c r="B161" s="12">
        <v>1.6199999999999999E-3</v>
      </c>
      <c r="C161" s="12">
        <v>2.6270000000000002E-2</v>
      </c>
      <c r="D161" s="12">
        <v>8.6050000000000001E-2</v>
      </c>
      <c r="E161" s="12">
        <v>1.77E-2</v>
      </c>
      <c r="F161" s="12">
        <v>2.214E-2</v>
      </c>
      <c r="G161" s="12">
        <v>0.02</v>
      </c>
      <c r="H161" s="12">
        <v>1.4189999999999999E-2</v>
      </c>
    </row>
    <row r="162" spans="1:8">
      <c r="A162" s="12">
        <v>160</v>
      </c>
      <c r="B162" s="12">
        <v>1.5499999999999999E-3</v>
      </c>
      <c r="C162" s="12">
        <v>2.5569999999999999E-2</v>
      </c>
      <c r="D162" s="12">
        <v>8.4459999999999993E-2</v>
      </c>
      <c r="E162" s="12">
        <v>1.738E-2</v>
      </c>
      <c r="F162" s="12">
        <v>2.1770000000000001E-2</v>
      </c>
      <c r="G162" s="12">
        <v>1.967E-2</v>
      </c>
      <c r="H162" s="12">
        <v>1.396E-2</v>
      </c>
    </row>
    <row r="163" spans="1:8">
      <c r="A163" s="12">
        <v>161</v>
      </c>
      <c r="B163" s="12">
        <v>1.49E-3</v>
      </c>
      <c r="C163" s="12">
        <v>2.4879999999999999E-2</v>
      </c>
      <c r="D163" s="12">
        <v>8.2890000000000005E-2</v>
      </c>
      <c r="E163" s="12">
        <v>1.7069999999999998E-2</v>
      </c>
      <c r="F163" s="12">
        <v>2.1389999999999999E-2</v>
      </c>
      <c r="G163" s="12">
        <v>1.9349999999999999E-2</v>
      </c>
      <c r="H163" s="12">
        <v>1.374E-2</v>
      </c>
    </row>
    <row r="164" spans="1:8">
      <c r="A164" s="12">
        <v>162</v>
      </c>
      <c r="B164" s="12">
        <v>1.4300000000000001E-3</v>
      </c>
      <c r="C164" s="12">
        <v>2.4209999999999999E-2</v>
      </c>
      <c r="D164" s="12">
        <v>8.1339999999999996E-2</v>
      </c>
      <c r="E164" s="12">
        <v>1.6760000000000001E-2</v>
      </c>
      <c r="F164" s="12">
        <v>2.102E-2</v>
      </c>
      <c r="G164" s="12">
        <v>1.9029999999999998E-2</v>
      </c>
      <c r="H164" s="12">
        <v>1.3520000000000001E-2</v>
      </c>
    </row>
    <row r="165" spans="1:8">
      <c r="A165" s="12">
        <v>163</v>
      </c>
      <c r="B165" s="12">
        <v>1.3799999999999999E-3</v>
      </c>
      <c r="C165" s="12">
        <v>2.3550000000000001E-2</v>
      </c>
      <c r="D165" s="12">
        <v>7.9820000000000002E-2</v>
      </c>
      <c r="E165" s="12">
        <v>1.6459999999999999E-2</v>
      </c>
      <c r="F165" s="12">
        <v>2.0660000000000001E-2</v>
      </c>
      <c r="G165" s="12">
        <v>1.8710000000000001E-2</v>
      </c>
      <c r="H165" s="12">
        <v>1.3299999999999999E-2</v>
      </c>
    </row>
    <row r="166" spans="1:8">
      <c r="A166" s="12">
        <v>164</v>
      </c>
      <c r="B166" s="12">
        <v>1.32E-3</v>
      </c>
      <c r="C166" s="12">
        <v>2.291E-2</v>
      </c>
      <c r="D166" s="12">
        <v>7.8320000000000001E-2</v>
      </c>
      <c r="E166" s="12">
        <v>1.6160000000000001E-2</v>
      </c>
      <c r="F166" s="12">
        <v>2.0299999999999999E-2</v>
      </c>
      <c r="G166" s="12">
        <v>1.84E-2</v>
      </c>
      <c r="H166" s="12">
        <v>1.3089999999999999E-2</v>
      </c>
    </row>
    <row r="167" spans="1:8">
      <c r="A167" s="12">
        <v>165</v>
      </c>
      <c r="B167" s="12">
        <v>1.2700000000000001E-3</v>
      </c>
      <c r="C167" s="12">
        <v>2.2290000000000001E-2</v>
      </c>
      <c r="D167" s="12">
        <v>7.6840000000000006E-2</v>
      </c>
      <c r="E167" s="12">
        <v>1.5859999999999999E-2</v>
      </c>
      <c r="F167" s="12">
        <v>1.9949999999999999E-2</v>
      </c>
      <c r="G167" s="12">
        <v>1.8089999999999998E-2</v>
      </c>
      <c r="H167" s="12">
        <v>1.2869999999999999E-2</v>
      </c>
    </row>
    <row r="168" spans="1:8">
      <c r="A168" s="12">
        <v>166</v>
      </c>
      <c r="B168" s="12">
        <v>1.2199999999999999E-3</v>
      </c>
      <c r="C168" s="12">
        <v>2.1690000000000001E-2</v>
      </c>
      <c r="D168" s="12">
        <v>7.5380000000000003E-2</v>
      </c>
      <c r="E168" s="12">
        <v>1.5570000000000001E-2</v>
      </c>
      <c r="F168" s="12">
        <v>1.959E-2</v>
      </c>
      <c r="G168" s="12">
        <v>1.7780000000000001E-2</v>
      </c>
      <c r="H168" s="12">
        <v>1.2659999999999999E-2</v>
      </c>
    </row>
    <row r="169" spans="1:8">
      <c r="A169" s="12">
        <v>167</v>
      </c>
      <c r="B169" s="12">
        <v>1.17E-3</v>
      </c>
      <c r="C169" s="12">
        <v>2.1100000000000001E-2</v>
      </c>
      <c r="D169" s="12">
        <v>7.3950000000000002E-2</v>
      </c>
      <c r="E169" s="12">
        <v>1.529E-2</v>
      </c>
      <c r="F169" s="12">
        <v>1.925E-2</v>
      </c>
      <c r="G169" s="12">
        <v>1.7479999999999999E-2</v>
      </c>
      <c r="H169" s="12">
        <v>1.2449999999999999E-2</v>
      </c>
    </row>
    <row r="170" spans="1:8">
      <c r="A170" s="12">
        <v>168</v>
      </c>
      <c r="B170" s="12">
        <v>1.1199999999999999E-3</v>
      </c>
      <c r="C170" s="12">
        <v>2.053E-2</v>
      </c>
      <c r="D170" s="12">
        <v>7.2539999999999993E-2</v>
      </c>
      <c r="E170" s="12">
        <v>1.4999999999999999E-2</v>
      </c>
      <c r="F170" s="12">
        <v>1.891E-2</v>
      </c>
      <c r="G170" s="12">
        <v>1.7180000000000001E-2</v>
      </c>
      <c r="H170" s="12">
        <v>1.225E-2</v>
      </c>
    </row>
    <row r="171" spans="1:8">
      <c r="A171" s="12">
        <v>169</v>
      </c>
      <c r="B171" s="12">
        <v>1.08E-3</v>
      </c>
      <c r="C171" s="12">
        <v>1.9970000000000002E-2</v>
      </c>
      <c r="D171" s="12">
        <v>7.1150000000000005E-2</v>
      </c>
      <c r="E171" s="12">
        <v>1.473E-2</v>
      </c>
      <c r="F171" s="12">
        <v>1.857E-2</v>
      </c>
      <c r="G171" s="12">
        <v>1.6889999999999999E-2</v>
      </c>
      <c r="H171" s="12">
        <v>1.204E-2</v>
      </c>
    </row>
    <row r="172" spans="1:8">
      <c r="A172" s="12">
        <v>170</v>
      </c>
      <c r="B172" s="12">
        <v>1.0399999999999999E-3</v>
      </c>
      <c r="C172" s="12">
        <v>1.9429999999999999E-2</v>
      </c>
      <c r="D172" s="12">
        <v>6.9790000000000005E-2</v>
      </c>
      <c r="E172" s="12">
        <v>1.4449999999999999E-2</v>
      </c>
      <c r="F172" s="12">
        <v>1.8239999999999999E-2</v>
      </c>
      <c r="G172" s="12">
        <v>1.66E-2</v>
      </c>
      <c r="H172" s="12">
        <v>1.184E-2</v>
      </c>
    </row>
    <row r="173" spans="1:8">
      <c r="A173" s="12">
        <v>171</v>
      </c>
      <c r="B173" s="12">
        <v>1E-3</v>
      </c>
      <c r="C173" s="12">
        <v>1.89E-2</v>
      </c>
      <c r="D173" s="12">
        <v>6.8449999999999997E-2</v>
      </c>
      <c r="E173" s="12">
        <v>1.418E-2</v>
      </c>
      <c r="F173" s="12">
        <v>1.7909999999999999E-2</v>
      </c>
      <c r="G173" s="12">
        <v>1.6310000000000002E-2</v>
      </c>
      <c r="H173" s="12">
        <v>1.1639999999999999E-2</v>
      </c>
    </row>
    <row r="174" spans="1:8">
      <c r="A174" s="12">
        <v>172</v>
      </c>
      <c r="B174" s="12">
        <v>9.6000000000000002E-4</v>
      </c>
      <c r="C174" s="12">
        <v>1.8380000000000001E-2</v>
      </c>
      <c r="D174" s="12">
        <v>6.7119999999999999E-2</v>
      </c>
      <c r="E174" s="12">
        <v>1.392E-2</v>
      </c>
      <c r="F174" s="12">
        <v>1.7590000000000001E-2</v>
      </c>
      <c r="G174" s="12">
        <v>1.602E-2</v>
      </c>
      <c r="H174" s="12">
        <v>1.1440000000000001E-2</v>
      </c>
    </row>
    <row r="175" spans="1:8">
      <c r="A175" s="12">
        <v>173</v>
      </c>
      <c r="B175" s="12">
        <v>9.2000000000000003E-4</v>
      </c>
      <c r="C175" s="12">
        <v>1.788E-2</v>
      </c>
      <c r="D175" s="12">
        <v>6.5820000000000004E-2</v>
      </c>
      <c r="E175" s="12">
        <v>1.3650000000000001E-2</v>
      </c>
      <c r="F175" s="12">
        <v>1.7270000000000001E-2</v>
      </c>
      <c r="G175" s="12">
        <v>1.5740000000000001E-2</v>
      </c>
      <c r="H175" s="12">
        <v>1.124E-2</v>
      </c>
    </row>
    <row r="176" spans="1:8">
      <c r="A176" s="12">
        <v>174</v>
      </c>
      <c r="B176" s="12">
        <v>8.8000000000000003E-4</v>
      </c>
      <c r="C176" s="12">
        <v>1.7389999999999999E-2</v>
      </c>
      <c r="D176" s="12">
        <v>6.454E-2</v>
      </c>
      <c r="E176" s="12">
        <v>1.34E-2</v>
      </c>
      <c r="F176" s="12">
        <v>1.695E-2</v>
      </c>
      <c r="G176" s="12">
        <v>1.5469999999999999E-2</v>
      </c>
      <c r="H176" s="12">
        <v>1.1050000000000001E-2</v>
      </c>
    </row>
    <row r="177" spans="1:8">
      <c r="A177" s="12">
        <v>175</v>
      </c>
      <c r="B177" s="12">
        <v>8.4999999999999995E-4</v>
      </c>
      <c r="C177" s="12">
        <v>1.6920000000000001E-2</v>
      </c>
      <c r="D177" s="12">
        <v>6.3289999999999999E-2</v>
      </c>
      <c r="E177" s="12">
        <v>1.3140000000000001E-2</v>
      </c>
      <c r="F177" s="12">
        <v>1.6639999999999999E-2</v>
      </c>
      <c r="G177" s="12">
        <v>1.519E-2</v>
      </c>
      <c r="H177" s="12">
        <v>1.086E-2</v>
      </c>
    </row>
    <row r="178" spans="1:8">
      <c r="A178" s="12">
        <v>176</v>
      </c>
      <c r="B178" s="12">
        <v>8.0999999999999996E-4</v>
      </c>
      <c r="C178" s="12">
        <v>1.6459999999999999E-2</v>
      </c>
      <c r="D178" s="12">
        <v>6.2050000000000001E-2</v>
      </c>
      <c r="E178" s="12">
        <v>1.289E-2</v>
      </c>
      <c r="F178" s="12">
        <v>1.634E-2</v>
      </c>
      <c r="G178" s="12">
        <v>1.4919999999999999E-2</v>
      </c>
      <c r="H178" s="12">
        <v>1.0670000000000001E-2</v>
      </c>
    </row>
    <row r="179" spans="1:8">
      <c r="A179" s="12">
        <v>177</v>
      </c>
      <c r="B179" s="12">
        <v>7.7999999999999999E-4</v>
      </c>
      <c r="C179" s="12">
        <v>1.601E-2</v>
      </c>
      <c r="D179" s="12">
        <v>6.0830000000000002E-2</v>
      </c>
      <c r="E179" s="12">
        <v>1.265E-2</v>
      </c>
      <c r="F179" s="12">
        <v>1.6039999999999999E-2</v>
      </c>
      <c r="G179" s="12">
        <v>1.4659999999999999E-2</v>
      </c>
      <c r="H179" s="12">
        <v>1.048E-2</v>
      </c>
    </row>
    <row r="180" spans="1:8">
      <c r="A180" s="12">
        <v>178</v>
      </c>
      <c r="B180" s="12">
        <v>7.5000000000000002E-4</v>
      </c>
      <c r="C180" s="12">
        <v>1.5570000000000001E-2</v>
      </c>
      <c r="D180" s="12">
        <v>5.9639999999999999E-2</v>
      </c>
      <c r="E180" s="12">
        <v>1.24E-2</v>
      </c>
      <c r="F180" s="12">
        <v>1.5740000000000001E-2</v>
      </c>
      <c r="G180" s="12">
        <v>1.439E-2</v>
      </c>
      <c r="H180" s="12">
        <v>1.03E-2</v>
      </c>
    </row>
    <row r="181" spans="1:8">
      <c r="A181" s="12">
        <v>179</v>
      </c>
      <c r="B181" s="12">
        <v>7.2000000000000005E-4</v>
      </c>
      <c r="C181" s="12">
        <v>1.5140000000000001E-2</v>
      </c>
      <c r="D181" s="12">
        <v>5.8459999999999998E-2</v>
      </c>
      <c r="E181" s="12">
        <v>1.217E-2</v>
      </c>
      <c r="F181" s="12">
        <v>1.545E-2</v>
      </c>
      <c r="G181" s="12">
        <v>1.413E-2</v>
      </c>
      <c r="H181" s="12">
        <v>1.0120000000000001E-2</v>
      </c>
    </row>
    <row r="182" spans="1:8">
      <c r="A182" s="12">
        <v>180</v>
      </c>
      <c r="B182" s="12">
        <v>6.8999999999999997E-4</v>
      </c>
      <c r="C182" s="12">
        <v>1.473E-2</v>
      </c>
      <c r="D182" s="12">
        <v>5.7299999999999997E-2</v>
      </c>
      <c r="E182" s="12">
        <v>1.193E-2</v>
      </c>
      <c r="F182" s="12">
        <v>1.516E-2</v>
      </c>
      <c r="G182" s="12">
        <v>1.388E-2</v>
      </c>
      <c r="H182" s="12">
        <v>9.9399999999999992E-3</v>
      </c>
    </row>
    <row r="183" spans="1:8">
      <c r="A183" s="12">
        <v>181</v>
      </c>
      <c r="B183" s="12">
        <v>6.6E-4</v>
      </c>
      <c r="C183" s="12">
        <v>1.4319999999999999E-2</v>
      </c>
      <c r="D183" s="12">
        <v>5.6169999999999998E-2</v>
      </c>
      <c r="E183" s="12">
        <v>1.17E-2</v>
      </c>
      <c r="F183" s="12">
        <v>1.4880000000000001E-2</v>
      </c>
      <c r="G183" s="12">
        <v>1.363E-2</v>
      </c>
      <c r="H183" s="12">
        <v>9.7599999999999996E-3</v>
      </c>
    </row>
    <row r="184" spans="1:8">
      <c r="A184" s="12">
        <v>182</v>
      </c>
      <c r="B184" s="12">
        <v>6.4000000000000005E-4</v>
      </c>
      <c r="C184" s="12">
        <v>1.393E-2</v>
      </c>
      <c r="D184" s="12">
        <v>5.5050000000000002E-2</v>
      </c>
      <c r="E184" s="12">
        <v>1.1469999999999999E-2</v>
      </c>
      <c r="F184" s="12">
        <v>1.46E-2</v>
      </c>
      <c r="G184" s="12">
        <v>1.338E-2</v>
      </c>
      <c r="H184" s="12">
        <v>9.5899999999999996E-3</v>
      </c>
    </row>
    <row r="185" spans="1:8">
      <c r="A185" s="12">
        <v>183</v>
      </c>
      <c r="B185" s="12">
        <v>6.0999999999999997E-4</v>
      </c>
      <c r="C185" s="12">
        <v>1.354E-2</v>
      </c>
      <c r="D185" s="12">
        <v>5.3949999999999998E-2</v>
      </c>
      <c r="E185" s="12">
        <v>1.125E-2</v>
      </c>
      <c r="F185" s="12">
        <v>1.4319999999999999E-2</v>
      </c>
      <c r="G185" s="12">
        <v>1.3129999999999999E-2</v>
      </c>
      <c r="H185" s="12">
        <v>9.4199999999999996E-3</v>
      </c>
    </row>
    <row r="186" spans="1:8">
      <c r="A186" s="12">
        <v>184</v>
      </c>
      <c r="B186" s="12">
        <v>5.9000000000000003E-4</v>
      </c>
      <c r="C186" s="12">
        <v>1.3169999999999999E-2</v>
      </c>
      <c r="D186" s="12">
        <v>5.287E-2</v>
      </c>
      <c r="E186" s="12">
        <v>1.103E-2</v>
      </c>
      <c r="F186" s="12">
        <v>1.405E-2</v>
      </c>
      <c r="G186" s="12">
        <v>1.289E-2</v>
      </c>
      <c r="H186" s="12">
        <v>9.2499999999999995E-3</v>
      </c>
    </row>
    <row r="187" spans="1:8">
      <c r="A187" s="12">
        <v>185</v>
      </c>
      <c r="B187" s="12">
        <v>5.6999999999999998E-4</v>
      </c>
      <c r="C187" s="12">
        <v>1.281E-2</v>
      </c>
      <c r="D187" s="12">
        <v>5.1810000000000002E-2</v>
      </c>
      <c r="E187" s="12">
        <v>1.081E-2</v>
      </c>
      <c r="F187" s="12">
        <v>1.3780000000000001E-2</v>
      </c>
      <c r="G187" s="12">
        <v>1.265E-2</v>
      </c>
      <c r="H187" s="12">
        <v>9.0799999999999995E-3</v>
      </c>
    </row>
    <row r="188" spans="1:8">
      <c r="A188" s="12">
        <v>186</v>
      </c>
      <c r="B188" s="12">
        <v>5.4000000000000001E-4</v>
      </c>
      <c r="C188" s="12">
        <v>1.2460000000000001E-2</v>
      </c>
      <c r="D188" s="12">
        <v>5.0770000000000003E-2</v>
      </c>
      <c r="E188" s="12">
        <v>1.06E-2</v>
      </c>
      <c r="F188" s="12">
        <v>1.3520000000000001E-2</v>
      </c>
      <c r="G188" s="12">
        <v>1.242E-2</v>
      </c>
      <c r="H188" s="12">
        <v>8.9099999999999995E-3</v>
      </c>
    </row>
    <row r="189" spans="1:8">
      <c r="A189" s="12">
        <v>187</v>
      </c>
      <c r="B189" s="12">
        <v>5.1999999999999995E-4</v>
      </c>
      <c r="C189" s="12">
        <v>1.2109999999999999E-2</v>
      </c>
      <c r="D189" s="12">
        <v>4.9750000000000003E-2</v>
      </c>
      <c r="E189" s="12">
        <v>1.039E-2</v>
      </c>
      <c r="F189" s="12">
        <v>1.3259999999999999E-2</v>
      </c>
      <c r="G189" s="12">
        <v>1.2189999999999999E-2</v>
      </c>
      <c r="H189" s="12">
        <v>8.7500000000000008E-3</v>
      </c>
    </row>
    <row r="190" spans="1:8">
      <c r="A190" s="12">
        <v>188</v>
      </c>
      <c r="B190" s="12">
        <v>5.0000000000000001E-4</v>
      </c>
      <c r="C190" s="12">
        <v>1.1780000000000001E-2</v>
      </c>
      <c r="D190" s="12">
        <v>4.8750000000000002E-2</v>
      </c>
      <c r="E190" s="12">
        <v>1.0189999999999999E-2</v>
      </c>
      <c r="F190" s="12">
        <v>1.3010000000000001E-2</v>
      </c>
      <c r="G190" s="12">
        <v>1.196E-2</v>
      </c>
      <c r="H190" s="12">
        <v>8.5900000000000004E-3</v>
      </c>
    </row>
    <row r="191" spans="1:8">
      <c r="A191" s="12">
        <v>189</v>
      </c>
      <c r="B191" s="12">
        <v>4.8000000000000001E-4</v>
      </c>
      <c r="C191" s="12">
        <v>1.145E-2</v>
      </c>
      <c r="D191" s="12">
        <v>4.7759999999999997E-2</v>
      </c>
      <c r="E191" s="12">
        <v>9.9900000000000006E-3</v>
      </c>
      <c r="F191" s="12">
        <v>1.2760000000000001E-2</v>
      </c>
      <c r="G191" s="12">
        <v>1.174E-2</v>
      </c>
      <c r="H191" s="12">
        <v>8.43E-3</v>
      </c>
    </row>
    <row r="192" spans="1:8">
      <c r="A192" s="12">
        <v>190</v>
      </c>
      <c r="B192" s="12">
        <v>4.6000000000000001E-4</v>
      </c>
      <c r="C192" s="12">
        <v>1.1140000000000001E-2</v>
      </c>
      <c r="D192" s="12">
        <v>4.6789999999999998E-2</v>
      </c>
      <c r="E192" s="12">
        <v>9.7900000000000001E-3</v>
      </c>
      <c r="F192" s="12">
        <v>1.251E-2</v>
      </c>
      <c r="G192" s="12">
        <v>1.1520000000000001E-2</v>
      </c>
      <c r="H192" s="12">
        <v>8.2799999999999992E-3</v>
      </c>
    </row>
    <row r="193" spans="1:8">
      <c r="A193" s="12">
        <v>191</v>
      </c>
      <c r="B193" s="12">
        <v>4.4000000000000002E-4</v>
      </c>
      <c r="C193" s="12">
        <v>1.0829999999999999E-2</v>
      </c>
      <c r="D193" s="12">
        <v>4.5839999999999999E-2</v>
      </c>
      <c r="E193" s="12">
        <v>9.5899999999999996E-3</v>
      </c>
      <c r="F193" s="12">
        <v>1.227E-2</v>
      </c>
      <c r="G193" s="12">
        <v>1.1299999999999999E-2</v>
      </c>
      <c r="H193" s="12">
        <v>8.1200000000000005E-3</v>
      </c>
    </row>
    <row r="194" spans="1:8">
      <c r="A194" s="12">
        <v>192</v>
      </c>
      <c r="B194" s="12">
        <v>4.2999999999999999E-4</v>
      </c>
      <c r="C194" s="12">
        <v>1.0529999999999999E-2</v>
      </c>
      <c r="D194" s="12">
        <v>4.4900000000000002E-2</v>
      </c>
      <c r="E194" s="12">
        <v>9.4000000000000004E-3</v>
      </c>
      <c r="F194" s="12">
        <v>1.2030000000000001E-2</v>
      </c>
      <c r="G194" s="12">
        <v>1.1089999999999999E-2</v>
      </c>
      <c r="H194" s="12">
        <v>7.9699999999999997E-3</v>
      </c>
    </row>
    <row r="195" spans="1:8">
      <c r="A195" s="12">
        <v>193</v>
      </c>
      <c r="B195" s="12">
        <v>4.0999999999999999E-4</v>
      </c>
      <c r="C195" s="12">
        <v>1.0240000000000001E-2</v>
      </c>
      <c r="D195" s="12">
        <v>4.3990000000000001E-2</v>
      </c>
      <c r="E195" s="12">
        <v>9.2099999999999994E-3</v>
      </c>
      <c r="F195" s="12">
        <v>1.18E-2</v>
      </c>
      <c r="G195" s="12">
        <v>1.0869999999999999E-2</v>
      </c>
      <c r="H195" s="12">
        <v>7.8200000000000006E-3</v>
      </c>
    </row>
    <row r="196" spans="1:8">
      <c r="A196" s="12">
        <v>194</v>
      </c>
      <c r="B196" s="12">
        <v>3.8999999999999999E-4</v>
      </c>
      <c r="C196" s="12">
        <v>9.9500000000000005E-3</v>
      </c>
      <c r="D196" s="12">
        <v>4.308E-2</v>
      </c>
      <c r="E196" s="12">
        <v>9.0299999999999998E-3</v>
      </c>
      <c r="F196" s="12">
        <v>1.157E-2</v>
      </c>
      <c r="G196" s="12">
        <v>1.0670000000000001E-2</v>
      </c>
      <c r="H196" s="12">
        <v>7.6800000000000002E-3</v>
      </c>
    </row>
    <row r="197" spans="1:8">
      <c r="A197" s="12">
        <v>195</v>
      </c>
      <c r="B197" s="12">
        <v>3.8000000000000002E-4</v>
      </c>
      <c r="C197" s="12">
        <v>9.6799999999999994E-3</v>
      </c>
      <c r="D197" s="12">
        <v>4.2200000000000001E-2</v>
      </c>
      <c r="E197" s="12">
        <v>8.8500000000000002E-3</v>
      </c>
      <c r="F197" s="12">
        <v>1.1339999999999999E-2</v>
      </c>
      <c r="G197" s="12">
        <v>1.0460000000000001E-2</v>
      </c>
      <c r="H197" s="12">
        <v>7.5300000000000002E-3</v>
      </c>
    </row>
    <row r="198" spans="1:8">
      <c r="A198" s="12">
        <v>196</v>
      </c>
      <c r="B198" s="12">
        <v>3.6000000000000002E-4</v>
      </c>
      <c r="C198" s="12">
        <v>9.41E-3</v>
      </c>
      <c r="D198" s="12">
        <v>4.1329999999999999E-2</v>
      </c>
      <c r="E198" s="12">
        <v>8.6700000000000006E-3</v>
      </c>
      <c r="F198" s="12">
        <v>1.112E-2</v>
      </c>
      <c r="G198" s="12">
        <v>1.026E-2</v>
      </c>
      <c r="H198" s="12">
        <v>7.3899999999999999E-3</v>
      </c>
    </row>
    <row r="199" spans="1:8">
      <c r="A199" s="12">
        <v>197</v>
      </c>
      <c r="B199" s="12">
        <v>3.5E-4</v>
      </c>
      <c r="C199" s="12">
        <v>9.1500000000000001E-3</v>
      </c>
      <c r="D199" s="12">
        <v>4.0480000000000002E-2</v>
      </c>
      <c r="E199" s="12">
        <v>8.4899999999999993E-3</v>
      </c>
      <c r="F199" s="12">
        <v>1.09E-2</v>
      </c>
      <c r="G199" s="12">
        <v>1.0070000000000001E-2</v>
      </c>
      <c r="H199" s="12">
        <v>7.2500000000000004E-3</v>
      </c>
    </row>
    <row r="200" spans="1:8">
      <c r="A200" s="12">
        <v>198</v>
      </c>
      <c r="B200" s="12">
        <v>3.3E-4</v>
      </c>
      <c r="C200" s="12">
        <v>8.8900000000000003E-3</v>
      </c>
      <c r="D200" s="12">
        <v>3.9640000000000002E-2</v>
      </c>
      <c r="E200" s="12">
        <v>8.3199999999999993E-3</v>
      </c>
      <c r="F200" s="12">
        <v>1.069E-2</v>
      </c>
      <c r="G200" s="12">
        <v>9.8700000000000003E-3</v>
      </c>
      <c r="H200" s="12">
        <v>7.11E-3</v>
      </c>
    </row>
    <row r="201" spans="1:8">
      <c r="A201" s="12">
        <v>199</v>
      </c>
      <c r="B201" s="12">
        <v>3.2000000000000003E-4</v>
      </c>
      <c r="C201" s="12">
        <v>8.6400000000000001E-3</v>
      </c>
      <c r="D201" s="12">
        <v>3.882E-2</v>
      </c>
      <c r="E201" s="12">
        <v>8.1499999999999993E-3</v>
      </c>
      <c r="F201" s="12">
        <v>1.047E-2</v>
      </c>
      <c r="G201" s="12">
        <v>9.6799999999999994E-3</v>
      </c>
      <c r="H201" s="12">
        <v>6.9800000000000001E-3</v>
      </c>
    </row>
    <row r="202" spans="1:8">
      <c r="A202" s="12">
        <v>200</v>
      </c>
      <c r="B202" s="12">
        <v>3.1E-4</v>
      </c>
      <c r="C202" s="12">
        <v>8.3999999999999995E-3</v>
      </c>
      <c r="D202" s="12">
        <v>3.8019999999999998E-2</v>
      </c>
      <c r="E202" s="12">
        <v>7.9900000000000006E-3</v>
      </c>
      <c r="F202" s="12">
        <v>1.027E-2</v>
      </c>
      <c r="G202" s="12">
        <v>9.4900000000000002E-3</v>
      </c>
      <c r="H202" s="12">
        <v>6.8399999999999997E-3</v>
      </c>
    </row>
    <row r="203" spans="1:8">
      <c r="A203" s="12">
        <v>201</v>
      </c>
      <c r="B203" s="12">
        <v>2.9999999999999997E-4</v>
      </c>
      <c r="C203" s="12">
        <v>8.1700000000000002E-3</v>
      </c>
      <c r="D203" s="12">
        <v>3.7220000000000003E-2</v>
      </c>
      <c r="E203" s="12">
        <v>7.8200000000000006E-3</v>
      </c>
      <c r="F203" s="12">
        <v>1.0059999999999999E-2</v>
      </c>
      <c r="G203" s="12">
        <v>9.3100000000000006E-3</v>
      </c>
      <c r="H203" s="12">
        <v>6.7099999999999998E-3</v>
      </c>
    </row>
    <row r="204" spans="1:8">
      <c r="A204" s="12">
        <v>202</v>
      </c>
      <c r="B204" s="12">
        <v>2.7999999999999998E-4</v>
      </c>
      <c r="C204" s="12">
        <v>7.9399999999999991E-3</v>
      </c>
      <c r="D204" s="12">
        <v>3.6450000000000003E-2</v>
      </c>
      <c r="E204" s="12">
        <v>7.6600000000000001E-3</v>
      </c>
      <c r="F204" s="12">
        <v>9.8600000000000007E-3</v>
      </c>
      <c r="G204" s="12">
        <v>9.1199999999999996E-3</v>
      </c>
      <c r="H204" s="12">
        <v>6.5799999999999999E-3</v>
      </c>
    </row>
    <row r="205" spans="1:8">
      <c r="A205" s="12">
        <v>203</v>
      </c>
      <c r="B205" s="12">
        <v>2.7E-4</v>
      </c>
      <c r="C205" s="12">
        <v>7.7200000000000003E-3</v>
      </c>
      <c r="D205" s="12">
        <v>3.569E-2</v>
      </c>
      <c r="E205" s="12">
        <v>7.5100000000000002E-3</v>
      </c>
      <c r="F205" s="12">
        <v>9.6600000000000002E-3</v>
      </c>
      <c r="G205" s="12">
        <v>8.9499999999999996E-3</v>
      </c>
      <c r="H205" s="12">
        <v>6.4599999999999996E-3</v>
      </c>
    </row>
    <row r="206" spans="1:8">
      <c r="A206" s="12">
        <v>204</v>
      </c>
      <c r="B206" s="12">
        <v>2.5999999999999998E-4</v>
      </c>
      <c r="C206" s="12">
        <v>7.5100000000000002E-3</v>
      </c>
      <c r="D206" s="12">
        <v>3.4939999999999999E-2</v>
      </c>
      <c r="E206" s="12">
        <v>7.3499999999999998E-3</v>
      </c>
      <c r="F206" s="12">
        <v>9.4699999999999993E-3</v>
      </c>
      <c r="G206" s="12">
        <v>8.77E-3</v>
      </c>
      <c r="H206" s="12">
        <v>6.3299999999999997E-3</v>
      </c>
    </row>
    <row r="207" spans="1:8">
      <c r="A207" s="12">
        <v>205</v>
      </c>
      <c r="B207" s="12">
        <v>2.5000000000000001E-4</v>
      </c>
      <c r="C207" s="12">
        <v>7.3000000000000001E-3</v>
      </c>
      <c r="D207" s="12">
        <v>3.4209999999999997E-2</v>
      </c>
      <c r="E207" s="12">
        <v>7.1999999999999998E-3</v>
      </c>
      <c r="F207" s="12">
        <v>9.2800000000000001E-3</v>
      </c>
      <c r="G207" s="12">
        <v>8.6E-3</v>
      </c>
      <c r="H207" s="12">
        <v>6.2100000000000002E-3</v>
      </c>
    </row>
    <row r="208" spans="1:8">
      <c r="A208" s="12">
        <v>206</v>
      </c>
      <c r="B208" s="12">
        <v>2.4000000000000001E-4</v>
      </c>
      <c r="C208" s="12">
        <v>7.0899999999999999E-3</v>
      </c>
      <c r="D208" s="12">
        <v>3.3489999999999999E-2</v>
      </c>
      <c r="E208" s="12">
        <v>7.0499999999999998E-3</v>
      </c>
      <c r="F208" s="12">
        <v>9.0900000000000009E-3</v>
      </c>
      <c r="G208" s="12">
        <v>8.43E-3</v>
      </c>
      <c r="H208" s="12">
        <v>6.0899999999999999E-3</v>
      </c>
    </row>
    <row r="209" spans="1:8">
      <c r="A209" s="12">
        <v>207</v>
      </c>
      <c r="B209" s="12">
        <v>2.3000000000000001E-4</v>
      </c>
      <c r="C209" s="12">
        <v>6.8900000000000003E-3</v>
      </c>
      <c r="D209" s="12">
        <v>3.2779999999999997E-2</v>
      </c>
      <c r="E209" s="12">
        <v>6.9100000000000003E-3</v>
      </c>
      <c r="F209" s="12">
        <v>8.9099999999999995E-3</v>
      </c>
      <c r="G209" s="12">
        <v>8.26E-3</v>
      </c>
      <c r="H209" s="12">
        <v>5.9699999999999996E-3</v>
      </c>
    </row>
    <row r="210" spans="1:8">
      <c r="A210" s="12">
        <v>208</v>
      </c>
      <c r="B210" s="12">
        <v>2.2000000000000001E-4</v>
      </c>
      <c r="C210" s="12">
        <v>6.7000000000000002E-3</v>
      </c>
      <c r="D210" s="12">
        <v>3.209E-2</v>
      </c>
      <c r="E210" s="12">
        <v>6.7600000000000004E-3</v>
      </c>
      <c r="F210" s="12">
        <v>8.7299999999999999E-3</v>
      </c>
      <c r="G210" s="12">
        <v>8.0999999999999996E-3</v>
      </c>
      <c r="H210" s="12">
        <v>5.8500000000000002E-3</v>
      </c>
    </row>
    <row r="211" spans="1:8">
      <c r="A211" s="12">
        <v>209</v>
      </c>
      <c r="B211" s="12">
        <v>2.1000000000000001E-4</v>
      </c>
      <c r="C211" s="12">
        <v>6.5100000000000002E-3</v>
      </c>
      <c r="D211" s="12">
        <v>3.141E-2</v>
      </c>
      <c r="E211" s="12">
        <v>6.62E-3</v>
      </c>
      <c r="F211" s="12">
        <v>8.5500000000000003E-3</v>
      </c>
      <c r="G211" s="12">
        <v>7.9299999999999995E-3</v>
      </c>
      <c r="H211" s="12">
        <v>5.7400000000000003E-3</v>
      </c>
    </row>
    <row r="212" spans="1:8">
      <c r="A212" s="12">
        <v>210</v>
      </c>
      <c r="B212" s="12">
        <v>2.1000000000000001E-4</v>
      </c>
      <c r="C212" s="12">
        <v>6.3299999999999997E-3</v>
      </c>
      <c r="D212" s="12">
        <v>3.075E-2</v>
      </c>
      <c r="E212" s="12">
        <v>6.4900000000000001E-3</v>
      </c>
      <c r="F212" s="12">
        <v>8.3800000000000003E-3</v>
      </c>
      <c r="G212" s="12">
        <v>7.7799999999999996E-3</v>
      </c>
      <c r="H212" s="12">
        <v>5.62E-3</v>
      </c>
    </row>
    <row r="213" spans="1:8">
      <c r="A213" s="12">
        <v>211</v>
      </c>
      <c r="B213" s="12">
        <v>2.0000000000000001E-4</v>
      </c>
      <c r="C213" s="12">
        <v>6.1500000000000001E-3</v>
      </c>
      <c r="D213" s="12">
        <v>3.0099999999999998E-2</v>
      </c>
      <c r="E213" s="12">
        <v>6.3499999999999997E-3</v>
      </c>
      <c r="F213" s="12">
        <v>8.2000000000000007E-3</v>
      </c>
      <c r="G213" s="12">
        <v>7.62E-3</v>
      </c>
      <c r="H213" s="12">
        <v>5.5100000000000001E-3</v>
      </c>
    </row>
    <row r="214" spans="1:8">
      <c r="A214" s="12">
        <v>212</v>
      </c>
      <c r="B214" s="12">
        <v>1.9000000000000001E-4</v>
      </c>
      <c r="C214" s="12">
        <v>5.9800000000000001E-3</v>
      </c>
      <c r="D214" s="12">
        <v>2.946E-2</v>
      </c>
      <c r="E214" s="12">
        <v>6.2199999999999998E-3</v>
      </c>
      <c r="F214" s="12">
        <v>8.0400000000000003E-3</v>
      </c>
      <c r="G214" s="12">
        <v>7.4700000000000001E-3</v>
      </c>
      <c r="H214" s="12">
        <v>5.4000000000000003E-3</v>
      </c>
    </row>
    <row r="215" spans="1:8">
      <c r="A215" s="12">
        <v>213</v>
      </c>
      <c r="B215" s="12">
        <v>1.8000000000000001E-4</v>
      </c>
      <c r="C215" s="12">
        <v>5.8100000000000001E-3</v>
      </c>
      <c r="D215" s="12">
        <v>2.8830000000000001E-2</v>
      </c>
      <c r="E215" s="12">
        <v>6.0899999999999999E-3</v>
      </c>
      <c r="F215" s="12">
        <v>7.8700000000000003E-3</v>
      </c>
      <c r="G215" s="12">
        <v>7.3200000000000001E-3</v>
      </c>
      <c r="H215" s="12">
        <v>5.2900000000000004E-3</v>
      </c>
    </row>
    <row r="216" spans="1:8">
      <c r="A216" s="12">
        <v>214</v>
      </c>
      <c r="B216" s="12">
        <v>1.7000000000000001E-4</v>
      </c>
      <c r="C216" s="12">
        <v>5.6499999999999996E-3</v>
      </c>
      <c r="D216" s="12">
        <v>2.8219999999999999E-2</v>
      </c>
      <c r="E216" s="12">
        <v>5.96E-3</v>
      </c>
      <c r="F216" s="12">
        <v>7.7099999999999998E-3</v>
      </c>
      <c r="G216" s="12">
        <v>7.1700000000000002E-3</v>
      </c>
      <c r="H216" s="12">
        <v>5.1900000000000002E-3</v>
      </c>
    </row>
    <row r="217" spans="1:8">
      <c r="A217" s="12">
        <v>215</v>
      </c>
      <c r="B217" s="12">
        <v>1.7000000000000001E-4</v>
      </c>
      <c r="C217" s="12">
        <v>5.4900000000000001E-3</v>
      </c>
      <c r="D217" s="12">
        <v>2.7609999999999999E-2</v>
      </c>
      <c r="E217" s="12">
        <v>5.8300000000000001E-3</v>
      </c>
      <c r="F217" s="12">
        <v>7.5500000000000003E-3</v>
      </c>
      <c r="G217" s="12">
        <v>7.0200000000000002E-3</v>
      </c>
      <c r="H217" s="12">
        <v>5.0899999999999999E-3</v>
      </c>
    </row>
    <row r="218" spans="1:8">
      <c r="A218" s="12">
        <v>216</v>
      </c>
      <c r="B218" s="12">
        <v>1.6000000000000001E-4</v>
      </c>
      <c r="C218" s="12">
        <v>5.3400000000000001E-3</v>
      </c>
      <c r="D218" s="12">
        <v>2.7019999999999999E-2</v>
      </c>
      <c r="E218" s="12">
        <v>5.7099999999999998E-3</v>
      </c>
      <c r="F218" s="12">
        <v>7.4000000000000003E-3</v>
      </c>
      <c r="G218" s="12">
        <v>6.8799999999999998E-3</v>
      </c>
      <c r="H218" s="12">
        <v>4.9800000000000001E-3</v>
      </c>
    </row>
    <row r="219" spans="1:8">
      <c r="A219" s="12">
        <v>217</v>
      </c>
      <c r="B219" s="12">
        <v>1.4999999999999999E-4</v>
      </c>
      <c r="C219" s="12">
        <v>5.1900000000000002E-3</v>
      </c>
      <c r="D219" s="12">
        <v>2.6440000000000002E-2</v>
      </c>
      <c r="E219" s="12">
        <v>5.5900000000000004E-3</v>
      </c>
      <c r="F219" s="12">
        <v>7.2399999999999999E-3</v>
      </c>
      <c r="G219" s="12">
        <v>6.7400000000000003E-3</v>
      </c>
      <c r="H219" s="12">
        <v>4.8799999999999998E-3</v>
      </c>
    </row>
    <row r="220" spans="1:8">
      <c r="A220" s="12">
        <v>218</v>
      </c>
      <c r="B220" s="12">
        <v>1.4999999999999999E-4</v>
      </c>
      <c r="C220" s="12">
        <v>5.0400000000000002E-3</v>
      </c>
      <c r="D220" s="12">
        <v>2.588E-2</v>
      </c>
      <c r="E220" s="12">
        <v>5.47E-3</v>
      </c>
      <c r="F220" s="12">
        <v>7.0899999999999999E-3</v>
      </c>
      <c r="G220" s="12">
        <v>6.6E-3</v>
      </c>
      <c r="H220" s="12">
        <v>4.79E-3</v>
      </c>
    </row>
    <row r="221" spans="1:8">
      <c r="A221" s="12">
        <v>219</v>
      </c>
      <c r="B221" s="12">
        <v>1.3999999999999999E-4</v>
      </c>
      <c r="C221" s="12">
        <v>4.8999999999999998E-3</v>
      </c>
      <c r="D221" s="12">
        <v>2.5319999999999999E-2</v>
      </c>
      <c r="E221" s="12">
        <v>5.3600000000000002E-3</v>
      </c>
      <c r="F221" s="12">
        <v>6.9499999999999996E-3</v>
      </c>
      <c r="G221" s="12">
        <v>6.4700000000000001E-3</v>
      </c>
      <c r="H221" s="12">
        <v>4.6899999999999997E-3</v>
      </c>
    </row>
    <row r="222" spans="1:8">
      <c r="A222" s="12">
        <v>220</v>
      </c>
      <c r="B222" s="12">
        <v>1.3999999999999999E-4</v>
      </c>
      <c r="C222" s="12">
        <v>4.7600000000000003E-3</v>
      </c>
      <c r="D222" s="12">
        <v>2.477E-2</v>
      </c>
      <c r="E222" s="12">
        <v>5.2399999999999999E-3</v>
      </c>
      <c r="F222" s="12">
        <v>6.7999999999999996E-3</v>
      </c>
      <c r="G222" s="12">
        <v>6.3400000000000001E-3</v>
      </c>
      <c r="H222" s="12">
        <v>4.5900000000000003E-3</v>
      </c>
    </row>
    <row r="223" spans="1:8">
      <c r="A223" s="12">
        <v>221</v>
      </c>
      <c r="B223" s="12">
        <v>1.2999999999999999E-4</v>
      </c>
      <c r="C223" s="12">
        <v>4.6299999999999996E-3</v>
      </c>
      <c r="D223" s="12">
        <v>2.4240000000000001E-2</v>
      </c>
      <c r="E223" s="12">
        <v>5.13E-3</v>
      </c>
      <c r="F223" s="12">
        <v>6.6600000000000001E-3</v>
      </c>
      <c r="G223" s="12">
        <v>6.2100000000000002E-3</v>
      </c>
      <c r="H223" s="12">
        <v>4.4999999999999997E-3</v>
      </c>
    </row>
    <row r="224" spans="1:8">
      <c r="A224" s="12">
        <v>222</v>
      </c>
      <c r="B224" s="12">
        <v>1.2999999999999999E-4</v>
      </c>
      <c r="C224" s="12">
        <v>4.4999999999999997E-3</v>
      </c>
      <c r="D224" s="12">
        <v>2.3720000000000001E-2</v>
      </c>
      <c r="E224" s="12">
        <v>5.0200000000000002E-3</v>
      </c>
      <c r="F224" s="12">
        <v>6.5199999999999998E-3</v>
      </c>
      <c r="G224" s="12">
        <v>6.0800000000000003E-3</v>
      </c>
      <c r="H224" s="12">
        <v>4.4099999999999999E-3</v>
      </c>
    </row>
    <row r="225" spans="1:8">
      <c r="A225" s="12">
        <v>223</v>
      </c>
      <c r="B225" s="12">
        <v>1.2E-4</v>
      </c>
      <c r="C225" s="12">
        <v>4.3699999999999998E-3</v>
      </c>
      <c r="D225" s="12">
        <v>2.3199999999999998E-2</v>
      </c>
      <c r="E225" s="12">
        <v>4.9199999999999999E-3</v>
      </c>
      <c r="F225" s="12">
        <v>6.3800000000000003E-3</v>
      </c>
      <c r="G225" s="12">
        <v>5.9500000000000004E-3</v>
      </c>
      <c r="H225" s="12">
        <v>4.3200000000000001E-3</v>
      </c>
    </row>
    <row r="226" spans="1:8">
      <c r="A226" s="12">
        <v>224</v>
      </c>
      <c r="B226" s="12">
        <v>1.2E-4</v>
      </c>
      <c r="C226" s="12">
        <v>4.2500000000000003E-3</v>
      </c>
      <c r="D226" s="12">
        <v>2.2700000000000001E-2</v>
      </c>
      <c r="E226" s="12">
        <v>4.81E-3</v>
      </c>
      <c r="F226" s="12">
        <v>6.2500000000000003E-3</v>
      </c>
      <c r="G226" s="12">
        <v>5.8300000000000001E-3</v>
      </c>
      <c r="H226" s="12">
        <v>4.2300000000000003E-3</v>
      </c>
    </row>
    <row r="227" spans="1:8">
      <c r="A227" s="12">
        <v>225</v>
      </c>
      <c r="B227" s="12">
        <v>1.1E-4</v>
      </c>
      <c r="C227" s="12">
        <v>4.13E-3</v>
      </c>
      <c r="D227" s="12">
        <v>2.2210000000000001E-2</v>
      </c>
      <c r="E227" s="12">
        <v>4.7099999999999998E-3</v>
      </c>
      <c r="F227" s="12">
        <v>6.1199999999999996E-3</v>
      </c>
      <c r="G227" s="12">
        <v>5.7099999999999998E-3</v>
      </c>
      <c r="H227" s="12">
        <v>4.1399999999999996E-3</v>
      </c>
    </row>
    <row r="228" spans="1:8">
      <c r="A228" s="12">
        <v>226</v>
      </c>
      <c r="B228" s="12">
        <v>1.1E-4</v>
      </c>
      <c r="C228" s="12">
        <v>4.0099999999999997E-3</v>
      </c>
      <c r="D228" s="12">
        <v>2.172E-2</v>
      </c>
      <c r="E228" s="12">
        <v>4.6100000000000004E-3</v>
      </c>
      <c r="F228" s="12">
        <v>5.9899999999999997E-3</v>
      </c>
      <c r="G228" s="12">
        <v>5.5900000000000004E-3</v>
      </c>
      <c r="H228" s="12">
        <v>4.0600000000000002E-3</v>
      </c>
    </row>
    <row r="229" spans="1:8">
      <c r="A229" s="12">
        <v>227</v>
      </c>
      <c r="B229" s="12">
        <v>1E-4</v>
      </c>
      <c r="C229" s="12">
        <v>3.8999999999999998E-3</v>
      </c>
      <c r="D229" s="12">
        <v>2.1250000000000002E-2</v>
      </c>
      <c r="E229" s="12">
        <v>4.5100000000000001E-3</v>
      </c>
      <c r="F229" s="12">
        <v>5.8599999999999998E-3</v>
      </c>
      <c r="G229" s="12">
        <v>5.4799999999999996E-3</v>
      </c>
      <c r="H229" s="12">
        <v>3.98E-3</v>
      </c>
    </row>
    <row r="230" spans="1:8">
      <c r="A230" s="12">
        <v>228</v>
      </c>
      <c r="B230" s="12">
        <v>1E-4</v>
      </c>
      <c r="C230" s="12">
        <v>3.79E-3</v>
      </c>
      <c r="D230" s="12">
        <v>2.0789999999999999E-2</v>
      </c>
      <c r="E230" s="12">
        <v>4.4099999999999999E-3</v>
      </c>
      <c r="F230" s="12">
        <v>5.7400000000000003E-3</v>
      </c>
      <c r="G230" s="12">
        <v>5.3600000000000002E-3</v>
      </c>
      <c r="H230" s="12">
        <v>3.8899999999999998E-3</v>
      </c>
    </row>
    <row r="231" spans="1:8">
      <c r="A231" s="12">
        <v>229</v>
      </c>
      <c r="B231" s="12">
        <v>1E-4</v>
      </c>
      <c r="C231" s="12">
        <v>3.6800000000000001E-3</v>
      </c>
      <c r="D231" s="12">
        <v>2.0330000000000001E-2</v>
      </c>
      <c r="E231" s="12">
        <v>4.3200000000000001E-3</v>
      </c>
      <c r="F231" s="12">
        <v>5.62E-3</v>
      </c>
      <c r="G231" s="12">
        <v>5.2500000000000003E-3</v>
      </c>
      <c r="H231" s="12">
        <v>3.81E-3</v>
      </c>
    </row>
    <row r="232" spans="1:8">
      <c r="A232" s="12">
        <v>230</v>
      </c>
      <c r="B232" s="12">
        <v>9.0000000000000006E-5</v>
      </c>
      <c r="C232" s="12">
        <v>3.5799999999999998E-3</v>
      </c>
      <c r="D232" s="12">
        <v>1.9890000000000001E-2</v>
      </c>
      <c r="E232" s="12">
        <v>4.2199999999999998E-3</v>
      </c>
      <c r="F232" s="12">
        <v>5.4999999999999997E-3</v>
      </c>
      <c r="G232" s="12">
        <v>5.1399999999999996E-3</v>
      </c>
      <c r="H232" s="12">
        <v>3.7299999999999998E-3</v>
      </c>
    </row>
    <row r="233" spans="1:8">
      <c r="A233" s="12">
        <v>231</v>
      </c>
      <c r="B233" s="12">
        <v>9.0000000000000006E-5</v>
      </c>
      <c r="C233" s="12">
        <v>3.48E-3</v>
      </c>
      <c r="D233" s="12">
        <v>1.9449999999999999E-2</v>
      </c>
      <c r="E233" s="12">
        <v>4.13E-3</v>
      </c>
      <c r="F233" s="12">
        <v>5.3800000000000002E-3</v>
      </c>
      <c r="G233" s="12">
        <v>5.0299999999999997E-3</v>
      </c>
      <c r="H233" s="12">
        <v>3.6600000000000001E-3</v>
      </c>
    </row>
    <row r="234" spans="1:8">
      <c r="A234" s="12">
        <v>232</v>
      </c>
      <c r="B234" s="12">
        <v>8.0000000000000007E-5</v>
      </c>
      <c r="C234" s="12">
        <v>3.3800000000000002E-3</v>
      </c>
      <c r="D234" s="12">
        <v>1.9019999999999999E-2</v>
      </c>
      <c r="E234" s="12">
        <v>4.0400000000000002E-3</v>
      </c>
      <c r="F234" s="12">
        <v>5.2700000000000004E-3</v>
      </c>
      <c r="G234" s="12">
        <v>4.9300000000000004E-3</v>
      </c>
      <c r="H234" s="12">
        <v>3.5799999999999998E-3</v>
      </c>
    </row>
    <row r="235" spans="1:8">
      <c r="A235" s="12">
        <v>233</v>
      </c>
      <c r="B235" s="12">
        <v>8.0000000000000007E-5</v>
      </c>
      <c r="C235" s="12">
        <v>3.2799999999999999E-3</v>
      </c>
      <c r="D235" s="12">
        <v>1.8610000000000002E-2</v>
      </c>
      <c r="E235" s="12">
        <v>3.9500000000000004E-3</v>
      </c>
      <c r="F235" s="12">
        <v>5.1500000000000001E-3</v>
      </c>
      <c r="G235" s="12">
        <v>4.8199999999999996E-3</v>
      </c>
      <c r="H235" s="12">
        <v>3.5100000000000001E-3</v>
      </c>
    </row>
    <row r="236" spans="1:8">
      <c r="A236" s="12">
        <v>234</v>
      </c>
      <c r="B236" s="12">
        <v>8.0000000000000007E-5</v>
      </c>
      <c r="C236" s="12">
        <v>3.1900000000000001E-3</v>
      </c>
      <c r="D236" s="12">
        <v>1.8200000000000001E-2</v>
      </c>
      <c r="E236" s="12">
        <v>3.8700000000000002E-3</v>
      </c>
      <c r="F236" s="12">
        <v>5.0400000000000002E-3</v>
      </c>
      <c r="G236" s="12">
        <v>4.7200000000000002E-3</v>
      </c>
      <c r="H236" s="12">
        <v>3.4299999999999999E-3</v>
      </c>
    </row>
    <row r="237" spans="1:8">
      <c r="A237" s="12">
        <v>235</v>
      </c>
      <c r="B237" s="12">
        <v>6.9999999999999994E-5</v>
      </c>
      <c r="C237" s="12">
        <v>3.0999999999999999E-3</v>
      </c>
      <c r="D237" s="12">
        <v>1.78E-2</v>
      </c>
      <c r="E237" s="12">
        <v>3.7799999999999999E-3</v>
      </c>
      <c r="F237" s="12">
        <v>4.9399999999999999E-3</v>
      </c>
      <c r="G237" s="12">
        <v>4.62E-3</v>
      </c>
      <c r="H237" s="12">
        <v>3.3600000000000001E-3</v>
      </c>
    </row>
    <row r="238" spans="1:8">
      <c r="A238" s="12">
        <v>236</v>
      </c>
      <c r="B238" s="12">
        <v>6.9999999999999994E-5</v>
      </c>
      <c r="C238" s="12">
        <v>3.0100000000000001E-3</v>
      </c>
      <c r="D238" s="12">
        <v>1.7399999999999999E-2</v>
      </c>
      <c r="E238" s="12">
        <v>3.7000000000000002E-3</v>
      </c>
      <c r="F238" s="12">
        <v>4.8300000000000001E-3</v>
      </c>
      <c r="G238" s="12">
        <v>4.5199999999999997E-3</v>
      </c>
      <c r="H238" s="12">
        <v>3.29E-3</v>
      </c>
    </row>
    <row r="239" spans="1:8">
      <c r="A239" s="12">
        <v>237</v>
      </c>
      <c r="B239" s="12">
        <v>6.9999999999999994E-5</v>
      </c>
      <c r="C239" s="12">
        <v>2.9299999999999999E-3</v>
      </c>
      <c r="D239" s="12">
        <v>1.702E-2</v>
      </c>
      <c r="E239" s="12">
        <v>3.62E-3</v>
      </c>
      <c r="F239" s="12">
        <v>4.7299999999999998E-3</v>
      </c>
      <c r="G239" s="12">
        <v>4.4299999999999999E-3</v>
      </c>
      <c r="H239" s="12">
        <v>3.2200000000000002E-3</v>
      </c>
    </row>
    <row r="240" spans="1:8">
      <c r="A240" s="12">
        <v>238</v>
      </c>
      <c r="B240" s="12">
        <v>6.9999999999999994E-5</v>
      </c>
      <c r="C240" s="12">
        <v>2.8400000000000001E-3</v>
      </c>
      <c r="D240" s="12">
        <v>1.6639999999999999E-2</v>
      </c>
      <c r="E240" s="12">
        <v>3.5400000000000002E-3</v>
      </c>
      <c r="F240" s="12">
        <v>4.62E-3</v>
      </c>
      <c r="G240" s="12">
        <v>4.3299999999999996E-3</v>
      </c>
      <c r="H240" s="12">
        <v>3.15E-3</v>
      </c>
    </row>
    <row r="241" spans="1:8">
      <c r="A241" s="12">
        <v>239</v>
      </c>
      <c r="B241" s="12">
        <v>6.0000000000000002E-5</v>
      </c>
      <c r="C241" s="12">
        <v>2.7599999999999999E-3</v>
      </c>
      <c r="D241" s="12">
        <v>1.627E-2</v>
      </c>
      <c r="E241" s="12">
        <v>3.46E-3</v>
      </c>
      <c r="F241" s="12">
        <v>4.5199999999999997E-3</v>
      </c>
      <c r="G241" s="12">
        <v>4.2399999999999998E-3</v>
      </c>
      <c r="H241" s="12">
        <v>3.0899999999999999E-3</v>
      </c>
    </row>
    <row r="242" spans="1:8">
      <c r="A242" s="12">
        <v>240</v>
      </c>
      <c r="B242" s="12">
        <v>6.0000000000000002E-5</v>
      </c>
      <c r="C242" s="12">
        <v>2.6900000000000001E-3</v>
      </c>
      <c r="D242" s="12">
        <v>1.5910000000000001E-2</v>
      </c>
      <c r="E242" s="12">
        <v>3.3899999999999998E-3</v>
      </c>
      <c r="F242" s="12">
        <v>4.4299999999999999E-3</v>
      </c>
      <c r="G242" s="12">
        <v>4.15E-3</v>
      </c>
      <c r="H242" s="12">
        <v>3.0200000000000001E-3</v>
      </c>
    </row>
    <row r="243" spans="1:8">
      <c r="A243" s="12">
        <v>241</v>
      </c>
      <c r="B243" s="12">
        <v>6.0000000000000002E-5</v>
      </c>
      <c r="C243" s="12">
        <v>2.6099999999999999E-3</v>
      </c>
      <c r="D243" s="12">
        <v>1.5559999999999999E-2</v>
      </c>
      <c r="E243" s="12">
        <v>3.31E-3</v>
      </c>
      <c r="F243" s="12">
        <v>4.3299999999999996E-3</v>
      </c>
      <c r="G243" s="12">
        <v>4.0600000000000002E-3</v>
      </c>
      <c r="H243" s="12">
        <v>2.96E-3</v>
      </c>
    </row>
    <row r="244" spans="1:8">
      <c r="A244" s="12">
        <v>242</v>
      </c>
      <c r="B244" s="12">
        <v>6.0000000000000002E-5</v>
      </c>
      <c r="C244" s="12">
        <v>2.5300000000000001E-3</v>
      </c>
      <c r="D244" s="12">
        <v>1.521E-2</v>
      </c>
      <c r="E244" s="12">
        <v>3.2399999999999998E-3</v>
      </c>
      <c r="F244" s="12">
        <v>4.2399999999999998E-3</v>
      </c>
      <c r="G244" s="12">
        <v>3.98E-3</v>
      </c>
      <c r="H244" s="12">
        <v>2.8999999999999998E-3</v>
      </c>
    </row>
    <row r="245" spans="1:8">
      <c r="A245" s="12">
        <v>243</v>
      </c>
      <c r="B245" s="12">
        <v>5.0000000000000002E-5</v>
      </c>
      <c r="C245" s="12">
        <v>2.4599999999999999E-3</v>
      </c>
      <c r="D245" s="12">
        <v>1.487E-2</v>
      </c>
      <c r="E245" s="12">
        <v>3.1700000000000001E-3</v>
      </c>
      <c r="F245" s="12">
        <v>4.15E-3</v>
      </c>
      <c r="G245" s="12">
        <v>3.8899999999999998E-3</v>
      </c>
      <c r="H245" s="12">
        <v>2.8300000000000001E-3</v>
      </c>
    </row>
    <row r="246" spans="1:8">
      <c r="A246" s="12">
        <v>244</v>
      </c>
      <c r="B246" s="12">
        <v>5.0000000000000002E-5</v>
      </c>
      <c r="C246" s="12">
        <v>2.3900000000000002E-3</v>
      </c>
      <c r="D246" s="12">
        <v>1.4540000000000001E-2</v>
      </c>
      <c r="E246" s="12">
        <v>3.0999999999999999E-3</v>
      </c>
      <c r="F246" s="12">
        <v>4.0600000000000002E-3</v>
      </c>
      <c r="G246" s="12">
        <v>3.81E-3</v>
      </c>
      <c r="H246" s="12">
        <v>2.7699999999999999E-3</v>
      </c>
    </row>
    <row r="247" spans="1:8">
      <c r="A247" s="12">
        <v>245</v>
      </c>
      <c r="B247" s="12">
        <v>5.0000000000000002E-5</v>
      </c>
      <c r="C247" s="12">
        <v>2.33E-3</v>
      </c>
      <c r="D247" s="12">
        <v>1.422E-2</v>
      </c>
      <c r="E247" s="12">
        <v>3.0300000000000001E-3</v>
      </c>
      <c r="F247" s="12">
        <v>3.9699999999999996E-3</v>
      </c>
      <c r="G247" s="12">
        <v>3.7299999999999998E-3</v>
      </c>
      <c r="H247" s="12">
        <v>2.7100000000000002E-3</v>
      </c>
    </row>
    <row r="248" spans="1:8">
      <c r="A248" s="12">
        <v>246</v>
      </c>
      <c r="B248" s="12">
        <v>5.0000000000000002E-5</v>
      </c>
      <c r="C248" s="12">
        <v>2.2599999999999999E-3</v>
      </c>
      <c r="D248" s="12">
        <v>1.3899999999999999E-2</v>
      </c>
      <c r="E248" s="12">
        <v>2.96E-3</v>
      </c>
      <c r="F248" s="12">
        <v>3.8800000000000002E-3</v>
      </c>
      <c r="G248" s="12">
        <v>3.65E-3</v>
      </c>
      <c r="H248" s="12">
        <v>2.66E-3</v>
      </c>
    </row>
    <row r="249" spans="1:8">
      <c r="A249" s="12">
        <v>247</v>
      </c>
      <c r="B249" s="12">
        <v>5.0000000000000002E-5</v>
      </c>
      <c r="C249" s="12">
        <v>2.1900000000000001E-3</v>
      </c>
      <c r="D249" s="12">
        <v>1.359E-2</v>
      </c>
      <c r="E249" s="12">
        <v>2.8999999999999998E-3</v>
      </c>
      <c r="F249" s="12">
        <v>3.8E-3</v>
      </c>
      <c r="G249" s="12">
        <v>3.5699999999999998E-3</v>
      </c>
      <c r="H249" s="12">
        <v>2.5999999999999999E-3</v>
      </c>
    </row>
    <row r="250" spans="1:8">
      <c r="A250" s="12">
        <v>248</v>
      </c>
      <c r="B250" s="12">
        <v>4.0000000000000003E-5</v>
      </c>
      <c r="C250" s="12">
        <v>2.1299999999999999E-3</v>
      </c>
      <c r="D250" s="12">
        <v>1.328E-2</v>
      </c>
      <c r="E250" s="12">
        <v>2.8300000000000001E-3</v>
      </c>
      <c r="F250" s="12">
        <v>3.7100000000000002E-3</v>
      </c>
      <c r="G250" s="12">
        <v>3.49E-3</v>
      </c>
      <c r="H250" s="12">
        <v>2.5400000000000002E-3</v>
      </c>
    </row>
    <row r="251" spans="1:8">
      <c r="A251" s="12">
        <v>249</v>
      </c>
      <c r="B251" s="12">
        <v>4.0000000000000003E-5</v>
      </c>
      <c r="C251" s="12">
        <v>2.0699999999999998E-3</v>
      </c>
      <c r="D251" s="12">
        <v>1.299E-2</v>
      </c>
      <c r="E251" s="12">
        <v>2.7699999999999999E-3</v>
      </c>
      <c r="F251" s="12">
        <v>3.63E-3</v>
      </c>
      <c r="G251" s="12">
        <v>3.4099999999999998E-3</v>
      </c>
      <c r="H251" s="12">
        <v>2.49E-3</v>
      </c>
    </row>
    <row r="252" spans="1:8">
      <c r="A252" s="12">
        <v>250</v>
      </c>
      <c r="B252" s="12">
        <v>4.0000000000000003E-5</v>
      </c>
      <c r="C252" s="12">
        <v>2.0100000000000001E-3</v>
      </c>
      <c r="D252" s="12">
        <v>1.2699999999999999E-2</v>
      </c>
      <c r="E252" s="12">
        <v>2.7100000000000002E-3</v>
      </c>
      <c r="F252" s="12">
        <v>3.5500000000000002E-3</v>
      </c>
      <c r="G252" s="12">
        <v>3.3400000000000001E-3</v>
      </c>
      <c r="H252" s="12">
        <v>2.4399999999999999E-3</v>
      </c>
    </row>
    <row r="253" spans="1:8">
      <c r="A253" s="12">
        <v>251</v>
      </c>
      <c r="B253" s="12">
        <v>4.0000000000000003E-5</v>
      </c>
      <c r="C253" s="12">
        <v>1.9599999999999999E-3</v>
      </c>
      <c r="D253" s="12">
        <v>1.2409999999999999E-2</v>
      </c>
      <c r="E253" s="12">
        <v>2.65E-3</v>
      </c>
      <c r="F253" s="12">
        <v>3.47E-3</v>
      </c>
      <c r="G253" s="12">
        <v>3.2699999999999999E-3</v>
      </c>
      <c r="H253" s="12">
        <v>2.3800000000000002E-3</v>
      </c>
    </row>
    <row r="254" spans="1:8">
      <c r="A254" s="12">
        <v>252</v>
      </c>
      <c r="B254" s="12">
        <v>4.0000000000000003E-5</v>
      </c>
      <c r="C254" s="12">
        <v>1.9E-3</v>
      </c>
      <c r="D254" s="12">
        <v>1.213E-2</v>
      </c>
      <c r="E254" s="12">
        <v>2.5899999999999999E-3</v>
      </c>
      <c r="F254" s="12">
        <v>3.3999999999999998E-3</v>
      </c>
      <c r="G254" s="12">
        <v>3.2000000000000002E-3</v>
      </c>
      <c r="H254" s="12">
        <v>2.33E-3</v>
      </c>
    </row>
    <row r="255" spans="1:8">
      <c r="A255" s="12">
        <v>253</v>
      </c>
      <c r="B255" s="12">
        <v>4.0000000000000003E-5</v>
      </c>
      <c r="C255" s="12">
        <v>1.8500000000000001E-3</v>
      </c>
      <c r="D255" s="12">
        <v>1.1860000000000001E-2</v>
      </c>
      <c r="E255" s="12">
        <v>2.5300000000000001E-3</v>
      </c>
      <c r="F255" s="12">
        <v>3.32E-3</v>
      </c>
      <c r="G255" s="12">
        <v>3.13E-3</v>
      </c>
      <c r="H255" s="12">
        <v>2.2799999999999999E-3</v>
      </c>
    </row>
    <row r="256" spans="1:8">
      <c r="A256" s="12">
        <v>254</v>
      </c>
      <c r="B256" s="12">
        <v>3.0000000000000001E-5</v>
      </c>
      <c r="C256" s="12">
        <v>1.7899999999999999E-3</v>
      </c>
      <c r="D256" s="12">
        <v>1.159E-2</v>
      </c>
      <c r="E256" s="12">
        <v>2.48E-3</v>
      </c>
      <c r="F256" s="12">
        <v>3.2499999999999999E-3</v>
      </c>
      <c r="G256" s="12">
        <v>3.0599999999999998E-3</v>
      </c>
      <c r="H256" s="12">
        <v>2.2300000000000002E-3</v>
      </c>
    </row>
    <row r="257" spans="1:8">
      <c r="A257" s="12">
        <v>255</v>
      </c>
      <c r="B257" s="12">
        <v>3.0000000000000001E-5</v>
      </c>
      <c r="C257" s="12">
        <v>1.74E-3</v>
      </c>
      <c r="D257" s="12">
        <v>1.133E-2</v>
      </c>
      <c r="E257" s="12">
        <v>2.4199999999999998E-3</v>
      </c>
      <c r="F257" s="12">
        <v>3.1800000000000001E-3</v>
      </c>
      <c r="G257" s="12">
        <v>2.99E-3</v>
      </c>
      <c r="H257" s="12">
        <v>2.1800000000000001E-3</v>
      </c>
    </row>
    <row r="258" spans="1:8">
      <c r="A258" s="12">
        <v>256</v>
      </c>
      <c r="B258" s="12">
        <v>3.0000000000000001E-5</v>
      </c>
      <c r="C258" s="12">
        <v>1.6900000000000001E-3</v>
      </c>
      <c r="D258" s="12">
        <v>1.107E-2</v>
      </c>
      <c r="E258" s="12">
        <v>2.3700000000000001E-3</v>
      </c>
      <c r="F258" s="12">
        <v>3.1099999999999999E-3</v>
      </c>
      <c r="G258" s="12">
        <v>2.9299999999999999E-3</v>
      </c>
      <c r="H258" s="12">
        <v>2.14E-3</v>
      </c>
    </row>
    <row r="259" spans="1:8">
      <c r="A259" s="12">
        <v>257</v>
      </c>
      <c r="B259" s="12">
        <v>3.0000000000000001E-5</v>
      </c>
      <c r="C259" s="12">
        <v>1.64E-3</v>
      </c>
      <c r="D259" s="12">
        <v>1.082E-2</v>
      </c>
      <c r="E259" s="12">
        <v>2.31E-3</v>
      </c>
      <c r="F259" s="12">
        <v>3.0400000000000002E-3</v>
      </c>
      <c r="G259" s="12">
        <v>2.8600000000000001E-3</v>
      </c>
      <c r="H259" s="12">
        <v>2.0899999999999998E-3</v>
      </c>
    </row>
    <row r="260" spans="1:8">
      <c r="A260" s="12">
        <v>258</v>
      </c>
      <c r="B260" s="12">
        <v>3.0000000000000001E-5</v>
      </c>
      <c r="C260" s="12">
        <v>1.6000000000000001E-3</v>
      </c>
      <c r="D260" s="12">
        <v>1.0580000000000001E-2</v>
      </c>
      <c r="E260" s="12">
        <v>2.2599999999999999E-3</v>
      </c>
      <c r="F260" s="12">
        <v>2.97E-3</v>
      </c>
      <c r="G260" s="12">
        <v>2.8E-3</v>
      </c>
      <c r="H260" s="12">
        <v>2.0400000000000001E-3</v>
      </c>
    </row>
    <row r="261" spans="1:8">
      <c r="A261" s="12">
        <v>259</v>
      </c>
      <c r="B261" s="12">
        <v>3.0000000000000001E-5</v>
      </c>
      <c r="C261" s="12">
        <v>1.5499999999999999E-3</v>
      </c>
      <c r="D261" s="12">
        <v>1.034E-2</v>
      </c>
      <c r="E261" s="12">
        <v>2.2100000000000002E-3</v>
      </c>
      <c r="F261" s="12">
        <v>2.9099999999999998E-3</v>
      </c>
      <c r="G261" s="12">
        <v>2.7399999999999998E-3</v>
      </c>
      <c r="H261" s="12">
        <v>2E-3</v>
      </c>
    </row>
    <row r="262" spans="1:8">
      <c r="A262" s="12">
        <v>260</v>
      </c>
      <c r="B262" s="12">
        <v>3.0000000000000001E-5</v>
      </c>
      <c r="C262" s="12">
        <v>1.5100000000000001E-3</v>
      </c>
      <c r="D262" s="12">
        <v>1.01E-2</v>
      </c>
      <c r="E262" s="12">
        <v>2.16E-3</v>
      </c>
      <c r="F262" s="12">
        <v>2.8400000000000001E-3</v>
      </c>
      <c r="G262" s="12">
        <v>2.6800000000000001E-3</v>
      </c>
      <c r="H262" s="12">
        <v>1.9599999999999999E-3</v>
      </c>
    </row>
    <row r="263" spans="1:8">
      <c r="A263" s="12">
        <v>261</v>
      </c>
      <c r="B263" s="12">
        <v>3.0000000000000001E-5</v>
      </c>
      <c r="C263" s="12">
        <v>1.4599999999999999E-3</v>
      </c>
      <c r="D263" s="12">
        <v>9.8700000000000003E-3</v>
      </c>
      <c r="E263" s="12">
        <v>2.1099999999999999E-3</v>
      </c>
      <c r="F263" s="12">
        <v>2.7799999999999999E-3</v>
      </c>
      <c r="G263" s="12">
        <v>2.6199999999999999E-3</v>
      </c>
      <c r="H263" s="12">
        <v>1.91E-3</v>
      </c>
    </row>
    <row r="264" spans="1:8">
      <c r="A264" s="12">
        <v>262</v>
      </c>
      <c r="B264" s="12">
        <v>3.0000000000000001E-5</v>
      </c>
      <c r="C264" s="12">
        <v>1.42E-3</v>
      </c>
      <c r="D264" s="12">
        <v>9.6500000000000006E-3</v>
      </c>
      <c r="E264" s="12">
        <v>2.0699999999999998E-3</v>
      </c>
      <c r="F264" s="12">
        <v>2.7200000000000002E-3</v>
      </c>
      <c r="G264" s="12">
        <v>2.5600000000000002E-3</v>
      </c>
      <c r="H264" s="12">
        <v>1.8699999999999999E-3</v>
      </c>
    </row>
    <row r="265" spans="1:8">
      <c r="A265" s="12">
        <v>263</v>
      </c>
      <c r="B265" s="12">
        <v>2.0000000000000002E-5</v>
      </c>
      <c r="C265" s="12">
        <v>1.3799999999999999E-3</v>
      </c>
      <c r="D265" s="12">
        <v>9.4299999999999991E-3</v>
      </c>
      <c r="E265" s="12">
        <v>2.0200000000000001E-3</v>
      </c>
      <c r="F265" s="12">
        <v>2.66E-3</v>
      </c>
      <c r="G265" s="12">
        <v>2.5000000000000001E-3</v>
      </c>
      <c r="H265" s="12">
        <v>1.83E-3</v>
      </c>
    </row>
    <row r="266" spans="1:8">
      <c r="A266" s="12">
        <v>264</v>
      </c>
      <c r="B266" s="12">
        <v>2.0000000000000002E-5</v>
      </c>
      <c r="C266" s="12">
        <v>1.34E-3</v>
      </c>
      <c r="D266" s="12">
        <v>9.2099999999999994E-3</v>
      </c>
      <c r="E266" s="12">
        <v>1.97E-3</v>
      </c>
      <c r="F266" s="12">
        <v>2.5999999999999999E-3</v>
      </c>
      <c r="G266" s="12">
        <v>2.4499999999999999E-3</v>
      </c>
      <c r="H266" s="12">
        <v>1.7899999999999999E-3</v>
      </c>
    </row>
    <row r="267" spans="1:8">
      <c r="A267" s="12">
        <v>265</v>
      </c>
      <c r="B267" s="12">
        <v>2.0000000000000002E-5</v>
      </c>
      <c r="C267" s="12">
        <v>1.2999999999999999E-3</v>
      </c>
      <c r="D267" s="12">
        <v>8.9999999999999993E-3</v>
      </c>
      <c r="E267" s="12">
        <v>1.9300000000000001E-3</v>
      </c>
      <c r="F267" s="12">
        <v>2.5400000000000002E-3</v>
      </c>
      <c r="G267" s="12">
        <v>2.3999999999999998E-3</v>
      </c>
      <c r="H267" s="12">
        <v>1.75E-3</v>
      </c>
    </row>
    <row r="268" spans="1:8">
      <c r="A268" s="12">
        <v>266</v>
      </c>
      <c r="B268" s="12">
        <v>2.0000000000000002E-5</v>
      </c>
      <c r="C268" s="12">
        <v>1.2700000000000001E-3</v>
      </c>
      <c r="D268" s="12">
        <v>8.8000000000000005E-3</v>
      </c>
      <c r="E268" s="12">
        <v>1.8799999999999999E-3</v>
      </c>
      <c r="F268" s="12">
        <v>2.48E-3</v>
      </c>
      <c r="G268" s="12">
        <v>2.3400000000000001E-3</v>
      </c>
      <c r="H268" s="12">
        <v>1.7099999999999999E-3</v>
      </c>
    </row>
    <row r="269" spans="1:8">
      <c r="A269" s="12">
        <v>267</v>
      </c>
      <c r="B269" s="12">
        <v>2.0000000000000002E-5</v>
      </c>
      <c r="C269" s="12">
        <v>1.23E-3</v>
      </c>
      <c r="D269" s="12">
        <v>8.5900000000000004E-3</v>
      </c>
      <c r="E269" s="12">
        <v>1.8400000000000001E-3</v>
      </c>
      <c r="F269" s="12">
        <v>2.4299999999999999E-3</v>
      </c>
      <c r="G269" s="12">
        <v>2.2899999999999999E-3</v>
      </c>
      <c r="H269" s="12">
        <v>1.67E-3</v>
      </c>
    </row>
    <row r="270" spans="1:8">
      <c r="A270" s="12">
        <v>268</v>
      </c>
      <c r="B270" s="12">
        <v>2.0000000000000002E-5</v>
      </c>
      <c r="C270" s="12">
        <v>1.1999999999999999E-3</v>
      </c>
      <c r="D270" s="12">
        <v>8.3999999999999995E-3</v>
      </c>
      <c r="E270" s="12">
        <v>1.8E-3</v>
      </c>
      <c r="F270" s="12">
        <v>2.3700000000000001E-3</v>
      </c>
      <c r="G270" s="12">
        <v>2.2399999999999998E-3</v>
      </c>
      <c r="H270" s="12">
        <v>1.64E-3</v>
      </c>
    </row>
    <row r="271" spans="1:8">
      <c r="A271" s="12">
        <v>269</v>
      </c>
      <c r="B271" s="12">
        <v>2.0000000000000002E-5</v>
      </c>
      <c r="C271" s="12">
        <v>1.16E-3</v>
      </c>
      <c r="D271" s="12">
        <v>8.2100000000000003E-3</v>
      </c>
      <c r="E271" s="12">
        <v>1.7600000000000001E-3</v>
      </c>
      <c r="F271" s="12">
        <v>2.32E-3</v>
      </c>
      <c r="G271" s="12">
        <v>2.1900000000000001E-3</v>
      </c>
      <c r="H271" s="12">
        <v>1.6000000000000001E-3</v>
      </c>
    </row>
    <row r="272" spans="1:8">
      <c r="A272" s="12">
        <v>270</v>
      </c>
      <c r="B272" s="12">
        <v>2.0000000000000002E-5</v>
      </c>
      <c r="C272" s="12">
        <v>1.1299999999999999E-3</v>
      </c>
      <c r="D272" s="12">
        <v>8.0199999999999994E-3</v>
      </c>
      <c r="E272" s="12">
        <v>1.72E-3</v>
      </c>
      <c r="F272" s="12">
        <v>2.2699999999999999E-3</v>
      </c>
      <c r="G272" s="12">
        <v>2.14E-3</v>
      </c>
      <c r="H272" s="12">
        <v>1.57E-3</v>
      </c>
    </row>
    <row r="273" spans="1:8">
      <c r="A273" s="12">
        <v>271</v>
      </c>
      <c r="B273" s="12">
        <v>2.0000000000000002E-5</v>
      </c>
      <c r="C273" s="12">
        <v>1.1000000000000001E-3</v>
      </c>
      <c r="D273" s="12">
        <v>7.8300000000000002E-3</v>
      </c>
      <c r="E273" s="12">
        <v>1.6800000000000001E-3</v>
      </c>
      <c r="F273" s="12">
        <v>2.2100000000000002E-3</v>
      </c>
      <c r="G273" s="12">
        <v>2.0899999999999998E-3</v>
      </c>
      <c r="H273" s="12">
        <v>1.5299999999999999E-3</v>
      </c>
    </row>
    <row r="274" spans="1:8">
      <c r="A274" s="12">
        <v>272</v>
      </c>
      <c r="B274" s="12">
        <v>2.0000000000000002E-5</v>
      </c>
      <c r="C274" s="12">
        <v>1.06E-3</v>
      </c>
      <c r="D274" s="12">
        <v>7.6499999999999997E-3</v>
      </c>
      <c r="E274" s="12">
        <v>1.64E-3</v>
      </c>
      <c r="F274" s="12">
        <v>2.16E-3</v>
      </c>
      <c r="G274" s="12">
        <v>2.0500000000000002E-3</v>
      </c>
      <c r="H274" s="12">
        <v>1.5E-3</v>
      </c>
    </row>
    <row r="275" spans="1:8">
      <c r="A275" s="12">
        <v>273</v>
      </c>
      <c r="B275" s="12">
        <v>2.0000000000000002E-5</v>
      </c>
      <c r="C275" s="12">
        <v>1.0300000000000001E-3</v>
      </c>
      <c r="D275" s="12">
        <v>7.4799999999999997E-3</v>
      </c>
      <c r="E275" s="12">
        <v>1.6000000000000001E-3</v>
      </c>
      <c r="F275" s="12">
        <v>2.1199999999999999E-3</v>
      </c>
      <c r="G275" s="12">
        <v>2E-3</v>
      </c>
      <c r="H275" s="12">
        <v>1.4599999999999999E-3</v>
      </c>
    </row>
    <row r="276" spans="1:8">
      <c r="A276" s="12">
        <v>274</v>
      </c>
      <c r="B276" s="12">
        <v>2.0000000000000002E-5</v>
      </c>
      <c r="C276" s="12">
        <v>1E-3</v>
      </c>
      <c r="D276" s="12">
        <v>7.3000000000000001E-3</v>
      </c>
      <c r="E276" s="12">
        <v>1.57E-3</v>
      </c>
      <c r="F276" s="12">
        <v>2.0699999999999998E-3</v>
      </c>
      <c r="G276" s="12">
        <v>1.9599999999999999E-3</v>
      </c>
      <c r="H276" s="12">
        <v>1.4300000000000001E-3</v>
      </c>
    </row>
    <row r="277" spans="1:8">
      <c r="A277" s="12">
        <v>275</v>
      </c>
      <c r="B277" s="12">
        <v>1.0000000000000001E-5</v>
      </c>
      <c r="C277" s="12">
        <v>9.7999999999999997E-4</v>
      </c>
      <c r="D277" s="12">
        <v>7.1399999999999996E-3</v>
      </c>
      <c r="E277" s="12">
        <v>1.5299999999999999E-3</v>
      </c>
      <c r="F277" s="12">
        <v>2.0200000000000001E-3</v>
      </c>
      <c r="G277" s="12">
        <v>1.91E-3</v>
      </c>
      <c r="H277" s="12">
        <v>1.4E-3</v>
      </c>
    </row>
    <row r="278" spans="1:8">
      <c r="A278" s="12">
        <v>276</v>
      </c>
      <c r="B278" s="12">
        <v>1.0000000000000001E-5</v>
      </c>
      <c r="C278" s="12">
        <v>9.5E-4</v>
      </c>
      <c r="D278" s="12">
        <v>6.9699999999999996E-3</v>
      </c>
      <c r="E278" s="12">
        <v>1.5E-3</v>
      </c>
      <c r="F278" s="12">
        <v>1.98E-3</v>
      </c>
      <c r="G278" s="12">
        <v>1.8699999999999999E-3</v>
      </c>
      <c r="H278" s="12">
        <v>1.3699999999999999E-3</v>
      </c>
    </row>
    <row r="279" spans="1:8">
      <c r="A279" s="12">
        <v>277</v>
      </c>
      <c r="B279" s="12">
        <v>1.0000000000000001E-5</v>
      </c>
      <c r="C279" s="12">
        <v>9.2000000000000003E-4</v>
      </c>
      <c r="D279" s="12">
        <v>6.8100000000000001E-3</v>
      </c>
      <c r="E279" s="12">
        <v>1.4599999999999999E-3</v>
      </c>
      <c r="F279" s="12">
        <v>1.9300000000000001E-3</v>
      </c>
      <c r="G279" s="12">
        <v>1.83E-3</v>
      </c>
      <c r="H279" s="12">
        <v>1.34E-3</v>
      </c>
    </row>
    <row r="280" spans="1:8">
      <c r="A280" s="12">
        <v>278</v>
      </c>
      <c r="B280" s="12">
        <v>1.0000000000000001E-5</v>
      </c>
      <c r="C280" s="12">
        <v>8.8999999999999995E-4</v>
      </c>
      <c r="D280" s="12">
        <v>6.6499999999999997E-3</v>
      </c>
      <c r="E280" s="12">
        <v>1.4300000000000001E-3</v>
      </c>
      <c r="F280" s="12">
        <v>1.89E-3</v>
      </c>
      <c r="G280" s="12">
        <v>1.7899999999999999E-3</v>
      </c>
      <c r="H280" s="12">
        <v>1.31E-3</v>
      </c>
    </row>
    <row r="281" spans="1:8">
      <c r="A281" s="12">
        <v>279</v>
      </c>
      <c r="B281" s="12">
        <v>1.0000000000000001E-5</v>
      </c>
      <c r="C281" s="12">
        <v>8.7000000000000001E-4</v>
      </c>
      <c r="D281" s="12">
        <v>6.4999999999999997E-3</v>
      </c>
      <c r="E281" s="12">
        <v>1.4E-3</v>
      </c>
      <c r="F281" s="12">
        <v>1.8400000000000001E-3</v>
      </c>
      <c r="G281" s="12">
        <v>1.75E-3</v>
      </c>
      <c r="H281" s="12">
        <v>1.2800000000000001E-3</v>
      </c>
    </row>
    <row r="282" spans="1:8">
      <c r="A282" s="12">
        <v>280</v>
      </c>
      <c r="B282" s="12">
        <v>1.0000000000000001E-5</v>
      </c>
      <c r="C282" s="12">
        <v>8.4000000000000003E-4</v>
      </c>
      <c r="D282" s="12">
        <v>6.3499999999999997E-3</v>
      </c>
      <c r="E282" s="12">
        <v>1.3600000000000001E-3</v>
      </c>
      <c r="F282" s="12">
        <v>1.8E-3</v>
      </c>
      <c r="G282" s="12">
        <v>1.7099999999999999E-3</v>
      </c>
      <c r="H282" s="12">
        <v>1.25E-3</v>
      </c>
    </row>
    <row r="283" spans="1:8">
      <c r="A283" s="12">
        <v>281</v>
      </c>
      <c r="B283" s="12">
        <v>1.0000000000000001E-5</v>
      </c>
      <c r="C283" s="12">
        <v>8.1999999999999998E-4</v>
      </c>
      <c r="D283" s="12">
        <v>6.1999999999999998E-3</v>
      </c>
      <c r="E283" s="12">
        <v>1.33E-3</v>
      </c>
      <c r="F283" s="12">
        <v>1.7600000000000001E-3</v>
      </c>
      <c r="G283" s="12">
        <v>1.67E-3</v>
      </c>
      <c r="H283" s="12">
        <v>1.2199999999999999E-3</v>
      </c>
    </row>
    <row r="284" spans="1:8">
      <c r="A284" s="12">
        <v>282</v>
      </c>
      <c r="B284" s="12">
        <v>1.0000000000000001E-5</v>
      </c>
      <c r="C284" s="12">
        <v>8.0000000000000004E-4</v>
      </c>
      <c r="D284" s="12">
        <v>6.0600000000000003E-3</v>
      </c>
      <c r="E284" s="12">
        <v>1.2999999999999999E-3</v>
      </c>
      <c r="F284" s="12">
        <v>1.72E-3</v>
      </c>
      <c r="G284" s="12">
        <v>1.6299999999999999E-3</v>
      </c>
      <c r="H284" s="12">
        <v>1.1900000000000001E-3</v>
      </c>
    </row>
    <row r="285" spans="1:8">
      <c r="A285" s="12">
        <v>283</v>
      </c>
      <c r="B285" s="12">
        <v>1.0000000000000001E-5</v>
      </c>
      <c r="C285" s="12">
        <v>7.6999999999999996E-4</v>
      </c>
      <c r="D285" s="12">
        <v>5.9199999999999999E-3</v>
      </c>
      <c r="E285" s="12">
        <v>1.2700000000000001E-3</v>
      </c>
      <c r="F285" s="12">
        <v>1.6800000000000001E-3</v>
      </c>
      <c r="G285" s="12">
        <v>1.5900000000000001E-3</v>
      </c>
      <c r="H285" s="12">
        <v>1.17E-3</v>
      </c>
    </row>
    <row r="286" spans="1:8">
      <c r="A286" s="12">
        <v>284</v>
      </c>
      <c r="B286" s="12">
        <v>1.0000000000000001E-5</v>
      </c>
      <c r="C286" s="12">
        <v>7.5000000000000002E-4</v>
      </c>
      <c r="D286" s="12">
        <v>5.7800000000000004E-3</v>
      </c>
      <c r="E286" s="12">
        <v>1.24E-3</v>
      </c>
      <c r="F286" s="12">
        <v>1.64E-3</v>
      </c>
      <c r="G286" s="12">
        <v>1.56E-3</v>
      </c>
      <c r="H286" s="12">
        <v>1.14E-3</v>
      </c>
    </row>
    <row r="287" spans="1:8">
      <c r="A287" s="12">
        <v>285</v>
      </c>
      <c r="B287" s="12">
        <v>1.0000000000000001E-5</v>
      </c>
      <c r="C287" s="12">
        <v>7.2999999999999996E-4</v>
      </c>
      <c r="D287" s="12">
        <v>5.64E-3</v>
      </c>
      <c r="E287" s="12">
        <v>1.2099999999999999E-3</v>
      </c>
      <c r="F287" s="12">
        <v>1.6100000000000001E-3</v>
      </c>
      <c r="G287" s="12">
        <v>1.5200000000000001E-3</v>
      </c>
      <c r="H287" s="12">
        <v>1.1199999999999999E-3</v>
      </c>
    </row>
    <row r="288" spans="1:8">
      <c r="A288" s="12">
        <v>286</v>
      </c>
      <c r="B288" s="12">
        <v>1.0000000000000001E-5</v>
      </c>
      <c r="C288" s="12">
        <v>7.1000000000000002E-4</v>
      </c>
      <c r="D288" s="12">
        <v>5.5100000000000001E-3</v>
      </c>
      <c r="E288" s="12">
        <v>1.1900000000000001E-3</v>
      </c>
      <c r="F288" s="12">
        <v>1.57E-3</v>
      </c>
      <c r="G288" s="12">
        <v>1.49E-3</v>
      </c>
      <c r="H288" s="12">
        <v>1.09E-3</v>
      </c>
    </row>
    <row r="289" spans="1:8">
      <c r="A289" s="12">
        <v>287</v>
      </c>
      <c r="B289" s="12">
        <v>1.0000000000000001E-5</v>
      </c>
      <c r="C289" s="12">
        <v>6.8999999999999997E-4</v>
      </c>
      <c r="D289" s="12">
        <v>5.3800000000000002E-3</v>
      </c>
      <c r="E289" s="12">
        <v>1.16E-3</v>
      </c>
      <c r="F289" s="12">
        <v>1.5299999999999999E-3</v>
      </c>
      <c r="G289" s="12">
        <v>1.4499999999999999E-3</v>
      </c>
      <c r="H289" s="12">
        <v>1.07E-3</v>
      </c>
    </row>
    <row r="290" spans="1:8">
      <c r="A290" s="12">
        <v>288</v>
      </c>
      <c r="B290" s="12">
        <v>1.0000000000000001E-5</v>
      </c>
      <c r="C290" s="12">
        <v>6.7000000000000002E-4</v>
      </c>
      <c r="D290" s="12">
        <v>5.2599999999999999E-3</v>
      </c>
      <c r="E290" s="12">
        <v>1.1299999999999999E-3</v>
      </c>
      <c r="F290" s="12">
        <v>1.5E-3</v>
      </c>
      <c r="G290" s="12">
        <v>1.42E-3</v>
      </c>
      <c r="H290" s="12">
        <v>1.0399999999999999E-3</v>
      </c>
    </row>
    <row r="291" spans="1:8">
      <c r="A291" s="12">
        <v>289</v>
      </c>
      <c r="B291" s="12">
        <v>1.0000000000000001E-5</v>
      </c>
      <c r="C291" s="12">
        <v>6.4999999999999997E-4</v>
      </c>
      <c r="D291" s="12">
        <v>5.1399999999999996E-3</v>
      </c>
      <c r="E291" s="12">
        <v>1.1100000000000001E-3</v>
      </c>
      <c r="F291" s="12">
        <v>1.4599999999999999E-3</v>
      </c>
      <c r="G291" s="12">
        <v>1.39E-3</v>
      </c>
      <c r="H291" s="12">
        <v>1.0200000000000001E-3</v>
      </c>
    </row>
    <row r="292" spans="1:8">
      <c r="A292" s="12">
        <v>290</v>
      </c>
      <c r="B292" s="12">
        <v>1.0000000000000001E-5</v>
      </c>
      <c r="C292" s="12">
        <v>6.3000000000000003E-4</v>
      </c>
      <c r="D292" s="12">
        <v>5.0200000000000002E-3</v>
      </c>
      <c r="E292" s="12">
        <v>1.08E-3</v>
      </c>
      <c r="F292" s="12">
        <v>1.4300000000000001E-3</v>
      </c>
      <c r="G292" s="12">
        <v>1.3600000000000001E-3</v>
      </c>
      <c r="H292" s="12">
        <v>9.8999999999999999E-4</v>
      </c>
    </row>
    <row r="293" spans="1:8">
      <c r="A293" s="12">
        <v>291</v>
      </c>
      <c r="B293" s="12">
        <v>1.0000000000000001E-5</v>
      </c>
      <c r="C293" s="12">
        <v>6.0999999999999997E-4</v>
      </c>
      <c r="D293" s="12">
        <v>4.8999999999999998E-3</v>
      </c>
      <c r="E293" s="12">
        <v>1.0499999999999999E-3</v>
      </c>
      <c r="F293" s="12">
        <v>1.4E-3</v>
      </c>
      <c r="G293" s="12">
        <v>1.33E-3</v>
      </c>
      <c r="H293" s="12">
        <v>9.7000000000000005E-4</v>
      </c>
    </row>
    <row r="294" spans="1:8">
      <c r="A294" s="12">
        <v>292</v>
      </c>
      <c r="B294" s="12">
        <v>1.0000000000000001E-5</v>
      </c>
      <c r="C294" s="12">
        <v>5.9000000000000003E-4</v>
      </c>
      <c r="D294" s="12">
        <v>4.7800000000000004E-3</v>
      </c>
      <c r="E294" s="12">
        <v>1.0300000000000001E-3</v>
      </c>
      <c r="F294" s="12">
        <v>1.3600000000000001E-3</v>
      </c>
      <c r="G294" s="12">
        <v>1.2999999999999999E-3</v>
      </c>
      <c r="H294" s="12">
        <v>9.5E-4</v>
      </c>
    </row>
    <row r="295" spans="1:8">
      <c r="A295" s="12">
        <v>293</v>
      </c>
      <c r="B295" s="12">
        <v>1.0000000000000001E-5</v>
      </c>
      <c r="C295" s="12">
        <v>5.8E-4</v>
      </c>
      <c r="D295" s="12">
        <v>4.6699999999999997E-3</v>
      </c>
      <c r="E295" s="12">
        <v>1.01E-3</v>
      </c>
      <c r="F295" s="12">
        <v>1.33E-3</v>
      </c>
      <c r="G295" s="12">
        <v>1.2700000000000001E-3</v>
      </c>
      <c r="H295" s="12">
        <v>9.3000000000000005E-4</v>
      </c>
    </row>
    <row r="296" spans="1:8">
      <c r="A296" s="12">
        <v>294</v>
      </c>
      <c r="B296" s="12">
        <v>1.0000000000000001E-5</v>
      </c>
      <c r="C296" s="12">
        <v>5.5999999999999995E-4</v>
      </c>
      <c r="D296" s="12">
        <v>4.5599999999999998E-3</v>
      </c>
      <c r="E296" s="12">
        <v>9.7999999999999997E-4</v>
      </c>
      <c r="F296" s="12">
        <v>1.2999999999999999E-3</v>
      </c>
      <c r="G296" s="12">
        <v>1.24E-3</v>
      </c>
      <c r="H296" s="12">
        <v>9.1E-4</v>
      </c>
    </row>
    <row r="297" spans="1:8">
      <c r="A297" s="12">
        <v>295</v>
      </c>
      <c r="B297" s="12">
        <v>1.0000000000000001E-5</v>
      </c>
      <c r="C297" s="12">
        <v>5.4000000000000001E-4</v>
      </c>
      <c r="D297" s="12">
        <v>4.4600000000000004E-3</v>
      </c>
      <c r="E297" s="12">
        <v>9.6000000000000002E-4</v>
      </c>
      <c r="F297" s="12">
        <v>1.2700000000000001E-3</v>
      </c>
      <c r="G297" s="12">
        <v>1.2099999999999999E-3</v>
      </c>
      <c r="H297" s="12">
        <v>8.8999999999999995E-4</v>
      </c>
    </row>
    <row r="298" spans="1:8">
      <c r="A298" s="12">
        <v>296</v>
      </c>
      <c r="B298" s="12">
        <v>1.0000000000000001E-5</v>
      </c>
      <c r="C298" s="12">
        <v>5.2999999999999998E-4</v>
      </c>
      <c r="D298" s="12">
        <v>4.3499999999999997E-3</v>
      </c>
      <c r="E298" s="12">
        <v>9.3999999999999997E-4</v>
      </c>
      <c r="F298" s="12">
        <v>1.24E-3</v>
      </c>
      <c r="G298" s="12">
        <v>1.1800000000000001E-3</v>
      </c>
      <c r="H298" s="12">
        <v>8.7000000000000001E-4</v>
      </c>
    </row>
    <row r="299" spans="1:8">
      <c r="A299" s="12">
        <v>297</v>
      </c>
      <c r="B299" s="12">
        <v>1.0000000000000001E-5</v>
      </c>
      <c r="C299" s="12">
        <v>5.1000000000000004E-4</v>
      </c>
      <c r="D299" s="12">
        <v>4.2500000000000003E-3</v>
      </c>
      <c r="E299" s="12">
        <v>9.2000000000000003E-4</v>
      </c>
      <c r="F299" s="12">
        <v>1.2099999999999999E-3</v>
      </c>
      <c r="G299" s="12">
        <v>1.15E-3</v>
      </c>
      <c r="H299" s="12">
        <v>8.4999999999999995E-4</v>
      </c>
    </row>
    <row r="300" spans="1:8">
      <c r="A300" s="12">
        <v>298</v>
      </c>
      <c r="B300" s="12">
        <v>1.0000000000000001E-5</v>
      </c>
      <c r="C300" s="12">
        <v>5.0000000000000001E-4</v>
      </c>
      <c r="D300" s="12">
        <v>4.15E-3</v>
      </c>
      <c r="E300" s="12">
        <v>8.8999999999999995E-4</v>
      </c>
      <c r="F300" s="12">
        <v>1.1900000000000001E-3</v>
      </c>
      <c r="G300" s="12">
        <v>1.1299999999999999E-3</v>
      </c>
      <c r="H300" s="12">
        <v>8.3000000000000001E-4</v>
      </c>
    </row>
    <row r="301" spans="1:8">
      <c r="A301" s="12">
        <v>299</v>
      </c>
      <c r="B301" s="12">
        <v>1.0000000000000001E-5</v>
      </c>
      <c r="C301" s="12">
        <v>4.8000000000000001E-4</v>
      </c>
      <c r="D301" s="12">
        <v>4.0499999999999998E-3</v>
      </c>
      <c r="E301" s="12">
        <v>8.7000000000000001E-4</v>
      </c>
      <c r="F301" s="12">
        <v>1.16E-3</v>
      </c>
      <c r="G301" s="12">
        <v>1.1000000000000001E-3</v>
      </c>
      <c r="H301" s="12">
        <v>8.0999999999999996E-4</v>
      </c>
    </row>
    <row r="302" spans="1:8">
      <c r="A302" s="12">
        <v>300</v>
      </c>
      <c r="B302" s="12">
        <v>1.0000000000000001E-5</v>
      </c>
      <c r="C302" s="12">
        <v>4.6999999999999999E-4</v>
      </c>
      <c r="D302" s="12">
        <v>3.96E-3</v>
      </c>
      <c r="E302" s="12">
        <v>8.4999999999999995E-4</v>
      </c>
      <c r="F302" s="12">
        <v>1.1299999999999999E-3</v>
      </c>
      <c r="G302" s="12">
        <v>1.08E-3</v>
      </c>
      <c r="H302" s="12">
        <v>7.9000000000000001E-4</v>
      </c>
    </row>
    <row r="303" spans="1:8">
      <c r="A303" s="12">
        <v>301</v>
      </c>
      <c r="B303" s="12">
        <v>1.0000000000000001E-5</v>
      </c>
      <c r="C303" s="12">
        <v>4.6000000000000001E-4</v>
      </c>
      <c r="D303" s="12">
        <v>3.8600000000000001E-3</v>
      </c>
      <c r="E303" s="12">
        <v>8.3000000000000001E-4</v>
      </c>
      <c r="F303" s="12">
        <v>1.1100000000000001E-3</v>
      </c>
      <c r="G303" s="12">
        <v>1.0499999999999999E-3</v>
      </c>
      <c r="H303" s="12">
        <v>7.6999999999999996E-4</v>
      </c>
    </row>
    <row r="304" spans="1:8">
      <c r="A304" s="12">
        <v>302</v>
      </c>
      <c r="B304" s="12">
        <v>0</v>
      </c>
      <c r="C304" s="12">
        <v>4.4000000000000002E-4</v>
      </c>
      <c r="D304" s="12">
        <v>3.7699999999999999E-3</v>
      </c>
      <c r="E304" s="12">
        <v>8.0999999999999996E-4</v>
      </c>
      <c r="F304" s="12">
        <v>1.08E-3</v>
      </c>
      <c r="G304" s="12">
        <v>1.0300000000000001E-3</v>
      </c>
      <c r="H304" s="12">
        <v>7.5000000000000002E-4</v>
      </c>
    </row>
    <row r="305" spans="1:8">
      <c r="A305" s="12">
        <v>303</v>
      </c>
      <c r="B305" s="12">
        <v>0</v>
      </c>
      <c r="C305" s="12">
        <v>4.2999999999999999E-4</v>
      </c>
      <c r="D305" s="12">
        <v>3.6800000000000001E-3</v>
      </c>
      <c r="E305" s="12">
        <v>7.9000000000000001E-4</v>
      </c>
      <c r="F305" s="12">
        <v>1.06E-3</v>
      </c>
      <c r="G305" s="12">
        <v>1E-3</v>
      </c>
      <c r="H305" s="12">
        <v>7.3999999999999999E-4</v>
      </c>
    </row>
    <row r="306" spans="1:8">
      <c r="A306" s="12">
        <v>304</v>
      </c>
      <c r="B306" s="12">
        <v>0</v>
      </c>
      <c r="C306" s="12">
        <v>4.2000000000000002E-4</v>
      </c>
      <c r="D306" s="12">
        <v>3.5999999999999999E-3</v>
      </c>
      <c r="E306" s="12">
        <v>7.7999999999999999E-4</v>
      </c>
      <c r="F306" s="12">
        <v>1.0300000000000001E-3</v>
      </c>
      <c r="G306" s="12">
        <v>9.7999999999999997E-4</v>
      </c>
      <c r="H306" s="12">
        <v>7.2000000000000005E-4</v>
      </c>
    </row>
    <row r="307" spans="1:8">
      <c r="A307" s="12">
        <v>305</v>
      </c>
      <c r="B307" s="12">
        <v>0</v>
      </c>
      <c r="C307" s="12">
        <v>4.0999999999999999E-4</v>
      </c>
      <c r="D307" s="12">
        <v>3.5100000000000001E-3</v>
      </c>
      <c r="E307" s="12">
        <v>7.6000000000000004E-4</v>
      </c>
      <c r="F307" s="12">
        <v>1.01E-3</v>
      </c>
      <c r="G307" s="12">
        <v>9.6000000000000002E-4</v>
      </c>
      <c r="H307" s="12">
        <v>6.9999999999999999E-4</v>
      </c>
    </row>
    <row r="308" spans="1:8">
      <c r="A308" s="12">
        <v>306</v>
      </c>
      <c r="B308" s="12">
        <v>0</v>
      </c>
      <c r="C308" s="12">
        <v>4.0000000000000002E-4</v>
      </c>
      <c r="D308" s="12">
        <v>3.4299999999999999E-3</v>
      </c>
      <c r="E308" s="12">
        <v>7.3999999999999999E-4</v>
      </c>
      <c r="F308" s="12">
        <v>9.7999999999999997E-4</v>
      </c>
      <c r="G308" s="12">
        <v>9.3000000000000005E-4</v>
      </c>
      <c r="H308" s="12">
        <v>6.8999999999999997E-4</v>
      </c>
    </row>
    <row r="309" spans="1:8">
      <c r="A309" s="12">
        <v>307</v>
      </c>
      <c r="B309" s="12">
        <v>0</v>
      </c>
      <c r="C309" s="12">
        <v>3.8000000000000002E-4</v>
      </c>
      <c r="D309" s="12">
        <v>3.3500000000000001E-3</v>
      </c>
      <c r="E309" s="12">
        <v>7.2000000000000005E-4</v>
      </c>
      <c r="F309" s="12">
        <v>9.6000000000000002E-4</v>
      </c>
      <c r="G309" s="12">
        <v>9.1E-4</v>
      </c>
      <c r="H309" s="12">
        <v>6.7000000000000002E-4</v>
      </c>
    </row>
    <row r="310" spans="1:8">
      <c r="A310" s="12">
        <v>308</v>
      </c>
      <c r="B310" s="12">
        <v>0</v>
      </c>
      <c r="C310" s="12">
        <v>3.6999999999999999E-4</v>
      </c>
      <c r="D310" s="12">
        <v>3.2699999999999999E-3</v>
      </c>
      <c r="E310" s="12">
        <v>7.1000000000000002E-4</v>
      </c>
      <c r="F310" s="12">
        <v>9.3999999999999997E-4</v>
      </c>
      <c r="G310" s="12">
        <v>8.8999999999999995E-4</v>
      </c>
      <c r="H310" s="12">
        <v>6.6E-4</v>
      </c>
    </row>
    <row r="311" spans="1:8">
      <c r="A311" s="12">
        <v>309</v>
      </c>
      <c r="B311" s="12">
        <v>0</v>
      </c>
      <c r="C311" s="12">
        <v>3.6000000000000002E-4</v>
      </c>
      <c r="D311" s="12">
        <v>3.1900000000000001E-3</v>
      </c>
      <c r="E311" s="12">
        <v>6.8999999999999997E-4</v>
      </c>
      <c r="F311" s="12">
        <v>9.2000000000000003E-4</v>
      </c>
      <c r="G311" s="12">
        <v>8.7000000000000001E-4</v>
      </c>
      <c r="H311" s="12">
        <v>6.4000000000000005E-4</v>
      </c>
    </row>
    <row r="312" spans="1:8">
      <c r="A312" s="12">
        <v>310</v>
      </c>
      <c r="B312" s="12">
        <v>0</v>
      </c>
      <c r="C312" s="12">
        <v>3.5E-4</v>
      </c>
      <c r="D312" s="12">
        <v>3.1199999999999999E-3</v>
      </c>
      <c r="E312" s="12">
        <v>6.7000000000000002E-4</v>
      </c>
      <c r="F312" s="12">
        <v>8.8999999999999995E-4</v>
      </c>
      <c r="G312" s="12">
        <v>8.4999999999999995E-4</v>
      </c>
      <c r="H312" s="12">
        <v>6.3000000000000003E-4</v>
      </c>
    </row>
    <row r="313" spans="1:8">
      <c r="A313" s="12">
        <v>311</v>
      </c>
      <c r="B313" s="12">
        <v>0</v>
      </c>
      <c r="C313" s="12">
        <v>3.4000000000000002E-4</v>
      </c>
      <c r="D313" s="12">
        <v>3.0400000000000002E-3</v>
      </c>
      <c r="E313" s="12">
        <v>6.6E-4</v>
      </c>
      <c r="F313" s="12">
        <v>8.7000000000000001E-4</v>
      </c>
      <c r="G313" s="12">
        <v>8.3000000000000001E-4</v>
      </c>
      <c r="H313" s="12">
        <v>6.0999999999999997E-4</v>
      </c>
    </row>
    <row r="314" spans="1:8">
      <c r="A314" s="12">
        <v>312</v>
      </c>
      <c r="B314" s="12">
        <v>0</v>
      </c>
      <c r="C314" s="12">
        <v>3.3E-4</v>
      </c>
      <c r="D314" s="12">
        <v>2.97E-3</v>
      </c>
      <c r="E314" s="12">
        <v>6.4000000000000005E-4</v>
      </c>
      <c r="F314" s="12">
        <v>8.4999999999999995E-4</v>
      </c>
      <c r="G314" s="12">
        <v>8.0999999999999996E-4</v>
      </c>
      <c r="H314" s="12">
        <v>5.9999999999999995E-4</v>
      </c>
    </row>
    <row r="315" spans="1:8">
      <c r="A315" s="12">
        <v>313</v>
      </c>
      <c r="B315" s="12">
        <v>0</v>
      </c>
      <c r="C315" s="12">
        <v>3.2000000000000003E-4</v>
      </c>
      <c r="D315" s="12">
        <v>2.8999999999999998E-3</v>
      </c>
      <c r="E315" s="12">
        <v>6.3000000000000003E-4</v>
      </c>
      <c r="F315" s="12">
        <v>8.3000000000000001E-4</v>
      </c>
      <c r="G315" s="12">
        <v>7.9000000000000001E-4</v>
      </c>
      <c r="H315" s="12">
        <v>5.8E-4</v>
      </c>
    </row>
    <row r="316" spans="1:8">
      <c r="A316" s="12">
        <v>314</v>
      </c>
      <c r="B316" s="12">
        <v>0</v>
      </c>
      <c r="C316" s="12">
        <v>3.1E-4</v>
      </c>
      <c r="D316" s="12">
        <v>2.8300000000000001E-3</v>
      </c>
      <c r="E316" s="12">
        <v>6.0999999999999997E-4</v>
      </c>
      <c r="F316" s="12">
        <v>8.0999999999999996E-4</v>
      </c>
      <c r="G316" s="12">
        <v>7.6999999999999996E-4</v>
      </c>
      <c r="H316" s="12">
        <v>5.6999999999999998E-4</v>
      </c>
    </row>
    <row r="317" spans="1:8">
      <c r="A317" s="12">
        <v>315</v>
      </c>
      <c r="B317" s="12">
        <v>0</v>
      </c>
      <c r="C317" s="12">
        <v>2.9999999999999997E-4</v>
      </c>
      <c r="D317" s="12">
        <v>2.7599999999999999E-3</v>
      </c>
      <c r="E317" s="12">
        <v>5.9999999999999995E-4</v>
      </c>
      <c r="F317" s="12">
        <v>7.9000000000000001E-4</v>
      </c>
      <c r="G317" s="12">
        <v>7.6000000000000004E-4</v>
      </c>
      <c r="H317" s="12">
        <v>5.5999999999999995E-4</v>
      </c>
    </row>
    <row r="318" spans="1:8">
      <c r="A318" s="12">
        <v>316</v>
      </c>
      <c r="B318" s="12">
        <v>0</v>
      </c>
      <c r="C318" s="12">
        <v>2.9E-4</v>
      </c>
      <c r="D318" s="12">
        <v>2.7000000000000001E-3</v>
      </c>
      <c r="E318" s="12">
        <v>5.8E-4</v>
      </c>
      <c r="F318" s="12">
        <v>7.7999999999999999E-4</v>
      </c>
      <c r="G318" s="12">
        <v>7.3999999999999999E-4</v>
      </c>
      <c r="H318" s="12">
        <v>5.4000000000000001E-4</v>
      </c>
    </row>
    <row r="319" spans="1:8">
      <c r="A319" s="12">
        <v>317</v>
      </c>
      <c r="B319" s="12">
        <v>0</v>
      </c>
      <c r="C319" s="12">
        <v>2.9E-4</v>
      </c>
      <c r="D319" s="12">
        <v>2.63E-3</v>
      </c>
      <c r="E319" s="12">
        <v>5.6999999999999998E-4</v>
      </c>
      <c r="F319" s="12">
        <v>7.6000000000000004E-4</v>
      </c>
      <c r="G319" s="12">
        <v>7.2000000000000005E-4</v>
      </c>
      <c r="H319" s="12">
        <v>5.2999999999999998E-4</v>
      </c>
    </row>
    <row r="320" spans="1:8">
      <c r="A320" s="12">
        <v>318</v>
      </c>
      <c r="B320" s="12">
        <v>0</v>
      </c>
      <c r="C320" s="12">
        <v>2.7999999999999998E-4</v>
      </c>
      <c r="D320" s="12">
        <v>2.5699999999999998E-3</v>
      </c>
      <c r="E320" s="12">
        <v>5.5999999999999995E-4</v>
      </c>
      <c r="F320" s="12">
        <v>7.3999999999999999E-4</v>
      </c>
      <c r="G320" s="12">
        <v>6.9999999999999999E-4</v>
      </c>
      <c r="H320" s="12">
        <v>5.1999999999999995E-4</v>
      </c>
    </row>
    <row r="321" spans="1:8">
      <c r="A321" s="12">
        <v>319</v>
      </c>
      <c r="B321" s="12">
        <v>0</v>
      </c>
      <c r="C321" s="12">
        <v>2.7E-4</v>
      </c>
      <c r="D321" s="12">
        <v>2.5100000000000001E-3</v>
      </c>
      <c r="E321" s="12">
        <v>5.4000000000000001E-4</v>
      </c>
      <c r="F321" s="12">
        <v>7.2000000000000005E-4</v>
      </c>
      <c r="G321" s="12">
        <v>6.8999999999999997E-4</v>
      </c>
      <c r="H321" s="12">
        <v>5.1000000000000004E-4</v>
      </c>
    </row>
    <row r="322" spans="1:8">
      <c r="A322" s="12">
        <v>320</v>
      </c>
      <c r="B322" s="12">
        <v>0</v>
      </c>
      <c r="C322" s="12">
        <v>2.5999999999999998E-4</v>
      </c>
      <c r="D322" s="12">
        <v>2.4499999999999999E-3</v>
      </c>
      <c r="E322" s="12">
        <v>5.2999999999999998E-4</v>
      </c>
      <c r="F322" s="12">
        <v>7.1000000000000002E-4</v>
      </c>
      <c r="G322" s="12">
        <v>6.7000000000000002E-4</v>
      </c>
      <c r="H322" s="12">
        <v>4.8999999999999998E-4</v>
      </c>
    </row>
    <row r="323" spans="1:8">
      <c r="A323" s="12">
        <v>321</v>
      </c>
      <c r="B323" s="12">
        <v>0</v>
      </c>
      <c r="C323" s="12">
        <v>2.5000000000000001E-4</v>
      </c>
      <c r="D323" s="12">
        <v>2.3900000000000002E-3</v>
      </c>
      <c r="E323" s="12">
        <v>5.1999999999999995E-4</v>
      </c>
      <c r="F323" s="12">
        <v>6.8999999999999997E-4</v>
      </c>
      <c r="G323" s="12">
        <v>6.6E-4</v>
      </c>
      <c r="H323" s="12">
        <v>4.8000000000000001E-4</v>
      </c>
    </row>
    <row r="324" spans="1:8">
      <c r="A324" s="12">
        <v>322</v>
      </c>
      <c r="B324" s="12">
        <v>0</v>
      </c>
      <c r="C324" s="12">
        <v>2.5000000000000001E-4</v>
      </c>
      <c r="D324" s="12">
        <v>2.33E-3</v>
      </c>
      <c r="E324" s="12">
        <v>5.0000000000000001E-4</v>
      </c>
      <c r="F324" s="12">
        <v>6.7000000000000002E-4</v>
      </c>
      <c r="G324" s="12">
        <v>6.4000000000000005E-4</v>
      </c>
      <c r="H324" s="12">
        <v>4.6999999999999999E-4</v>
      </c>
    </row>
    <row r="325" spans="1:8">
      <c r="A325" s="12">
        <v>323</v>
      </c>
      <c r="B325" s="12">
        <v>0</v>
      </c>
      <c r="C325" s="12">
        <v>2.4000000000000001E-4</v>
      </c>
      <c r="D325" s="12">
        <v>2.2799999999999999E-3</v>
      </c>
      <c r="E325" s="12">
        <v>4.8999999999999998E-4</v>
      </c>
      <c r="F325" s="12">
        <v>6.6E-4</v>
      </c>
      <c r="G325" s="12">
        <v>6.3000000000000003E-4</v>
      </c>
      <c r="H325" s="12">
        <v>4.6000000000000001E-4</v>
      </c>
    </row>
    <row r="326" spans="1:8">
      <c r="A326" s="12">
        <v>324</v>
      </c>
      <c r="B326" s="12">
        <v>0</v>
      </c>
      <c r="C326" s="12">
        <v>2.3000000000000001E-4</v>
      </c>
      <c r="D326" s="12">
        <v>2.2200000000000002E-3</v>
      </c>
      <c r="E326" s="12">
        <v>4.8000000000000001E-4</v>
      </c>
      <c r="F326" s="12">
        <v>6.4000000000000005E-4</v>
      </c>
      <c r="G326" s="12">
        <v>6.0999999999999997E-4</v>
      </c>
      <c r="H326" s="12">
        <v>4.4999999999999999E-4</v>
      </c>
    </row>
    <row r="327" spans="1:8">
      <c r="A327" s="12">
        <v>325</v>
      </c>
      <c r="B327" s="12">
        <v>0</v>
      </c>
      <c r="C327" s="12">
        <v>2.3000000000000001E-4</v>
      </c>
      <c r="D327" s="12">
        <v>2.1700000000000001E-3</v>
      </c>
      <c r="E327" s="12">
        <v>4.6999999999999999E-4</v>
      </c>
      <c r="F327" s="12">
        <v>6.3000000000000003E-4</v>
      </c>
      <c r="G327" s="12">
        <v>5.9999999999999995E-4</v>
      </c>
      <c r="H327" s="12">
        <v>4.4000000000000002E-4</v>
      </c>
    </row>
    <row r="328" spans="1:8">
      <c r="A328" s="12">
        <v>326</v>
      </c>
      <c r="B328" s="12">
        <v>0</v>
      </c>
      <c r="C328" s="12">
        <v>2.2000000000000001E-4</v>
      </c>
      <c r="D328" s="12">
        <v>2.1199999999999999E-3</v>
      </c>
      <c r="E328" s="12">
        <v>4.6000000000000001E-4</v>
      </c>
      <c r="F328" s="12">
        <v>6.0999999999999997E-4</v>
      </c>
      <c r="G328" s="12">
        <v>5.8E-4</v>
      </c>
      <c r="H328" s="12">
        <v>4.2999999999999999E-4</v>
      </c>
    </row>
    <row r="329" spans="1:8">
      <c r="A329" s="12">
        <v>327</v>
      </c>
      <c r="B329" s="12">
        <v>0</v>
      </c>
      <c r="C329" s="12">
        <v>2.1000000000000001E-4</v>
      </c>
      <c r="D329" s="12">
        <v>2.0699999999999998E-3</v>
      </c>
      <c r="E329" s="12">
        <v>4.4999999999999999E-4</v>
      </c>
      <c r="F329" s="12">
        <v>5.9999999999999995E-4</v>
      </c>
      <c r="G329" s="12">
        <v>5.6999999999999998E-4</v>
      </c>
      <c r="H329" s="12">
        <v>4.2000000000000002E-4</v>
      </c>
    </row>
    <row r="330" spans="1:8">
      <c r="A330" s="12">
        <v>328</v>
      </c>
      <c r="B330" s="12">
        <v>0</v>
      </c>
      <c r="C330" s="12">
        <v>2.1000000000000001E-4</v>
      </c>
      <c r="D330" s="12">
        <v>2.0200000000000001E-3</v>
      </c>
      <c r="E330" s="12">
        <v>4.4000000000000002E-4</v>
      </c>
      <c r="F330" s="12">
        <v>5.8E-4</v>
      </c>
      <c r="G330" s="12">
        <v>5.5999999999999995E-4</v>
      </c>
      <c r="H330" s="12">
        <v>4.0999999999999999E-4</v>
      </c>
    </row>
    <row r="331" spans="1:8">
      <c r="A331" s="12">
        <v>329</v>
      </c>
      <c r="B331" s="12">
        <v>0</v>
      </c>
      <c r="C331" s="12">
        <v>2.0000000000000001E-4</v>
      </c>
      <c r="D331" s="12">
        <v>1.97E-3</v>
      </c>
      <c r="E331" s="12">
        <v>4.2999999999999999E-4</v>
      </c>
      <c r="F331" s="12">
        <v>5.6999999999999998E-4</v>
      </c>
      <c r="G331" s="12">
        <v>5.4000000000000001E-4</v>
      </c>
      <c r="H331" s="12">
        <v>4.0000000000000002E-4</v>
      </c>
    </row>
    <row r="332" spans="1:8">
      <c r="A332" s="12">
        <v>330</v>
      </c>
      <c r="B332" s="12">
        <v>0</v>
      </c>
      <c r="C332" s="12">
        <v>2.0000000000000001E-4</v>
      </c>
      <c r="D332" s="12">
        <v>1.92E-3</v>
      </c>
      <c r="E332" s="12">
        <v>4.2000000000000002E-4</v>
      </c>
      <c r="F332" s="12">
        <v>5.5999999999999995E-4</v>
      </c>
      <c r="G332" s="12">
        <v>5.2999999999999998E-4</v>
      </c>
      <c r="H332" s="12">
        <v>3.8999999999999999E-4</v>
      </c>
    </row>
    <row r="333" spans="1:8">
      <c r="A333" s="12">
        <v>331</v>
      </c>
      <c r="B333" s="12">
        <v>0</v>
      </c>
      <c r="C333" s="12">
        <v>1.9000000000000001E-4</v>
      </c>
      <c r="D333" s="12">
        <v>1.8799999999999999E-3</v>
      </c>
      <c r="E333" s="12">
        <v>4.0999999999999999E-4</v>
      </c>
      <c r="F333" s="12">
        <v>5.4000000000000001E-4</v>
      </c>
      <c r="G333" s="12">
        <v>5.1999999999999995E-4</v>
      </c>
      <c r="H333" s="12">
        <v>3.8000000000000002E-4</v>
      </c>
    </row>
    <row r="334" spans="1:8">
      <c r="A334" s="12">
        <v>332</v>
      </c>
      <c r="B334" s="12">
        <v>0</v>
      </c>
      <c r="C334" s="12">
        <v>1.8000000000000001E-4</v>
      </c>
      <c r="D334" s="12">
        <v>1.83E-3</v>
      </c>
      <c r="E334" s="12">
        <v>4.0000000000000002E-4</v>
      </c>
      <c r="F334" s="12">
        <v>5.2999999999999998E-4</v>
      </c>
      <c r="G334" s="12">
        <v>5.1000000000000004E-4</v>
      </c>
      <c r="H334" s="12">
        <v>3.6999999999999999E-4</v>
      </c>
    </row>
    <row r="335" spans="1:8">
      <c r="A335" s="12">
        <v>333</v>
      </c>
      <c r="B335" s="12">
        <v>0</v>
      </c>
      <c r="C335" s="12">
        <v>1.8000000000000001E-4</v>
      </c>
      <c r="D335" s="12">
        <v>1.7899999999999999E-3</v>
      </c>
      <c r="E335" s="12">
        <v>3.8999999999999999E-4</v>
      </c>
      <c r="F335" s="12">
        <v>5.1999999999999995E-4</v>
      </c>
      <c r="G335" s="12">
        <v>4.8999999999999998E-4</v>
      </c>
      <c r="H335" s="12">
        <v>3.6000000000000002E-4</v>
      </c>
    </row>
    <row r="336" spans="1:8">
      <c r="A336" s="12">
        <v>334</v>
      </c>
      <c r="B336" s="12">
        <v>0</v>
      </c>
      <c r="C336" s="12">
        <v>1.7000000000000001E-4</v>
      </c>
      <c r="D336" s="12">
        <v>1.74E-3</v>
      </c>
      <c r="E336" s="12">
        <v>3.8000000000000002E-4</v>
      </c>
      <c r="F336" s="12">
        <v>5.0000000000000001E-4</v>
      </c>
      <c r="G336" s="12">
        <v>4.8000000000000001E-4</v>
      </c>
      <c r="H336" s="12">
        <v>3.5E-4</v>
      </c>
    </row>
    <row r="337" spans="1:8">
      <c r="A337" s="12">
        <v>335</v>
      </c>
      <c r="B337" s="12">
        <v>0</v>
      </c>
      <c r="C337" s="12">
        <v>1.7000000000000001E-4</v>
      </c>
      <c r="D337" s="12">
        <v>1.6999999999999999E-3</v>
      </c>
      <c r="E337" s="12">
        <v>3.6999999999999999E-4</v>
      </c>
      <c r="F337" s="12">
        <v>4.8999999999999998E-4</v>
      </c>
      <c r="G337" s="12">
        <v>4.6999999999999999E-4</v>
      </c>
      <c r="H337" s="12">
        <v>3.5E-4</v>
      </c>
    </row>
    <row r="338" spans="1:8">
      <c r="A338" s="12">
        <v>336</v>
      </c>
      <c r="B338" s="12">
        <v>0</v>
      </c>
      <c r="C338" s="12">
        <v>1.6000000000000001E-4</v>
      </c>
      <c r="D338" s="12">
        <v>1.66E-3</v>
      </c>
      <c r="E338" s="12">
        <v>3.6000000000000002E-4</v>
      </c>
      <c r="F338" s="12">
        <v>4.8000000000000001E-4</v>
      </c>
      <c r="G338" s="12">
        <v>4.6000000000000001E-4</v>
      </c>
      <c r="H338" s="12">
        <v>3.4000000000000002E-4</v>
      </c>
    </row>
    <row r="339" spans="1:8">
      <c r="A339" s="12">
        <v>337</v>
      </c>
      <c r="B339" s="12">
        <v>0</v>
      </c>
      <c r="C339" s="12">
        <v>1.6000000000000001E-4</v>
      </c>
      <c r="D339" s="12">
        <v>1.6199999999999999E-3</v>
      </c>
      <c r="E339" s="12">
        <v>3.5E-4</v>
      </c>
      <c r="F339" s="12">
        <v>4.6999999999999999E-4</v>
      </c>
      <c r="G339" s="12">
        <v>4.4999999999999999E-4</v>
      </c>
      <c r="H339" s="12">
        <v>3.3E-4</v>
      </c>
    </row>
    <row r="340" spans="1:8">
      <c r="A340" s="12">
        <v>338</v>
      </c>
      <c r="B340" s="12">
        <v>0</v>
      </c>
      <c r="C340" s="12">
        <v>1.4999999999999999E-4</v>
      </c>
      <c r="D340" s="12">
        <v>1.58E-3</v>
      </c>
      <c r="E340" s="12">
        <v>3.4000000000000002E-4</v>
      </c>
      <c r="F340" s="12">
        <v>4.6000000000000001E-4</v>
      </c>
      <c r="G340" s="12">
        <v>4.4000000000000002E-4</v>
      </c>
      <c r="H340" s="12">
        <v>3.2000000000000003E-4</v>
      </c>
    </row>
    <row r="341" spans="1:8">
      <c r="A341" s="12">
        <v>339</v>
      </c>
      <c r="B341" s="12">
        <v>0</v>
      </c>
      <c r="C341" s="12">
        <v>1.4999999999999999E-4</v>
      </c>
      <c r="D341" s="12">
        <v>1.5399999999999999E-3</v>
      </c>
      <c r="E341" s="12">
        <v>3.3E-4</v>
      </c>
      <c r="F341" s="12">
        <v>4.4999999999999999E-4</v>
      </c>
      <c r="G341" s="12">
        <v>4.2999999999999999E-4</v>
      </c>
      <c r="H341" s="12">
        <v>3.1E-4</v>
      </c>
    </row>
    <row r="342" spans="1:8">
      <c r="A342" s="12">
        <v>340</v>
      </c>
      <c r="B342" s="12">
        <v>0</v>
      </c>
      <c r="C342" s="12">
        <v>1.4999999999999999E-4</v>
      </c>
      <c r="D342" s="12">
        <v>1.5100000000000001E-3</v>
      </c>
      <c r="E342" s="12">
        <v>3.3E-4</v>
      </c>
      <c r="F342" s="12">
        <v>4.4000000000000002E-4</v>
      </c>
      <c r="G342" s="12">
        <v>4.2000000000000002E-4</v>
      </c>
      <c r="H342" s="12">
        <v>3.1E-4</v>
      </c>
    </row>
    <row r="343" spans="1:8">
      <c r="A343" s="12">
        <v>341</v>
      </c>
      <c r="B343" s="12">
        <v>0</v>
      </c>
      <c r="C343" s="12">
        <v>1.3999999999999999E-4</v>
      </c>
      <c r="D343" s="12">
        <v>1.47E-3</v>
      </c>
      <c r="E343" s="12">
        <v>3.2000000000000003E-4</v>
      </c>
      <c r="F343" s="12">
        <v>4.2999999999999999E-4</v>
      </c>
      <c r="G343" s="12">
        <v>4.0999999999999999E-4</v>
      </c>
      <c r="H343" s="12">
        <v>2.9999999999999997E-4</v>
      </c>
    </row>
    <row r="344" spans="1:8">
      <c r="A344" s="12">
        <v>342</v>
      </c>
      <c r="B344" s="12">
        <v>0</v>
      </c>
      <c r="C344" s="12">
        <v>1.3999999999999999E-4</v>
      </c>
      <c r="D344" s="12">
        <v>1.4300000000000001E-3</v>
      </c>
      <c r="E344" s="12">
        <v>3.1E-4</v>
      </c>
      <c r="F344" s="12">
        <v>4.2000000000000002E-4</v>
      </c>
      <c r="G344" s="12">
        <v>4.0000000000000002E-4</v>
      </c>
      <c r="H344" s="12">
        <v>2.9E-4</v>
      </c>
    </row>
    <row r="345" spans="1:8">
      <c r="A345" s="12">
        <v>343</v>
      </c>
      <c r="B345" s="12">
        <v>0</v>
      </c>
      <c r="C345" s="12">
        <v>1.2999999999999999E-4</v>
      </c>
      <c r="D345" s="12">
        <v>1.4E-3</v>
      </c>
      <c r="E345" s="12">
        <v>2.9999999999999997E-4</v>
      </c>
      <c r="F345" s="12">
        <v>4.0999999999999999E-4</v>
      </c>
      <c r="G345" s="12">
        <v>3.8999999999999999E-4</v>
      </c>
      <c r="H345" s="12">
        <v>2.9E-4</v>
      </c>
    </row>
    <row r="346" spans="1:8">
      <c r="A346" s="12">
        <v>344</v>
      </c>
      <c r="B346" s="12">
        <v>0</v>
      </c>
      <c r="C346" s="12">
        <v>1.2999999999999999E-4</v>
      </c>
      <c r="D346" s="12">
        <v>1.3699999999999999E-3</v>
      </c>
      <c r="E346" s="12">
        <v>2.9999999999999997E-4</v>
      </c>
      <c r="F346" s="12">
        <v>4.0000000000000002E-4</v>
      </c>
      <c r="G346" s="12">
        <v>3.8000000000000002E-4</v>
      </c>
      <c r="H346" s="12">
        <v>2.7999999999999998E-4</v>
      </c>
    </row>
    <row r="347" spans="1:8">
      <c r="A347" s="12">
        <v>345</v>
      </c>
      <c r="B347" s="12">
        <v>0</v>
      </c>
      <c r="C347" s="12">
        <v>1.2999999999999999E-4</v>
      </c>
      <c r="D347" s="12">
        <v>1.33E-3</v>
      </c>
      <c r="E347" s="12">
        <v>2.9E-4</v>
      </c>
      <c r="F347" s="12">
        <v>3.8999999999999999E-4</v>
      </c>
      <c r="G347" s="12">
        <v>3.6999999999999999E-4</v>
      </c>
      <c r="H347" s="12">
        <v>2.7E-4</v>
      </c>
    </row>
    <row r="348" spans="1:8">
      <c r="A348" s="12">
        <v>346</v>
      </c>
      <c r="B348" s="12">
        <v>0</v>
      </c>
      <c r="C348" s="12">
        <v>1.2E-4</v>
      </c>
      <c r="D348" s="12">
        <v>1.2999999999999999E-3</v>
      </c>
      <c r="E348" s="12">
        <v>2.7999999999999998E-4</v>
      </c>
      <c r="F348" s="12">
        <v>3.8000000000000002E-4</v>
      </c>
      <c r="G348" s="12">
        <v>3.6000000000000002E-4</v>
      </c>
      <c r="H348" s="12">
        <v>2.7E-4</v>
      </c>
    </row>
    <row r="349" spans="1:8">
      <c r="A349" s="12">
        <v>347</v>
      </c>
      <c r="B349" s="12">
        <v>0</v>
      </c>
      <c r="C349" s="12">
        <v>1.2E-4</v>
      </c>
      <c r="D349" s="12">
        <v>1.2700000000000001E-3</v>
      </c>
      <c r="E349" s="12">
        <v>2.7999999999999998E-4</v>
      </c>
      <c r="F349" s="12">
        <v>3.6999999999999999E-4</v>
      </c>
      <c r="G349" s="12">
        <v>3.5E-4</v>
      </c>
      <c r="H349" s="12">
        <v>2.5999999999999998E-4</v>
      </c>
    </row>
    <row r="350" spans="1:8">
      <c r="A350" s="12">
        <v>348</v>
      </c>
      <c r="B350" s="12">
        <v>0</v>
      </c>
      <c r="C350" s="12">
        <v>1.2E-4</v>
      </c>
      <c r="D350" s="12">
        <v>1.24E-3</v>
      </c>
      <c r="E350" s="12">
        <v>2.7E-4</v>
      </c>
      <c r="F350" s="12">
        <v>3.6000000000000002E-4</v>
      </c>
      <c r="G350" s="12">
        <v>3.4000000000000002E-4</v>
      </c>
      <c r="H350" s="12">
        <v>2.5000000000000001E-4</v>
      </c>
    </row>
    <row r="351" spans="1:8">
      <c r="A351" s="12">
        <v>349</v>
      </c>
      <c r="B351" s="12">
        <v>0</v>
      </c>
      <c r="C351" s="12">
        <v>1.1E-4</v>
      </c>
      <c r="D351" s="12">
        <v>1.2099999999999999E-3</v>
      </c>
      <c r="E351" s="12">
        <v>2.5999999999999998E-4</v>
      </c>
      <c r="F351" s="12">
        <v>3.5E-4</v>
      </c>
      <c r="G351" s="12">
        <v>3.4000000000000002E-4</v>
      </c>
      <c r="H351" s="12">
        <v>2.5000000000000001E-4</v>
      </c>
    </row>
    <row r="352" spans="1:8">
      <c r="A352" s="12">
        <v>350</v>
      </c>
      <c r="B352" s="12">
        <v>0</v>
      </c>
      <c r="C352" s="12">
        <v>1.1E-4</v>
      </c>
      <c r="D352" s="12">
        <v>1.1800000000000001E-3</v>
      </c>
      <c r="E352" s="12">
        <v>2.5999999999999998E-4</v>
      </c>
      <c r="F352" s="12">
        <v>3.4000000000000002E-4</v>
      </c>
      <c r="G352" s="12">
        <v>3.3E-4</v>
      </c>
      <c r="H352" s="12">
        <v>2.4000000000000001E-4</v>
      </c>
    </row>
    <row r="353" spans="1:8">
      <c r="A353" s="12">
        <v>351</v>
      </c>
      <c r="B353" s="12">
        <v>0</v>
      </c>
      <c r="C353" s="12">
        <v>1.1E-4</v>
      </c>
      <c r="D353" s="12">
        <v>1.15E-3</v>
      </c>
      <c r="E353" s="12">
        <v>2.5000000000000001E-4</v>
      </c>
      <c r="F353" s="12">
        <v>3.3E-4</v>
      </c>
      <c r="G353" s="12">
        <v>3.2000000000000003E-4</v>
      </c>
      <c r="H353" s="12">
        <v>2.4000000000000001E-4</v>
      </c>
    </row>
    <row r="354" spans="1:8">
      <c r="A354" s="12">
        <v>352</v>
      </c>
      <c r="B354" s="12">
        <v>0</v>
      </c>
      <c r="C354" s="12">
        <v>1E-4</v>
      </c>
      <c r="D354" s="12">
        <v>1.1199999999999999E-3</v>
      </c>
      <c r="E354" s="12">
        <v>2.4000000000000001E-4</v>
      </c>
      <c r="F354" s="12">
        <v>3.3E-4</v>
      </c>
      <c r="G354" s="12">
        <v>3.1E-4</v>
      </c>
      <c r="H354" s="12">
        <v>2.3000000000000001E-4</v>
      </c>
    </row>
    <row r="355" spans="1:8">
      <c r="A355" s="12">
        <v>353</v>
      </c>
      <c r="B355" s="12">
        <v>0</v>
      </c>
      <c r="C355" s="12">
        <v>1E-4</v>
      </c>
      <c r="D355" s="12">
        <v>1.09E-3</v>
      </c>
      <c r="E355" s="12">
        <v>2.4000000000000001E-4</v>
      </c>
      <c r="F355" s="12">
        <v>3.2000000000000003E-4</v>
      </c>
      <c r="G355" s="12">
        <v>2.9999999999999997E-4</v>
      </c>
      <c r="H355" s="12">
        <v>2.2000000000000001E-4</v>
      </c>
    </row>
    <row r="356" spans="1:8">
      <c r="A356" s="12">
        <v>354</v>
      </c>
      <c r="B356" s="12">
        <v>0</v>
      </c>
      <c r="C356" s="12">
        <v>1E-4</v>
      </c>
      <c r="D356" s="12">
        <v>1.07E-3</v>
      </c>
      <c r="E356" s="12">
        <v>2.3000000000000001E-4</v>
      </c>
      <c r="F356" s="12">
        <v>3.1E-4</v>
      </c>
      <c r="G356" s="12">
        <v>2.9999999999999997E-4</v>
      </c>
      <c r="H356" s="12">
        <v>2.2000000000000001E-4</v>
      </c>
    </row>
    <row r="357" spans="1:8">
      <c r="A357" s="12">
        <v>355</v>
      </c>
      <c r="B357" s="12">
        <v>0</v>
      </c>
      <c r="C357" s="12">
        <v>9.0000000000000006E-5</v>
      </c>
      <c r="D357" s="12">
        <v>1.0399999999999999E-3</v>
      </c>
      <c r="E357" s="12">
        <v>2.3000000000000001E-4</v>
      </c>
      <c r="F357" s="12">
        <v>2.9999999999999997E-4</v>
      </c>
      <c r="G357" s="12">
        <v>2.9E-4</v>
      </c>
      <c r="H357" s="12">
        <v>2.1000000000000001E-4</v>
      </c>
    </row>
    <row r="358" spans="1:8">
      <c r="A358" s="12">
        <v>356</v>
      </c>
      <c r="B358" s="12">
        <v>0</v>
      </c>
      <c r="C358" s="12">
        <v>9.0000000000000006E-5</v>
      </c>
      <c r="D358" s="12">
        <v>1.0200000000000001E-3</v>
      </c>
      <c r="E358" s="12">
        <v>2.2000000000000001E-4</v>
      </c>
      <c r="F358" s="12">
        <v>2.9999999999999997E-4</v>
      </c>
      <c r="G358" s="12">
        <v>2.7999999999999998E-4</v>
      </c>
      <c r="H358" s="12">
        <v>2.1000000000000001E-4</v>
      </c>
    </row>
    <row r="359" spans="1:8">
      <c r="A359" s="12">
        <v>357</v>
      </c>
      <c r="B359" s="12">
        <v>0</v>
      </c>
      <c r="C359" s="12">
        <v>9.0000000000000006E-5</v>
      </c>
      <c r="D359" s="12">
        <v>9.8999999999999999E-4</v>
      </c>
      <c r="E359" s="12">
        <v>2.2000000000000001E-4</v>
      </c>
      <c r="F359" s="12">
        <v>2.9E-4</v>
      </c>
      <c r="G359" s="12">
        <v>2.7999999999999998E-4</v>
      </c>
      <c r="H359" s="12">
        <v>2.0000000000000001E-4</v>
      </c>
    </row>
    <row r="360" spans="1:8">
      <c r="A360" s="12">
        <v>358</v>
      </c>
      <c r="B360" s="12">
        <v>0</v>
      </c>
      <c r="C360" s="12">
        <v>9.0000000000000006E-5</v>
      </c>
      <c r="D360" s="12">
        <v>9.7000000000000005E-4</v>
      </c>
      <c r="E360" s="12">
        <v>2.1000000000000001E-4</v>
      </c>
      <c r="F360" s="12">
        <v>2.7999999999999998E-4</v>
      </c>
      <c r="G360" s="12">
        <v>2.7E-4</v>
      </c>
      <c r="H360" s="12">
        <v>2.0000000000000001E-4</v>
      </c>
    </row>
    <row r="361" spans="1:8">
      <c r="A361" s="12">
        <v>359</v>
      </c>
      <c r="B361" s="12">
        <v>0</v>
      </c>
      <c r="C361" s="12">
        <v>8.0000000000000007E-5</v>
      </c>
      <c r="D361" s="12">
        <v>9.3999999999999997E-4</v>
      </c>
      <c r="E361" s="12">
        <v>2.1000000000000001E-4</v>
      </c>
      <c r="F361" s="12">
        <v>2.7E-4</v>
      </c>
      <c r="G361" s="12">
        <v>2.5999999999999998E-4</v>
      </c>
      <c r="H361" s="12">
        <v>1.9000000000000001E-4</v>
      </c>
    </row>
    <row r="362" spans="1:8">
      <c r="A362" s="12">
        <v>360</v>
      </c>
      <c r="B362" s="12">
        <v>0</v>
      </c>
      <c r="C362" s="12">
        <v>8.0000000000000007E-5</v>
      </c>
      <c r="D362" s="12">
        <v>9.2000000000000003E-4</v>
      </c>
      <c r="E362" s="12">
        <v>2.0000000000000001E-4</v>
      </c>
      <c r="F362" s="12">
        <v>2.7E-4</v>
      </c>
      <c r="G362" s="12">
        <v>2.5999999999999998E-4</v>
      </c>
      <c r="H362" s="12">
        <v>1.9000000000000001E-4</v>
      </c>
    </row>
    <row r="363" spans="1:8">
      <c r="A363" s="12">
        <v>361</v>
      </c>
      <c r="B363" s="12">
        <v>0</v>
      </c>
      <c r="C363" s="12">
        <v>8.0000000000000007E-5</v>
      </c>
      <c r="D363" s="12">
        <v>8.9999999999999998E-4</v>
      </c>
      <c r="E363" s="12">
        <v>2.0000000000000001E-4</v>
      </c>
      <c r="F363" s="12">
        <v>2.5999999999999998E-4</v>
      </c>
      <c r="G363" s="12">
        <v>2.5000000000000001E-4</v>
      </c>
      <c r="H363" s="12">
        <v>1.9000000000000001E-4</v>
      </c>
    </row>
    <row r="364" spans="1:8">
      <c r="A364" s="12">
        <v>362</v>
      </c>
      <c r="B364" s="12">
        <v>0</v>
      </c>
      <c r="C364" s="12">
        <v>8.0000000000000007E-5</v>
      </c>
      <c r="D364" s="12">
        <v>8.8000000000000003E-4</v>
      </c>
      <c r="E364" s="12">
        <v>1.9000000000000001E-4</v>
      </c>
      <c r="F364" s="12">
        <v>2.5999999999999998E-4</v>
      </c>
      <c r="G364" s="12">
        <v>2.4000000000000001E-4</v>
      </c>
      <c r="H364" s="12">
        <v>1.8000000000000001E-4</v>
      </c>
    </row>
    <row r="365" spans="1:8">
      <c r="A365" s="12">
        <v>363</v>
      </c>
      <c r="B365" s="12">
        <v>0</v>
      </c>
      <c r="C365" s="12">
        <v>6.9999999999999994E-5</v>
      </c>
      <c r="D365" s="12">
        <v>8.5999999999999998E-4</v>
      </c>
      <c r="E365" s="12">
        <v>1.9000000000000001E-4</v>
      </c>
      <c r="F365" s="12">
        <v>2.5000000000000001E-4</v>
      </c>
      <c r="G365" s="12">
        <v>2.4000000000000001E-4</v>
      </c>
      <c r="H365" s="12">
        <v>1.8000000000000001E-4</v>
      </c>
    </row>
    <row r="366" spans="1:8">
      <c r="A366" s="12">
        <v>364</v>
      </c>
      <c r="B366" s="12">
        <v>0</v>
      </c>
      <c r="C366" s="12">
        <v>6.9999999999999994E-5</v>
      </c>
      <c r="D366" s="12">
        <v>8.3000000000000001E-4</v>
      </c>
      <c r="E366" s="12">
        <v>1.8000000000000001E-4</v>
      </c>
      <c r="F366" s="12">
        <v>2.4000000000000001E-4</v>
      </c>
      <c r="G366" s="12">
        <v>2.3000000000000001E-4</v>
      </c>
      <c r="H366" s="12">
        <v>1.7000000000000001E-4</v>
      </c>
    </row>
    <row r="367" spans="1:8">
      <c r="A367" s="12">
        <v>365</v>
      </c>
      <c r="B367" s="12">
        <v>0</v>
      </c>
      <c r="C367" s="12">
        <v>6.9999999999999994E-5</v>
      </c>
      <c r="D367" s="12">
        <v>8.0999999999999996E-4</v>
      </c>
      <c r="E367" s="12">
        <v>1.8000000000000001E-4</v>
      </c>
      <c r="F367" s="12">
        <v>2.4000000000000001E-4</v>
      </c>
      <c r="G367" s="12">
        <v>2.3000000000000001E-4</v>
      </c>
      <c r="H367" s="12">
        <v>1.7000000000000001E-4</v>
      </c>
    </row>
    <row r="368" spans="1:8">
      <c r="A368" s="12">
        <v>366</v>
      </c>
      <c r="B368" s="12">
        <v>0</v>
      </c>
      <c r="C368" s="12">
        <v>6.9999999999999994E-5</v>
      </c>
      <c r="D368" s="12">
        <v>7.9000000000000001E-4</v>
      </c>
      <c r="E368" s="12">
        <v>1.7000000000000001E-4</v>
      </c>
      <c r="F368" s="12">
        <v>2.3000000000000001E-4</v>
      </c>
      <c r="G368" s="12">
        <v>2.2000000000000001E-4</v>
      </c>
      <c r="H368" s="12">
        <v>1.6000000000000001E-4</v>
      </c>
    </row>
    <row r="369" spans="1:8">
      <c r="A369" s="12">
        <v>367</v>
      </c>
      <c r="B369" s="12">
        <v>0</v>
      </c>
      <c r="C369" s="12">
        <v>6.9999999999999994E-5</v>
      </c>
      <c r="D369" s="12">
        <v>7.7999999999999999E-4</v>
      </c>
      <c r="E369" s="12">
        <v>1.7000000000000001E-4</v>
      </c>
      <c r="F369" s="12">
        <v>2.3000000000000001E-4</v>
      </c>
      <c r="G369" s="12">
        <v>2.2000000000000001E-4</v>
      </c>
      <c r="H369" s="12">
        <v>1.6000000000000001E-4</v>
      </c>
    </row>
    <row r="370" spans="1:8">
      <c r="A370" s="12">
        <v>368</v>
      </c>
      <c r="B370" s="12">
        <v>0</v>
      </c>
      <c r="C370" s="12">
        <v>6.0000000000000002E-5</v>
      </c>
      <c r="D370" s="12">
        <v>7.6000000000000004E-4</v>
      </c>
      <c r="E370" s="12">
        <v>1.6000000000000001E-4</v>
      </c>
      <c r="F370" s="12">
        <v>2.2000000000000001E-4</v>
      </c>
      <c r="G370" s="12">
        <v>2.1000000000000001E-4</v>
      </c>
      <c r="H370" s="12">
        <v>1.6000000000000001E-4</v>
      </c>
    </row>
    <row r="371" spans="1:8">
      <c r="A371" s="12">
        <v>369</v>
      </c>
      <c r="B371" s="12">
        <v>0</v>
      </c>
      <c r="C371" s="12">
        <v>6.0000000000000002E-5</v>
      </c>
      <c r="D371" s="12">
        <v>7.3999999999999999E-4</v>
      </c>
      <c r="E371" s="12">
        <v>1.6000000000000001E-4</v>
      </c>
      <c r="F371" s="12">
        <v>2.2000000000000001E-4</v>
      </c>
      <c r="G371" s="12">
        <v>2.1000000000000001E-4</v>
      </c>
      <c r="H371" s="12">
        <v>1.4999999999999999E-4</v>
      </c>
    </row>
    <row r="372" spans="1:8">
      <c r="A372" s="12">
        <v>370</v>
      </c>
      <c r="B372" s="12">
        <v>0</v>
      </c>
      <c r="C372" s="12">
        <v>6.0000000000000002E-5</v>
      </c>
      <c r="D372" s="12">
        <v>7.2000000000000005E-4</v>
      </c>
      <c r="E372" s="12">
        <v>1.6000000000000001E-4</v>
      </c>
      <c r="F372" s="12">
        <v>2.1000000000000001E-4</v>
      </c>
      <c r="G372" s="12">
        <v>2.0000000000000001E-4</v>
      </c>
      <c r="H372" s="12">
        <v>1.4999999999999999E-4</v>
      </c>
    </row>
    <row r="373" spans="1:8">
      <c r="A373" s="12">
        <v>371</v>
      </c>
      <c r="B373" s="12">
        <v>0</v>
      </c>
      <c r="C373" s="12">
        <v>6.0000000000000002E-5</v>
      </c>
      <c r="D373" s="12">
        <v>6.9999999999999999E-4</v>
      </c>
      <c r="E373" s="12">
        <v>1.4999999999999999E-4</v>
      </c>
      <c r="F373" s="12">
        <v>2.0000000000000001E-4</v>
      </c>
      <c r="G373" s="12">
        <v>2.0000000000000001E-4</v>
      </c>
      <c r="H373" s="12">
        <v>1.4999999999999999E-4</v>
      </c>
    </row>
    <row r="374" spans="1:8">
      <c r="A374" s="12">
        <v>372</v>
      </c>
      <c r="B374" s="12">
        <v>0</v>
      </c>
      <c r="C374" s="12">
        <v>6.0000000000000002E-5</v>
      </c>
      <c r="D374" s="12">
        <v>6.8000000000000005E-4</v>
      </c>
      <c r="E374" s="12">
        <v>1.4999999999999999E-4</v>
      </c>
      <c r="F374" s="12">
        <v>2.0000000000000001E-4</v>
      </c>
      <c r="G374" s="12">
        <v>1.9000000000000001E-4</v>
      </c>
      <c r="H374" s="12">
        <v>1.3999999999999999E-4</v>
      </c>
    </row>
    <row r="375" spans="1:8">
      <c r="A375" s="12">
        <v>373</v>
      </c>
      <c r="B375" s="12">
        <v>0</v>
      </c>
      <c r="C375" s="12">
        <v>6.0000000000000002E-5</v>
      </c>
      <c r="D375" s="12">
        <v>6.7000000000000002E-4</v>
      </c>
      <c r="E375" s="12">
        <v>1.4999999999999999E-4</v>
      </c>
      <c r="F375" s="12">
        <v>2.0000000000000001E-4</v>
      </c>
      <c r="G375" s="12">
        <v>1.9000000000000001E-4</v>
      </c>
      <c r="H375" s="12">
        <v>1.3999999999999999E-4</v>
      </c>
    </row>
    <row r="376" spans="1:8">
      <c r="A376" s="12">
        <v>374</v>
      </c>
      <c r="B376" s="12">
        <v>0</v>
      </c>
      <c r="C376" s="12">
        <v>5.0000000000000002E-5</v>
      </c>
      <c r="D376" s="12">
        <v>6.4999999999999997E-4</v>
      </c>
      <c r="E376" s="12">
        <v>1.3999999999999999E-4</v>
      </c>
      <c r="F376" s="12">
        <v>1.9000000000000001E-4</v>
      </c>
      <c r="G376" s="12">
        <v>1.8000000000000001E-4</v>
      </c>
      <c r="H376" s="12">
        <v>1.2999999999999999E-4</v>
      </c>
    </row>
    <row r="377" spans="1:8">
      <c r="A377" s="12">
        <v>375</v>
      </c>
      <c r="B377" s="12">
        <v>0</v>
      </c>
      <c r="C377" s="12">
        <v>5.0000000000000002E-5</v>
      </c>
      <c r="D377" s="12">
        <v>6.4000000000000005E-4</v>
      </c>
      <c r="E377" s="12">
        <v>1.3999999999999999E-4</v>
      </c>
      <c r="F377" s="12">
        <v>1.9000000000000001E-4</v>
      </c>
      <c r="G377" s="12">
        <v>1.8000000000000001E-4</v>
      </c>
      <c r="H377" s="12">
        <v>1.2999999999999999E-4</v>
      </c>
    </row>
    <row r="378" spans="1:8">
      <c r="A378" s="12">
        <v>376</v>
      </c>
      <c r="B378" s="12">
        <v>0</v>
      </c>
      <c r="C378" s="12">
        <v>5.0000000000000002E-5</v>
      </c>
      <c r="D378" s="12">
        <v>6.2E-4</v>
      </c>
      <c r="E378" s="12">
        <v>1.2999999999999999E-4</v>
      </c>
      <c r="F378" s="12">
        <v>1.8000000000000001E-4</v>
      </c>
      <c r="G378" s="12">
        <v>1.7000000000000001E-4</v>
      </c>
      <c r="H378" s="12">
        <v>1.2999999999999999E-4</v>
      </c>
    </row>
    <row r="379" spans="1:8">
      <c r="A379" s="12">
        <v>377</v>
      </c>
      <c r="B379" s="12">
        <v>0</v>
      </c>
      <c r="C379" s="12">
        <v>5.0000000000000002E-5</v>
      </c>
      <c r="D379" s="12">
        <v>5.9999999999999995E-4</v>
      </c>
      <c r="E379" s="12">
        <v>1.2999999999999999E-4</v>
      </c>
      <c r="F379" s="12">
        <v>1.8000000000000001E-4</v>
      </c>
      <c r="G379" s="12">
        <v>1.7000000000000001E-4</v>
      </c>
      <c r="H379" s="12">
        <v>1.2999999999999999E-4</v>
      </c>
    </row>
    <row r="380" spans="1:8">
      <c r="A380" s="12">
        <v>378</v>
      </c>
      <c r="B380" s="12">
        <v>0</v>
      </c>
      <c r="C380" s="12">
        <v>5.0000000000000002E-5</v>
      </c>
      <c r="D380" s="12">
        <v>5.9000000000000003E-4</v>
      </c>
      <c r="E380" s="12">
        <v>1.2999999999999999E-4</v>
      </c>
      <c r="F380" s="12">
        <v>1.7000000000000001E-4</v>
      </c>
      <c r="G380" s="12">
        <v>1.7000000000000001E-4</v>
      </c>
      <c r="H380" s="12">
        <v>1.2E-4</v>
      </c>
    </row>
    <row r="381" spans="1:8">
      <c r="A381" s="12">
        <v>379</v>
      </c>
      <c r="B381" s="12">
        <v>0</v>
      </c>
      <c r="C381" s="12">
        <v>5.0000000000000002E-5</v>
      </c>
      <c r="D381" s="12">
        <v>5.8E-4</v>
      </c>
      <c r="E381" s="12">
        <v>1.2999999999999999E-4</v>
      </c>
      <c r="F381" s="12">
        <v>1.7000000000000001E-4</v>
      </c>
      <c r="G381" s="12">
        <v>1.6000000000000001E-4</v>
      </c>
      <c r="H381" s="12">
        <v>1.2E-4</v>
      </c>
    </row>
    <row r="382" spans="1:8">
      <c r="A382" s="12">
        <v>380</v>
      </c>
      <c r="B382" s="12">
        <v>0</v>
      </c>
      <c r="C382" s="12">
        <v>4.0000000000000003E-5</v>
      </c>
      <c r="D382" s="12">
        <v>5.5999999999999995E-4</v>
      </c>
      <c r="E382" s="12">
        <v>1.2E-4</v>
      </c>
      <c r="F382" s="12">
        <v>1.6000000000000001E-4</v>
      </c>
      <c r="G382" s="12">
        <v>1.6000000000000001E-4</v>
      </c>
      <c r="H382" s="12">
        <v>1.2E-4</v>
      </c>
    </row>
    <row r="383" spans="1:8">
      <c r="A383" s="12">
        <v>381</v>
      </c>
      <c r="B383" s="12">
        <v>0</v>
      </c>
      <c r="C383" s="12">
        <v>4.0000000000000003E-5</v>
      </c>
      <c r="D383" s="12">
        <v>5.5000000000000003E-4</v>
      </c>
      <c r="E383" s="12">
        <v>1.2E-4</v>
      </c>
      <c r="F383" s="12">
        <v>1.6000000000000001E-4</v>
      </c>
      <c r="G383" s="12">
        <v>1.4999999999999999E-4</v>
      </c>
      <c r="H383" s="12">
        <v>1.1E-4</v>
      </c>
    </row>
    <row r="384" spans="1:8">
      <c r="A384" s="12">
        <v>382</v>
      </c>
      <c r="B384" s="12">
        <v>0</v>
      </c>
      <c r="C384" s="12">
        <v>4.0000000000000003E-5</v>
      </c>
      <c r="D384" s="12">
        <v>5.2999999999999998E-4</v>
      </c>
      <c r="E384" s="12">
        <v>1.2E-4</v>
      </c>
      <c r="F384" s="12">
        <v>1.6000000000000001E-4</v>
      </c>
      <c r="G384" s="12">
        <v>1.4999999999999999E-4</v>
      </c>
      <c r="H384" s="12">
        <v>1.1E-4</v>
      </c>
    </row>
    <row r="385" spans="1:8">
      <c r="A385" s="12">
        <v>383</v>
      </c>
      <c r="B385" s="12">
        <v>0</v>
      </c>
      <c r="C385" s="12">
        <v>4.0000000000000003E-5</v>
      </c>
      <c r="D385" s="12">
        <v>5.1999999999999995E-4</v>
      </c>
      <c r="E385" s="12">
        <v>1.1E-4</v>
      </c>
      <c r="F385" s="12">
        <v>1.4999999999999999E-4</v>
      </c>
      <c r="G385" s="12">
        <v>1.4999999999999999E-4</v>
      </c>
      <c r="H385" s="12">
        <v>1.1E-4</v>
      </c>
    </row>
    <row r="386" spans="1:8">
      <c r="A386" s="12">
        <v>384</v>
      </c>
      <c r="B386" s="12">
        <v>0</v>
      </c>
      <c r="C386" s="12">
        <v>4.0000000000000003E-5</v>
      </c>
      <c r="D386" s="12">
        <v>5.1000000000000004E-4</v>
      </c>
      <c r="E386" s="12">
        <v>1.1E-4</v>
      </c>
      <c r="F386" s="12">
        <v>1.4999999999999999E-4</v>
      </c>
      <c r="G386" s="12">
        <v>1.3999999999999999E-4</v>
      </c>
      <c r="H386" s="12">
        <v>1.1E-4</v>
      </c>
    </row>
    <row r="387" spans="1:8">
      <c r="A387" s="12">
        <v>385</v>
      </c>
      <c r="B387" s="12">
        <v>0</v>
      </c>
      <c r="C387" s="12">
        <v>4.0000000000000003E-5</v>
      </c>
      <c r="D387" s="12">
        <v>5.0000000000000001E-4</v>
      </c>
      <c r="E387" s="12">
        <v>1.1E-4</v>
      </c>
      <c r="F387" s="12">
        <v>1.4999999999999999E-4</v>
      </c>
      <c r="G387" s="12">
        <v>1.3999999999999999E-4</v>
      </c>
      <c r="H387" s="12">
        <v>1E-4</v>
      </c>
    </row>
    <row r="388" spans="1:8">
      <c r="A388" s="12">
        <v>386</v>
      </c>
      <c r="B388" s="12">
        <v>0</v>
      </c>
      <c r="C388" s="12">
        <v>4.0000000000000003E-5</v>
      </c>
      <c r="D388" s="12">
        <v>4.8000000000000001E-4</v>
      </c>
      <c r="E388" s="12">
        <v>1.1E-4</v>
      </c>
      <c r="F388" s="12">
        <v>1.3999999999999999E-4</v>
      </c>
      <c r="G388" s="12">
        <v>1.3999999999999999E-4</v>
      </c>
      <c r="H388" s="12">
        <v>1E-4</v>
      </c>
    </row>
    <row r="389" spans="1:8">
      <c r="A389" s="12">
        <v>387</v>
      </c>
      <c r="B389" s="12">
        <v>0</v>
      </c>
      <c r="C389" s="12">
        <v>4.0000000000000003E-5</v>
      </c>
      <c r="D389" s="12">
        <v>4.6999999999999999E-4</v>
      </c>
      <c r="E389" s="12">
        <v>1E-4</v>
      </c>
      <c r="F389" s="12">
        <v>1.3999999999999999E-4</v>
      </c>
      <c r="G389" s="12">
        <v>1.2999999999999999E-4</v>
      </c>
      <c r="H389" s="12">
        <v>1E-4</v>
      </c>
    </row>
    <row r="390" spans="1:8">
      <c r="A390" s="12">
        <v>388</v>
      </c>
      <c r="B390" s="12">
        <v>0</v>
      </c>
      <c r="C390" s="12">
        <v>4.0000000000000003E-5</v>
      </c>
      <c r="D390" s="12">
        <v>4.6000000000000001E-4</v>
      </c>
      <c r="E390" s="12">
        <v>1E-4</v>
      </c>
      <c r="F390" s="12">
        <v>1.2999999999999999E-4</v>
      </c>
      <c r="G390" s="12">
        <v>1.2999999999999999E-4</v>
      </c>
      <c r="H390" s="12">
        <v>1E-4</v>
      </c>
    </row>
    <row r="391" spans="1:8">
      <c r="A391" s="12">
        <v>389</v>
      </c>
      <c r="B391" s="12">
        <v>0</v>
      </c>
      <c r="C391" s="12">
        <v>3.0000000000000001E-5</v>
      </c>
      <c r="D391" s="12">
        <v>4.4999999999999999E-4</v>
      </c>
      <c r="E391" s="12">
        <v>1E-4</v>
      </c>
      <c r="F391" s="12">
        <v>1.2999999999999999E-4</v>
      </c>
      <c r="G391" s="12">
        <v>1.2999999999999999E-4</v>
      </c>
      <c r="H391" s="12">
        <v>9.0000000000000006E-5</v>
      </c>
    </row>
    <row r="392" spans="1:8">
      <c r="A392" s="12">
        <v>390</v>
      </c>
      <c r="B392" s="12">
        <v>0</v>
      </c>
      <c r="C392" s="12">
        <v>3.0000000000000001E-5</v>
      </c>
      <c r="D392" s="12">
        <v>4.4000000000000002E-4</v>
      </c>
      <c r="E392" s="12">
        <v>1E-4</v>
      </c>
      <c r="F392" s="12">
        <v>1.2999999999999999E-4</v>
      </c>
      <c r="G392" s="12">
        <v>1.2E-4</v>
      </c>
      <c r="H392" s="12">
        <v>9.0000000000000006E-5</v>
      </c>
    </row>
    <row r="393" spans="1:8">
      <c r="A393" s="12">
        <v>391</v>
      </c>
      <c r="B393" s="12">
        <v>0</v>
      </c>
      <c r="C393" s="12">
        <v>3.0000000000000001E-5</v>
      </c>
      <c r="D393" s="12">
        <v>4.2999999999999999E-4</v>
      </c>
      <c r="E393" s="12">
        <v>9.0000000000000006E-5</v>
      </c>
      <c r="F393" s="12">
        <v>1.2E-4</v>
      </c>
      <c r="G393" s="12">
        <v>1.2E-4</v>
      </c>
      <c r="H393" s="12">
        <v>9.0000000000000006E-5</v>
      </c>
    </row>
    <row r="394" spans="1:8">
      <c r="A394" s="12">
        <v>392</v>
      </c>
      <c r="B394" s="12">
        <v>0</v>
      </c>
      <c r="C394" s="12">
        <v>3.0000000000000001E-5</v>
      </c>
      <c r="D394" s="12">
        <v>4.2000000000000002E-4</v>
      </c>
      <c r="E394" s="12">
        <v>9.0000000000000006E-5</v>
      </c>
      <c r="F394" s="12">
        <v>1.2E-4</v>
      </c>
      <c r="G394" s="12">
        <v>1.2E-4</v>
      </c>
      <c r="H394" s="12">
        <v>9.0000000000000006E-5</v>
      </c>
    </row>
    <row r="395" spans="1:8">
      <c r="A395" s="12">
        <v>393</v>
      </c>
      <c r="B395" s="12">
        <v>0</v>
      </c>
      <c r="C395" s="12">
        <v>3.0000000000000001E-5</v>
      </c>
      <c r="D395" s="12">
        <v>4.0999999999999999E-4</v>
      </c>
      <c r="E395" s="12">
        <v>9.0000000000000006E-5</v>
      </c>
      <c r="F395" s="12">
        <v>1.2E-4</v>
      </c>
      <c r="G395" s="12">
        <v>1.1E-4</v>
      </c>
      <c r="H395" s="12">
        <v>8.0000000000000007E-5</v>
      </c>
    </row>
    <row r="396" spans="1:8">
      <c r="A396" s="12">
        <v>394</v>
      </c>
      <c r="B396" s="12">
        <v>0</v>
      </c>
      <c r="C396" s="12">
        <v>3.0000000000000001E-5</v>
      </c>
      <c r="D396" s="12">
        <v>4.0000000000000002E-4</v>
      </c>
      <c r="E396" s="12">
        <v>9.0000000000000006E-5</v>
      </c>
      <c r="F396" s="12">
        <v>1.2E-4</v>
      </c>
      <c r="G396" s="12">
        <v>1.1E-4</v>
      </c>
      <c r="H396" s="12">
        <v>8.0000000000000007E-5</v>
      </c>
    </row>
    <row r="397" spans="1:8">
      <c r="A397" s="12">
        <v>395</v>
      </c>
      <c r="B397" s="12">
        <v>0</v>
      </c>
      <c r="C397" s="12">
        <v>3.0000000000000001E-5</v>
      </c>
      <c r="D397" s="12">
        <v>3.8999999999999999E-4</v>
      </c>
      <c r="E397" s="12">
        <v>8.0000000000000007E-5</v>
      </c>
      <c r="F397" s="12">
        <v>1.1E-4</v>
      </c>
      <c r="G397" s="12">
        <v>1.1E-4</v>
      </c>
      <c r="H397" s="12">
        <v>8.0000000000000007E-5</v>
      </c>
    </row>
    <row r="398" spans="1:8">
      <c r="A398" s="12">
        <v>396</v>
      </c>
      <c r="B398" s="12">
        <v>0</v>
      </c>
      <c r="C398" s="12">
        <v>3.0000000000000001E-5</v>
      </c>
      <c r="D398" s="12">
        <v>3.8000000000000002E-4</v>
      </c>
      <c r="E398" s="12">
        <v>8.0000000000000007E-5</v>
      </c>
      <c r="F398" s="12">
        <v>1.1E-4</v>
      </c>
      <c r="G398" s="12">
        <v>1.1E-4</v>
      </c>
      <c r="H398" s="12">
        <v>8.0000000000000007E-5</v>
      </c>
    </row>
    <row r="399" spans="1:8">
      <c r="A399" s="12">
        <v>397</v>
      </c>
      <c r="B399" s="12">
        <v>0</v>
      </c>
      <c r="C399" s="12">
        <v>3.0000000000000001E-5</v>
      </c>
      <c r="D399" s="12">
        <v>3.6999999999999999E-4</v>
      </c>
      <c r="E399" s="12">
        <v>8.0000000000000007E-5</v>
      </c>
      <c r="F399" s="12">
        <v>1.1E-4</v>
      </c>
      <c r="G399" s="12">
        <v>1E-4</v>
      </c>
      <c r="H399" s="12">
        <v>8.0000000000000007E-5</v>
      </c>
    </row>
    <row r="400" spans="1:8">
      <c r="A400" s="12">
        <v>398</v>
      </c>
      <c r="B400" s="12">
        <v>0</v>
      </c>
      <c r="C400" s="12">
        <v>3.0000000000000001E-5</v>
      </c>
      <c r="D400" s="12">
        <v>3.6000000000000002E-4</v>
      </c>
      <c r="E400" s="12">
        <v>8.0000000000000007E-5</v>
      </c>
      <c r="F400" s="12">
        <v>1.1E-4</v>
      </c>
      <c r="G400" s="12">
        <v>1E-4</v>
      </c>
      <c r="H400" s="12">
        <v>6.9999999999999994E-5</v>
      </c>
    </row>
    <row r="401" spans="1:8">
      <c r="A401" s="12">
        <v>399</v>
      </c>
      <c r="B401" s="12">
        <v>0</v>
      </c>
      <c r="C401" s="12">
        <v>3.0000000000000001E-5</v>
      </c>
      <c r="D401" s="12">
        <v>3.5E-4</v>
      </c>
      <c r="E401" s="12">
        <v>8.0000000000000007E-5</v>
      </c>
      <c r="F401" s="12">
        <v>1E-4</v>
      </c>
      <c r="G401" s="12">
        <v>1E-4</v>
      </c>
      <c r="H401" s="12">
        <v>6.9999999999999994E-5</v>
      </c>
    </row>
    <row r="402" spans="1:8">
      <c r="A402" s="12">
        <v>400</v>
      </c>
      <c r="B402" s="12">
        <v>0</v>
      </c>
      <c r="C402" s="12">
        <v>2.0000000000000002E-5</v>
      </c>
      <c r="D402" s="12">
        <v>3.4000000000000002E-4</v>
      </c>
      <c r="E402" s="12">
        <v>6.9999999999999994E-5</v>
      </c>
      <c r="F402" s="12">
        <v>1E-4</v>
      </c>
      <c r="G402" s="12">
        <v>1E-4</v>
      </c>
      <c r="H402" s="12">
        <v>6.9999999999999994E-5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Q3" sqref="Q3"/>
    </sheetView>
  </sheetViews>
  <sheetFormatPr defaultRowHeight="15.75"/>
  <cols>
    <col min="1" max="8" width="9" style="7"/>
  </cols>
  <sheetData>
    <row r="1" spans="1:17" s="12" customFormat="1">
      <c r="A1" s="15" t="s">
        <v>14</v>
      </c>
      <c r="B1" s="15"/>
      <c r="C1" s="15"/>
      <c r="D1" s="15"/>
      <c r="E1" s="15"/>
      <c r="F1" s="15"/>
      <c r="G1" s="15"/>
      <c r="H1" s="15"/>
      <c r="J1" s="15" t="s">
        <v>15</v>
      </c>
      <c r="K1" s="15"/>
      <c r="L1" s="15"/>
      <c r="M1" s="15"/>
      <c r="N1" s="15"/>
      <c r="O1" s="15"/>
      <c r="P1" s="15"/>
      <c r="Q1" s="15"/>
    </row>
    <row r="2" spans="1:17">
      <c r="A2" s="8">
        <v>0</v>
      </c>
      <c r="B2" s="8">
        <v>1</v>
      </c>
      <c r="C2" s="8">
        <v>0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J2" s="12" t="s">
        <v>16</v>
      </c>
    </row>
    <row r="3" spans="1:17">
      <c r="A3" s="8">
        <v>1</v>
      </c>
      <c r="B3" s="8">
        <v>0.96038000000000001</v>
      </c>
      <c r="C3" s="8">
        <v>3.7260000000000001E-2</v>
      </c>
      <c r="D3" s="8">
        <v>4.2999999999999999E-4</v>
      </c>
      <c r="E3" s="8">
        <v>0</v>
      </c>
      <c r="F3" s="8">
        <v>0</v>
      </c>
      <c r="G3" s="8">
        <v>0</v>
      </c>
      <c r="H3" s="8">
        <v>0</v>
      </c>
      <c r="K3" s="12" t="s">
        <v>18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9</v>
      </c>
    </row>
    <row r="4" spans="1:17">
      <c r="A4" s="8">
        <v>2</v>
      </c>
      <c r="B4" s="8">
        <v>0.92232999999999998</v>
      </c>
      <c r="C4" s="8">
        <v>7.2120000000000004E-2</v>
      </c>
      <c r="D4" s="8">
        <v>1.67E-3</v>
      </c>
      <c r="E4" s="8">
        <v>3.0000000000000001E-5</v>
      </c>
      <c r="F4" s="8">
        <v>0</v>
      </c>
      <c r="G4" s="8">
        <v>0</v>
      </c>
      <c r="H4" s="8">
        <v>0</v>
      </c>
      <c r="J4">
        <v>0</v>
      </c>
      <c r="K4">
        <v>1</v>
      </c>
      <c r="L4">
        <v>2.0568796001535741E-4</v>
      </c>
      <c r="M4">
        <v>0</v>
      </c>
      <c r="N4">
        <v>0</v>
      </c>
      <c r="O4">
        <v>0</v>
      </c>
      <c r="P4">
        <v>1.4981215182505986E-4</v>
      </c>
      <c r="Q4">
        <v>0</v>
      </c>
    </row>
    <row r="5" spans="1:17">
      <c r="A5" s="8">
        <v>3</v>
      </c>
      <c r="B5" s="8">
        <v>0.88578999999999997</v>
      </c>
      <c r="C5" s="8">
        <v>0.10471</v>
      </c>
      <c r="D5" s="8">
        <v>3.65E-3</v>
      </c>
      <c r="E5" s="8">
        <v>8.0000000000000007E-5</v>
      </c>
      <c r="F5" s="8">
        <v>1.0000000000000001E-5</v>
      </c>
      <c r="G5" s="8">
        <v>0</v>
      </c>
      <c r="H5" s="8">
        <v>0</v>
      </c>
      <c r="J5">
        <v>15</v>
      </c>
      <c r="K5">
        <v>0.79503592574771609</v>
      </c>
      <c r="L5">
        <v>0.24997040610087479</v>
      </c>
      <c r="M5">
        <v>6.1572716080347182E-4</v>
      </c>
      <c r="N5">
        <v>8.0072776281855598E-5</v>
      </c>
      <c r="O5">
        <v>0</v>
      </c>
      <c r="P5">
        <v>0</v>
      </c>
      <c r="Q5">
        <v>0</v>
      </c>
    </row>
    <row r="6" spans="1:17">
      <c r="A6" s="8">
        <v>4</v>
      </c>
      <c r="B6" s="8">
        <v>0.85070000000000001</v>
      </c>
      <c r="C6" s="8">
        <v>0.13513</v>
      </c>
      <c r="D6" s="8">
        <v>6.2899999999999996E-3</v>
      </c>
      <c r="E6" s="8">
        <v>1.9000000000000001E-4</v>
      </c>
      <c r="F6" s="8">
        <v>2.0000000000000002E-5</v>
      </c>
      <c r="G6" s="8">
        <v>0</v>
      </c>
      <c r="H6" s="8">
        <v>0</v>
      </c>
      <c r="J6">
        <v>30</v>
      </c>
      <c r="K6">
        <v>0.37145688885024419</v>
      </c>
      <c r="L6">
        <v>0.35303621945417213</v>
      </c>
      <c r="M6">
        <v>2.9687506496680789E-2</v>
      </c>
      <c r="N6">
        <v>1.2221078836620856E-3</v>
      </c>
      <c r="O6">
        <v>0</v>
      </c>
      <c r="P6">
        <v>1.8975379418162235E-4</v>
      </c>
      <c r="Q6">
        <v>0</v>
      </c>
    </row>
    <row r="7" spans="1:17">
      <c r="A7" s="8">
        <v>5</v>
      </c>
      <c r="B7" s="8">
        <v>0.81698999999999999</v>
      </c>
      <c r="C7" s="8">
        <v>0.16347999999999999</v>
      </c>
      <c r="D7" s="8">
        <v>9.5300000000000003E-3</v>
      </c>
      <c r="E7" s="8">
        <v>3.5E-4</v>
      </c>
      <c r="F7" s="8">
        <v>6.0000000000000002E-5</v>
      </c>
      <c r="G7" s="8">
        <v>1.0000000000000001E-5</v>
      </c>
      <c r="H7" s="8">
        <v>0</v>
      </c>
      <c r="J7">
        <v>45</v>
      </c>
      <c r="K7">
        <v>0.17404095288580149</v>
      </c>
      <c r="L7">
        <v>0.33723330865579815</v>
      </c>
      <c r="M7">
        <v>6.6345011047138219E-2</v>
      </c>
      <c r="N7">
        <v>3.2913582113463465E-2</v>
      </c>
      <c r="O7">
        <v>1.798861104744177E-3</v>
      </c>
      <c r="P7">
        <v>2.9987224755372573E-5</v>
      </c>
      <c r="Q7">
        <v>4.3377226545374603E-4</v>
      </c>
    </row>
    <row r="8" spans="1:17">
      <c r="A8" s="8">
        <v>6</v>
      </c>
      <c r="B8" s="8">
        <v>0.78461999999999998</v>
      </c>
      <c r="C8" s="8">
        <v>0.18989</v>
      </c>
      <c r="D8" s="8">
        <v>1.3310000000000001E-2</v>
      </c>
      <c r="E8" s="8">
        <v>5.6999999999999998E-4</v>
      </c>
      <c r="F8" s="8">
        <v>1.1E-4</v>
      </c>
      <c r="G8" s="8">
        <v>2.0000000000000002E-5</v>
      </c>
      <c r="H8" s="8">
        <v>0</v>
      </c>
      <c r="J8">
        <v>60</v>
      </c>
      <c r="K8">
        <v>9.2256071543607168E-2</v>
      </c>
      <c r="L8">
        <v>0.2795334123992963</v>
      </c>
      <c r="M8">
        <v>6.4048791522724788E-2</v>
      </c>
      <c r="N8">
        <v>3.5605522009431151E-2</v>
      </c>
      <c r="O8">
        <v>2.6129562181508921E-2</v>
      </c>
      <c r="P8">
        <v>1.6675945613744329E-3</v>
      </c>
      <c r="Q8">
        <v>3.534729219660736E-4</v>
      </c>
    </row>
    <row r="9" spans="1:17">
      <c r="A9" s="8">
        <v>7</v>
      </c>
      <c r="B9" s="8">
        <v>0.75353999999999999</v>
      </c>
      <c r="C9" s="8">
        <v>0.21443000000000001</v>
      </c>
      <c r="D9" s="8">
        <v>1.7559999999999999E-2</v>
      </c>
      <c r="E9" s="8">
        <v>8.5999999999999998E-4</v>
      </c>
      <c r="F9" s="8">
        <v>1.9000000000000001E-4</v>
      </c>
      <c r="G9" s="8">
        <v>3.0000000000000001E-5</v>
      </c>
      <c r="H9" s="8">
        <v>1.0000000000000001E-5</v>
      </c>
      <c r="J9">
        <v>75</v>
      </c>
      <c r="K9">
        <v>3.933880418523103E-2</v>
      </c>
      <c r="L9">
        <v>0.23482273794536027</v>
      </c>
      <c r="M9">
        <v>7.0886460765297171E-2</v>
      </c>
      <c r="N9">
        <v>4.5108885581559496E-2</v>
      </c>
      <c r="O9">
        <v>3.4882190621665213E-2</v>
      </c>
      <c r="P9">
        <v>1.0374872595105047E-2</v>
      </c>
      <c r="Q9">
        <v>1.798861104744177E-3</v>
      </c>
    </row>
    <row r="10" spans="1:17">
      <c r="A10" s="8">
        <v>8</v>
      </c>
      <c r="B10" s="8">
        <v>0.72367999999999999</v>
      </c>
      <c r="C10" s="8">
        <v>0.23721</v>
      </c>
      <c r="D10" s="8">
        <v>2.2239999999999999E-2</v>
      </c>
      <c r="E10" s="8">
        <v>1.2199999999999999E-3</v>
      </c>
      <c r="F10" s="8">
        <v>2.9999999999999997E-4</v>
      </c>
      <c r="G10" s="8">
        <v>6.0000000000000002E-5</v>
      </c>
      <c r="H10" s="8">
        <v>1.0000000000000001E-5</v>
      </c>
      <c r="J10">
        <v>90</v>
      </c>
      <c r="K10">
        <v>2.6410609883715772E-2</v>
      </c>
      <c r="L10">
        <v>0.19011206349142426</v>
      </c>
      <c r="M10">
        <v>0.22244693478717339</v>
      </c>
      <c r="N10">
        <v>5.3755722823152663E-2</v>
      </c>
      <c r="O10">
        <v>4.6525595427377713E-2</v>
      </c>
      <c r="P10">
        <v>2.1159116031376907E-2</v>
      </c>
      <c r="Q10">
        <v>6.4160733552853406E-3</v>
      </c>
    </row>
    <row r="11" spans="1:17">
      <c r="A11" s="8">
        <v>9</v>
      </c>
      <c r="B11" s="8">
        <v>0.69501000000000002</v>
      </c>
      <c r="C11" s="8">
        <v>0.25830999999999998</v>
      </c>
      <c r="D11" s="8">
        <v>2.7300000000000001E-2</v>
      </c>
      <c r="E11" s="8">
        <v>1.64E-3</v>
      </c>
      <c r="F11" s="8">
        <v>4.4000000000000002E-4</v>
      </c>
      <c r="G11" s="8">
        <v>1E-4</v>
      </c>
      <c r="H11" s="8">
        <v>2.0000000000000002E-5</v>
      </c>
      <c r="J11">
        <v>105</v>
      </c>
      <c r="K11">
        <v>1.2037027399422409E-2</v>
      </c>
      <c r="L11">
        <v>0.15746556240307616</v>
      </c>
      <c r="M11">
        <v>0.21502522525290854</v>
      </c>
      <c r="N11">
        <v>0.1356151678414427</v>
      </c>
      <c r="O11">
        <v>5.1865501769307931E-2</v>
      </c>
      <c r="P11">
        <v>2.9626744210968146E-2</v>
      </c>
      <c r="Q11">
        <v>1.4365708360564911E-2</v>
      </c>
    </row>
    <row r="12" spans="1:17">
      <c r="A12" s="8">
        <v>10</v>
      </c>
      <c r="B12" s="8">
        <v>0.66747999999999996</v>
      </c>
      <c r="C12" s="8">
        <v>0.27782000000000001</v>
      </c>
      <c r="D12" s="8">
        <v>3.2680000000000001E-2</v>
      </c>
      <c r="E12" s="8">
        <v>2.1299999999999999E-3</v>
      </c>
      <c r="F12" s="8">
        <v>6.3000000000000003E-4</v>
      </c>
      <c r="G12" s="8">
        <v>1.4999999999999999E-4</v>
      </c>
      <c r="H12" s="8">
        <v>4.0000000000000003E-5</v>
      </c>
      <c r="J12">
        <v>120</v>
      </c>
      <c r="K12">
        <v>6.737270729236031E-3</v>
      </c>
      <c r="L12">
        <v>0.12763275031053611</v>
      </c>
      <c r="M12">
        <v>0.18218108526978055</v>
      </c>
      <c r="N12">
        <v>0.18749619129100173</v>
      </c>
      <c r="O12">
        <v>0.12707181668385797</v>
      </c>
      <c r="P12">
        <v>3.6576589981010009E-2</v>
      </c>
      <c r="Q12">
        <v>2.3198636144208876E-2</v>
      </c>
    </row>
    <row r="13" spans="1:17">
      <c r="A13" s="8">
        <v>11</v>
      </c>
      <c r="B13" s="8">
        <v>0.64102999999999999</v>
      </c>
      <c r="C13" s="8">
        <v>0.29582999999999998</v>
      </c>
      <c r="D13" s="8">
        <v>3.8350000000000002E-2</v>
      </c>
      <c r="E13" s="8">
        <v>2.6900000000000001E-3</v>
      </c>
      <c r="F13" s="8">
        <v>8.5999999999999998E-4</v>
      </c>
      <c r="G13" s="8">
        <v>2.3000000000000001E-4</v>
      </c>
      <c r="H13" s="8">
        <v>6.9999999999999994E-5</v>
      </c>
    </row>
    <row r="14" spans="1:17">
      <c r="A14" s="8">
        <v>12</v>
      </c>
      <c r="B14" s="8">
        <v>0.61563999999999997</v>
      </c>
      <c r="C14" s="8">
        <v>0.31240000000000001</v>
      </c>
      <c r="D14" s="8">
        <v>4.4249999999999998E-2</v>
      </c>
      <c r="E14" s="8">
        <v>3.31E-3</v>
      </c>
      <c r="F14" s="8">
        <v>1.1299999999999999E-3</v>
      </c>
      <c r="G14" s="8">
        <v>3.2000000000000003E-4</v>
      </c>
      <c r="H14" s="8">
        <v>1.1E-4</v>
      </c>
    </row>
    <row r="15" spans="1:17">
      <c r="A15" s="8">
        <v>13</v>
      </c>
      <c r="B15" s="8">
        <v>0.59123999999999999</v>
      </c>
      <c r="C15" s="8">
        <v>0.32762000000000002</v>
      </c>
      <c r="D15" s="8">
        <v>5.0369999999999998E-2</v>
      </c>
      <c r="E15" s="8">
        <v>3.9899999999999996E-3</v>
      </c>
      <c r="F15" s="8">
        <v>1.4599999999999999E-3</v>
      </c>
      <c r="G15" s="8">
        <v>4.4000000000000002E-4</v>
      </c>
      <c r="H15" s="8">
        <v>1.6000000000000001E-4</v>
      </c>
    </row>
    <row r="16" spans="1:17">
      <c r="A16" s="8">
        <v>14</v>
      </c>
      <c r="B16" s="8">
        <v>0.56781999999999999</v>
      </c>
      <c r="C16" s="8">
        <v>0.34155000000000002</v>
      </c>
      <c r="D16" s="8">
        <v>5.6649999999999999E-2</v>
      </c>
      <c r="E16" s="8">
        <v>4.7200000000000002E-3</v>
      </c>
      <c r="F16" s="8">
        <v>1.83E-3</v>
      </c>
      <c r="G16" s="8">
        <v>5.9000000000000003E-4</v>
      </c>
      <c r="H16" s="8">
        <v>2.3000000000000001E-4</v>
      </c>
    </row>
    <row r="17" spans="1:8">
      <c r="A17" s="8">
        <v>15</v>
      </c>
      <c r="B17" s="8">
        <v>0.54532000000000003</v>
      </c>
      <c r="C17" s="8">
        <v>0.35426999999999997</v>
      </c>
      <c r="D17" s="8">
        <v>6.3060000000000005E-2</v>
      </c>
      <c r="E17" s="8">
        <v>5.5100000000000001E-3</v>
      </c>
      <c r="F17" s="8">
        <v>2.2499999999999998E-3</v>
      </c>
      <c r="G17" s="8">
        <v>7.6000000000000004E-4</v>
      </c>
      <c r="H17" s="8">
        <v>3.3E-4</v>
      </c>
    </row>
    <row r="18" spans="1:8">
      <c r="A18" s="8">
        <v>16</v>
      </c>
      <c r="B18" s="8">
        <v>0.52371999999999996</v>
      </c>
      <c r="C18" s="8">
        <v>0.36582999999999999</v>
      </c>
      <c r="D18" s="8">
        <v>6.9580000000000003E-2</v>
      </c>
      <c r="E18" s="8">
        <v>6.3499999999999997E-3</v>
      </c>
      <c r="F18" s="8">
        <v>2.7200000000000002E-3</v>
      </c>
      <c r="G18" s="8">
        <v>9.7000000000000005E-4</v>
      </c>
      <c r="H18" s="8">
        <v>4.4999999999999999E-4</v>
      </c>
    </row>
    <row r="19" spans="1:8">
      <c r="A19" s="8">
        <v>17</v>
      </c>
      <c r="B19" s="8">
        <v>0.50297000000000003</v>
      </c>
      <c r="C19" s="8">
        <v>0.37630999999999998</v>
      </c>
      <c r="D19" s="8">
        <v>7.6179999999999998E-2</v>
      </c>
      <c r="E19" s="8">
        <v>7.2300000000000003E-3</v>
      </c>
      <c r="F19" s="8">
        <v>3.2499999999999999E-3</v>
      </c>
      <c r="G19" s="8">
        <v>1.2199999999999999E-3</v>
      </c>
      <c r="H19" s="8">
        <v>5.9000000000000003E-4</v>
      </c>
    </row>
    <row r="20" spans="1:8">
      <c r="A20" s="8">
        <v>18</v>
      </c>
      <c r="B20" s="8">
        <v>0.48304000000000002</v>
      </c>
      <c r="C20" s="8">
        <v>0.38574999999999998</v>
      </c>
      <c r="D20" s="8">
        <v>8.2830000000000001E-2</v>
      </c>
      <c r="E20" s="8">
        <v>8.1600000000000006E-3</v>
      </c>
      <c r="F20" s="8">
        <v>3.82E-3</v>
      </c>
      <c r="G20" s="8">
        <v>1.49E-3</v>
      </c>
      <c r="H20" s="8">
        <v>7.7999999999999999E-4</v>
      </c>
    </row>
    <row r="21" spans="1:8">
      <c r="A21" s="8">
        <v>19</v>
      </c>
      <c r="B21" s="8">
        <v>0.46390999999999999</v>
      </c>
      <c r="C21" s="8">
        <v>0.39421</v>
      </c>
      <c r="D21" s="8">
        <v>8.9499999999999996E-2</v>
      </c>
      <c r="E21" s="8">
        <v>9.11E-3</v>
      </c>
      <c r="F21" s="8">
        <v>4.4299999999999999E-3</v>
      </c>
      <c r="G21" s="8">
        <v>1.81E-3</v>
      </c>
      <c r="H21" s="8">
        <v>1E-3</v>
      </c>
    </row>
    <row r="22" spans="1:8">
      <c r="A22" s="8">
        <v>20</v>
      </c>
      <c r="B22" s="8">
        <v>0.44552999999999998</v>
      </c>
      <c r="C22" s="8">
        <v>0.40175</v>
      </c>
      <c r="D22" s="8">
        <v>9.6180000000000002E-2</v>
      </c>
      <c r="E22" s="8">
        <v>1.01E-2</v>
      </c>
      <c r="F22" s="8">
        <v>5.1000000000000004E-3</v>
      </c>
      <c r="G22" s="8">
        <v>2.16E-3</v>
      </c>
      <c r="H22" s="8">
        <v>1.2600000000000001E-3</v>
      </c>
    </row>
    <row r="23" spans="1:8">
      <c r="A23" s="8">
        <v>21</v>
      </c>
      <c r="B23" s="8">
        <v>0.42786999999999997</v>
      </c>
      <c r="C23" s="8">
        <v>0.40843000000000002</v>
      </c>
      <c r="D23" s="8">
        <v>0.10284</v>
      </c>
      <c r="E23" s="8">
        <v>1.112E-2</v>
      </c>
      <c r="F23" s="8">
        <v>5.7999999999999996E-3</v>
      </c>
      <c r="G23" s="8">
        <v>2.5500000000000002E-3</v>
      </c>
      <c r="H23" s="8">
        <v>1.57E-3</v>
      </c>
    </row>
    <row r="24" spans="1:8">
      <c r="A24" s="8">
        <v>22</v>
      </c>
      <c r="B24" s="8">
        <v>0.41092000000000001</v>
      </c>
      <c r="C24" s="8">
        <v>0.41427000000000003</v>
      </c>
      <c r="D24" s="8">
        <v>0.10946</v>
      </c>
      <c r="E24" s="8">
        <v>1.2160000000000001E-2</v>
      </c>
      <c r="F24" s="8">
        <v>6.5500000000000003E-3</v>
      </c>
      <c r="G24" s="8">
        <v>2.97E-3</v>
      </c>
      <c r="H24" s="8">
        <v>1.9300000000000001E-3</v>
      </c>
    </row>
    <row r="25" spans="1:8">
      <c r="A25" s="8">
        <v>23</v>
      </c>
      <c r="B25" s="8">
        <v>0.39463999999999999</v>
      </c>
      <c r="C25" s="8">
        <v>0.41935</v>
      </c>
      <c r="D25" s="8">
        <v>0.11602999999999999</v>
      </c>
      <c r="E25" s="8">
        <v>1.3220000000000001E-2</v>
      </c>
      <c r="F25" s="8">
        <v>7.3299999999999997E-3</v>
      </c>
      <c r="G25" s="8">
        <v>3.4399999999999999E-3</v>
      </c>
      <c r="H25" s="8">
        <v>2.3500000000000001E-3</v>
      </c>
    </row>
    <row r="26" spans="1:8">
      <c r="A26" s="8">
        <v>24</v>
      </c>
      <c r="B26" s="8">
        <v>0.37901000000000001</v>
      </c>
      <c r="C26" s="8">
        <v>0.42369000000000001</v>
      </c>
      <c r="D26" s="8">
        <v>0.12253</v>
      </c>
      <c r="E26" s="8">
        <v>1.4290000000000001E-2</v>
      </c>
      <c r="F26" s="8">
        <v>8.1499999999999993E-3</v>
      </c>
      <c r="G26" s="8">
        <v>3.9300000000000003E-3</v>
      </c>
      <c r="H26" s="8">
        <v>2.82E-3</v>
      </c>
    </row>
    <row r="27" spans="1:8">
      <c r="A27" s="8">
        <v>25</v>
      </c>
      <c r="B27" s="8">
        <v>0.36398999999999998</v>
      </c>
      <c r="C27" s="8">
        <v>0.42734</v>
      </c>
      <c r="D27" s="8">
        <v>0.12895000000000001</v>
      </c>
      <c r="E27" s="8">
        <v>1.538E-2</v>
      </c>
      <c r="F27" s="8">
        <v>8.9999999999999993E-3</v>
      </c>
      <c r="G27" s="8">
        <v>4.47E-3</v>
      </c>
      <c r="H27" s="8">
        <v>3.3600000000000001E-3</v>
      </c>
    </row>
    <row r="28" spans="1:8">
      <c r="A28" s="8">
        <v>26</v>
      </c>
      <c r="B28" s="8">
        <v>0.34956999999999999</v>
      </c>
      <c r="C28" s="8">
        <v>0.43034</v>
      </c>
      <c r="D28" s="8">
        <v>0.13528000000000001</v>
      </c>
      <c r="E28" s="8">
        <v>1.6469999999999999E-2</v>
      </c>
      <c r="F28" s="8">
        <v>9.8799999999999999E-3</v>
      </c>
      <c r="G28" s="8">
        <v>5.0400000000000002E-3</v>
      </c>
      <c r="H28" s="8">
        <v>3.9500000000000004E-3</v>
      </c>
    </row>
    <row r="29" spans="1:8">
      <c r="A29" s="8">
        <v>27</v>
      </c>
      <c r="B29" s="8">
        <v>0.33572000000000002</v>
      </c>
      <c r="C29" s="8">
        <v>0.43273</v>
      </c>
      <c r="D29" s="8">
        <v>0.14149</v>
      </c>
      <c r="E29" s="8">
        <v>1.7559999999999999E-2</v>
      </c>
      <c r="F29" s="8">
        <v>1.0789999999999999E-2</v>
      </c>
      <c r="G29" s="8">
        <v>5.64E-3</v>
      </c>
      <c r="H29" s="8">
        <v>4.62E-3</v>
      </c>
    </row>
    <row r="30" spans="1:8">
      <c r="A30" s="8">
        <v>28</v>
      </c>
      <c r="B30" s="8">
        <v>0.32241999999999998</v>
      </c>
      <c r="C30" s="8">
        <v>0.43453999999999998</v>
      </c>
      <c r="D30" s="8">
        <v>0.14759</v>
      </c>
      <c r="E30" s="8">
        <v>1.866E-2</v>
      </c>
      <c r="F30" s="8">
        <v>1.172E-2</v>
      </c>
      <c r="G30" s="8">
        <v>6.2700000000000004E-3</v>
      </c>
      <c r="H30" s="8">
        <v>5.3499999999999997E-3</v>
      </c>
    </row>
    <row r="31" spans="1:8">
      <c r="A31" s="8">
        <v>29</v>
      </c>
      <c r="B31" s="8">
        <v>0.30964999999999998</v>
      </c>
      <c r="C31" s="8">
        <v>0.43581999999999999</v>
      </c>
      <c r="D31" s="8">
        <v>0.15356</v>
      </c>
      <c r="E31" s="8">
        <v>1.976E-2</v>
      </c>
      <c r="F31" s="8">
        <v>1.2670000000000001E-2</v>
      </c>
      <c r="G31" s="8">
        <v>6.9300000000000004E-3</v>
      </c>
      <c r="H31" s="8">
        <v>6.1599999999999997E-3</v>
      </c>
    </row>
    <row r="32" spans="1:8">
      <c r="A32" s="8">
        <v>30</v>
      </c>
      <c r="B32" s="8">
        <v>0.29737999999999998</v>
      </c>
      <c r="C32" s="8">
        <v>0.43658999999999998</v>
      </c>
      <c r="D32" s="8">
        <v>0.15939</v>
      </c>
      <c r="E32" s="8">
        <v>2.085E-2</v>
      </c>
      <c r="F32" s="8">
        <v>1.363E-2</v>
      </c>
      <c r="G32" s="8">
        <v>7.62E-3</v>
      </c>
      <c r="H32" s="8">
        <v>7.0400000000000003E-3</v>
      </c>
    </row>
    <row r="33" spans="1:8">
      <c r="A33" s="8">
        <v>31</v>
      </c>
      <c r="B33" s="8">
        <v>0.28560000000000002</v>
      </c>
      <c r="C33" s="8">
        <v>0.43687999999999999</v>
      </c>
      <c r="D33" s="8">
        <v>0.16508</v>
      </c>
      <c r="E33" s="8">
        <v>2.1930000000000002E-2</v>
      </c>
      <c r="F33" s="8">
        <v>1.461E-2</v>
      </c>
      <c r="G33" s="8">
        <v>8.3300000000000006E-3</v>
      </c>
      <c r="H33" s="8">
        <v>7.9900000000000006E-3</v>
      </c>
    </row>
    <row r="34" spans="1:8">
      <c r="A34" s="8">
        <v>32</v>
      </c>
      <c r="B34" s="8">
        <v>0.27428000000000002</v>
      </c>
      <c r="C34" s="8">
        <v>0.43672</v>
      </c>
      <c r="D34" s="8">
        <v>0.17061999999999999</v>
      </c>
      <c r="E34" s="8">
        <v>2.3E-2</v>
      </c>
      <c r="F34" s="8">
        <v>1.5599999999999999E-2</v>
      </c>
      <c r="G34" s="8">
        <v>9.0699999999999999E-3</v>
      </c>
      <c r="H34" s="8">
        <v>9.0200000000000002E-3</v>
      </c>
    </row>
    <row r="35" spans="1:8">
      <c r="A35" s="8">
        <v>33</v>
      </c>
      <c r="B35" s="8">
        <v>0.26340999999999998</v>
      </c>
      <c r="C35" s="8">
        <v>0.43614999999999998</v>
      </c>
      <c r="D35" s="8">
        <v>0.17599999999999999</v>
      </c>
      <c r="E35" s="8">
        <v>2.4060000000000002E-2</v>
      </c>
      <c r="F35" s="8">
        <v>1.66E-2</v>
      </c>
      <c r="G35" s="8">
        <v>9.8300000000000002E-3</v>
      </c>
      <c r="H35" s="8">
        <v>1.0120000000000001E-2</v>
      </c>
    </row>
    <row r="36" spans="1:8">
      <c r="A36" s="8">
        <v>34</v>
      </c>
      <c r="B36" s="8">
        <v>0.25297999999999998</v>
      </c>
      <c r="C36" s="8">
        <v>0.43518000000000001</v>
      </c>
      <c r="D36" s="8">
        <v>0.18121999999999999</v>
      </c>
      <c r="E36" s="8">
        <v>2.511E-2</v>
      </c>
      <c r="F36" s="8">
        <v>1.7610000000000001E-2</v>
      </c>
      <c r="G36" s="8">
        <v>1.061E-2</v>
      </c>
      <c r="H36" s="8">
        <v>1.1310000000000001E-2</v>
      </c>
    </row>
    <row r="37" spans="1:8">
      <c r="A37" s="8">
        <v>35</v>
      </c>
      <c r="B37" s="8">
        <v>0.24296000000000001</v>
      </c>
      <c r="C37" s="8">
        <v>0.43385000000000001</v>
      </c>
      <c r="D37" s="8">
        <v>0.18626999999999999</v>
      </c>
      <c r="E37" s="8">
        <v>2.614E-2</v>
      </c>
      <c r="F37" s="8">
        <v>1.8610000000000002E-2</v>
      </c>
      <c r="G37" s="8">
        <v>1.14E-2</v>
      </c>
      <c r="H37" s="8">
        <v>1.256E-2</v>
      </c>
    </row>
    <row r="38" spans="1:8">
      <c r="A38" s="8">
        <v>36</v>
      </c>
      <c r="B38" s="8">
        <v>0.23333000000000001</v>
      </c>
      <c r="C38" s="8">
        <v>0.43218000000000001</v>
      </c>
      <c r="D38" s="8">
        <v>0.19116</v>
      </c>
      <c r="E38" s="8">
        <v>2.7150000000000001E-2</v>
      </c>
      <c r="F38" s="8">
        <v>1.9619999999999999E-2</v>
      </c>
      <c r="G38" s="8">
        <v>1.221E-2</v>
      </c>
      <c r="H38" s="8">
        <v>1.3899999999999999E-2</v>
      </c>
    </row>
    <row r="39" spans="1:8">
      <c r="A39" s="8">
        <v>37</v>
      </c>
      <c r="B39" s="8">
        <v>0.22409000000000001</v>
      </c>
      <c r="C39" s="8">
        <v>0.43020000000000003</v>
      </c>
      <c r="D39" s="8">
        <v>0.19586999999999999</v>
      </c>
      <c r="E39" s="8">
        <v>2.8139999999999998E-2</v>
      </c>
      <c r="F39" s="8">
        <v>2.0629999999999999E-2</v>
      </c>
      <c r="G39" s="8">
        <v>1.303E-2</v>
      </c>
      <c r="H39" s="8">
        <v>1.5310000000000001E-2</v>
      </c>
    </row>
    <row r="40" spans="1:8">
      <c r="A40" s="8">
        <v>38</v>
      </c>
      <c r="B40" s="8">
        <v>0.21521000000000001</v>
      </c>
      <c r="C40" s="8">
        <v>0.42791000000000001</v>
      </c>
      <c r="D40" s="8">
        <v>0.20039999999999999</v>
      </c>
      <c r="E40" s="8">
        <v>2.911E-2</v>
      </c>
      <c r="F40" s="8">
        <v>2.162E-2</v>
      </c>
      <c r="G40" s="8">
        <v>1.3860000000000001E-2</v>
      </c>
      <c r="H40" s="8">
        <v>1.6789999999999999E-2</v>
      </c>
    </row>
    <row r="41" spans="1:8">
      <c r="A41" s="8">
        <v>39</v>
      </c>
      <c r="B41" s="8">
        <v>0.20668</v>
      </c>
      <c r="C41" s="8">
        <v>0.42536000000000002</v>
      </c>
      <c r="D41" s="8">
        <v>0.20477000000000001</v>
      </c>
      <c r="E41" s="8">
        <v>3.006E-2</v>
      </c>
      <c r="F41" s="8">
        <v>2.2620000000000001E-2</v>
      </c>
      <c r="G41" s="8">
        <v>1.47E-2</v>
      </c>
      <c r="H41" s="8">
        <v>1.8350000000000002E-2</v>
      </c>
    </row>
    <row r="42" spans="1:8">
      <c r="A42" s="8">
        <v>40</v>
      </c>
      <c r="B42" s="8">
        <v>0.19849</v>
      </c>
      <c r="C42" s="8">
        <v>0.42254999999999998</v>
      </c>
      <c r="D42" s="8">
        <v>0.20895</v>
      </c>
      <c r="E42" s="8">
        <v>3.0980000000000001E-2</v>
      </c>
      <c r="F42" s="8">
        <v>2.3599999999999999E-2</v>
      </c>
      <c r="G42" s="8">
        <v>1.555E-2</v>
      </c>
      <c r="H42" s="8">
        <v>1.9980000000000001E-2</v>
      </c>
    </row>
    <row r="43" spans="1:8">
      <c r="A43" s="8">
        <v>41</v>
      </c>
      <c r="B43" s="8">
        <v>0.19062999999999999</v>
      </c>
      <c r="C43" s="8">
        <v>0.41949999999999998</v>
      </c>
      <c r="D43" s="8">
        <v>0.21295</v>
      </c>
      <c r="E43" s="8">
        <v>3.1879999999999999E-2</v>
      </c>
      <c r="F43" s="8">
        <v>2.4570000000000002E-2</v>
      </c>
      <c r="G43" s="8">
        <v>1.6389999999999998E-2</v>
      </c>
      <c r="H43" s="8">
        <v>2.1669999999999998E-2</v>
      </c>
    </row>
    <row r="44" spans="1:8">
      <c r="A44" s="8">
        <v>42</v>
      </c>
      <c r="B44" s="8">
        <v>0.18307999999999999</v>
      </c>
      <c r="C44" s="8">
        <v>0.41622999999999999</v>
      </c>
      <c r="D44" s="8">
        <v>0.21678</v>
      </c>
      <c r="E44" s="8">
        <v>3.2759999999999997E-2</v>
      </c>
      <c r="F44" s="8">
        <v>2.5530000000000001E-2</v>
      </c>
      <c r="G44" s="8">
        <v>1.7239999999999998E-2</v>
      </c>
      <c r="H44" s="8">
        <v>2.3439999999999999E-2</v>
      </c>
    </row>
    <row r="45" spans="1:8">
      <c r="A45" s="8">
        <v>43</v>
      </c>
      <c r="B45" s="8">
        <v>0.17582</v>
      </c>
      <c r="C45" s="8">
        <v>0.41277000000000003</v>
      </c>
      <c r="D45" s="8">
        <v>0.22042</v>
      </c>
      <c r="E45" s="8">
        <v>3.3599999999999998E-2</v>
      </c>
      <c r="F45" s="8">
        <v>2.648E-2</v>
      </c>
      <c r="G45" s="8">
        <v>1.8089999999999998E-2</v>
      </c>
      <c r="H45" s="8">
        <v>2.5270000000000001E-2</v>
      </c>
    </row>
    <row r="46" spans="1:8">
      <c r="A46" s="8">
        <v>44</v>
      </c>
      <c r="B46" s="8">
        <v>0.16886000000000001</v>
      </c>
      <c r="C46" s="8">
        <v>0.40911999999999998</v>
      </c>
      <c r="D46" s="8">
        <v>0.22389000000000001</v>
      </c>
      <c r="E46" s="8">
        <v>3.4419999999999999E-2</v>
      </c>
      <c r="F46" s="8">
        <v>2.7400000000000001E-2</v>
      </c>
      <c r="G46" s="8">
        <v>1.8939999999999999E-2</v>
      </c>
      <c r="H46" s="8">
        <v>2.716E-2</v>
      </c>
    </row>
    <row r="47" spans="1:8">
      <c r="A47" s="8">
        <v>45</v>
      </c>
      <c r="B47" s="8">
        <v>0.16217000000000001</v>
      </c>
      <c r="C47" s="8">
        <v>0.40529999999999999</v>
      </c>
      <c r="D47" s="8">
        <v>0.22717999999999999</v>
      </c>
      <c r="E47" s="8">
        <v>3.5209999999999998E-2</v>
      </c>
      <c r="F47" s="8">
        <v>2.8320000000000001E-2</v>
      </c>
      <c r="G47" s="8">
        <v>1.9779999999999999E-2</v>
      </c>
      <c r="H47" s="8">
        <v>2.912E-2</v>
      </c>
    </row>
    <row r="48" spans="1:8">
      <c r="A48" s="8">
        <v>46</v>
      </c>
      <c r="B48" s="8">
        <v>0.15573999999999999</v>
      </c>
      <c r="C48" s="8">
        <v>0.40133000000000002</v>
      </c>
      <c r="D48" s="8">
        <v>0.23028999999999999</v>
      </c>
      <c r="E48" s="8">
        <v>3.5970000000000002E-2</v>
      </c>
      <c r="F48" s="8">
        <v>2.921E-2</v>
      </c>
      <c r="G48" s="8">
        <v>2.0619999999999999E-2</v>
      </c>
      <c r="H48" s="8">
        <v>3.1130000000000001E-2</v>
      </c>
    </row>
    <row r="49" spans="1:8">
      <c r="A49" s="8">
        <v>47</v>
      </c>
      <c r="B49" s="8">
        <v>0.14957000000000001</v>
      </c>
      <c r="C49" s="8">
        <v>0.39721000000000001</v>
      </c>
      <c r="D49" s="8">
        <v>0.23322999999999999</v>
      </c>
      <c r="E49" s="8">
        <v>3.671E-2</v>
      </c>
      <c r="F49" s="8">
        <v>3.0079999999999999E-2</v>
      </c>
      <c r="G49" s="8">
        <v>2.145E-2</v>
      </c>
      <c r="H49" s="8">
        <v>3.3189999999999997E-2</v>
      </c>
    </row>
    <row r="50" spans="1:8">
      <c r="A50" s="8">
        <v>48</v>
      </c>
      <c r="B50" s="8">
        <v>0.14365</v>
      </c>
      <c r="C50" s="8">
        <v>0.39296999999999999</v>
      </c>
      <c r="D50" s="8">
        <v>0.23599000000000001</v>
      </c>
      <c r="E50" s="8">
        <v>3.7409999999999999E-2</v>
      </c>
      <c r="F50" s="8">
        <v>3.0929999999999999E-2</v>
      </c>
      <c r="G50" s="8">
        <v>2.2270000000000002E-2</v>
      </c>
      <c r="H50" s="8">
        <v>3.5299999999999998E-2</v>
      </c>
    </row>
    <row r="51" spans="1:8">
      <c r="A51" s="8">
        <v>49</v>
      </c>
      <c r="B51" s="8">
        <v>0.13796</v>
      </c>
      <c r="C51" s="8">
        <v>0.38861000000000001</v>
      </c>
      <c r="D51" s="8">
        <v>0.23857999999999999</v>
      </c>
      <c r="E51" s="8">
        <v>3.8089999999999999E-2</v>
      </c>
      <c r="F51" s="8">
        <v>3.1759999999999997E-2</v>
      </c>
      <c r="G51" s="8">
        <v>2.308E-2</v>
      </c>
      <c r="H51" s="8">
        <v>3.746E-2</v>
      </c>
    </row>
    <row r="52" spans="1:8">
      <c r="A52" s="8">
        <v>50</v>
      </c>
      <c r="B52" s="8">
        <v>0.13249</v>
      </c>
      <c r="C52" s="8">
        <v>0.38413999999999998</v>
      </c>
      <c r="D52" s="8">
        <v>0.24099999999999999</v>
      </c>
      <c r="E52" s="8">
        <v>3.8730000000000001E-2</v>
      </c>
      <c r="F52" s="8">
        <v>3.2559999999999999E-2</v>
      </c>
      <c r="G52" s="8">
        <v>2.3869999999999999E-2</v>
      </c>
      <c r="H52" s="8">
        <v>3.9669999999999997E-2</v>
      </c>
    </row>
    <row r="53" spans="1:8">
      <c r="A53" s="8">
        <v>51</v>
      </c>
      <c r="B53" s="8">
        <v>0.12723999999999999</v>
      </c>
      <c r="C53" s="8">
        <v>0.37958999999999998</v>
      </c>
      <c r="D53" s="8">
        <v>0.24324999999999999</v>
      </c>
      <c r="E53" s="8">
        <v>3.9350000000000003E-2</v>
      </c>
      <c r="F53" s="8">
        <v>3.3340000000000002E-2</v>
      </c>
      <c r="G53" s="8">
        <v>2.4660000000000001E-2</v>
      </c>
      <c r="H53" s="8">
        <v>4.1910000000000003E-2</v>
      </c>
    </row>
    <row r="54" spans="1:8">
      <c r="A54" s="8">
        <v>52</v>
      </c>
      <c r="B54" s="8">
        <v>0.1222</v>
      </c>
      <c r="C54" s="8">
        <v>0.37495000000000001</v>
      </c>
      <c r="D54" s="8">
        <v>0.24534</v>
      </c>
      <c r="E54" s="8">
        <v>3.993E-2</v>
      </c>
      <c r="F54" s="8">
        <v>3.4099999999999998E-2</v>
      </c>
      <c r="G54" s="8">
        <v>2.5430000000000001E-2</v>
      </c>
      <c r="H54" s="8">
        <v>4.4200000000000003E-2</v>
      </c>
    </row>
    <row r="55" spans="1:8">
      <c r="A55" s="8">
        <v>53</v>
      </c>
      <c r="B55" s="8">
        <v>0.11736000000000001</v>
      </c>
      <c r="C55" s="8">
        <v>0.37023</v>
      </c>
      <c r="D55" s="8">
        <v>0.24726999999999999</v>
      </c>
      <c r="E55" s="8">
        <v>4.0489999999999998E-2</v>
      </c>
      <c r="F55" s="8">
        <v>3.483E-2</v>
      </c>
      <c r="G55" s="8">
        <v>2.6179999999999998E-2</v>
      </c>
      <c r="H55" s="8">
        <v>4.6510000000000003E-2</v>
      </c>
    </row>
    <row r="56" spans="1:8">
      <c r="A56" s="8">
        <v>54</v>
      </c>
      <c r="B56" s="8">
        <v>0.11271</v>
      </c>
      <c r="C56" s="8">
        <v>0.36545</v>
      </c>
      <c r="D56" s="8">
        <v>0.24903</v>
      </c>
      <c r="E56" s="8">
        <v>4.1020000000000001E-2</v>
      </c>
      <c r="F56" s="8">
        <v>3.5529999999999999E-2</v>
      </c>
      <c r="G56" s="8">
        <v>2.6919999999999999E-2</v>
      </c>
      <c r="H56" s="8">
        <v>4.8860000000000001E-2</v>
      </c>
    </row>
    <row r="57" spans="1:8">
      <c r="A57" s="8">
        <v>55</v>
      </c>
      <c r="B57" s="8">
        <v>0.10824</v>
      </c>
      <c r="C57" s="8">
        <v>0.36062</v>
      </c>
      <c r="D57" s="8">
        <v>0.25063999999999997</v>
      </c>
      <c r="E57" s="8">
        <v>4.1509999999999998E-2</v>
      </c>
      <c r="F57" s="8">
        <v>3.6209999999999999E-2</v>
      </c>
      <c r="G57" s="8">
        <v>2.7640000000000001E-2</v>
      </c>
      <c r="H57" s="8">
        <v>5.1229999999999998E-2</v>
      </c>
    </row>
    <row r="58" spans="1:8">
      <c r="A58" s="8">
        <v>56</v>
      </c>
      <c r="B58" s="8">
        <v>0.10395</v>
      </c>
      <c r="C58" s="8">
        <v>0.35574</v>
      </c>
      <c r="D58" s="8">
        <v>0.25209999999999999</v>
      </c>
      <c r="E58" s="8">
        <v>4.1980000000000003E-2</v>
      </c>
      <c r="F58" s="8">
        <v>3.6859999999999997E-2</v>
      </c>
      <c r="G58" s="8">
        <v>2.8340000000000001E-2</v>
      </c>
      <c r="H58" s="8">
        <v>5.3620000000000001E-2</v>
      </c>
    </row>
    <row r="59" spans="1:8">
      <c r="A59" s="8">
        <v>57</v>
      </c>
      <c r="B59" s="8">
        <v>9.9839999999999998E-2</v>
      </c>
      <c r="C59" s="8">
        <v>0.35082000000000002</v>
      </c>
      <c r="D59" s="8">
        <v>0.25340000000000001</v>
      </c>
      <c r="E59" s="8">
        <v>4.2419999999999999E-2</v>
      </c>
      <c r="F59" s="8">
        <v>3.7490000000000002E-2</v>
      </c>
      <c r="G59" s="8">
        <v>2.9020000000000001E-2</v>
      </c>
      <c r="H59" s="8">
        <v>5.6030000000000003E-2</v>
      </c>
    </row>
    <row r="60" spans="1:8">
      <c r="A60" s="8">
        <v>58</v>
      </c>
      <c r="B60" s="8">
        <v>9.5880000000000007E-2</v>
      </c>
      <c r="C60" s="8">
        <v>0.34587000000000001</v>
      </c>
      <c r="D60" s="8">
        <v>0.25456000000000001</v>
      </c>
      <c r="E60" s="8">
        <v>4.283E-2</v>
      </c>
      <c r="F60" s="8">
        <v>3.8089999999999999E-2</v>
      </c>
      <c r="G60" s="8">
        <v>2.9680000000000002E-2</v>
      </c>
      <c r="H60" s="8">
        <v>5.8459999999999998E-2</v>
      </c>
    </row>
    <row r="61" spans="1:8">
      <c r="A61" s="8">
        <v>59</v>
      </c>
      <c r="B61" s="8">
        <v>9.2079999999999995E-2</v>
      </c>
      <c r="C61" s="8">
        <v>0.34089999999999998</v>
      </c>
      <c r="D61" s="8">
        <v>0.25557000000000002</v>
      </c>
      <c r="E61" s="8">
        <v>4.3209999999999998E-2</v>
      </c>
      <c r="F61" s="8">
        <v>3.866E-2</v>
      </c>
      <c r="G61" s="8">
        <v>3.032E-2</v>
      </c>
      <c r="H61" s="8">
        <v>6.089E-2</v>
      </c>
    </row>
    <row r="62" spans="1:8">
      <c r="A62" s="8">
        <v>60</v>
      </c>
      <c r="B62" s="8">
        <v>8.8429999999999995E-2</v>
      </c>
      <c r="C62" s="8">
        <v>0.33589999999999998</v>
      </c>
      <c r="D62" s="8">
        <v>0.25644</v>
      </c>
      <c r="E62" s="8">
        <v>4.3569999999999998E-2</v>
      </c>
      <c r="F62" s="8">
        <v>3.9199999999999999E-2</v>
      </c>
      <c r="G62" s="8">
        <v>3.0939999999999999E-2</v>
      </c>
      <c r="H62" s="8">
        <v>6.3339999999999994E-2</v>
      </c>
    </row>
    <row r="63" spans="1:8">
      <c r="A63" s="8">
        <v>61</v>
      </c>
      <c r="B63" s="8">
        <v>8.4930000000000005E-2</v>
      </c>
      <c r="C63" s="8">
        <v>0.33090000000000003</v>
      </c>
      <c r="D63" s="8">
        <v>0.25718000000000002</v>
      </c>
      <c r="E63" s="8">
        <v>4.3889999999999998E-2</v>
      </c>
      <c r="F63" s="8">
        <v>3.9719999999999998E-2</v>
      </c>
      <c r="G63" s="8">
        <v>3.1539999999999999E-2</v>
      </c>
      <c r="H63" s="8">
        <v>6.5790000000000001E-2</v>
      </c>
    </row>
    <row r="64" spans="1:8">
      <c r="A64" s="8">
        <v>62</v>
      </c>
      <c r="B64" s="8">
        <v>8.1570000000000004E-2</v>
      </c>
      <c r="C64" s="8">
        <v>0.32588</v>
      </c>
      <c r="D64" s="8">
        <v>0.25778000000000001</v>
      </c>
      <c r="E64" s="8">
        <v>4.419E-2</v>
      </c>
      <c r="F64" s="8">
        <v>4.02E-2</v>
      </c>
      <c r="G64" s="8">
        <v>3.211E-2</v>
      </c>
      <c r="H64" s="8">
        <v>6.8239999999999995E-2</v>
      </c>
    </row>
    <row r="65" spans="1:8">
      <c r="A65" s="8">
        <v>63</v>
      </c>
      <c r="B65" s="8">
        <v>7.8329999999999997E-2</v>
      </c>
      <c r="C65" s="8">
        <v>0.32086999999999999</v>
      </c>
      <c r="D65" s="8">
        <v>0.25824999999999998</v>
      </c>
      <c r="E65" s="8">
        <v>4.4470000000000003E-2</v>
      </c>
      <c r="F65" s="8">
        <v>4.0669999999999998E-2</v>
      </c>
      <c r="G65" s="8">
        <v>3.2669999999999998E-2</v>
      </c>
      <c r="H65" s="8">
        <v>7.0690000000000003E-2</v>
      </c>
    </row>
    <row r="66" spans="1:8">
      <c r="A66" s="8">
        <v>64</v>
      </c>
      <c r="B66" s="8">
        <v>7.5230000000000005E-2</v>
      </c>
      <c r="C66" s="8">
        <v>0.31585999999999997</v>
      </c>
      <c r="D66" s="8">
        <v>0.2586</v>
      </c>
      <c r="E66" s="8">
        <v>4.471E-2</v>
      </c>
      <c r="F66" s="8">
        <v>4.1099999999999998E-2</v>
      </c>
      <c r="G66" s="8">
        <v>3.32E-2</v>
      </c>
      <c r="H66" s="8">
        <v>7.3130000000000001E-2</v>
      </c>
    </row>
    <row r="67" spans="1:8">
      <c r="A67" s="8">
        <v>65</v>
      </c>
      <c r="B67" s="8">
        <v>7.2249999999999995E-2</v>
      </c>
      <c r="C67" s="8">
        <v>0.31086000000000003</v>
      </c>
      <c r="D67" s="8">
        <v>0.25881999999999999</v>
      </c>
      <c r="E67" s="8">
        <v>4.4929999999999998E-2</v>
      </c>
      <c r="F67" s="8">
        <v>4.1509999999999998E-2</v>
      </c>
      <c r="G67" s="8">
        <v>3.3709999999999997E-2</v>
      </c>
      <c r="H67" s="8">
        <v>7.5560000000000002E-2</v>
      </c>
    </row>
    <row r="68" spans="1:8">
      <c r="A68" s="8">
        <v>66</v>
      </c>
      <c r="B68" s="8">
        <v>6.9389999999999993E-2</v>
      </c>
      <c r="C68" s="8">
        <v>0.30586000000000002</v>
      </c>
      <c r="D68" s="8">
        <v>0.25891999999999998</v>
      </c>
      <c r="E68" s="8">
        <v>4.5130000000000003E-2</v>
      </c>
      <c r="F68" s="8">
        <v>4.1889999999999997E-2</v>
      </c>
      <c r="G68" s="8">
        <v>3.4189999999999998E-2</v>
      </c>
      <c r="H68" s="8">
        <v>7.7979999999999994E-2</v>
      </c>
    </row>
    <row r="69" spans="1:8">
      <c r="A69" s="8">
        <v>67</v>
      </c>
      <c r="B69" s="8">
        <v>6.6640000000000005E-2</v>
      </c>
      <c r="C69" s="8">
        <v>0.30088999999999999</v>
      </c>
      <c r="D69" s="8">
        <v>0.25890000000000002</v>
      </c>
      <c r="E69" s="8">
        <v>4.53E-2</v>
      </c>
      <c r="F69" s="8">
        <v>4.2250000000000003E-2</v>
      </c>
      <c r="G69" s="8">
        <v>3.4660000000000003E-2</v>
      </c>
      <c r="H69" s="8">
        <v>8.0390000000000003E-2</v>
      </c>
    </row>
    <row r="70" spans="1:8">
      <c r="A70" s="8">
        <v>68</v>
      </c>
      <c r="B70" s="8">
        <v>6.4000000000000001E-2</v>
      </c>
      <c r="C70" s="8">
        <v>0.29593999999999998</v>
      </c>
      <c r="D70" s="8">
        <v>0.25878000000000001</v>
      </c>
      <c r="E70" s="8">
        <v>4.5449999999999997E-2</v>
      </c>
      <c r="F70" s="8">
        <v>4.2569999999999997E-2</v>
      </c>
      <c r="G70" s="8">
        <v>3.5099999999999999E-2</v>
      </c>
      <c r="H70" s="8">
        <v>8.2769999999999996E-2</v>
      </c>
    </row>
    <row r="71" spans="1:8">
      <c r="A71" s="8">
        <v>69</v>
      </c>
      <c r="B71" s="8">
        <v>6.1460000000000001E-2</v>
      </c>
      <c r="C71" s="8">
        <v>0.29100999999999999</v>
      </c>
      <c r="D71" s="8">
        <v>0.25853999999999999</v>
      </c>
      <c r="E71" s="8">
        <v>4.5569999999999999E-2</v>
      </c>
      <c r="F71" s="8">
        <v>4.2880000000000001E-2</v>
      </c>
      <c r="G71" s="8">
        <v>3.551E-2</v>
      </c>
      <c r="H71" s="8">
        <v>8.5139999999999993E-2</v>
      </c>
    </row>
    <row r="72" spans="1:8">
      <c r="A72" s="8">
        <v>70</v>
      </c>
      <c r="B72" s="8">
        <v>5.9029999999999999E-2</v>
      </c>
      <c r="C72" s="8">
        <v>0.28610999999999998</v>
      </c>
      <c r="D72" s="8">
        <v>0.25819999999999999</v>
      </c>
      <c r="E72" s="8">
        <v>4.5670000000000002E-2</v>
      </c>
      <c r="F72" s="8">
        <v>4.3159999999999997E-2</v>
      </c>
      <c r="G72" s="8">
        <v>3.5909999999999997E-2</v>
      </c>
      <c r="H72" s="8">
        <v>8.7480000000000002E-2</v>
      </c>
    </row>
    <row r="73" spans="1:8">
      <c r="A73" s="8">
        <v>71</v>
      </c>
      <c r="B73" s="8">
        <v>5.6689999999999997E-2</v>
      </c>
      <c r="C73" s="8">
        <v>0.28122999999999998</v>
      </c>
      <c r="D73" s="8">
        <v>0.25774999999999998</v>
      </c>
      <c r="E73" s="8">
        <v>4.5749999999999999E-2</v>
      </c>
      <c r="F73" s="8">
        <v>4.3409999999999997E-2</v>
      </c>
      <c r="G73" s="8">
        <v>3.628E-2</v>
      </c>
      <c r="H73" s="8">
        <v>8.9800000000000005E-2</v>
      </c>
    </row>
    <row r="74" spans="1:8">
      <c r="A74" s="8">
        <v>72</v>
      </c>
      <c r="B74" s="8">
        <v>5.4440000000000002E-2</v>
      </c>
      <c r="C74" s="8">
        <v>0.27639999999999998</v>
      </c>
      <c r="D74" s="8">
        <v>0.25720999999999999</v>
      </c>
      <c r="E74" s="8">
        <v>4.58E-2</v>
      </c>
      <c r="F74" s="8">
        <v>4.3639999999999998E-2</v>
      </c>
      <c r="G74" s="8">
        <v>3.6630000000000003E-2</v>
      </c>
      <c r="H74" s="8">
        <v>9.2090000000000005E-2</v>
      </c>
    </row>
    <row r="75" spans="1:8">
      <c r="A75" s="8">
        <v>73</v>
      </c>
      <c r="B75" s="8">
        <v>5.2290000000000003E-2</v>
      </c>
      <c r="C75" s="8">
        <v>0.27159</v>
      </c>
      <c r="D75" s="8">
        <v>0.25657000000000002</v>
      </c>
      <c r="E75" s="8">
        <v>4.5839999999999999E-2</v>
      </c>
      <c r="F75" s="8">
        <v>4.3839999999999997E-2</v>
      </c>
      <c r="G75" s="8">
        <v>3.6949999999999997E-2</v>
      </c>
      <c r="H75" s="8">
        <v>9.4339999999999993E-2</v>
      </c>
    </row>
    <row r="76" spans="1:8">
      <c r="A76" s="8">
        <v>74</v>
      </c>
      <c r="B76" s="8">
        <v>5.0209999999999998E-2</v>
      </c>
      <c r="C76" s="8">
        <v>0.26683000000000001</v>
      </c>
      <c r="D76" s="8">
        <v>0.25584000000000001</v>
      </c>
      <c r="E76" s="8">
        <v>4.5850000000000002E-2</v>
      </c>
      <c r="F76" s="8">
        <v>4.4019999999999997E-2</v>
      </c>
      <c r="G76" s="8">
        <v>3.7260000000000001E-2</v>
      </c>
      <c r="H76" s="8">
        <v>9.6570000000000003E-2</v>
      </c>
    </row>
    <row r="77" spans="1:8">
      <c r="A77" s="8">
        <v>75</v>
      </c>
      <c r="B77" s="8">
        <v>4.8230000000000002E-2</v>
      </c>
      <c r="C77" s="8">
        <v>0.26211000000000001</v>
      </c>
      <c r="D77" s="8">
        <v>0.25502000000000002</v>
      </c>
      <c r="E77" s="8">
        <v>4.5850000000000002E-2</v>
      </c>
      <c r="F77" s="8">
        <v>4.4179999999999997E-2</v>
      </c>
      <c r="G77" s="8">
        <v>3.7539999999999997E-2</v>
      </c>
      <c r="H77" s="8">
        <v>9.8750000000000004E-2</v>
      </c>
    </row>
    <row r="78" spans="1:8">
      <c r="A78" s="8">
        <v>76</v>
      </c>
      <c r="B78" s="8">
        <v>4.6309999999999997E-2</v>
      </c>
      <c r="C78" s="8">
        <v>0.25742999999999999</v>
      </c>
      <c r="D78" s="8">
        <v>0.25411</v>
      </c>
      <c r="E78" s="8">
        <v>4.582E-2</v>
      </c>
      <c r="F78" s="8">
        <v>4.4310000000000002E-2</v>
      </c>
      <c r="G78" s="8">
        <v>3.78E-2</v>
      </c>
      <c r="H78" s="8">
        <v>0.1009</v>
      </c>
    </row>
    <row r="79" spans="1:8">
      <c r="A79" s="8">
        <v>77</v>
      </c>
      <c r="B79" s="8">
        <v>4.4479999999999999E-2</v>
      </c>
      <c r="C79" s="8">
        <v>0.25279000000000001</v>
      </c>
      <c r="D79" s="8">
        <v>0.25313000000000002</v>
      </c>
      <c r="E79" s="8">
        <v>4.5780000000000001E-2</v>
      </c>
      <c r="F79" s="8">
        <v>4.4429999999999997E-2</v>
      </c>
      <c r="G79" s="8">
        <v>3.8030000000000001E-2</v>
      </c>
      <c r="H79" s="8">
        <v>0.10301</v>
      </c>
    </row>
    <row r="80" spans="1:8">
      <c r="A80" s="8">
        <v>78</v>
      </c>
      <c r="B80" s="8">
        <v>4.2720000000000001E-2</v>
      </c>
      <c r="C80" s="8">
        <v>0.2482</v>
      </c>
      <c r="D80" s="8">
        <v>0.25206000000000001</v>
      </c>
      <c r="E80" s="8">
        <v>4.5710000000000001E-2</v>
      </c>
      <c r="F80" s="8">
        <v>4.4519999999999997E-2</v>
      </c>
      <c r="G80" s="8">
        <v>3.8249999999999999E-2</v>
      </c>
      <c r="H80" s="8">
        <v>0.10508000000000001</v>
      </c>
    </row>
    <row r="81" spans="1:8">
      <c r="A81" s="8">
        <v>79</v>
      </c>
      <c r="B81" s="8">
        <v>4.1020000000000001E-2</v>
      </c>
      <c r="C81" s="8">
        <v>0.24365999999999999</v>
      </c>
      <c r="D81" s="8">
        <v>0.25091999999999998</v>
      </c>
      <c r="E81" s="8">
        <v>4.5629999999999997E-2</v>
      </c>
      <c r="F81" s="8">
        <v>4.4589999999999998E-2</v>
      </c>
      <c r="G81" s="8">
        <v>3.8449999999999998E-2</v>
      </c>
      <c r="H81" s="8">
        <v>0.10711</v>
      </c>
    </row>
    <row r="82" spans="1:8">
      <c r="A82" s="8">
        <v>80</v>
      </c>
      <c r="B82" s="8">
        <v>3.9399999999999998E-2</v>
      </c>
      <c r="C82" s="8">
        <v>0.23916000000000001</v>
      </c>
      <c r="D82" s="8">
        <v>0.24970999999999999</v>
      </c>
      <c r="E82" s="8">
        <v>4.5530000000000001E-2</v>
      </c>
      <c r="F82" s="8">
        <v>4.4630000000000003E-2</v>
      </c>
      <c r="G82" s="8">
        <v>3.8620000000000002E-2</v>
      </c>
      <c r="H82" s="8">
        <v>0.10909000000000001</v>
      </c>
    </row>
    <row r="83" spans="1:8">
      <c r="A83" s="8">
        <v>81</v>
      </c>
      <c r="B83" s="8">
        <v>3.7839999999999999E-2</v>
      </c>
      <c r="C83" s="8">
        <v>0.23472000000000001</v>
      </c>
      <c r="D83" s="8">
        <v>0.24842</v>
      </c>
      <c r="E83" s="8">
        <v>4.5420000000000002E-2</v>
      </c>
      <c r="F83" s="8">
        <v>4.4659999999999998E-2</v>
      </c>
      <c r="G83" s="8">
        <v>3.8769999999999999E-2</v>
      </c>
      <c r="H83" s="8">
        <v>0.11101999999999999</v>
      </c>
    </row>
    <row r="84" spans="1:8">
      <c r="A84" s="8">
        <v>82</v>
      </c>
      <c r="B84" s="8">
        <v>3.6339999999999997E-2</v>
      </c>
      <c r="C84" s="8">
        <v>0.23033000000000001</v>
      </c>
      <c r="D84" s="8">
        <v>0.24707000000000001</v>
      </c>
      <c r="E84" s="8">
        <v>4.5289999999999997E-2</v>
      </c>
      <c r="F84" s="8">
        <v>4.4670000000000001E-2</v>
      </c>
      <c r="G84" s="8">
        <v>3.891E-2</v>
      </c>
      <c r="H84" s="8">
        <v>0.11291</v>
      </c>
    </row>
    <row r="85" spans="1:8">
      <c r="A85" s="8">
        <v>83</v>
      </c>
      <c r="B85" s="8">
        <v>3.49E-2</v>
      </c>
      <c r="C85" s="8">
        <v>0.22599</v>
      </c>
      <c r="D85" s="8">
        <v>0.24565999999999999</v>
      </c>
      <c r="E85" s="8">
        <v>4.514E-2</v>
      </c>
      <c r="F85" s="8">
        <v>4.4659999999999998E-2</v>
      </c>
      <c r="G85" s="8">
        <v>3.9019999999999999E-2</v>
      </c>
      <c r="H85" s="8">
        <v>0.11475</v>
      </c>
    </row>
    <row r="86" spans="1:8">
      <c r="A86" s="8">
        <v>84</v>
      </c>
      <c r="B86" s="8">
        <v>3.3520000000000001E-2</v>
      </c>
      <c r="C86" s="8">
        <v>0.22170999999999999</v>
      </c>
      <c r="D86" s="8">
        <v>0.24418999999999999</v>
      </c>
      <c r="E86" s="8">
        <v>4.4979999999999999E-2</v>
      </c>
      <c r="F86" s="8">
        <v>4.4630000000000003E-2</v>
      </c>
      <c r="G86" s="8">
        <v>3.9120000000000002E-2</v>
      </c>
      <c r="H86" s="8">
        <v>0.11652999999999999</v>
      </c>
    </row>
    <row r="87" spans="1:8">
      <c r="A87" s="8">
        <v>85</v>
      </c>
      <c r="B87" s="8">
        <v>3.2190000000000003E-2</v>
      </c>
      <c r="C87" s="8">
        <v>0.21748000000000001</v>
      </c>
      <c r="D87" s="8">
        <v>0.24265999999999999</v>
      </c>
      <c r="E87" s="8">
        <v>4.4810000000000003E-2</v>
      </c>
      <c r="F87" s="8">
        <v>4.4589999999999998E-2</v>
      </c>
      <c r="G87" s="8">
        <v>3.9199999999999999E-2</v>
      </c>
      <c r="H87" s="8">
        <v>0.11827</v>
      </c>
    </row>
    <row r="88" spans="1:8">
      <c r="A88" s="8">
        <v>86</v>
      </c>
      <c r="B88" s="8">
        <v>3.091E-2</v>
      </c>
      <c r="C88" s="8">
        <v>0.21329999999999999</v>
      </c>
      <c r="D88" s="8">
        <v>0.24107000000000001</v>
      </c>
      <c r="E88" s="8">
        <v>4.462E-2</v>
      </c>
      <c r="F88" s="8">
        <v>4.4519999999999997E-2</v>
      </c>
      <c r="G88" s="8">
        <v>3.9260000000000003E-2</v>
      </c>
      <c r="H88" s="8">
        <v>0.11996</v>
      </c>
    </row>
    <row r="89" spans="1:8">
      <c r="A89" s="8">
        <v>87</v>
      </c>
      <c r="B89" s="8">
        <v>2.9690000000000001E-2</v>
      </c>
      <c r="C89" s="8">
        <v>0.20918</v>
      </c>
      <c r="D89" s="8">
        <v>0.23943999999999999</v>
      </c>
      <c r="E89" s="8">
        <v>4.4420000000000001E-2</v>
      </c>
      <c r="F89" s="8">
        <v>4.444E-2</v>
      </c>
      <c r="G89" s="8">
        <v>3.9300000000000002E-2</v>
      </c>
      <c r="H89" s="8">
        <v>0.12159</v>
      </c>
    </row>
    <row r="90" spans="1:8">
      <c r="A90" s="8">
        <v>88</v>
      </c>
      <c r="B90" s="8">
        <v>2.8510000000000001E-2</v>
      </c>
      <c r="C90" s="8">
        <v>0.20512</v>
      </c>
      <c r="D90" s="8">
        <v>0.23774999999999999</v>
      </c>
      <c r="E90" s="8">
        <v>4.4200000000000003E-2</v>
      </c>
      <c r="F90" s="8">
        <v>4.4350000000000001E-2</v>
      </c>
      <c r="G90" s="8">
        <v>3.9320000000000001E-2</v>
      </c>
      <c r="H90" s="8">
        <v>0.12316000000000001</v>
      </c>
    </row>
    <row r="91" spans="1:8">
      <c r="A91" s="8">
        <v>89</v>
      </c>
      <c r="B91" s="8">
        <v>2.7380000000000002E-2</v>
      </c>
      <c r="C91" s="8">
        <v>0.20111000000000001</v>
      </c>
      <c r="D91" s="8">
        <v>0.23601</v>
      </c>
      <c r="E91" s="8">
        <v>4.3979999999999998E-2</v>
      </c>
      <c r="F91" s="8">
        <v>4.4229999999999998E-2</v>
      </c>
      <c r="G91" s="8">
        <v>3.9329999999999997E-2</v>
      </c>
      <c r="H91" s="8">
        <v>0.12469</v>
      </c>
    </row>
    <row r="92" spans="1:8">
      <c r="A92" s="8">
        <v>90</v>
      </c>
      <c r="B92" s="8">
        <v>2.63E-2</v>
      </c>
      <c r="C92" s="8">
        <v>0.19716</v>
      </c>
      <c r="D92" s="8">
        <v>0.23424</v>
      </c>
      <c r="E92" s="8">
        <v>4.3740000000000001E-2</v>
      </c>
      <c r="F92" s="8">
        <v>4.4110000000000003E-2</v>
      </c>
      <c r="G92" s="8">
        <v>3.9320000000000001E-2</v>
      </c>
      <c r="H92" s="8">
        <v>0.12615999999999999</v>
      </c>
    </row>
    <row r="93" spans="1:8">
      <c r="A93" s="8">
        <v>91</v>
      </c>
      <c r="B93" s="8">
        <v>2.5260000000000001E-2</v>
      </c>
      <c r="C93" s="8">
        <v>0.19327</v>
      </c>
      <c r="D93" s="8">
        <v>0.23241999999999999</v>
      </c>
      <c r="E93" s="8">
        <v>4.3490000000000001E-2</v>
      </c>
      <c r="F93" s="8">
        <v>4.3959999999999999E-2</v>
      </c>
      <c r="G93" s="8">
        <v>3.9289999999999999E-2</v>
      </c>
      <c r="H93" s="8">
        <v>0.12756999999999999</v>
      </c>
    </row>
    <row r="94" spans="1:8">
      <c r="A94" s="8">
        <v>92</v>
      </c>
      <c r="B94" s="8">
        <v>2.426E-2</v>
      </c>
      <c r="C94" s="8">
        <v>0.18942999999999999</v>
      </c>
      <c r="D94" s="8">
        <v>0.23055999999999999</v>
      </c>
      <c r="E94" s="8">
        <v>4.3229999999999998E-2</v>
      </c>
      <c r="F94" s="8">
        <v>4.3810000000000002E-2</v>
      </c>
      <c r="G94" s="8">
        <v>3.925E-2</v>
      </c>
      <c r="H94" s="8">
        <v>0.12892999999999999</v>
      </c>
    </row>
    <row r="95" spans="1:8">
      <c r="A95" s="8">
        <v>93</v>
      </c>
      <c r="B95" s="8">
        <v>2.3290000000000002E-2</v>
      </c>
      <c r="C95" s="8">
        <v>0.18565000000000001</v>
      </c>
      <c r="D95" s="8">
        <v>0.22866</v>
      </c>
      <c r="E95" s="8">
        <v>4.2959999999999998E-2</v>
      </c>
      <c r="F95" s="8">
        <v>4.3630000000000002E-2</v>
      </c>
      <c r="G95" s="8">
        <v>3.9199999999999999E-2</v>
      </c>
      <c r="H95" s="8">
        <v>0.13023000000000001</v>
      </c>
    </row>
    <row r="96" spans="1:8">
      <c r="A96" s="8">
        <v>94</v>
      </c>
      <c r="B96" s="8">
        <v>2.2370000000000001E-2</v>
      </c>
      <c r="C96" s="8">
        <v>0.18193000000000001</v>
      </c>
      <c r="D96" s="8">
        <v>0.22672999999999999</v>
      </c>
      <c r="E96" s="8">
        <v>4.2680000000000003E-2</v>
      </c>
      <c r="F96" s="8">
        <v>4.3450000000000003E-2</v>
      </c>
      <c r="G96" s="8">
        <v>3.9120000000000002E-2</v>
      </c>
      <c r="H96" s="8">
        <v>0.13147</v>
      </c>
    </row>
    <row r="97" spans="1:8">
      <c r="A97" s="8">
        <v>95</v>
      </c>
      <c r="B97" s="8">
        <v>2.1489999999999999E-2</v>
      </c>
      <c r="C97" s="8">
        <v>0.17827000000000001</v>
      </c>
      <c r="D97" s="8">
        <v>0.22477</v>
      </c>
      <c r="E97" s="8">
        <v>4.2389999999999997E-2</v>
      </c>
      <c r="F97" s="8">
        <v>4.3249999999999997E-2</v>
      </c>
      <c r="G97" s="8">
        <v>3.9039999999999998E-2</v>
      </c>
      <c r="H97" s="8">
        <v>0.13266</v>
      </c>
    </row>
    <row r="98" spans="1:8">
      <c r="A98" s="8">
        <v>96</v>
      </c>
      <c r="B98" s="8">
        <v>2.0629999999999999E-2</v>
      </c>
      <c r="C98" s="8">
        <v>0.17466999999999999</v>
      </c>
      <c r="D98" s="8">
        <v>0.22277</v>
      </c>
      <c r="E98" s="8">
        <v>4.2099999999999999E-2</v>
      </c>
      <c r="F98" s="8">
        <v>4.3049999999999998E-2</v>
      </c>
      <c r="G98" s="8">
        <v>3.8940000000000002E-2</v>
      </c>
      <c r="H98" s="8">
        <v>0.13378999999999999</v>
      </c>
    </row>
    <row r="99" spans="1:8">
      <c r="A99" s="8">
        <v>97</v>
      </c>
      <c r="B99" s="8">
        <v>1.9820000000000001E-2</v>
      </c>
      <c r="C99" s="8">
        <v>0.17111999999999999</v>
      </c>
      <c r="D99" s="8">
        <v>0.22075</v>
      </c>
      <c r="E99" s="8">
        <v>4.1790000000000001E-2</v>
      </c>
      <c r="F99" s="8">
        <v>4.283E-2</v>
      </c>
      <c r="G99" s="8">
        <v>3.8830000000000003E-2</v>
      </c>
      <c r="H99" s="8">
        <v>0.13486999999999999</v>
      </c>
    </row>
    <row r="100" spans="1:8">
      <c r="A100" s="8">
        <v>98</v>
      </c>
      <c r="B100" s="8">
        <v>1.9029999999999998E-2</v>
      </c>
      <c r="C100" s="8">
        <v>0.16763</v>
      </c>
      <c r="D100" s="8">
        <v>0.21870000000000001</v>
      </c>
      <c r="E100" s="8">
        <v>4.1480000000000003E-2</v>
      </c>
      <c r="F100" s="8">
        <v>4.2590000000000003E-2</v>
      </c>
      <c r="G100" s="8">
        <v>3.8699999999999998E-2</v>
      </c>
      <c r="H100" s="8">
        <v>0.13589000000000001</v>
      </c>
    </row>
    <row r="101" spans="1:8">
      <c r="A101" s="8">
        <v>99</v>
      </c>
      <c r="B101" s="8">
        <v>1.8280000000000001E-2</v>
      </c>
      <c r="C101" s="8">
        <v>0.16419</v>
      </c>
      <c r="D101" s="8">
        <v>0.21662999999999999</v>
      </c>
      <c r="E101" s="8">
        <v>4.1160000000000002E-2</v>
      </c>
      <c r="F101" s="8">
        <v>4.2349999999999999E-2</v>
      </c>
      <c r="G101" s="8">
        <v>3.857E-2</v>
      </c>
      <c r="H101" s="8">
        <v>0.13685</v>
      </c>
    </row>
    <row r="102" spans="1:8">
      <c r="A102" s="8">
        <v>100</v>
      </c>
      <c r="B102" s="8">
        <v>1.755E-2</v>
      </c>
      <c r="C102" s="8">
        <v>0.16081999999999999</v>
      </c>
      <c r="D102" s="8">
        <v>0.21454000000000001</v>
      </c>
      <c r="E102" s="8">
        <v>4.0829999999999998E-2</v>
      </c>
      <c r="F102" s="8">
        <v>4.2099999999999999E-2</v>
      </c>
      <c r="G102" s="8">
        <v>3.8420000000000003E-2</v>
      </c>
      <c r="H102" s="8">
        <v>0.13775000000000001</v>
      </c>
    </row>
    <row r="103" spans="1:8">
      <c r="A103" s="8">
        <v>101</v>
      </c>
      <c r="B103" s="8">
        <v>1.686E-2</v>
      </c>
      <c r="C103" s="8">
        <v>0.1575</v>
      </c>
      <c r="D103" s="8">
        <v>0.21242</v>
      </c>
      <c r="E103" s="8">
        <v>4.0489999999999998E-2</v>
      </c>
      <c r="F103" s="8">
        <v>4.1840000000000002E-2</v>
      </c>
      <c r="G103" s="8">
        <v>3.8260000000000002E-2</v>
      </c>
      <c r="H103" s="8">
        <v>0.1386</v>
      </c>
    </row>
    <row r="104" spans="1:8">
      <c r="A104" s="8">
        <v>102</v>
      </c>
      <c r="B104" s="8">
        <v>1.619E-2</v>
      </c>
      <c r="C104" s="8">
        <v>0.15423000000000001</v>
      </c>
      <c r="D104" s="8">
        <v>0.21029</v>
      </c>
      <c r="E104" s="8">
        <v>4.0149999999999998E-2</v>
      </c>
      <c r="F104" s="8">
        <v>4.1570000000000003E-2</v>
      </c>
      <c r="G104" s="8">
        <v>3.8080000000000003E-2</v>
      </c>
      <c r="H104" s="8">
        <v>0.1394</v>
      </c>
    </row>
    <row r="105" spans="1:8">
      <c r="A105" s="8">
        <v>103</v>
      </c>
      <c r="B105" s="8">
        <v>1.555E-2</v>
      </c>
      <c r="C105" s="8">
        <v>0.15101999999999999</v>
      </c>
      <c r="D105" s="8">
        <v>0.20813999999999999</v>
      </c>
      <c r="E105" s="8">
        <v>3.9809999999999998E-2</v>
      </c>
      <c r="F105" s="8">
        <v>4.129E-2</v>
      </c>
      <c r="G105" s="8">
        <v>3.7900000000000003E-2</v>
      </c>
      <c r="H105" s="8">
        <v>0.14013999999999999</v>
      </c>
    </row>
    <row r="106" spans="1:8">
      <c r="A106" s="8">
        <v>104</v>
      </c>
      <c r="B106" s="8">
        <v>1.4930000000000001E-2</v>
      </c>
      <c r="C106" s="8">
        <v>0.14787</v>
      </c>
      <c r="D106" s="8">
        <v>0.20598</v>
      </c>
      <c r="E106" s="8">
        <v>3.9460000000000002E-2</v>
      </c>
      <c r="F106" s="8">
        <v>4.1000000000000002E-2</v>
      </c>
      <c r="G106" s="8">
        <v>3.771E-2</v>
      </c>
      <c r="H106" s="8">
        <v>0.14082</v>
      </c>
    </row>
    <row r="107" spans="1:8">
      <c r="A107" s="8">
        <v>105</v>
      </c>
      <c r="B107" s="8">
        <v>1.434E-2</v>
      </c>
      <c r="C107" s="8">
        <v>0.14477000000000001</v>
      </c>
      <c r="D107" s="8">
        <v>0.20380000000000001</v>
      </c>
      <c r="E107" s="8">
        <v>3.9100000000000003E-2</v>
      </c>
      <c r="F107" s="8">
        <v>4.07E-2</v>
      </c>
      <c r="G107" s="8">
        <v>3.7510000000000002E-2</v>
      </c>
      <c r="H107" s="8">
        <v>0.14144999999999999</v>
      </c>
    </row>
    <row r="108" spans="1:8">
      <c r="A108" s="8">
        <v>106</v>
      </c>
      <c r="B108" s="8">
        <v>1.3769999999999999E-2</v>
      </c>
      <c r="C108" s="8">
        <v>0.14172999999999999</v>
      </c>
      <c r="D108" s="8">
        <v>0.20161000000000001</v>
      </c>
      <c r="E108" s="8">
        <v>3.8739999999999997E-2</v>
      </c>
      <c r="F108" s="8">
        <v>4.0399999999999998E-2</v>
      </c>
      <c r="G108" s="8">
        <v>3.7289999999999997E-2</v>
      </c>
      <c r="H108" s="8">
        <v>0.14202999999999999</v>
      </c>
    </row>
    <row r="109" spans="1:8">
      <c r="A109" s="8">
        <v>107</v>
      </c>
      <c r="B109" s="8">
        <v>1.323E-2</v>
      </c>
      <c r="C109" s="8">
        <v>0.13874</v>
      </c>
      <c r="D109" s="8">
        <v>0.19941</v>
      </c>
      <c r="E109" s="8">
        <v>3.8370000000000001E-2</v>
      </c>
      <c r="F109" s="8">
        <v>4.0090000000000001E-2</v>
      </c>
      <c r="G109" s="8">
        <v>3.7069999999999999E-2</v>
      </c>
      <c r="H109" s="8">
        <v>0.14255000000000001</v>
      </c>
    </row>
    <row r="110" spans="1:8">
      <c r="A110" s="8">
        <v>108</v>
      </c>
      <c r="B110" s="8">
        <v>1.2699999999999999E-2</v>
      </c>
      <c r="C110" s="8">
        <v>0.1358</v>
      </c>
      <c r="D110" s="8">
        <v>0.19719999999999999</v>
      </c>
      <c r="E110" s="8">
        <v>3.7999999999999999E-2</v>
      </c>
      <c r="F110" s="8">
        <v>3.977E-2</v>
      </c>
      <c r="G110" s="8">
        <v>3.6850000000000001E-2</v>
      </c>
      <c r="H110" s="8">
        <v>0.14302000000000001</v>
      </c>
    </row>
    <row r="111" spans="1:8">
      <c r="A111" s="8">
        <v>109</v>
      </c>
      <c r="B111" s="8">
        <v>1.2200000000000001E-2</v>
      </c>
      <c r="C111" s="8">
        <v>0.13292000000000001</v>
      </c>
      <c r="D111" s="8">
        <v>0.19499</v>
      </c>
      <c r="E111" s="8">
        <v>3.7629999999999997E-2</v>
      </c>
      <c r="F111" s="8">
        <v>3.9440000000000003E-2</v>
      </c>
      <c r="G111" s="8">
        <v>3.6609999999999997E-2</v>
      </c>
      <c r="H111" s="8">
        <v>0.14343</v>
      </c>
    </row>
    <row r="112" spans="1:8">
      <c r="A112" s="8">
        <v>110</v>
      </c>
      <c r="B112" s="8">
        <v>1.172E-2</v>
      </c>
      <c r="C112" s="8">
        <v>0.13009000000000001</v>
      </c>
      <c r="D112" s="8">
        <v>0.19277</v>
      </c>
      <c r="E112" s="8">
        <v>3.7260000000000001E-2</v>
      </c>
      <c r="F112" s="8">
        <v>3.9109999999999999E-2</v>
      </c>
      <c r="G112" s="8">
        <v>3.6360000000000003E-2</v>
      </c>
      <c r="H112" s="8">
        <v>0.14380000000000001</v>
      </c>
    </row>
    <row r="113" spans="1:8">
      <c r="A113" s="8">
        <v>111</v>
      </c>
      <c r="B113" s="8">
        <v>1.125E-2</v>
      </c>
      <c r="C113" s="8">
        <v>0.12731000000000001</v>
      </c>
      <c r="D113" s="8">
        <v>0.19053999999999999</v>
      </c>
      <c r="E113" s="8">
        <v>3.6880000000000003E-2</v>
      </c>
      <c r="F113" s="8">
        <v>3.8780000000000002E-2</v>
      </c>
      <c r="G113" s="8">
        <v>3.6110000000000003E-2</v>
      </c>
      <c r="H113" s="8">
        <v>0.14412</v>
      </c>
    </row>
    <row r="114" spans="1:8">
      <c r="A114" s="8">
        <v>112</v>
      </c>
      <c r="B114" s="8">
        <v>1.081E-2</v>
      </c>
      <c r="C114" s="8">
        <v>0.12458</v>
      </c>
      <c r="D114" s="8">
        <v>0.18831000000000001</v>
      </c>
      <c r="E114" s="8">
        <v>3.6490000000000002E-2</v>
      </c>
      <c r="F114" s="8">
        <v>3.8440000000000002E-2</v>
      </c>
      <c r="G114" s="8">
        <v>3.585E-2</v>
      </c>
      <c r="H114" s="8">
        <v>0.14438000000000001</v>
      </c>
    </row>
    <row r="115" spans="1:8">
      <c r="A115" s="8">
        <v>113</v>
      </c>
      <c r="B115" s="8">
        <v>1.038E-2</v>
      </c>
      <c r="C115" s="8">
        <v>0.12191</v>
      </c>
      <c r="D115" s="8">
        <v>0.18608</v>
      </c>
      <c r="E115" s="8">
        <v>3.6110000000000003E-2</v>
      </c>
      <c r="F115" s="8">
        <v>3.8089999999999999E-2</v>
      </c>
      <c r="G115" s="8">
        <v>3.5589999999999997E-2</v>
      </c>
      <c r="H115" s="8">
        <v>0.14460000000000001</v>
      </c>
    </row>
    <row r="116" spans="1:8">
      <c r="A116" s="8">
        <v>114</v>
      </c>
      <c r="B116" s="8">
        <v>9.9699999999999997E-3</v>
      </c>
      <c r="C116" s="8">
        <v>0.11928</v>
      </c>
      <c r="D116" s="8">
        <v>0.18385000000000001</v>
      </c>
      <c r="E116" s="8">
        <v>3.5720000000000002E-2</v>
      </c>
      <c r="F116" s="8">
        <v>3.7740000000000003E-2</v>
      </c>
      <c r="G116" s="8">
        <v>3.5310000000000001E-2</v>
      </c>
      <c r="H116" s="8">
        <v>0.14476</v>
      </c>
    </row>
    <row r="117" spans="1:8">
      <c r="A117" s="8">
        <v>115</v>
      </c>
      <c r="B117" s="8">
        <v>9.5700000000000004E-3</v>
      </c>
      <c r="C117" s="8">
        <v>0.1167</v>
      </c>
      <c r="D117" s="8">
        <v>0.18162</v>
      </c>
      <c r="E117" s="8">
        <v>3.5340000000000003E-2</v>
      </c>
      <c r="F117" s="8">
        <v>3.739E-2</v>
      </c>
      <c r="G117" s="8">
        <v>3.5040000000000002E-2</v>
      </c>
      <c r="H117" s="8">
        <v>0.14488000000000001</v>
      </c>
    </row>
    <row r="118" spans="1:8">
      <c r="A118" s="8">
        <v>116</v>
      </c>
      <c r="B118" s="8">
        <v>9.1900000000000003E-3</v>
      </c>
      <c r="C118" s="8">
        <v>0.11418</v>
      </c>
      <c r="D118" s="8">
        <v>0.17938999999999999</v>
      </c>
      <c r="E118" s="8">
        <v>3.4950000000000002E-2</v>
      </c>
      <c r="F118" s="8">
        <v>3.703E-2</v>
      </c>
      <c r="G118" s="8">
        <v>3.4750000000000003E-2</v>
      </c>
      <c r="H118" s="8">
        <v>0.14496000000000001</v>
      </c>
    </row>
    <row r="119" spans="1:8">
      <c r="A119" s="8">
        <v>117</v>
      </c>
      <c r="B119" s="8">
        <v>8.8299999999999993E-3</v>
      </c>
      <c r="C119" s="8">
        <v>0.11169999999999999</v>
      </c>
      <c r="D119" s="8">
        <v>0.17716000000000001</v>
      </c>
      <c r="E119" s="8">
        <v>3.456E-2</v>
      </c>
      <c r="F119" s="8">
        <v>3.6670000000000001E-2</v>
      </c>
      <c r="G119" s="8">
        <v>3.4459999999999998E-2</v>
      </c>
      <c r="H119" s="8">
        <v>0.14498</v>
      </c>
    </row>
    <row r="120" spans="1:8">
      <c r="A120" s="8">
        <v>118</v>
      </c>
      <c r="B120" s="8">
        <v>8.4799999999999997E-3</v>
      </c>
      <c r="C120" s="8">
        <v>0.10927000000000001</v>
      </c>
      <c r="D120" s="8">
        <v>0.17494000000000001</v>
      </c>
      <c r="E120" s="8">
        <v>3.4160000000000003E-2</v>
      </c>
      <c r="F120" s="8">
        <v>3.6299999999999999E-2</v>
      </c>
      <c r="G120" s="8">
        <v>3.4169999999999999E-2</v>
      </c>
      <c r="H120" s="8">
        <v>0.14496999999999999</v>
      </c>
    </row>
    <row r="121" spans="1:8">
      <c r="A121" s="8">
        <v>119</v>
      </c>
      <c r="B121" s="8">
        <v>8.1399999999999997E-3</v>
      </c>
      <c r="C121" s="8">
        <v>0.10688</v>
      </c>
      <c r="D121" s="8">
        <v>0.17272000000000001</v>
      </c>
      <c r="E121" s="8">
        <v>3.3770000000000001E-2</v>
      </c>
      <c r="F121" s="8">
        <v>3.594E-2</v>
      </c>
      <c r="G121" s="8">
        <v>3.3869999999999997E-2</v>
      </c>
      <c r="H121" s="8">
        <v>0.1449</v>
      </c>
    </row>
    <row r="122" spans="1:8">
      <c r="A122" s="8">
        <v>120</v>
      </c>
      <c r="B122" s="8">
        <v>7.8200000000000006E-3</v>
      </c>
      <c r="C122" s="8">
        <v>0.10453999999999999</v>
      </c>
      <c r="D122" s="8">
        <v>0.17050999999999999</v>
      </c>
      <c r="E122" s="8">
        <v>3.338E-2</v>
      </c>
      <c r="F122" s="8">
        <v>3.5560000000000001E-2</v>
      </c>
      <c r="G122" s="8">
        <v>3.3570000000000003E-2</v>
      </c>
      <c r="H122" s="8">
        <v>0.14480000000000001</v>
      </c>
    </row>
    <row r="123" spans="1:8">
      <c r="A123" s="8">
        <v>121</v>
      </c>
      <c r="B123" s="8">
        <v>7.5100000000000002E-3</v>
      </c>
      <c r="C123" s="8">
        <v>0.10224999999999999</v>
      </c>
      <c r="D123" s="8">
        <v>0.16830000000000001</v>
      </c>
      <c r="E123" s="8">
        <v>3.2980000000000002E-2</v>
      </c>
      <c r="F123" s="8">
        <v>3.5189999999999999E-2</v>
      </c>
      <c r="G123" s="8">
        <v>3.3259999999999998E-2</v>
      </c>
      <c r="H123" s="8">
        <v>0.14465</v>
      </c>
    </row>
    <row r="124" spans="1:8">
      <c r="A124" s="8">
        <v>122</v>
      </c>
      <c r="B124" s="8">
        <v>7.2100000000000003E-3</v>
      </c>
      <c r="C124" s="8">
        <v>0.1</v>
      </c>
      <c r="D124" s="8">
        <v>0.1661</v>
      </c>
      <c r="E124" s="8">
        <v>3.2590000000000001E-2</v>
      </c>
      <c r="F124" s="8">
        <v>3.4819999999999997E-2</v>
      </c>
      <c r="G124" s="8">
        <v>3.295E-2</v>
      </c>
      <c r="H124" s="8">
        <v>0.14446000000000001</v>
      </c>
    </row>
    <row r="125" spans="1:8">
      <c r="A125" s="8">
        <v>123</v>
      </c>
      <c r="B125" s="8">
        <v>6.9300000000000004E-3</v>
      </c>
      <c r="C125" s="8">
        <v>9.7799999999999998E-2</v>
      </c>
      <c r="D125" s="8">
        <v>0.16391</v>
      </c>
      <c r="E125" s="8">
        <v>3.2199999999999999E-2</v>
      </c>
      <c r="F125" s="8">
        <v>3.4439999999999998E-2</v>
      </c>
      <c r="G125" s="8">
        <v>3.2640000000000002E-2</v>
      </c>
      <c r="H125" s="8">
        <v>0.14423</v>
      </c>
    </row>
    <row r="126" spans="1:8">
      <c r="A126" s="8">
        <v>124</v>
      </c>
      <c r="B126" s="8">
        <v>6.6499999999999997E-3</v>
      </c>
      <c r="C126" s="8">
        <v>9.5640000000000003E-2</v>
      </c>
      <c r="D126" s="8">
        <v>0.16173000000000001</v>
      </c>
      <c r="E126" s="8">
        <v>3.1800000000000002E-2</v>
      </c>
      <c r="F126" s="8">
        <v>3.406E-2</v>
      </c>
      <c r="G126" s="8">
        <v>3.2320000000000002E-2</v>
      </c>
      <c r="H126" s="8">
        <v>0.14396</v>
      </c>
    </row>
    <row r="127" spans="1:8">
      <c r="A127" s="8">
        <v>125</v>
      </c>
      <c r="B127" s="8">
        <v>6.3899999999999998E-3</v>
      </c>
      <c r="C127" s="8">
        <v>9.3530000000000002E-2</v>
      </c>
      <c r="D127" s="8">
        <v>0.15955</v>
      </c>
      <c r="E127" s="8">
        <v>3.141E-2</v>
      </c>
      <c r="F127" s="8">
        <v>3.3680000000000002E-2</v>
      </c>
      <c r="G127" s="8">
        <v>3.2000000000000001E-2</v>
      </c>
      <c r="H127" s="8">
        <v>0.14366000000000001</v>
      </c>
    </row>
    <row r="128" spans="1:8">
      <c r="A128" s="8">
        <v>126</v>
      </c>
      <c r="B128" s="8">
        <v>6.1399999999999996E-3</v>
      </c>
      <c r="C128" s="8">
        <v>9.1450000000000004E-2</v>
      </c>
      <c r="D128" s="8">
        <v>0.15739</v>
      </c>
      <c r="E128" s="8">
        <v>3.1019999999999999E-2</v>
      </c>
      <c r="F128" s="8">
        <v>3.3300000000000003E-2</v>
      </c>
      <c r="G128" s="8">
        <v>3.168E-2</v>
      </c>
      <c r="H128" s="8">
        <v>0.14330999999999999</v>
      </c>
    </row>
    <row r="129" spans="1:8">
      <c r="A129" s="8">
        <v>127</v>
      </c>
      <c r="B129" s="8">
        <v>5.8900000000000003E-3</v>
      </c>
      <c r="C129" s="8">
        <v>8.9419999999999999E-2</v>
      </c>
      <c r="D129" s="8">
        <v>0.15523999999999999</v>
      </c>
      <c r="E129" s="8">
        <v>3.0620000000000001E-2</v>
      </c>
      <c r="F129" s="8">
        <v>3.2919999999999998E-2</v>
      </c>
      <c r="G129" s="8">
        <v>3.1350000000000003E-2</v>
      </c>
      <c r="H129" s="8">
        <v>0.14293</v>
      </c>
    </row>
    <row r="130" spans="1:8">
      <c r="A130" s="8">
        <v>128</v>
      </c>
      <c r="B130" s="8">
        <v>5.6600000000000001E-3</v>
      </c>
      <c r="C130" s="8">
        <v>8.7429999999999994E-2</v>
      </c>
      <c r="D130" s="8">
        <v>0.15310000000000001</v>
      </c>
      <c r="E130" s="8">
        <v>3.023E-2</v>
      </c>
      <c r="F130" s="8">
        <v>3.2539999999999999E-2</v>
      </c>
      <c r="G130" s="8">
        <v>3.1029999999999999E-2</v>
      </c>
      <c r="H130" s="8">
        <v>0.14251</v>
      </c>
    </row>
    <row r="131" spans="1:8">
      <c r="A131" s="8">
        <v>129</v>
      </c>
      <c r="B131" s="8">
        <v>5.4400000000000004E-3</v>
      </c>
      <c r="C131" s="8">
        <v>8.548E-2</v>
      </c>
      <c r="D131" s="8">
        <v>0.15096999999999999</v>
      </c>
      <c r="E131" s="8">
        <v>2.9839999999999998E-2</v>
      </c>
      <c r="F131" s="8">
        <v>3.2160000000000001E-2</v>
      </c>
      <c r="G131" s="8">
        <v>3.0700000000000002E-2</v>
      </c>
      <c r="H131" s="8">
        <v>0.14205999999999999</v>
      </c>
    </row>
    <row r="132" spans="1:8">
      <c r="A132" s="8">
        <v>130</v>
      </c>
      <c r="B132" s="8">
        <v>5.2199999999999998E-3</v>
      </c>
      <c r="C132" s="8">
        <v>8.3570000000000005E-2</v>
      </c>
      <c r="D132" s="8">
        <v>0.14885999999999999</v>
      </c>
      <c r="E132" s="8">
        <v>2.946E-2</v>
      </c>
      <c r="F132" s="8">
        <v>3.177E-2</v>
      </c>
      <c r="G132" s="8">
        <v>3.0370000000000001E-2</v>
      </c>
      <c r="H132" s="8">
        <v>0.14158000000000001</v>
      </c>
    </row>
    <row r="133" spans="1:8">
      <c r="A133" s="8">
        <v>131</v>
      </c>
      <c r="B133" s="8">
        <v>5.0099999999999997E-3</v>
      </c>
      <c r="C133" s="8">
        <v>8.1699999999999995E-2</v>
      </c>
      <c r="D133" s="8">
        <v>0.14676</v>
      </c>
      <c r="E133" s="8">
        <v>2.9069999999999999E-2</v>
      </c>
      <c r="F133" s="8">
        <v>3.1390000000000001E-2</v>
      </c>
      <c r="G133" s="8">
        <v>3.0040000000000001E-2</v>
      </c>
      <c r="H133" s="8">
        <v>0.14105999999999999</v>
      </c>
    </row>
    <row r="134" spans="1:8">
      <c r="A134" s="8">
        <v>132</v>
      </c>
      <c r="B134" s="8">
        <v>4.81E-3</v>
      </c>
      <c r="C134" s="8">
        <v>7.9869999999999997E-2</v>
      </c>
      <c r="D134" s="8">
        <v>0.14466999999999999</v>
      </c>
      <c r="E134" s="8">
        <v>2.8680000000000001E-2</v>
      </c>
      <c r="F134" s="8">
        <v>3.1009999999999999E-2</v>
      </c>
      <c r="G134" s="8">
        <v>2.9700000000000001E-2</v>
      </c>
      <c r="H134" s="8">
        <v>0.14051</v>
      </c>
    </row>
    <row r="135" spans="1:8">
      <c r="A135" s="8">
        <v>133</v>
      </c>
      <c r="B135" s="8">
        <v>4.62E-3</v>
      </c>
      <c r="C135" s="8">
        <v>7.8070000000000001E-2</v>
      </c>
      <c r="D135" s="8">
        <v>0.1426</v>
      </c>
      <c r="E135" s="8">
        <v>2.8299999999999999E-2</v>
      </c>
      <c r="F135" s="8">
        <v>3.0630000000000001E-2</v>
      </c>
      <c r="G135" s="8">
        <v>2.937E-2</v>
      </c>
      <c r="H135" s="8">
        <v>0.13993</v>
      </c>
    </row>
    <row r="136" spans="1:8">
      <c r="A136" s="8">
        <v>134</v>
      </c>
      <c r="B136" s="8">
        <v>4.4400000000000004E-3</v>
      </c>
      <c r="C136" s="8">
        <v>7.6319999999999999E-2</v>
      </c>
      <c r="D136" s="8">
        <v>0.14054</v>
      </c>
      <c r="E136" s="8">
        <v>2.792E-2</v>
      </c>
      <c r="F136" s="8">
        <v>3.0249999999999999E-2</v>
      </c>
      <c r="G136" s="8">
        <v>2.903E-2</v>
      </c>
      <c r="H136" s="8">
        <v>0.13932</v>
      </c>
    </row>
    <row r="137" spans="1:8">
      <c r="A137" s="8">
        <v>135</v>
      </c>
      <c r="B137" s="8">
        <v>4.2599999999999999E-3</v>
      </c>
      <c r="C137" s="8">
        <v>7.46E-2</v>
      </c>
      <c r="D137" s="8">
        <v>0.13850000000000001</v>
      </c>
      <c r="E137" s="8">
        <v>2.7539999999999999E-2</v>
      </c>
      <c r="F137" s="8">
        <v>2.9870000000000001E-2</v>
      </c>
      <c r="G137" s="8">
        <v>2.87E-2</v>
      </c>
      <c r="H137" s="8">
        <v>0.13868</v>
      </c>
    </row>
    <row r="138" spans="1:8">
      <c r="A138" s="8">
        <v>136</v>
      </c>
      <c r="B138" s="8">
        <v>4.1000000000000003E-3</v>
      </c>
      <c r="C138" s="8">
        <v>7.2910000000000003E-2</v>
      </c>
      <c r="D138" s="8">
        <v>0.13647999999999999</v>
      </c>
      <c r="E138" s="8">
        <v>2.716E-2</v>
      </c>
      <c r="F138" s="8">
        <v>2.9489999999999999E-2</v>
      </c>
      <c r="G138" s="8">
        <v>2.836E-2</v>
      </c>
      <c r="H138" s="8">
        <v>0.13800999999999999</v>
      </c>
    </row>
    <row r="139" spans="1:8">
      <c r="A139" s="8">
        <v>137</v>
      </c>
      <c r="B139" s="8">
        <v>3.9300000000000003E-3</v>
      </c>
      <c r="C139" s="8">
        <v>7.1260000000000004E-2</v>
      </c>
      <c r="D139" s="8">
        <v>0.13447000000000001</v>
      </c>
      <c r="E139" s="8">
        <v>2.6780000000000002E-2</v>
      </c>
      <c r="F139" s="8">
        <v>2.911E-2</v>
      </c>
      <c r="G139" s="8">
        <v>2.8029999999999999E-2</v>
      </c>
      <c r="H139" s="8">
        <v>0.13732</v>
      </c>
    </row>
    <row r="140" spans="1:8">
      <c r="A140" s="8">
        <v>138</v>
      </c>
      <c r="B140" s="8">
        <v>3.7799999999999999E-3</v>
      </c>
      <c r="C140" s="8">
        <v>6.9650000000000004E-2</v>
      </c>
      <c r="D140" s="8">
        <v>0.13247</v>
      </c>
      <c r="E140" s="8">
        <v>2.6409999999999999E-2</v>
      </c>
      <c r="F140" s="8">
        <v>2.8729999999999999E-2</v>
      </c>
      <c r="G140" s="8">
        <v>2.7689999999999999E-2</v>
      </c>
      <c r="H140" s="8">
        <v>0.1366</v>
      </c>
    </row>
    <row r="141" spans="1:8">
      <c r="A141" s="8">
        <v>139</v>
      </c>
      <c r="B141" s="8">
        <v>3.63E-3</v>
      </c>
      <c r="C141" s="8">
        <v>6.8070000000000006E-2</v>
      </c>
      <c r="D141" s="8">
        <v>0.1305</v>
      </c>
      <c r="E141" s="8">
        <v>2.6040000000000001E-2</v>
      </c>
      <c r="F141" s="8">
        <v>2.835E-2</v>
      </c>
      <c r="G141" s="8">
        <v>2.7359999999999999E-2</v>
      </c>
      <c r="H141" s="8">
        <v>0.13586000000000001</v>
      </c>
    </row>
    <row r="142" spans="1:8">
      <c r="A142" s="8">
        <v>140</v>
      </c>
      <c r="B142" s="8">
        <v>3.48E-3</v>
      </c>
      <c r="C142" s="8">
        <v>6.6519999999999996E-2</v>
      </c>
      <c r="D142" s="8">
        <v>0.12853999999999999</v>
      </c>
      <c r="E142" s="8">
        <v>2.5669999999999998E-2</v>
      </c>
      <c r="F142" s="8">
        <v>2.7980000000000001E-2</v>
      </c>
      <c r="G142" s="8">
        <v>2.7019999999999999E-2</v>
      </c>
      <c r="H142" s="8">
        <v>0.13508999999999999</v>
      </c>
    </row>
    <row r="143" spans="1:8">
      <c r="A143" s="8">
        <v>141</v>
      </c>
      <c r="B143" s="8">
        <v>3.3500000000000001E-3</v>
      </c>
      <c r="C143" s="8">
        <v>6.5000000000000002E-2</v>
      </c>
      <c r="D143" s="8">
        <v>0.12659999999999999</v>
      </c>
      <c r="E143" s="8">
        <v>2.53E-2</v>
      </c>
      <c r="F143" s="8">
        <v>2.76E-2</v>
      </c>
      <c r="G143" s="8">
        <v>2.6679999999999999E-2</v>
      </c>
      <c r="H143" s="8">
        <v>0.1343</v>
      </c>
    </row>
    <row r="144" spans="1:8">
      <c r="A144" s="8">
        <v>142</v>
      </c>
      <c r="B144" s="8">
        <v>3.2100000000000002E-3</v>
      </c>
      <c r="C144" s="8">
        <v>6.3519999999999993E-2</v>
      </c>
      <c r="D144" s="8">
        <v>0.12468</v>
      </c>
      <c r="E144" s="8">
        <v>2.494E-2</v>
      </c>
      <c r="F144" s="8">
        <v>2.7230000000000001E-2</v>
      </c>
      <c r="G144" s="8">
        <v>2.6349999999999998E-2</v>
      </c>
      <c r="H144" s="8">
        <v>0.13347999999999999</v>
      </c>
    </row>
    <row r="145" spans="1:8">
      <c r="A145" s="8">
        <v>143</v>
      </c>
      <c r="B145" s="8">
        <v>3.0899999999999999E-3</v>
      </c>
      <c r="C145" s="8">
        <v>6.207E-2</v>
      </c>
      <c r="D145" s="8">
        <v>0.12277</v>
      </c>
      <c r="E145" s="8">
        <v>2.4580000000000001E-2</v>
      </c>
      <c r="F145" s="8">
        <v>2.6859999999999998E-2</v>
      </c>
      <c r="G145" s="8">
        <v>2.6020000000000001E-2</v>
      </c>
      <c r="H145" s="8">
        <v>0.13264999999999999</v>
      </c>
    </row>
    <row r="146" spans="1:8">
      <c r="A146" s="8">
        <v>144</v>
      </c>
      <c r="B146" s="8">
        <v>2.96E-3</v>
      </c>
      <c r="C146" s="8">
        <v>6.0650000000000003E-2</v>
      </c>
      <c r="D146" s="8">
        <v>0.12088</v>
      </c>
      <c r="E146" s="8">
        <v>2.4219999999999998E-2</v>
      </c>
      <c r="F146" s="8">
        <v>2.6499999999999999E-2</v>
      </c>
      <c r="G146" s="8">
        <v>2.5680000000000001E-2</v>
      </c>
      <c r="H146" s="8">
        <v>0.13178999999999999</v>
      </c>
    </row>
    <row r="147" spans="1:8">
      <c r="A147" s="8">
        <v>145</v>
      </c>
      <c r="B147" s="8">
        <v>2.8500000000000001E-3</v>
      </c>
      <c r="C147" s="8">
        <v>5.9270000000000003E-2</v>
      </c>
      <c r="D147" s="8">
        <v>0.11901</v>
      </c>
      <c r="E147" s="8">
        <v>2.3859999999999999E-2</v>
      </c>
      <c r="F147" s="8">
        <v>2.613E-2</v>
      </c>
      <c r="G147" s="8">
        <v>2.5350000000000001E-2</v>
      </c>
      <c r="H147" s="8">
        <v>0.13092000000000001</v>
      </c>
    </row>
    <row r="148" spans="1:8">
      <c r="A148" s="8">
        <v>146</v>
      </c>
      <c r="B148" s="8">
        <v>2.7299999999999998E-3</v>
      </c>
      <c r="C148" s="8">
        <v>5.7910000000000003E-2</v>
      </c>
      <c r="D148" s="8">
        <v>0.11716</v>
      </c>
      <c r="E148" s="8">
        <v>2.351E-2</v>
      </c>
      <c r="F148" s="8">
        <v>2.5770000000000001E-2</v>
      </c>
      <c r="G148" s="8">
        <v>2.5020000000000001E-2</v>
      </c>
      <c r="H148" s="8">
        <v>0.13003000000000001</v>
      </c>
    </row>
    <row r="149" spans="1:8">
      <c r="A149" s="8">
        <v>147</v>
      </c>
      <c r="B149" s="8">
        <v>2.63E-3</v>
      </c>
      <c r="C149" s="8">
        <v>5.6579999999999998E-2</v>
      </c>
      <c r="D149" s="8">
        <v>0.11533</v>
      </c>
      <c r="E149" s="8">
        <v>2.316E-2</v>
      </c>
      <c r="F149" s="8">
        <v>2.5409999999999999E-2</v>
      </c>
      <c r="G149" s="8">
        <v>2.469E-2</v>
      </c>
      <c r="H149" s="8">
        <v>0.12912000000000001</v>
      </c>
    </row>
    <row r="150" spans="1:8">
      <c r="A150" s="8">
        <v>148</v>
      </c>
      <c r="B150" s="8">
        <v>2.5200000000000001E-3</v>
      </c>
      <c r="C150" s="8">
        <v>5.5280000000000003E-2</v>
      </c>
      <c r="D150" s="8">
        <v>0.11352</v>
      </c>
      <c r="E150" s="8">
        <v>2.281E-2</v>
      </c>
      <c r="F150" s="8">
        <v>2.5049999999999999E-2</v>
      </c>
      <c r="G150" s="8">
        <v>2.436E-2</v>
      </c>
      <c r="H150" s="8">
        <v>0.12819</v>
      </c>
    </row>
    <row r="151" spans="1:8">
      <c r="A151" s="8">
        <v>149</v>
      </c>
      <c r="B151" s="8">
        <v>2.4199999999999998E-3</v>
      </c>
      <c r="C151" s="8">
        <v>5.3999999999999999E-2</v>
      </c>
      <c r="D151" s="8">
        <v>0.11173</v>
      </c>
      <c r="E151" s="8">
        <v>2.247E-2</v>
      </c>
      <c r="F151" s="8">
        <v>2.469E-2</v>
      </c>
      <c r="G151" s="8">
        <v>2.4039999999999999E-2</v>
      </c>
      <c r="H151" s="8">
        <v>0.12723999999999999</v>
      </c>
    </row>
    <row r="152" spans="1:8">
      <c r="A152" s="8">
        <v>150</v>
      </c>
      <c r="B152" s="8">
        <v>2.33E-3</v>
      </c>
      <c r="C152" s="8">
        <v>5.2760000000000001E-2</v>
      </c>
      <c r="D152" s="8">
        <v>0.10996</v>
      </c>
      <c r="E152" s="8">
        <v>2.213E-2</v>
      </c>
      <c r="F152" s="8">
        <v>2.4340000000000001E-2</v>
      </c>
      <c r="G152" s="8">
        <v>2.3709999999999998E-2</v>
      </c>
      <c r="H152" s="8">
        <v>0.12628</v>
      </c>
    </row>
    <row r="153" spans="1:8">
      <c r="A153" s="8">
        <v>151</v>
      </c>
      <c r="B153" s="8">
        <v>2.2300000000000002E-3</v>
      </c>
      <c r="C153" s="8">
        <v>5.1540000000000002E-2</v>
      </c>
      <c r="D153" s="8">
        <v>0.1082</v>
      </c>
      <c r="E153" s="8">
        <v>2.179E-2</v>
      </c>
      <c r="F153" s="8">
        <v>2.3980000000000001E-2</v>
      </c>
      <c r="G153" s="8">
        <v>2.3390000000000001E-2</v>
      </c>
      <c r="H153" s="8">
        <v>0.12531</v>
      </c>
    </row>
    <row r="154" spans="1:8">
      <c r="A154" s="8">
        <v>152</v>
      </c>
      <c r="B154" s="8">
        <v>2.15E-3</v>
      </c>
      <c r="C154" s="8">
        <v>5.0349999999999999E-2</v>
      </c>
      <c r="D154" s="8">
        <v>0.10647</v>
      </c>
      <c r="E154" s="8">
        <v>2.146E-2</v>
      </c>
      <c r="F154" s="8">
        <v>2.3640000000000001E-2</v>
      </c>
      <c r="G154" s="8">
        <v>2.307E-2</v>
      </c>
      <c r="H154" s="8">
        <v>0.12432</v>
      </c>
    </row>
    <row r="155" spans="1:8">
      <c r="A155" s="8">
        <v>153</v>
      </c>
      <c r="B155" s="8">
        <v>2.0600000000000002E-3</v>
      </c>
      <c r="C155" s="8">
        <v>4.9189999999999998E-2</v>
      </c>
      <c r="D155" s="8">
        <v>0.10475</v>
      </c>
      <c r="E155" s="8">
        <v>2.1129999999999999E-2</v>
      </c>
      <c r="F155" s="8">
        <v>2.3290000000000002E-2</v>
      </c>
      <c r="G155" s="8">
        <v>2.2749999999999999E-2</v>
      </c>
      <c r="H155" s="8">
        <v>0.12332</v>
      </c>
    </row>
    <row r="156" spans="1:8">
      <c r="A156" s="8">
        <v>154</v>
      </c>
      <c r="B156" s="8">
        <v>1.98E-3</v>
      </c>
      <c r="C156" s="8">
        <v>4.8050000000000002E-2</v>
      </c>
      <c r="D156" s="8">
        <v>0.10306</v>
      </c>
      <c r="E156" s="8">
        <v>2.0799999999999999E-2</v>
      </c>
      <c r="F156" s="8">
        <v>2.2950000000000002E-2</v>
      </c>
      <c r="G156" s="8">
        <v>2.2429999999999999E-2</v>
      </c>
      <c r="H156" s="8">
        <v>0.12231</v>
      </c>
    </row>
    <row r="157" spans="1:8">
      <c r="A157" s="8">
        <v>155</v>
      </c>
      <c r="B157" s="8">
        <v>1.9E-3</v>
      </c>
      <c r="C157" s="8">
        <v>4.6940000000000003E-2</v>
      </c>
      <c r="D157" s="8">
        <v>0.10138</v>
      </c>
      <c r="E157" s="8">
        <v>2.0480000000000002E-2</v>
      </c>
      <c r="F157" s="8">
        <v>2.2610000000000002E-2</v>
      </c>
      <c r="G157" s="8">
        <v>2.2110000000000001E-2</v>
      </c>
      <c r="H157" s="8">
        <v>0.12128</v>
      </c>
    </row>
    <row r="158" spans="1:8">
      <c r="A158" s="8">
        <v>156</v>
      </c>
      <c r="B158" s="8">
        <v>1.82E-3</v>
      </c>
      <c r="C158" s="8">
        <v>4.5850000000000002E-2</v>
      </c>
      <c r="D158" s="8">
        <v>9.9720000000000003E-2</v>
      </c>
      <c r="E158" s="8">
        <v>2.0150000000000001E-2</v>
      </c>
      <c r="F158" s="8">
        <v>2.2270000000000002E-2</v>
      </c>
      <c r="G158" s="8">
        <v>2.18E-2</v>
      </c>
      <c r="H158" s="8">
        <v>0.12025</v>
      </c>
    </row>
    <row r="159" spans="1:8">
      <c r="A159" s="8">
        <v>157</v>
      </c>
      <c r="B159" s="8">
        <v>1.75E-3</v>
      </c>
      <c r="C159" s="8">
        <v>4.478E-2</v>
      </c>
      <c r="D159" s="8">
        <v>9.8089999999999997E-2</v>
      </c>
      <c r="E159" s="8">
        <v>1.984E-2</v>
      </c>
      <c r="F159" s="8">
        <v>2.1930000000000002E-2</v>
      </c>
      <c r="G159" s="8">
        <v>2.1489999999999999E-2</v>
      </c>
      <c r="H159" s="8">
        <v>0.1192</v>
      </c>
    </row>
    <row r="160" spans="1:8">
      <c r="A160" s="8">
        <v>158</v>
      </c>
      <c r="B160" s="8">
        <v>1.6800000000000001E-3</v>
      </c>
      <c r="C160" s="8">
        <v>4.3740000000000001E-2</v>
      </c>
      <c r="D160" s="8">
        <v>9.647E-2</v>
      </c>
      <c r="E160" s="8">
        <v>1.9519999999999999E-2</v>
      </c>
      <c r="F160" s="8">
        <v>2.1600000000000001E-2</v>
      </c>
      <c r="G160" s="8">
        <v>2.1180000000000001E-2</v>
      </c>
      <c r="H160" s="8">
        <v>0.11814</v>
      </c>
    </row>
    <row r="161" spans="1:8">
      <c r="A161" s="8">
        <v>159</v>
      </c>
      <c r="B161" s="8">
        <v>1.6199999999999999E-3</v>
      </c>
      <c r="C161" s="8">
        <v>4.2720000000000001E-2</v>
      </c>
      <c r="D161" s="8">
        <v>9.4880000000000006E-2</v>
      </c>
      <c r="E161" s="8">
        <v>1.9210000000000001E-2</v>
      </c>
      <c r="F161" s="8">
        <v>2.1270000000000001E-2</v>
      </c>
      <c r="G161" s="8">
        <v>2.087E-2</v>
      </c>
      <c r="H161" s="8">
        <v>0.11708</v>
      </c>
    </row>
    <row r="162" spans="1:8">
      <c r="A162" s="8">
        <v>160</v>
      </c>
      <c r="B162" s="8">
        <v>1.5499999999999999E-3</v>
      </c>
      <c r="C162" s="8">
        <v>4.1730000000000003E-2</v>
      </c>
      <c r="D162" s="8">
        <v>9.3299999999999994E-2</v>
      </c>
      <c r="E162" s="8">
        <v>1.891E-2</v>
      </c>
      <c r="F162" s="8">
        <v>2.095E-2</v>
      </c>
      <c r="G162" s="8">
        <v>2.0570000000000001E-2</v>
      </c>
      <c r="H162" s="8">
        <v>0.11601</v>
      </c>
    </row>
    <row r="163" spans="1:8">
      <c r="A163" s="8">
        <v>161</v>
      </c>
      <c r="B163" s="8">
        <v>1.49E-3</v>
      </c>
      <c r="C163" s="8">
        <v>4.0750000000000001E-2</v>
      </c>
      <c r="D163" s="8">
        <v>9.1740000000000002E-2</v>
      </c>
      <c r="E163" s="8">
        <v>1.8599999999999998E-2</v>
      </c>
      <c r="F163" s="8">
        <v>2.0629999999999999E-2</v>
      </c>
      <c r="G163" s="8">
        <v>2.027E-2</v>
      </c>
      <c r="H163" s="8">
        <v>0.11493</v>
      </c>
    </row>
    <row r="164" spans="1:8">
      <c r="A164" s="8">
        <v>162</v>
      </c>
      <c r="B164" s="8">
        <v>1.4300000000000001E-3</v>
      </c>
      <c r="C164" s="8">
        <v>3.9800000000000002E-2</v>
      </c>
      <c r="D164" s="8">
        <v>9.0200000000000002E-2</v>
      </c>
      <c r="E164" s="8">
        <v>1.83E-2</v>
      </c>
      <c r="F164" s="8">
        <v>2.0310000000000002E-2</v>
      </c>
      <c r="G164" s="8">
        <v>1.9970000000000002E-2</v>
      </c>
      <c r="H164" s="8">
        <v>0.11384</v>
      </c>
    </row>
    <row r="165" spans="1:8">
      <c r="A165" s="8">
        <v>163</v>
      </c>
      <c r="B165" s="8">
        <v>1.3799999999999999E-3</v>
      </c>
      <c r="C165" s="8">
        <v>3.8870000000000002E-2</v>
      </c>
      <c r="D165" s="8">
        <v>8.8690000000000005E-2</v>
      </c>
      <c r="E165" s="8">
        <v>1.7999999999999999E-2</v>
      </c>
      <c r="F165" s="8">
        <v>1.9990000000000001E-2</v>
      </c>
      <c r="G165" s="8">
        <v>1.967E-2</v>
      </c>
      <c r="H165" s="8">
        <v>0.11275</v>
      </c>
    </row>
    <row r="166" spans="1:8">
      <c r="A166" s="8">
        <v>164</v>
      </c>
      <c r="B166" s="8">
        <v>1.32E-3</v>
      </c>
      <c r="C166" s="8">
        <v>3.7960000000000001E-2</v>
      </c>
      <c r="D166" s="8">
        <v>8.7190000000000004E-2</v>
      </c>
      <c r="E166" s="8">
        <v>1.771E-2</v>
      </c>
      <c r="F166" s="8">
        <v>1.968E-2</v>
      </c>
      <c r="G166" s="8">
        <v>1.9369999999999998E-2</v>
      </c>
      <c r="H166" s="8">
        <v>0.11165</v>
      </c>
    </row>
    <row r="167" spans="1:8">
      <c r="A167" s="8">
        <v>165</v>
      </c>
      <c r="B167" s="8">
        <v>1.2700000000000001E-3</v>
      </c>
      <c r="C167" s="8">
        <v>3.7069999999999999E-2</v>
      </c>
      <c r="D167" s="8">
        <v>8.5709999999999995E-2</v>
      </c>
      <c r="E167" s="8">
        <v>1.7420000000000001E-2</v>
      </c>
      <c r="F167" s="8">
        <v>1.9369999999999998E-2</v>
      </c>
      <c r="G167" s="8">
        <v>1.908E-2</v>
      </c>
      <c r="H167" s="8">
        <v>0.11055</v>
      </c>
    </row>
    <row r="168" spans="1:8">
      <c r="A168" s="8">
        <v>166</v>
      </c>
      <c r="B168" s="8">
        <v>1.2199999999999999E-3</v>
      </c>
      <c r="C168" s="8">
        <v>3.6200000000000003E-2</v>
      </c>
      <c r="D168" s="8">
        <v>8.4250000000000005E-2</v>
      </c>
      <c r="E168" s="8">
        <v>1.7129999999999999E-2</v>
      </c>
      <c r="F168" s="8">
        <v>1.907E-2</v>
      </c>
      <c r="G168" s="8">
        <v>1.8790000000000001E-2</v>
      </c>
      <c r="H168" s="8">
        <v>0.10944</v>
      </c>
    </row>
    <row r="169" spans="1:8">
      <c r="A169" s="8">
        <v>167</v>
      </c>
      <c r="B169" s="8">
        <v>1.17E-3</v>
      </c>
      <c r="C169" s="8">
        <v>3.5349999999999999E-2</v>
      </c>
      <c r="D169" s="8">
        <v>8.2809999999999995E-2</v>
      </c>
      <c r="E169" s="8">
        <v>1.685E-2</v>
      </c>
      <c r="F169" s="8">
        <v>1.8759999999999999E-2</v>
      </c>
      <c r="G169" s="8">
        <v>1.8509999999999999E-2</v>
      </c>
      <c r="H169" s="8">
        <v>0.10833</v>
      </c>
    </row>
    <row r="170" spans="1:8">
      <c r="A170" s="8">
        <v>168</v>
      </c>
      <c r="B170" s="8">
        <v>1.1199999999999999E-3</v>
      </c>
      <c r="C170" s="8">
        <v>3.4520000000000002E-2</v>
      </c>
      <c r="D170" s="8">
        <v>8.1390000000000004E-2</v>
      </c>
      <c r="E170" s="8">
        <v>1.6570000000000001E-2</v>
      </c>
      <c r="F170" s="8">
        <v>1.8460000000000001E-2</v>
      </c>
      <c r="G170" s="8">
        <v>1.822E-2</v>
      </c>
      <c r="H170" s="8">
        <v>0.10722</v>
      </c>
    </row>
    <row r="171" spans="1:8">
      <c r="A171" s="8">
        <v>169</v>
      </c>
      <c r="B171" s="8">
        <v>1.08E-3</v>
      </c>
      <c r="C171" s="8">
        <v>3.3709999999999997E-2</v>
      </c>
      <c r="D171" s="8">
        <v>7.9990000000000006E-2</v>
      </c>
      <c r="E171" s="8">
        <v>1.6299999999999999E-2</v>
      </c>
      <c r="F171" s="8">
        <v>1.8169999999999999E-2</v>
      </c>
      <c r="G171" s="8">
        <v>1.7940000000000001E-2</v>
      </c>
      <c r="H171" s="8">
        <v>0.1061</v>
      </c>
    </row>
    <row r="172" spans="1:8">
      <c r="A172" s="8">
        <v>170</v>
      </c>
      <c r="B172" s="8">
        <v>1.0399999999999999E-3</v>
      </c>
      <c r="C172" s="8">
        <v>3.2919999999999998E-2</v>
      </c>
      <c r="D172" s="8">
        <v>7.8609999999999999E-2</v>
      </c>
      <c r="E172" s="8">
        <v>1.602E-2</v>
      </c>
      <c r="F172" s="8">
        <v>1.787E-2</v>
      </c>
      <c r="G172" s="8">
        <v>1.7659999999999999E-2</v>
      </c>
      <c r="H172" s="8">
        <v>0.10498</v>
      </c>
    </row>
    <row r="173" spans="1:8">
      <c r="A173" s="8">
        <v>171</v>
      </c>
      <c r="B173" s="8">
        <v>1E-3</v>
      </c>
      <c r="C173" s="8">
        <v>3.2140000000000002E-2</v>
      </c>
      <c r="D173" s="8">
        <v>7.7249999999999999E-2</v>
      </c>
      <c r="E173" s="8">
        <v>1.575E-2</v>
      </c>
      <c r="F173" s="8">
        <v>1.7590000000000001E-2</v>
      </c>
      <c r="G173" s="8">
        <v>1.7389999999999999E-2</v>
      </c>
      <c r="H173" s="8">
        <v>0.10385999999999999</v>
      </c>
    </row>
    <row r="174" spans="1:8">
      <c r="A174" s="8">
        <v>172</v>
      </c>
      <c r="B174" s="8">
        <v>9.6000000000000002E-4</v>
      </c>
      <c r="C174" s="8">
        <v>3.1390000000000001E-2</v>
      </c>
      <c r="D174" s="8">
        <v>7.5910000000000005E-2</v>
      </c>
      <c r="E174" s="8">
        <v>1.549E-2</v>
      </c>
      <c r="F174" s="8">
        <v>1.7299999999999999E-2</v>
      </c>
      <c r="G174" s="8">
        <v>1.712E-2</v>
      </c>
      <c r="H174" s="8">
        <v>0.10274</v>
      </c>
    </row>
    <row r="175" spans="1:8">
      <c r="A175" s="8">
        <v>173</v>
      </c>
      <c r="B175" s="8">
        <v>9.2000000000000003E-4</v>
      </c>
      <c r="C175" s="8">
        <v>3.065E-2</v>
      </c>
      <c r="D175" s="8">
        <v>7.4579999999999994E-2</v>
      </c>
      <c r="E175" s="8">
        <v>1.523E-2</v>
      </c>
      <c r="F175" s="8">
        <v>1.702E-2</v>
      </c>
      <c r="G175" s="8">
        <v>1.685E-2</v>
      </c>
      <c r="H175" s="8">
        <v>0.10162</v>
      </c>
    </row>
    <row r="176" spans="1:8">
      <c r="A176" s="8">
        <v>174</v>
      </c>
      <c r="B176" s="8">
        <v>8.8000000000000003E-4</v>
      </c>
      <c r="C176" s="8">
        <v>2.9919999999999999E-2</v>
      </c>
      <c r="D176" s="8">
        <v>7.3279999999999998E-2</v>
      </c>
      <c r="E176" s="8">
        <v>1.4970000000000001E-2</v>
      </c>
      <c r="F176" s="8">
        <v>1.6740000000000001E-2</v>
      </c>
      <c r="G176" s="8">
        <v>1.6580000000000001E-2</v>
      </c>
      <c r="H176" s="8">
        <v>0.10050000000000001</v>
      </c>
    </row>
    <row r="177" spans="1:8">
      <c r="A177" s="8">
        <v>175</v>
      </c>
      <c r="B177" s="8">
        <v>8.4999999999999995E-4</v>
      </c>
      <c r="C177" s="8">
        <v>2.9219999999999999E-2</v>
      </c>
      <c r="D177" s="8">
        <v>7.1989999999999998E-2</v>
      </c>
      <c r="E177" s="8">
        <v>1.4710000000000001E-2</v>
      </c>
      <c r="F177" s="8">
        <v>1.6459999999999999E-2</v>
      </c>
      <c r="G177" s="8">
        <v>1.6320000000000001E-2</v>
      </c>
      <c r="H177" s="8">
        <v>9.9379999999999996E-2</v>
      </c>
    </row>
    <row r="178" spans="1:8">
      <c r="A178" s="8">
        <v>176</v>
      </c>
      <c r="B178" s="8">
        <v>8.0999999999999996E-4</v>
      </c>
      <c r="C178" s="8">
        <v>2.853E-2</v>
      </c>
      <c r="D178" s="8">
        <v>7.0720000000000005E-2</v>
      </c>
      <c r="E178" s="8">
        <v>1.4460000000000001E-2</v>
      </c>
      <c r="F178" s="8">
        <v>1.619E-2</v>
      </c>
      <c r="G178" s="8">
        <v>1.6049999999999998E-2</v>
      </c>
      <c r="H178" s="8">
        <v>9.8250000000000004E-2</v>
      </c>
    </row>
    <row r="179" spans="1:8">
      <c r="A179" s="8">
        <v>177</v>
      </c>
      <c r="B179" s="8">
        <v>7.7999999999999999E-4</v>
      </c>
      <c r="C179" s="8">
        <v>2.785E-2</v>
      </c>
      <c r="D179" s="8">
        <v>6.9470000000000004E-2</v>
      </c>
      <c r="E179" s="8">
        <v>1.421E-2</v>
      </c>
      <c r="F179" s="8">
        <v>1.592E-2</v>
      </c>
      <c r="G179" s="8">
        <v>1.5800000000000002E-2</v>
      </c>
      <c r="H179" s="8">
        <v>9.7129999999999994E-2</v>
      </c>
    </row>
    <row r="180" spans="1:8">
      <c r="A180" s="8">
        <v>178</v>
      </c>
      <c r="B180" s="8">
        <v>7.5000000000000002E-4</v>
      </c>
      <c r="C180" s="8">
        <v>2.7189999999999999E-2</v>
      </c>
      <c r="D180" s="8">
        <v>6.8239999999999995E-2</v>
      </c>
      <c r="E180" s="8">
        <v>1.397E-2</v>
      </c>
      <c r="F180" s="8">
        <v>1.566E-2</v>
      </c>
      <c r="G180" s="8">
        <v>1.554E-2</v>
      </c>
      <c r="H180" s="8">
        <v>9.6009999999999998E-2</v>
      </c>
    </row>
    <row r="181" spans="1:8">
      <c r="A181" s="8">
        <v>179</v>
      </c>
      <c r="B181" s="8">
        <v>7.2000000000000005E-4</v>
      </c>
      <c r="C181" s="8">
        <v>2.6550000000000001E-2</v>
      </c>
      <c r="D181" s="8">
        <v>6.7019999999999996E-2</v>
      </c>
      <c r="E181" s="8">
        <v>1.3729999999999999E-2</v>
      </c>
      <c r="F181" s="8">
        <v>1.5389999999999999E-2</v>
      </c>
      <c r="G181" s="8">
        <v>1.529E-2</v>
      </c>
      <c r="H181" s="8">
        <v>9.4899999999999998E-2</v>
      </c>
    </row>
    <row r="182" spans="1:8">
      <c r="A182" s="8">
        <v>180</v>
      </c>
      <c r="B182" s="8">
        <v>6.8999999999999997E-4</v>
      </c>
      <c r="C182" s="8">
        <v>2.5919999999999999E-2</v>
      </c>
      <c r="D182" s="8">
        <v>6.583E-2</v>
      </c>
      <c r="E182" s="8">
        <v>1.349E-2</v>
      </c>
      <c r="F182" s="8">
        <v>1.5129999999999999E-2</v>
      </c>
      <c r="G182" s="8">
        <v>1.504E-2</v>
      </c>
      <c r="H182" s="8">
        <v>9.3780000000000002E-2</v>
      </c>
    </row>
    <row r="183" spans="1:8">
      <c r="A183" s="8">
        <v>181</v>
      </c>
      <c r="B183" s="8">
        <v>6.6E-4</v>
      </c>
      <c r="C183" s="8">
        <v>2.53E-2</v>
      </c>
      <c r="D183" s="8">
        <v>6.4649999999999999E-2</v>
      </c>
      <c r="E183" s="8">
        <v>1.325E-2</v>
      </c>
      <c r="F183" s="8">
        <v>1.4880000000000001E-2</v>
      </c>
      <c r="G183" s="8">
        <v>1.4789999999999999E-2</v>
      </c>
      <c r="H183" s="8">
        <v>9.2670000000000002E-2</v>
      </c>
    </row>
    <row r="184" spans="1:8">
      <c r="A184" s="8">
        <v>182</v>
      </c>
      <c r="B184" s="8">
        <v>6.4000000000000005E-4</v>
      </c>
      <c r="C184" s="8">
        <v>2.47E-2</v>
      </c>
      <c r="D184" s="8">
        <v>6.3490000000000005E-2</v>
      </c>
      <c r="E184" s="8">
        <v>1.302E-2</v>
      </c>
      <c r="F184" s="8">
        <v>1.4630000000000001E-2</v>
      </c>
      <c r="G184" s="8">
        <v>1.455E-2</v>
      </c>
      <c r="H184" s="8">
        <v>9.1560000000000002E-2</v>
      </c>
    </row>
    <row r="185" spans="1:8">
      <c r="A185" s="8">
        <v>183</v>
      </c>
      <c r="B185" s="8">
        <v>6.0999999999999997E-4</v>
      </c>
      <c r="C185" s="8">
        <v>2.4119999999999999E-2</v>
      </c>
      <c r="D185" s="8">
        <v>6.2350000000000003E-2</v>
      </c>
      <c r="E185" s="8">
        <v>1.2789999999999999E-2</v>
      </c>
      <c r="F185" s="8">
        <v>1.438E-2</v>
      </c>
      <c r="G185" s="8">
        <v>1.431E-2</v>
      </c>
      <c r="H185" s="8">
        <v>9.0450000000000003E-2</v>
      </c>
    </row>
    <row r="186" spans="1:8">
      <c r="A186" s="8">
        <v>184</v>
      </c>
      <c r="B186" s="8">
        <v>5.9000000000000003E-4</v>
      </c>
      <c r="C186" s="8">
        <v>2.3539999999999998E-2</v>
      </c>
      <c r="D186" s="8">
        <v>6.1219999999999997E-2</v>
      </c>
      <c r="E186" s="8">
        <v>1.257E-2</v>
      </c>
      <c r="F186" s="8">
        <v>1.413E-2</v>
      </c>
      <c r="G186" s="8">
        <v>1.4069999999999999E-2</v>
      </c>
      <c r="H186" s="8">
        <v>8.9349999999999999E-2</v>
      </c>
    </row>
    <row r="187" spans="1:8">
      <c r="A187" s="8">
        <v>185</v>
      </c>
      <c r="B187" s="8">
        <v>5.6999999999999998E-4</v>
      </c>
      <c r="C187" s="8">
        <v>2.298E-2</v>
      </c>
      <c r="D187" s="8">
        <v>6.0109999999999997E-2</v>
      </c>
      <c r="E187" s="8">
        <v>1.235E-2</v>
      </c>
      <c r="F187" s="8">
        <v>1.389E-2</v>
      </c>
      <c r="G187" s="8">
        <v>1.384E-2</v>
      </c>
      <c r="H187" s="8">
        <v>8.8249999999999995E-2</v>
      </c>
    </row>
    <row r="188" spans="1:8">
      <c r="A188" s="8">
        <v>186</v>
      </c>
      <c r="B188" s="8">
        <v>5.4000000000000001E-4</v>
      </c>
      <c r="C188" s="8">
        <v>2.2440000000000002E-2</v>
      </c>
      <c r="D188" s="8">
        <v>5.9020000000000003E-2</v>
      </c>
      <c r="E188" s="8">
        <v>1.213E-2</v>
      </c>
      <c r="F188" s="8">
        <v>1.3650000000000001E-2</v>
      </c>
      <c r="G188" s="8">
        <v>1.3610000000000001E-2</v>
      </c>
      <c r="H188" s="8">
        <v>8.7160000000000001E-2</v>
      </c>
    </row>
    <row r="189" spans="1:8">
      <c r="A189" s="8">
        <v>187</v>
      </c>
      <c r="B189" s="8">
        <v>5.1999999999999995E-4</v>
      </c>
      <c r="C189" s="8">
        <v>2.1899999999999999E-2</v>
      </c>
      <c r="D189" s="8">
        <v>5.7950000000000002E-2</v>
      </c>
      <c r="E189" s="8">
        <v>1.191E-2</v>
      </c>
      <c r="F189" s="8">
        <v>1.341E-2</v>
      </c>
      <c r="G189" s="8">
        <v>1.338E-2</v>
      </c>
      <c r="H189" s="8">
        <v>8.6069999999999994E-2</v>
      </c>
    </row>
    <row r="190" spans="1:8">
      <c r="A190" s="8">
        <v>188</v>
      </c>
      <c r="B190" s="8">
        <v>5.0000000000000001E-4</v>
      </c>
      <c r="C190" s="8">
        <v>2.138E-2</v>
      </c>
      <c r="D190" s="8">
        <v>5.6890000000000003E-2</v>
      </c>
      <c r="E190" s="8">
        <v>1.17E-2</v>
      </c>
      <c r="F190" s="8">
        <v>1.3180000000000001E-2</v>
      </c>
      <c r="G190" s="8">
        <v>1.315E-2</v>
      </c>
      <c r="H190" s="8">
        <v>8.498E-2</v>
      </c>
    </row>
    <row r="191" spans="1:8">
      <c r="A191" s="8">
        <v>189</v>
      </c>
      <c r="B191" s="8">
        <v>4.8000000000000001E-4</v>
      </c>
      <c r="C191" s="8">
        <v>2.087E-2</v>
      </c>
      <c r="D191" s="8">
        <v>5.5849999999999997E-2</v>
      </c>
      <c r="E191" s="8">
        <v>1.149E-2</v>
      </c>
      <c r="F191" s="8">
        <v>1.295E-2</v>
      </c>
      <c r="G191" s="8">
        <v>1.2930000000000001E-2</v>
      </c>
      <c r="H191" s="8">
        <v>8.3900000000000002E-2</v>
      </c>
    </row>
    <row r="192" spans="1:8">
      <c r="A192" s="8">
        <v>190</v>
      </c>
      <c r="B192" s="8">
        <v>4.6000000000000001E-4</v>
      </c>
      <c r="C192" s="8">
        <v>2.0369999999999999E-2</v>
      </c>
      <c r="D192" s="8">
        <v>5.4820000000000001E-2</v>
      </c>
      <c r="E192" s="8">
        <v>1.129E-2</v>
      </c>
      <c r="F192" s="8">
        <v>1.273E-2</v>
      </c>
      <c r="G192" s="8">
        <v>1.2710000000000001E-2</v>
      </c>
      <c r="H192" s="8">
        <v>8.2830000000000001E-2</v>
      </c>
    </row>
    <row r="193" spans="1:8">
      <c r="A193" s="8">
        <v>191</v>
      </c>
      <c r="B193" s="8">
        <v>4.4000000000000002E-4</v>
      </c>
      <c r="C193" s="8">
        <v>1.9890000000000001E-2</v>
      </c>
      <c r="D193" s="8">
        <v>5.382E-2</v>
      </c>
      <c r="E193" s="8">
        <v>1.108E-2</v>
      </c>
      <c r="F193" s="8">
        <v>1.2500000000000001E-2</v>
      </c>
      <c r="G193" s="8">
        <v>1.2500000000000001E-2</v>
      </c>
      <c r="H193" s="8">
        <v>8.1759999999999999E-2</v>
      </c>
    </row>
    <row r="194" spans="1:8">
      <c r="A194" s="8">
        <v>192</v>
      </c>
      <c r="B194" s="8">
        <v>4.2999999999999999E-4</v>
      </c>
      <c r="C194" s="8">
        <v>1.941E-2</v>
      </c>
      <c r="D194" s="8">
        <v>5.2819999999999999E-2</v>
      </c>
      <c r="E194" s="8">
        <v>1.0880000000000001E-2</v>
      </c>
      <c r="F194" s="8">
        <v>1.2290000000000001E-2</v>
      </c>
      <c r="G194" s="8">
        <v>1.2279999999999999E-2</v>
      </c>
      <c r="H194" s="8">
        <v>8.0699999999999994E-2</v>
      </c>
    </row>
    <row r="195" spans="1:8">
      <c r="A195" s="8">
        <v>193</v>
      </c>
      <c r="B195" s="8">
        <v>4.0999999999999999E-4</v>
      </c>
      <c r="C195" s="8">
        <v>1.8950000000000002E-2</v>
      </c>
      <c r="D195" s="8">
        <v>5.185E-2</v>
      </c>
      <c r="E195" s="8">
        <v>1.069E-2</v>
      </c>
      <c r="F195" s="8">
        <v>1.2070000000000001E-2</v>
      </c>
      <c r="G195" s="8">
        <v>1.2070000000000001E-2</v>
      </c>
      <c r="H195" s="8">
        <v>7.9640000000000002E-2</v>
      </c>
    </row>
    <row r="196" spans="1:8">
      <c r="A196" s="8">
        <v>194</v>
      </c>
      <c r="B196" s="8">
        <v>3.8999999999999999E-4</v>
      </c>
      <c r="C196" s="8">
        <v>1.8489999999999999E-2</v>
      </c>
      <c r="D196" s="8">
        <v>5.0889999999999998E-2</v>
      </c>
      <c r="E196" s="8">
        <v>1.0489999999999999E-2</v>
      </c>
      <c r="F196" s="8">
        <v>1.1860000000000001E-2</v>
      </c>
      <c r="G196" s="8">
        <v>1.1860000000000001E-2</v>
      </c>
      <c r="H196" s="8">
        <v>7.8589999999999993E-2</v>
      </c>
    </row>
    <row r="197" spans="1:8">
      <c r="A197" s="8">
        <v>195</v>
      </c>
      <c r="B197" s="8">
        <v>3.8000000000000002E-4</v>
      </c>
      <c r="C197" s="8">
        <v>1.805E-2</v>
      </c>
      <c r="D197" s="8">
        <v>4.9939999999999998E-2</v>
      </c>
      <c r="E197" s="8">
        <v>1.03E-2</v>
      </c>
      <c r="F197" s="8">
        <v>1.1650000000000001E-2</v>
      </c>
      <c r="G197" s="8">
        <v>1.166E-2</v>
      </c>
      <c r="H197" s="8">
        <v>7.7539999999999998E-2</v>
      </c>
    </row>
    <row r="198" spans="1:8">
      <c r="A198" s="8">
        <v>196</v>
      </c>
      <c r="B198" s="8">
        <v>3.6000000000000002E-4</v>
      </c>
      <c r="C198" s="8">
        <v>1.762E-2</v>
      </c>
      <c r="D198" s="8">
        <v>4.9009999999999998E-2</v>
      </c>
      <c r="E198" s="8">
        <v>1.0109999999999999E-2</v>
      </c>
      <c r="F198" s="8">
        <v>1.1440000000000001E-2</v>
      </c>
      <c r="G198" s="8">
        <v>1.146E-2</v>
      </c>
      <c r="H198" s="8">
        <v>7.6509999999999995E-2</v>
      </c>
    </row>
    <row r="199" spans="1:8">
      <c r="A199" s="8">
        <v>197</v>
      </c>
      <c r="B199" s="8">
        <v>3.5E-4</v>
      </c>
      <c r="C199" s="8">
        <v>1.72E-2</v>
      </c>
      <c r="D199" s="8">
        <v>4.8099999999999997E-2</v>
      </c>
      <c r="E199" s="8">
        <v>9.9299999999999996E-3</v>
      </c>
      <c r="F199" s="8">
        <v>1.123E-2</v>
      </c>
      <c r="G199" s="8">
        <v>1.1259999999999999E-2</v>
      </c>
      <c r="H199" s="8">
        <v>7.5480000000000005E-2</v>
      </c>
    </row>
    <row r="200" spans="1:8">
      <c r="A200" s="8">
        <v>198</v>
      </c>
      <c r="B200" s="8">
        <v>3.3E-4</v>
      </c>
      <c r="C200" s="8">
        <v>1.6789999999999999E-2</v>
      </c>
      <c r="D200" s="8">
        <v>4.7199999999999999E-2</v>
      </c>
      <c r="E200" s="8">
        <v>9.75E-3</v>
      </c>
      <c r="F200" s="8">
        <v>1.103E-2</v>
      </c>
      <c r="G200" s="8">
        <v>1.106E-2</v>
      </c>
      <c r="H200" s="8">
        <v>7.4450000000000002E-2</v>
      </c>
    </row>
    <row r="201" spans="1:8">
      <c r="A201" s="8">
        <v>199</v>
      </c>
      <c r="B201" s="8">
        <v>3.2000000000000003E-4</v>
      </c>
      <c r="C201" s="8">
        <v>1.6379999999999999E-2</v>
      </c>
      <c r="D201" s="8">
        <v>4.6309999999999997E-2</v>
      </c>
      <c r="E201" s="8">
        <v>9.5700000000000004E-3</v>
      </c>
      <c r="F201" s="8">
        <v>1.0840000000000001E-2</v>
      </c>
      <c r="G201" s="8">
        <v>1.0869999999999999E-2</v>
      </c>
      <c r="H201" s="8">
        <v>7.3440000000000005E-2</v>
      </c>
    </row>
    <row r="202" spans="1:8">
      <c r="A202" s="8">
        <v>200</v>
      </c>
      <c r="B202" s="8">
        <v>3.1E-4</v>
      </c>
      <c r="C202" s="8">
        <v>1.5990000000000001E-2</v>
      </c>
      <c r="D202" s="8">
        <v>4.5440000000000001E-2</v>
      </c>
      <c r="E202" s="8">
        <v>9.3900000000000008E-3</v>
      </c>
      <c r="F202" s="8">
        <v>1.064E-2</v>
      </c>
      <c r="G202" s="8">
        <v>1.0670000000000001E-2</v>
      </c>
      <c r="H202" s="8">
        <v>7.2429999999999994E-2</v>
      </c>
    </row>
    <row r="203" spans="1:8">
      <c r="A203" s="8">
        <v>201</v>
      </c>
      <c r="B203" s="8">
        <v>2.9999999999999997E-4</v>
      </c>
      <c r="C203" s="8">
        <v>1.5610000000000001E-2</v>
      </c>
      <c r="D203" s="8">
        <v>4.4580000000000002E-2</v>
      </c>
      <c r="E203" s="8">
        <v>9.2200000000000008E-3</v>
      </c>
      <c r="F203" s="8">
        <v>1.0449999999999999E-2</v>
      </c>
      <c r="G203" s="8">
        <v>1.0489999999999999E-2</v>
      </c>
      <c r="H203" s="8">
        <v>7.1429999999999993E-2</v>
      </c>
    </row>
    <row r="204" spans="1:8">
      <c r="A204" s="8">
        <v>202</v>
      </c>
      <c r="B204" s="8">
        <v>2.7999999999999998E-4</v>
      </c>
      <c r="C204" s="8">
        <v>1.523E-2</v>
      </c>
      <c r="D204" s="8">
        <v>4.3740000000000001E-2</v>
      </c>
      <c r="E204" s="8">
        <v>9.0500000000000008E-3</v>
      </c>
      <c r="F204" s="8">
        <v>1.026E-2</v>
      </c>
      <c r="G204" s="8">
        <v>1.03E-2</v>
      </c>
      <c r="H204" s="8">
        <v>7.0430000000000006E-2</v>
      </c>
    </row>
    <row r="205" spans="1:8">
      <c r="A205" s="8">
        <v>203</v>
      </c>
      <c r="B205" s="8">
        <v>2.7E-4</v>
      </c>
      <c r="C205" s="8">
        <v>1.487E-2</v>
      </c>
      <c r="D205" s="8">
        <v>4.292E-2</v>
      </c>
      <c r="E205" s="8">
        <v>8.8800000000000007E-3</v>
      </c>
      <c r="F205" s="8">
        <v>1.0070000000000001E-2</v>
      </c>
      <c r="G205" s="8">
        <v>1.0120000000000001E-2</v>
      </c>
      <c r="H205" s="8">
        <v>6.9449999999999998E-2</v>
      </c>
    </row>
    <row r="206" spans="1:8">
      <c r="A206" s="8">
        <v>204</v>
      </c>
      <c r="B206" s="8">
        <v>2.5999999999999998E-4</v>
      </c>
      <c r="C206" s="8">
        <v>1.451E-2</v>
      </c>
      <c r="D206" s="8">
        <v>4.2099999999999999E-2</v>
      </c>
      <c r="E206" s="8">
        <v>8.7200000000000003E-3</v>
      </c>
      <c r="F206" s="8">
        <v>9.8899999999999995E-3</v>
      </c>
      <c r="G206" s="8">
        <v>9.9399999999999992E-3</v>
      </c>
      <c r="H206" s="8">
        <v>6.8470000000000003E-2</v>
      </c>
    </row>
    <row r="207" spans="1:8">
      <c r="A207" s="8">
        <v>205</v>
      </c>
      <c r="B207" s="8">
        <v>2.5000000000000001E-4</v>
      </c>
      <c r="C207" s="8">
        <v>1.4160000000000001E-2</v>
      </c>
      <c r="D207" s="8">
        <v>4.1300000000000003E-2</v>
      </c>
      <c r="E207" s="8">
        <v>8.5500000000000003E-3</v>
      </c>
      <c r="F207" s="8">
        <v>9.7099999999999999E-3</v>
      </c>
      <c r="G207" s="8">
        <v>9.7599999999999996E-3</v>
      </c>
      <c r="H207" s="8">
        <v>6.7500000000000004E-2</v>
      </c>
    </row>
    <row r="208" spans="1:8">
      <c r="A208" s="8">
        <v>206</v>
      </c>
      <c r="B208" s="8">
        <v>2.4000000000000001E-4</v>
      </c>
      <c r="C208" s="8">
        <v>1.3820000000000001E-2</v>
      </c>
      <c r="D208" s="8">
        <v>4.052E-2</v>
      </c>
      <c r="E208" s="8">
        <v>8.3899999999999999E-3</v>
      </c>
      <c r="F208" s="8">
        <v>9.5300000000000003E-3</v>
      </c>
      <c r="G208" s="8">
        <v>9.5899999999999996E-3</v>
      </c>
      <c r="H208" s="8">
        <v>6.6540000000000002E-2</v>
      </c>
    </row>
    <row r="209" spans="1:8">
      <c r="A209" s="8">
        <v>207</v>
      </c>
      <c r="B209" s="8">
        <v>2.3000000000000001E-4</v>
      </c>
      <c r="C209" s="8">
        <v>1.349E-2</v>
      </c>
      <c r="D209" s="8">
        <v>3.9739999999999998E-2</v>
      </c>
      <c r="E209" s="8">
        <v>8.2400000000000008E-3</v>
      </c>
      <c r="F209" s="8">
        <v>9.3600000000000003E-3</v>
      </c>
      <c r="G209" s="8">
        <v>9.41E-3</v>
      </c>
      <c r="H209" s="8">
        <v>6.5579999999999999E-2</v>
      </c>
    </row>
    <row r="210" spans="1:8">
      <c r="A210" s="8">
        <v>208</v>
      </c>
      <c r="B210" s="8">
        <v>2.2000000000000001E-4</v>
      </c>
      <c r="C210" s="8">
        <v>1.316E-2</v>
      </c>
      <c r="D210" s="8">
        <v>3.8980000000000001E-2</v>
      </c>
      <c r="E210" s="8">
        <v>8.0800000000000004E-3</v>
      </c>
      <c r="F210" s="8">
        <v>9.1900000000000003E-3</v>
      </c>
      <c r="G210" s="8">
        <v>9.2399999999999999E-3</v>
      </c>
      <c r="H210" s="8">
        <v>6.4640000000000003E-2</v>
      </c>
    </row>
    <row r="211" spans="1:8">
      <c r="A211" s="8">
        <v>209</v>
      </c>
      <c r="B211" s="8">
        <v>2.1000000000000001E-4</v>
      </c>
      <c r="C211" s="8">
        <v>1.285E-2</v>
      </c>
      <c r="D211" s="8">
        <v>3.8240000000000003E-2</v>
      </c>
      <c r="E211" s="8">
        <v>7.9299999999999995E-3</v>
      </c>
      <c r="F211" s="8">
        <v>9.0200000000000002E-3</v>
      </c>
      <c r="G211" s="8">
        <v>9.0799999999999995E-3</v>
      </c>
      <c r="H211" s="8">
        <v>6.3700000000000007E-2</v>
      </c>
    </row>
    <row r="212" spans="1:8">
      <c r="A212" s="8">
        <v>210</v>
      </c>
      <c r="B212" s="8">
        <v>2.1000000000000001E-4</v>
      </c>
      <c r="C212" s="8">
        <v>1.2540000000000001E-2</v>
      </c>
      <c r="D212" s="8">
        <v>3.7499999999999999E-2</v>
      </c>
      <c r="E212" s="8">
        <v>7.7799999999999996E-3</v>
      </c>
      <c r="F212" s="8">
        <v>8.8500000000000002E-3</v>
      </c>
      <c r="G212" s="8">
        <v>8.9099999999999995E-3</v>
      </c>
      <c r="H212" s="8">
        <v>6.2780000000000002E-2</v>
      </c>
    </row>
    <row r="213" spans="1:8">
      <c r="A213" s="8">
        <v>211</v>
      </c>
      <c r="B213" s="8">
        <v>2.0000000000000001E-4</v>
      </c>
      <c r="C213" s="8">
        <v>1.223E-2</v>
      </c>
      <c r="D213" s="8">
        <v>3.678E-2</v>
      </c>
      <c r="E213" s="8">
        <v>7.6299999999999996E-3</v>
      </c>
      <c r="F213" s="8">
        <v>8.6899999999999998E-3</v>
      </c>
      <c r="G213" s="8">
        <v>8.7500000000000008E-3</v>
      </c>
      <c r="H213" s="8">
        <v>6.1859999999999998E-2</v>
      </c>
    </row>
    <row r="214" spans="1:8">
      <c r="A214" s="8">
        <v>212</v>
      </c>
      <c r="B214" s="8">
        <v>1.9000000000000001E-4</v>
      </c>
      <c r="C214" s="8">
        <v>1.1939999999999999E-2</v>
      </c>
      <c r="D214" s="8">
        <v>3.6069999999999998E-2</v>
      </c>
      <c r="E214" s="8">
        <v>7.4900000000000001E-3</v>
      </c>
      <c r="F214" s="8">
        <v>8.5199999999999998E-3</v>
      </c>
      <c r="G214" s="8">
        <v>8.5900000000000004E-3</v>
      </c>
      <c r="H214" s="8">
        <v>6.0949999999999997E-2</v>
      </c>
    </row>
    <row r="215" spans="1:8">
      <c r="A215" s="8">
        <v>213</v>
      </c>
      <c r="B215" s="8">
        <v>1.8000000000000001E-4</v>
      </c>
      <c r="C215" s="8">
        <v>1.1650000000000001E-2</v>
      </c>
      <c r="D215" s="8">
        <v>3.5369999999999999E-2</v>
      </c>
      <c r="E215" s="8">
        <v>7.3499999999999998E-3</v>
      </c>
      <c r="F215" s="8">
        <v>8.3700000000000007E-3</v>
      </c>
      <c r="G215" s="8">
        <v>8.43E-3</v>
      </c>
      <c r="H215" s="8">
        <v>6.0040000000000003E-2</v>
      </c>
    </row>
    <row r="216" spans="1:8">
      <c r="A216" s="8">
        <v>214</v>
      </c>
      <c r="B216" s="8">
        <v>1.7000000000000001E-4</v>
      </c>
      <c r="C216" s="8">
        <v>1.137E-2</v>
      </c>
      <c r="D216" s="8">
        <v>3.4689999999999999E-2</v>
      </c>
      <c r="E216" s="8">
        <v>7.2100000000000003E-3</v>
      </c>
      <c r="F216" s="8">
        <v>8.2100000000000003E-3</v>
      </c>
      <c r="G216" s="8">
        <v>8.2799999999999992E-3</v>
      </c>
      <c r="H216" s="8">
        <v>5.9150000000000001E-2</v>
      </c>
    </row>
    <row r="217" spans="1:8">
      <c r="A217" s="8">
        <v>215</v>
      </c>
      <c r="B217" s="8">
        <v>1.7000000000000001E-4</v>
      </c>
      <c r="C217" s="8">
        <v>1.11E-2</v>
      </c>
      <c r="D217" s="8">
        <v>3.4020000000000002E-2</v>
      </c>
      <c r="E217" s="8">
        <v>7.0699999999999999E-3</v>
      </c>
      <c r="F217" s="8">
        <v>8.0599999999999995E-3</v>
      </c>
      <c r="G217" s="8">
        <v>8.1300000000000001E-3</v>
      </c>
      <c r="H217" s="8">
        <v>5.8270000000000002E-2</v>
      </c>
    </row>
    <row r="218" spans="1:8">
      <c r="A218" s="8">
        <v>216</v>
      </c>
      <c r="B218" s="8">
        <v>1.6000000000000001E-4</v>
      </c>
      <c r="C218" s="8">
        <v>1.0829999999999999E-2</v>
      </c>
      <c r="D218" s="8">
        <v>3.3360000000000001E-2</v>
      </c>
      <c r="E218" s="8">
        <v>6.9300000000000004E-3</v>
      </c>
      <c r="F218" s="8">
        <v>7.9000000000000008E-3</v>
      </c>
      <c r="G218" s="8">
        <v>7.9799999999999992E-3</v>
      </c>
      <c r="H218" s="8">
        <v>5.7389999999999997E-2</v>
      </c>
    </row>
    <row r="219" spans="1:8">
      <c r="A219" s="8">
        <v>217</v>
      </c>
      <c r="B219" s="8">
        <v>1.4999999999999999E-4</v>
      </c>
      <c r="C219" s="8">
        <v>1.057E-2</v>
      </c>
      <c r="D219" s="8">
        <v>3.2710000000000003E-2</v>
      </c>
      <c r="E219" s="8">
        <v>6.7999999999999996E-3</v>
      </c>
      <c r="F219" s="8">
        <v>7.7600000000000004E-3</v>
      </c>
      <c r="G219" s="8">
        <v>7.8300000000000002E-3</v>
      </c>
      <c r="H219" s="8">
        <v>5.6529999999999997E-2</v>
      </c>
    </row>
    <row r="220" spans="1:8">
      <c r="A220" s="8">
        <v>218</v>
      </c>
      <c r="B220" s="8">
        <v>1.4999999999999999E-4</v>
      </c>
      <c r="C220" s="8">
        <v>1.031E-2</v>
      </c>
      <c r="D220" s="8">
        <v>3.2070000000000001E-2</v>
      </c>
      <c r="E220" s="8">
        <v>6.6699999999999997E-3</v>
      </c>
      <c r="F220" s="8">
        <v>7.6099999999999996E-3</v>
      </c>
      <c r="G220" s="8">
        <v>7.6899999999999998E-3</v>
      </c>
      <c r="H220" s="8">
        <v>5.5669999999999997E-2</v>
      </c>
    </row>
    <row r="221" spans="1:8">
      <c r="A221" s="8">
        <v>219</v>
      </c>
      <c r="B221" s="8">
        <v>1.3999999999999999E-4</v>
      </c>
      <c r="C221" s="8">
        <v>1.0059999999999999E-2</v>
      </c>
      <c r="D221" s="8">
        <v>3.1440000000000003E-2</v>
      </c>
      <c r="E221" s="8">
        <v>6.5399999999999998E-3</v>
      </c>
      <c r="F221" s="8">
        <v>7.4700000000000001E-3</v>
      </c>
      <c r="G221" s="8">
        <v>7.5399999999999998E-3</v>
      </c>
      <c r="H221" s="8">
        <v>5.4820000000000001E-2</v>
      </c>
    </row>
    <row r="222" spans="1:8">
      <c r="A222" s="8">
        <v>220</v>
      </c>
      <c r="B222" s="8">
        <v>1.3999999999999999E-4</v>
      </c>
      <c r="C222" s="8">
        <v>9.8200000000000006E-3</v>
      </c>
      <c r="D222" s="8">
        <v>3.083E-2</v>
      </c>
      <c r="E222" s="8">
        <v>6.4200000000000004E-3</v>
      </c>
      <c r="F222" s="8">
        <v>7.3299999999999997E-3</v>
      </c>
      <c r="G222" s="8">
        <v>7.4000000000000003E-3</v>
      </c>
      <c r="H222" s="8">
        <v>5.398E-2</v>
      </c>
    </row>
    <row r="223" spans="1:8">
      <c r="A223" s="8">
        <v>221</v>
      </c>
      <c r="B223" s="8">
        <v>1.2999999999999999E-4</v>
      </c>
      <c r="C223" s="8">
        <v>9.58E-3</v>
      </c>
      <c r="D223" s="8">
        <v>3.023E-2</v>
      </c>
      <c r="E223" s="8">
        <v>6.2899999999999996E-3</v>
      </c>
      <c r="F223" s="8">
        <v>7.1900000000000002E-3</v>
      </c>
      <c r="G223" s="8">
        <v>7.2700000000000004E-3</v>
      </c>
      <c r="H223" s="8">
        <v>5.3150000000000003E-2</v>
      </c>
    </row>
    <row r="224" spans="1:8">
      <c r="A224" s="8">
        <v>222</v>
      </c>
      <c r="B224" s="8">
        <v>1.2999999999999999E-4</v>
      </c>
      <c r="C224" s="8">
        <v>9.3500000000000007E-3</v>
      </c>
      <c r="D224" s="8">
        <v>2.963E-2</v>
      </c>
      <c r="E224" s="8">
        <v>6.1700000000000001E-3</v>
      </c>
      <c r="F224" s="8">
        <v>7.0499999999999998E-3</v>
      </c>
      <c r="G224" s="8">
        <v>7.1300000000000001E-3</v>
      </c>
      <c r="H224" s="8">
        <v>5.2330000000000002E-2</v>
      </c>
    </row>
    <row r="225" spans="1:8">
      <c r="A225" s="8">
        <v>223</v>
      </c>
      <c r="B225" s="8">
        <v>1.2E-4</v>
      </c>
      <c r="C225" s="8">
        <v>9.1199999999999996E-3</v>
      </c>
      <c r="D225" s="8">
        <v>2.9049999999999999E-2</v>
      </c>
      <c r="E225" s="8">
        <v>6.0499999999999998E-3</v>
      </c>
      <c r="F225" s="8">
        <v>6.9199999999999999E-3</v>
      </c>
      <c r="G225" s="8">
        <v>7.0000000000000001E-3</v>
      </c>
      <c r="H225" s="8">
        <v>5.1520000000000003E-2</v>
      </c>
    </row>
    <row r="226" spans="1:8">
      <c r="A226" s="8">
        <v>224</v>
      </c>
      <c r="B226" s="8">
        <v>1.2E-4</v>
      </c>
      <c r="C226" s="8">
        <v>8.8999999999999999E-3</v>
      </c>
      <c r="D226" s="8">
        <v>2.8479999999999998E-2</v>
      </c>
      <c r="E226" s="8">
        <v>5.9300000000000004E-3</v>
      </c>
      <c r="F226" s="8">
        <v>6.7799999999999996E-3</v>
      </c>
      <c r="G226" s="8">
        <v>6.8700000000000002E-3</v>
      </c>
      <c r="H226" s="8">
        <v>5.0720000000000001E-2</v>
      </c>
    </row>
    <row r="227" spans="1:8">
      <c r="A227" s="8">
        <v>225</v>
      </c>
      <c r="B227" s="8">
        <v>1.1E-4</v>
      </c>
      <c r="C227" s="8">
        <v>8.6899999999999998E-3</v>
      </c>
      <c r="D227" s="8">
        <v>2.792E-2</v>
      </c>
      <c r="E227" s="8">
        <v>5.8199999999999997E-3</v>
      </c>
      <c r="F227" s="8">
        <v>6.6499999999999997E-3</v>
      </c>
      <c r="G227" s="8">
        <v>6.7400000000000003E-3</v>
      </c>
      <c r="H227" s="8">
        <v>4.9930000000000002E-2</v>
      </c>
    </row>
    <row r="228" spans="1:8">
      <c r="A228" s="8">
        <v>226</v>
      </c>
      <c r="B228" s="8">
        <v>1.1E-4</v>
      </c>
      <c r="C228" s="8">
        <v>8.4700000000000001E-3</v>
      </c>
      <c r="D228" s="8">
        <v>2.7359999999999999E-2</v>
      </c>
      <c r="E228" s="8">
        <v>5.7099999999999998E-3</v>
      </c>
      <c r="F228" s="8">
        <v>6.5300000000000002E-3</v>
      </c>
      <c r="G228" s="8">
        <v>6.6100000000000004E-3</v>
      </c>
      <c r="H228" s="8">
        <v>4.9140000000000003E-2</v>
      </c>
    </row>
    <row r="229" spans="1:8">
      <c r="A229" s="8">
        <v>227</v>
      </c>
      <c r="B229" s="8">
        <v>1E-4</v>
      </c>
      <c r="C229" s="8">
        <v>8.2699999999999996E-3</v>
      </c>
      <c r="D229" s="8">
        <v>2.682E-2</v>
      </c>
      <c r="E229" s="8">
        <v>5.5900000000000004E-3</v>
      </c>
      <c r="F229" s="8">
        <v>6.4000000000000003E-3</v>
      </c>
      <c r="G229" s="8">
        <v>6.4799999999999996E-3</v>
      </c>
      <c r="H229" s="8">
        <v>4.8370000000000003E-2</v>
      </c>
    </row>
    <row r="230" spans="1:8">
      <c r="A230" s="8">
        <v>228</v>
      </c>
      <c r="B230" s="8">
        <v>1E-4</v>
      </c>
      <c r="C230" s="8">
        <v>8.0700000000000008E-3</v>
      </c>
      <c r="D230" s="8">
        <v>2.6290000000000001E-2</v>
      </c>
      <c r="E230" s="8">
        <v>5.4900000000000001E-3</v>
      </c>
      <c r="F230" s="8">
        <v>6.28E-3</v>
      </c>
      <c r="G230" s="8">
        <v>6.3600000000000002E-3</v>
      </c>
      <c r="H230" s="8">
        <v>4.7600000000000003E-2</v>
      </c>
    </row>
    <row r="231" spans="1:8">
      <c r="A231" s="8">
        <v>229</v>
      </c>
      <c r="B231" s="8">
        <v>1E-4</v>
      </c>
      <c r="C231" s="8">
        <v>7.8700000000000003E-3</v>
      </c>
      <c r="D231" s="8">
        <v>2.5770000000000001E-2</v>
      </c>
      <c r="E231" s="8">
        <v>5.3800000000000002E-3</v>
      </c>
      <c r="F231" s="8">
        <v>6.1599999999999997E-3</v>
      </c>
      <c r="G231" s="8">
        <v>6.2399999999999999E-3</v>
      </c>
      <c r="H231" s="8">
        <v>4.684E-2</v>
      </c>
    </row>
    <row r="232" spans="1:8">
      <c r="A232" s="8">
        <v>230</v>
      </c>
      <c r="B232" s="8">
        <v>9.0000000000000006E-5</v>
      </c>
      <c r="C232" s="8">
        <v>7.6800000000000002E-3</v>
      </c>
      <c r="D232" s="8">
        <v>2.5260000000000001E-2</v>
      </c>
      <c r="E232" s="8">
        <v>5.2700000000000004E-3</v>
      </c>
      <c r="F232" s="8">
        <v>6.0400000000000002E-3</v>
      </c>
      <c r="G232" s="8">
        <v>6.1199999999999996E-3</v>
      </c>
      <c r="H232" s="8">
        <v>4.6100000000000002E-2</v>
      </c>
    </row>
    <row r="233" spans="1:8">
      <c r="A233" s="8">
        <v>231</v>
      </c>
      <c r="B233" s="8">
        <v>9.0000000000000006E-5</v>
      </c>
      <c r="C233" s="8">
        <v>7.4999999999999997E-3</v>
      </c>
      <c r="D233" s="8">
        <v>2.4750000000000001E-2</v>
      </c>
      <c r="E233" s="8">
        <v>5.1700000000000001E-3</v>
      </c>
      <c r="F233" s="8">
        <v>5.9199999999999999E-3</v>
      </c>
      <c r="G233" s="8">
        <v>6.0099999999999997E-3</v>
      </c>
      <c r="H233" s="8">
        <v>4.5359999999999998E-2</v>
      </c>
    </row>
    <row r="234" spans="1:8">
      <c r="A234" s="8">
        <v>232</v>
      </c>
      <c r="B234" s="8">
        <v>8.0000000000000007E-5</v>
      </c>
      <c r="C234" s="8">
        <v>7.3099999999999997E-3</v>
      </c>
      <c r="D234" s="8">
        <v>2.426E-2</v>
      </c>
      <c r="E234" s="8">
        <v>5.0699999999999999E-3</v>
      </c>
      <c r="F234" s="8">
        <v>5.8100000000000001E-3</v>
      </c>
      <c r="G234" s="8">
        <v>5.8900000000000003E-3</v>
      </c>
      <c r="H234" s="8">
        <v>4.4630000000000003E-2</v>
      </c>
    </row>
    <row r="235" spans="1:8">
      <c r="A235" s="8">
        <v>233</v>
      </c>
      <c r="B235" s="8">
        <v>8.0000000000000007E-5</v>
      </c>
      <c r="C235" s="8">
        <v>7.1399999999999996E-3</v>
      </c>
      <c r="D235" s="8">
        <v>2.3779999999999999E-2</v>
      </c>
      <c r="E235" s="8">
        <v>4.9699999999999996E-3</v>
      </c>
      <c r="F235" s="8">
        <v>5.6899999999999997E-3</v>
      </c>
      <c r="G235" s="8">
        <v>5.7800000000000004E-3</v>
      </c>
      <c r="H235" s="8">
        <v>4.3909999999999998E-2</v>
      </c>
    </row>
    <row r="236" spans="1:8">
      <c r="A236" s="8">
        <v>234</v>
      </c>
      <c r="B236" s="8">
        <v>8.0000000000000007E-5</v>
      </c>
      <c r="C236" s="8">
        <v>6.96E-3</v>
      </c>
      <c r="D236" s="8">
        <v>2.3300000000000001E-2</v>
      </c>
      <c r="E236" s="8">
        <v>4.8700000000000002E-3</v>
      </c>
      <c r="F236" s="8">
        <v>5.5799999999999999E-3</v>
      </c>
      <c r="G236" s="8">
        <v>5.6699999999999997E-3</v>
      </c>
      <c r="H236" s="8">
        <v>4.3200000000000002E-2</v>
      </c>
    </row>
    <row r="237" spans="1:8">
      <c r="A237" s="8">
        <v>235</v>
      </c>
      <c r="B237" s="8">
        <v>6.9999999999999994E-5</v>
      </c>
      <c r="C237" s="8">
        <v>6.79E-3</v>
      </c>
      <c r="D237" s="8">
        <v>2.283E-2</v>
      </c>
      <c r="E237" s="8">
        <v>4.7699999999999999E-3</v>
      </c>
      <c r="F237" s="8">
        <v>5.4799999999999996E-3</v>
      </c>
      <c r="G237" s="8">
        <v>5.5599999999999998E-3</v>
      </c>
      <c r="H237" s="8">
        <v>4.249E-2</v>
      </c>
    </row>
    <row r="238" spans="1:8">
      <c r="A238" s="8">
        <v>236</v>
      </c>
      <c r="B238" s="8">
        <v>6.9999999999999994E-5</v>
      </c>
      <c r="C238" s="8">
        <v>6.6299999999999996E-3</v>
      </c>
      <c r="D238" s="8">
        <v>2.2380000000000001E-2</v>
      </c>
      <c r="E238" s="8">
        <v>4.6800000000000001E-3</v>
      </c>
      <c r="F238" s="8">
        <v>5.3699999999999998E-3</v>
      </c>
      <c r="G238" s="8">
        <v>5.45E-3</v>
      </c>
      <c r="H238" s="8">
        <v>4.1799999999999997E-2</v>
      </c>
    </row>
    <row r="239" spans="1:8">
      <c r="A239" s="8">
        <v>237</v>
      </c>
      <c r="B239" s="8">
        <v>6.9999999999999994E-5</v>
      </c>
      <c r="C239" s="8">
        <v>6.4700000000000001E-3</v>
      </c>
      <c r="D239" s="8">
        <v>2.1930000000000002E-2</v>
      </c>
      <c r="E239" s="8">
        <v>4.5900000000000003E-3</v>
      </c>
      <c r="F239" s="8">
        <v>5.2599999999999999E-3</v>
      </c>
      <c r="G239" s="8">
        <v>5.3499999999999997E-3</v>
      </c>
      <c r="H239" s="8">
        <v>4.1110000000000001E-2</v>
      </c>
    </row>
    <row r="240" spans="1:8">
      <c r="A240" s="8">
        <v>238</v>
      </c>
      <c r="B240" s="8">
        <v>6.9999999999999994E-5</v>
      </c>
      <c r="C240" s="8">
        <v>6.3099999999999996E-3</v>
      </c>
      <c r="D240" s="8">
        <v>2.1479999999999999E-2</v>
      </c>
      <c r="E240" s="8">
        <v>4.4999999999999997E-3</v>
      </c>
      <c r="F240" s="8">
        <v>5.1599999999999997E-3</v>
      </c>
      <c r="G240" s="8">
        <v>5.2399999999999999E-3</v>
      </c>
      <c r="H240" s="8">
        <v>4.0439999999999997E-2</v>
      </c>
    </row>
    <row r="241" spans="1:8">
      <c r="A241" s="8">
        <v>239</v>
      </c>
      <c r="B241" s="8">
        <v>6.0000000000000002E-5</v>
      </c>
      <c r="C241" s="8">
        <v>6.1599999999999997E-3</v>
      </c>
      <c r="D241" s="8">
        <v>2.1049999999999999E-2</v>
      </c>
      <c r="E241" s="8">
        <v>4.4099999999999999E-3</v>
      </c>
      <c r="F241" s="8">
        <v>5.0600000000000003E-3</v>
      </c>
      <c r="G241" s="8">
        <v>5.1399999999999996E-3</v>
      </c>
      <c r="H241" s="8">
        <v>3.977E-2</v>
      </c>
    </row>
    <row r="242" spans="1:8">
      <c r="A242" s="8">
        <v>240</v>
      </c>
      <c r="B242" s="8">
        <v>6.0000000000000002E-5</v>
      </c>
      <c r="C242" s="8">
        <v>6.0099999999999997E-3</v>
      </c>
      <c r="D242" s="8">
        <v>2.0629999999999999E-2</v>
      </c>
      <c r="E242" s="8">
        <v>4.3200000000000001E-3</v>
      </c>
      <c r="F242" s="8">
        <v>4.96E-3</v>
      </c>
      <c r="G242" s="8">
        <v>5.0400000000000002E-3</v>
      </c>
      <c r="H242" s="8">
        <v>3.9109999999999999E-2</v>
      </c>
    </row>
    <row r="243" spans="1:8">
      <c r="A243" s="8">
        <v>241</v>
      </c>
      <c r="B243" s="8">
        <v>6.0000000000000002E-5</v>
      </c>
      <c r="C243" s="8">
        <v>5.8599999999999998E-3</v>
      </c>
      <c r="D243" s="8">
        <v>2.0209999999999999E-2</v>
      </c>
      <c r="E243" s="8">
        <v>4.2300000000000003E-3</v>
      </c>
      <c r="F243" s="8">
        <v>4.8599999999999997E-3</v>
      </c>
      <c r="G243" s="8">
        <v>4.9399999999999999E-3</v>
      </c>
      <c r="H243" s="8">
        <v>3.8460000000000001E-2</v>
      </c>
    </row>
    <row r="244" spans="1:8">
      <c r="A244" s="8">
        <v>242</v>
      </c>
      <c r="B244" s="8">
        <v>6.0000000000000002E-5</v>
      </c>
      <c r="C244" s="8">
        <v>5.7200000000000003E-3</v>
      </c>
      <c r="D244" s="8">
        <v>1.9800000000000002E-2</v>
      </c>
      <c r="E244" s="8">
        <v>4.15E-3</v>
      </c>
      <c r="F244" s="8">
        <v>4.7699999999999999E-3</v>
      </c>
      <c r="G244" s="8">
        <v>4.8500000000000001E-3</v>
      </c>
      <c r="H244" s="8">
        <v>3.7819999999999999E-2</v>
      </c>
    </row>
    <row r="245" spans="1:8">
      <c r="A245" s="8">
        <v>243</v>
      </c>
      <c r="B245" s="8">
        <v>5.0000000000000002E-5</v>
      </c>
      <c r="C245" s="8">
        <v>5.5799999999999999E-3</v>
      </c>
      <c r="D245" s="8">
        <v>1.9400000000000001E-2</v>
      </c>
      <c r="E245" s="8">
        <v>4.0600000000000002E-3</v>
      </c>
      <c r="F245" s="8">
        <v>4.6699999999999997E-3</v>
      </c>
      <c r="G245" s="8">
        <v>4.7499999999999999E-3</v>
      </c>
      <c r="H245" s="8">
        <v>3.7190000000000001E-2</v>
      </c>
    </row>
    <row r="246" spans="1:8">
      <c r="A246" s="8">
        <v>244</v>
      </c>
      <c r="B246" s="8">
        <v>5.0000000000000002E-5</v>
      </c>
      <c r="C246" s="8">
        <v>5.4400000000000004E-3</v>
      </c>
      <c r="D246" s="8">
        <v>1.9009999999999999E-2</v>
      </c>
      <c r="E246" s="8">
        <v>3.98E-3</v>
      </c>
      <c r="F246" s="8">
        <v>4.5799999999999999E-3</v>
      </c>
      <c r="G246" s="8">
        <v>4.6600000000000001E-3</v>
      </c>
      <c r="H246" s="8">
        <v>3.6569999999999998E-2</v>
      </c>
    </row>
    <row r="247" spans="1:8">
      <c r="A247" s="8">
        <v>245</v>
      </c>
      <c r="B247" s="8">
        <v>5.0000000000000002E-5</v>
      </c>
      <c r="C247" s="8">
        <v>5.3099999999999996E-3</v>
      </c>
      <c r="D247" s="8">
        <v>1.8620000000000001E-2</v>
      </c>
      <c r="E247" s="8">
        <v>3.8999999999999998E-3</v>
      </c>
      <c r="F247" s="8">
        <v>4.4900000000000001E-3</v>
      </c>
      <c r="G247" s="8">
        <v>4.5700000000000003E-3</v>
      </c>
      <c r="H247" s="8">
        <v>3.5950000000000003E-2</v>
      </c>
    </row>
    <row r="248" spans="1:8">
      <c r="A248" s="8">
        <v>246</v>
      </c>
      <c r="B248" s="8">
        <v>5.0000000000000002E-5</v>
      </c>
      <c r="C248" s="8">
        <v>5.1799999999999997E-3</v>
      </c>
      <c r="D248" s="8">
        <v>1.8239999999999999E-2</v>
      </c>
      <c r="E248" s="8">
        <v>3.82E-3</v>
      </c>
      <c r="F248" s="8">
        <v>4.4000000000000003E-3</v>
      </c>
      <c r="G248" s="8">
        <v>4.4799999999999996E-3</v>
      </c>
      <c r="H248" s="8">
        <v>3.5340000000000003E-2</v>
      </c>
    </row>
    <row r="249" spans="1:8">
      <c r="A249" s="8">
        <v>247</v>
      </c>
      <c r="B249" s="8">
        <v>5.0000000000000002E-5</v>
      </c>
      <c r="C249" s="8">
        <v>5.0499999999999998E-3</v>
      </c>
      <c r="D249" s="8">
        <v>1.787E-2</v>
      </c>
      <c r="E249" s="8">
        <v>3.7499999999999999E-3</v>
      </c>
      <c r="F249" s="8">
        <v>4.3099999999999996E-3</v>
      </c>
      <c r="G249" s="8">
        <v>4.3899999999999998E-3</v>
      </c>
      <c r="H249" s="8">
        <v>3.4750000000000003E-2</v>
      </c>
    </row>
    <row r="250" spans="1:8">
      <c r="A250" s="8">
        <v>248</v>
      </c>
      <c r="B250" s="8">
        <v>4.0000000000000003E-5</v>
      </c>
      <c r="C250" s="8">
        <v>4.9300000000000004E-3</v>
      </c>
      <c r="D250" s="8">
        <v>1.7510000000000001E-2</v>
      </c>
      <c r="E250" s="8">
        <v>3.6700000000000001E-3</v>
      </c>
      <c r="F250" s="8">
        <v>4.2300000000000003E-3</v>
      </c>
      <c r="G250" s="8">
        <v>4.3099999999999996E-3</v>
      </c>
      <c r="H250" s="8">
        <v>3.415E-2</v>
      </c>
    </row>
    <row r="251" spans="1:8">
      <c r="A251" s="8">
        <v>249</v>
      </c>
      <c r="B251" s="8">
        <v>4.0000000000000003E-5</v>
      </c>
      <c r="C251" s="8">
        <v>4.81E-3</v>
      </c>
      <c r="D251" s="8">
        <v>1.7149999999999999E-2</v>
      </c>
      <c r="E251" s="8">
        <v>3.5999999999999999E-3</v>
      </c>
      <c r="F251" s="8">
        <v>4.1399999999999996E-3</v>
      </c>
      <c r="G251" s="8">
        <v>4.2199999999999998E-3</v>
      </c>
      <c r="H251" s="8">
        <v>3.3570000000000003E-2</v>
      </c>
    </row>
    <row r="252" spans="1:8">
      <c r="A252" s="8">
        <v>250</v>
      </c>
      <c r="B252" s="8">
        <v>4.0000000000000003E-5</v>
      </c>
      <c r="C252" s="8">
        <v>4.6899999999999997E-3</v>
      </c>
      <c r="D252" s="8">
        <v>1.6799999999999999E-2</v>
      </c>
      <c r="E252" s="8">
        <v>3.5200000000000001E-3</v>
      </c>
      <c r="F252" s="8">
        <v>4.0600000000000002E-3</v>
      </c>
      <c r="G252" s="8">
        <v>4.1399999999999996E-3</v>
      </c>
      <c r="H252" s="8">
        <v>3.3000000000000002E-2</v>
      </c>
    </row>
    <row r="253" spans="1:8">
      <c r="A253" s="8">
        <v>251</v>
      </c>
      <c r="B253" s="8">
        <v>4.0000000000000003E-5</v>
      </c>
      <c r="C253" s="8">
        <v>4.5799999999999999E-3</v>
      </c>
      <c r="D253" s="8">
        <v>1.6449999999999999E-2</v>
      </c>
      <c r="E253" s="8">
        <v>3.4499999999999999E-3</v>
      </c>
      <c r="F253" s="8">
        <v>3.98E-3</v>
      </c>
      <c r="G253" s="8">
        <v>4.0600000000000002E-3</v>
      </c>
      <c r="H253" s="8">
        <v>3.243E-2</v>
      </c>
    </row>
    <row r="254" spans="1:8">
      <c r="A254" s="8">
        <v>252</v>
      </c>
      <c r="B254" s="8">
        <v>4.0000000000000003E-5</v>
      </c>
      <c r="C254" s="8">
        <v>4.47E-3</v>
      </c>
      <c r="D254" s="8">
        <v>1.6119999999999999E-2</v>
      </c>
      <c r="E254" s="8">
        <v>3.3800000000000002E-3</v>
      </c>
      <c r="F254" s="8">
        <v>3.8999999999999998E-3</v>
      </c>
      <c r="G254" s="8">
        <v>3.98E-3</v>
      </c>
      <c r="H254" s="8">
        <v>3.1879999999999999E-2</v>
      </c>
    </row>
    <row r="255" spans="1:8">
      <c r="A255" s="8">
        <v>253</v>
      </c>
      <c r="B255" s="8">
        <v>4.0000000000000003E-5</v>
      </c>
      <c r="C255" s="8">
        <v>4.3600000000000002E-3</v>
      </c>
      <c r="D255" s="8">
        <v>1.5789999999999998E-2</v>
      </c>
      <c r="E255" s="8">
        <v>3.31E-3</v>
      </c>
      <c r="F255" s="8">
        <v>3.82E-3</v>
      </c>
      <c r="G255" s="8">
        <v>3.8999999999999998E-3</v>
      </c>
      <c r="H255" s="8">
        <v>3.1329999999999997E-2</v>
      </c>
    </row>
    <row r="256" spans="1:8">
      <c r="A256" s="8">
        <v>254</v>
      </c>
      <c r="B256" s="8">
        <v>3.0000000000000001E-5</v>
      </c>
      <c r="C256" s="8">
        <v>4.2500000000000003E-3</v>
      </c>
      <c r="D256" s="8">
        <v>1.546E-2</v>
      </c>
      <c r="E256" s="8">
        <v>3.2499999999999999E-3</v>
      </c>
      <c r="F256" s="8">
        <v>3.7399999999999998E-3</v>
      </c>
      <c r="G256" s="8">
        <v>3.82E-3</v>
      </c>
      <c r="H256" s="8">
        <v>3.0779999999999998E-2</v>
      </c>
    </row>
    <row r="257" spans="1:8">
      <c r="A257" s="8">
        <v>255</v>
      </c>
      <c r="B257" s="8">
        <v>3.0000000000000001E-5</v>
      </c>
      <c r="C257" s="8">
        <v>4.15E-3</v>
      </c>
      <c r="D257" s="8">
        <v>1.5140000000000001E-2</v>
      </c>
      <c r="E257" s="8">
        <v>3.1800000000000001E-3</v>
      </c>
      <c r="F257" s="8">
        <v>3.6700000000000001E-3</v>
      </c>
      <c r="G257" s="8">
        <v>3.7399999999999998E-3</v>
      </c>
      <c r="H257" s="8">
        <v>3.0249999999999999E-2</v>
      </c>
    </row>
    <row r="258" spans="1:8">
      <c r="A258" s="8">
        <v>256</v>
      </c>
      <c r="B258" s="8">
        <v>3.0000000000000001E-5</v>
      </c>
      <c r="C258" s="8">
        <v>4.0499999999999998E-3</v>
      </c>
      <c r="D258" s="8">
        <v>1.4829999999999999E-2</v>
      </c>
      <c r="E258" s="8">
        <v>3.1199999999999999E-3</v>
      </c>
      <c r="F258" s="8">
        <v>3.5899999999999999E-3</v>
      </c>
      <c r="G258" s="8">
        <v>3.6700000000000001E-3</v>
      </c>
      <c r="H258" s="8">
        <v>2.972E-2</v>
      </c>
    </row>
    <row r="259" spans="1:8">
      <c r="A259" s="8">
        <v>257</v>
      </c>
      <c r="B259" s="8">
        <v>3.0000000000000001E-5</v>
      </c>
      <c r="C259" s="8">
        <v>3.9500000000000004E-3</v>
      </c>
      <c r="D259" s="8">
        <v>1.453E-2</v>
      </c>
      <c r="E259" s="8">
        <v>3.0500000000000002E-3</v>
      </c>
      <c r="F259" s="8">
        <v>3.5200000000000001E-3</v>
      </c>
      <c r="G259" s="8">
        <v>3.5999999999999999E-3</v>
      </c>
      <c r="H259" s="8">
        <v>2.921E-2</v>
      </c>
    </row>
    <row r="260" spans="1:8">
      <c r="A260" s="8">
        <v>258</v>
      </c>
      <c r="B260" s="8">
        <v>3.0000000000000001E-5</v>
      </c>
      <c r="C260" s="8">
        <v>3.8500000000000001E-3</v>
      </c>
      <c r="D260" s="8">
        <v>1.423E-2</v>
      </c>
      <c r="E260" s="8">
        <v>2.99E-3</v>
      </c>
      <c r="F260" s="8">
        <v>3.4499999999999999E-3</v>
      </c>
      <c r="G260" s="8">
        <v>3.5200000000000001E-3</v>
      </c>
      <c r="H260" s="8">
        <v>2.87E-2</v>
      </c>
    </row>
    <row r="261" spans="1:8">
      <c r="A261" s="8">
        <v>259</v>
      </c>
      <c r="B261" s="8">
        <v>3.0000000000000001E-5</v>
      </c>
      <c r="C261" s="8">
        <v>3.7599999999999999E-3</v>
      </c>
      <c r="D261" s="8">
        <v>1.393E-2</v>
      </c>
      <c r="E261" s="8">
        <v>2.9299999999999999E-3</v>
      </c>
      <c r="F261" s="8">
        <v>3.3800000000000002E-3</v>
      </c>
      <c r="G261" s="8">
        <v>3.4499999999999999E-3</v>
      </c>
      <c r="H261" s="8">
        <v>2.819E-2</v>
      </c>
    </row>
    <row r="262" spans="1:8">
      <c r="A262" s="8">
        <v>260</v>
      </c>
      <c r="B262" s="8">
        <v>3.0000000000000001E-5</v>
      </c>
      <c r="C262" s="8">
        <v>3.6700000000000001E-3</v>
      </c>
      <c r="D262" s="8">
        <v>1.3639999999999999E-2</v>
      </c>
      <c r="E262" s="8">
        <v>2.8700000000000002E-3</v>
      </c>
      <c r="F262" s="8">
        <v>3.31E-3</v>
      </c>
      <c r="G262" s="8">
        <v>3.3800000000000002E-3</v>
      </c>
      <c r="H262" s="8">
        <v>2.7699999999999999E-2</v>
      </c>
    </row>
    <row r="263" spans="1:8">
      <c r="A263" s="8">
        <v>261</v>
      </c>
      <c r="B263" s="8">
        <v>3.0000000000000001E-5</v>
      </c>
      <c r="C263" s="8">
        <v>3.5799999999999998E-3</v>
      </c>
      <c r="D263" s="8">
        <v>1.336E-2</v>
      </c>
      <c r="E263" s="8">
        <v>2.81E-3</v>
      </c>
      <c r="F263" s="8">
        <v>3.2499999999999999E-3</v>
      </c>
      <c r="G263" s="8">
        <v>3.32E-3</v>
      </c>
      <c r="H263" s="8">
        <v>2.7210000000000002E-2</v>
      </c>
    </row>
    <row r="264" spans="1:8">
      <c r="A264" s="8">
        <v>262</v>
      </c>
      <c r="B264" s="8">
        <v>3.0000000000000001E-5</v>
      </c>
      <c r="C264" s="8">
        <v>3.49E-3</v>
      </c>
      <c r="D264" s="8">
        <v>1.308E-2</v>
      </c>
      <c r="E264" s="8">
        <v>2.7499999999999998E-3</v>
      </c>
      <c r="F264" s="8">
        <v>3.1800000000000001E-3</v>
      </c>
      <c r="G264" s="8">
        <v>3.2499999999999999E-3</v>
      </c>
      <c r="H264" s="8">
        <v>2.673E-2</v>
      </c>
    </row>
    <row r="265" spans="1:8">
      <c r="A265" s="8">
        <v>263</v>
      </c>
      <c r="B265" s="8">
        <v>2.0000000000000002E-5</v>
      </c>
      <c r="C265" s="8">
        <v>3.3999999999999998E-3</v>
      </c>
      <c r="D265" s="8">
        <v>1.281E-2</v>
      </c>
      <c r="E265" s="8">
        <v>2.7000000000000001E-3</v>
      </c>
      <c r="F265" s="8">
        <v>3.1199999999999999E-3</v>
      </c>
      <c r="G265" s="8">
        <v>3.1800000000000001E-3</v>
      </c>
      <c r="H265" s="8">
        <v>2.6249999999999999E-2</v>
      </c>
    </row>
    <row r="266" spans="1:8">
      <c r="A266" s="8">
        <v>264</v>
      </c>
      <c r="B266" s="8">
        <v>2.0000000000000002E-5</v>
      </c>
      <c r="C266" s="8">
        <v>3.32E-3</v>
      </c>
      <c r="D266" s="8">
        <v>1.255E-2</v>
      </c>
      <c r="E266" s="8">
        <v>2.64E-3</v>
      </c>
      <c r="F266" s="8">
        <v>3.0500000000000002E-3</v>
      </c>
      <c r="G266" s="8">
        <v>3.1199999999999999E-3</v>
      </c>
      <c r="H266" s="8">
        <v>2.579E-2</v>
      </c>
    </row>
    <row r="267" spans="1:8">
      <c r="A267" s="8">
        <v>265</v>
      </c>
      <c r="B267" s="8">
        <v>2.0000000000000002E-5</v>
      </c>
      <c r="C267" s="8">
        <v>3.2399999999999998E-3</v>
      </c>
      <c r="D267" s="8">
        <v>1.2290000000000001E-2</v>
      </c>
      <c r="E267" s="8">
        <v>2.5899999999999999E-3</v>
      </c>
      <c r="F267" s="8">
        <v>2.99E-3</v>
      </c>
      <c r="G267" s="8">
        <v>3.0599999999999998E-3</v>
      </c>
      <c r="H267" s="8">
        <v>2.5329999999999998E-2</v>
      </c>
    </row>
    <row r="268" spans="1:8">
      <c r="A268" s="8">
        <v>266</v>
      </c>
      <c r="B268" s="8">
        <v>2.0000000000000002E-5</v>
      </c>
      <c r="C268" s="8">
        <v>3.16E-3</v>
      </c>
      <c r="D268" s="8">
        <v>1.2030000000000001E-2</v>
      </c>
      <c r="E268" s="8">
        <v>2.5300000000000001E-3</v>
      </c>
      <c r="F268" s="8">
        <v>2.9299999999999999E-3</v>
      </c>
      <c r="G268" s="8">
        <v>3.0000000000000001E-3</v>
      </c>
      <c r="H268" s="8">
        <v>2.4879999999999999E-2</v>
      </c>
    </row>
    <row r="269" spans="1:8">
      <c r="A269" s="8">
        <v>267</v>
      </c>
      <c r="B269" s="8">
        <v>2.0000000000000002E-5</v>
      </c>
      <c r="C269" s="8">
        <v>3.0799999999999998E-3</v>
      </c>
      <c r="D269" s="8">
        <v>1.1780000000000001E-2</v>
      </c>
      <c r="E269" s="8">
        <v>2.48E-3</v>
      </c>
      <c r="F269" s="8">
        <v>2.8700000000000002E-3</v>
      </c>
      <c r="G269" s="8">
        <v>2.9299999999999999E-3</v>
      </c>
      <c r="H269" s="8">
        <v>2.443E-2</v>
      </c>
    </row>
    <row r="270" spans="1:8">
      <c r="A270" s="8">
        <v>268</v>
      </c>
      <c r="B270" s="8">
        <v>2.0000000000000002E-5</v>
      </c>
      <c r="C270" s="8">
        <v>3.0100000000000001E-3</v>
      </c>
      <c r="D270" s="8">
        <v>1.153E-2</v>
      </c>
      <c r="E270" s="8">
        <v>2.4299999999999999E-3</v>
      </c>
      <c r="F270" s="8">
        <v>2.81E-3</v>
      </c>
      <c r="G270" s="8">
        <v>2.8800000000000002E-3</v>
      </c>
      <c r="H270" s="8">
        <v>2.3990000000000001E-2</v>
      </c>
    </row>
    <row r="271" spans="1:8">
      <c r="A271" s="8">
        <v>269</v>
      </c>
      <c r="B271" s="8">
        <v>2.0000000000000002E-5</v>
      </c>
      <c r="C271" s="8">
        <v>2.9299999999999999E-3</v>
      </c>
      <c r="D271" s="8">
        <v>1.129E-2</v>
      </c>
      <c r="E271" s="8">
        <v>2.3800000000000002E-3</v>
      </c>
      <c r="F271" s="8">
        <v>2.7499999999999998E-3</v>
      </c>
      <c r="G271" s="8">
        <v>2.82E-3</v>
      </c>
      <c r="H271" s="8">
        <v>2.3560000000000001E-2</v>
      </c>
    </row>
    <row r="272" spans="1:8">
      <c r="A272" s="8">
        <v>270</v>
      </c>
      <c r="B272" s="8">
        <v>2.0000000000000002E-5</v>
      </c>
      <c r="C272" s="8">
        <v>2.8600000000000001E-3</v>
      </c>
      <c r="D272" s="8">
        <v>1.106E-2</v>
      </c>
      <c r="E272" s="8">
        <v>2.33E-3</v>
      </c>
      <c r="F272" s="8">
        <v>2.7000000000000001E-3</v>
      </c>
      <c r="G272" s="8">
        <v>2.7599999999999999E-3</v>
      </c>
      <c r="H272" s="8">
        <v>2.3140000000000001E-2</v>
      </c>
    </row>
    <row r="273" spans="1:8">
      <c r="A273" s="8">
        <v>271</v>
      </c>
      <c r="B273" s="8">
        <v>2.0000000000000002E-5</v>
      </c>
      <c r="C273" s="8">
        <v>2.7899999999999999E-3</v>
      </c>
      <c r="D273" s="8">
        <v>1.082E-2</v>
      </c>
      <c r="E273" s="8">
        <v>2.2799999999999999E-3</v>
      </c>
      <c r="F273" s="8">
        <v>2.64E-3</v>
      </c>
      <c r="G273" s="8">
        <v>2.7000000000000001E-3</v>
      </c>
      <c r="H273" s="8">
        <v>2.2720000000000001E-2</v>
      </c>
    </row>
    <row r="274" spans="1:8">
      <c r="A274" s="8">
        <v>272</v>
      </c>
      <c r="B274" s="8">
        <v>2.0000000000000002E-5</v>
      </c>
      <c r="C274" s="8">
        <v>2.7200000000000002E-3</v>
      </c>
      <c r="D274" s="8">
        <v>1.06E-2</v>
      </c>
      <c r="E274" s="8">
        <v>2.2300000000000002E-3</v>
      </c>
      <c r="F274" s="8">
        <v>2.5899999999999999E-3</v>
      </c>
      <c r="G274" s="8">
        <v>2.65E-3</v>
      </c>
      <c r="H274" s="8">
        <v>2.231E-2</v>
      </c>
    </row>
    <row r="275" spans="1:8">
      <c r="A275" s="8">
        <v>273</v>
      </c>
      <c r="B275" s="8">
        <v>2.0000000000000002E-5</v>
      </c>
      <c r="C275" s="8">
        <v>2.66E-3</v>
      </c>
      <c r="D275" s="8">
        <v>1.038E-2</v>
      </c>
      <c r="E275" s="8">
        <v>2.1900000000000001E-3</v>
      </c>
      <c r="F275" s="8">
        <v>2.5300000000000001E-3</v>
      </c>
      <c r="G275" s="8">
        <v>2.5899999999999999E-3</v>
      </c>
      <c r="H275" s="8">
        <v>2.1899999999999999E-2</v>
      </c>
    </row>
    <row r="276" spans="1:8">
      <c r="A276" s="8">
        <v>274</v>
      </c>
      <c r="B276" s="8">
        <v>2.0000000000000002E-5</v>
      </c>
      <c r="C276" s="8">
        <v>2.5899999999999999E-3</v>
      </c>
      <c r="D276" s="8">
        <v>1.0160000000000001E-2</v>
      </c>
      <c r="E276" s="8">
        <v>2.14E-3</v>
      </c>
      <c r="F276" s="8">
        <v>2.48E-3</v>
      </c>
      <c r="G276" s="8">
        <v>2.5400000000000002E-3</v>
      </c>
      <c r="H276" s="8">
        <v>2.1510000000000001E-2</v>
      </c>
    </row>
    <row r="277" spans="1:8">
      <c r="A277" s="8">
        <v>275</v>
      </c>
      <c r="B277" s="8">
        <v>1.0000000000000001E-5</v>
      </c>
      <c r="C277" s="8">
        <v>2.5300000000000001E-3</v>
      </c>
      <c r="D277" s="8">
        <v>9.9399999999999992E-3</v>
      </c>
      <c r="E277" s="8">
        <v>2.0999999999999999E-3</v>
      </c>
      <c r="F277" s="8">
        <v>2.4299999999999999E-3</v>
      </c>
      <c r="G277" s="8">
        <v>2.49E-3</v>
      </c>
      <c r="H277" s="8">
        <v>2.111E-2</v>
      </c>
    </row>
    <row r="278" spans="1:8">
      <c r="A278" s="8">
        <v>276</v>
      </c>
      <c r="B278" s="8">
        <v>1.0000000000000001E-5</v>
      </c>
      <c r="C278" s="8">
        <v>2.47E-3</v>
      </c>
      <c r="D278" s="8">
        <v>9.7300000000000008E-3</v>
      </c>
      <c r="E278" s="8">
        <v>2.0500000000000002E-3</v>
      </c>
      <c r="F278" s="8">
        <v>2.3800000000000002E-3</v>
      </c>
      <c r="G278" s="8">
        <v>2.4399999999999999E-3</v>
      </c>
      <c r="H278" s="8">
        <v>2.0729999999999998E-2</v>
      </c>
    </row>
    <row r="279" spans="1:8">
      <c r="A279" s="8">
        <v>277</v>
      </c>
      <c r="B279" s="8">
        <v>1.0000000000000001E-5</v>
      </c>
      <c r="C279" s="8">
        <v>2.4099999999999998E-3</v>
      </c>
      <c r="D279" s="8">
        <v>9.5300000000000003E-3</v>
      </c>
      <c r="E279" s="8">
        <v>2.0100000000000001E-3</v>
      </c>
      <c r="F279" s="8">
        <v>2.33E-3</v>
      </c>
      <c r="G279" s="8">
        <v>2.3900000000000002E-3</v>
      </c>
      <c r="H279" s="8">
        <v>2.035E-2</v>
      </c>
    </row>
    <row r="280" spans="1:8">
      <c r="A280" s="8">
        <v>278</v>
      </c>
      <c r="B280" s="8">
        <v>1.0000000000000001E-5</v>
      </c>
      <c r="C280" s="8">
        <v>2.3500000000000001E-3</v>
      </c>
      <c r="D280" s="8">
        <v>9.3299999999999998E-3</v>
      </c>
      <c r="E280" s="8">
        <v>1.97E-3</v>
      </c>
      <c r="F280" s="8">
        <v>2.2799999999999999E-3</v>
      </c>
      <c r="G280" s="8">
        <v>2.3400000000000001E-3</v>
      </c>
      <c r="H280" s="8">
        <v>1.9980000000000001E-2</v>
      </c>
    </row>
    <row r="281" spans="1:8">
      <c r="A281" s="8">
        <v>279</v>
      </c>
      <c r="B281" s="8">
        <v>1.0000000000000001E-5</v>
      </c>
      <c r="C281" s="8">
        <v>2.2899999999999999E-3</v>
      </c>
      <c r="D281" s="8">
        <v>9.1299999999999992E-3</v>
      </c>
      <c r="E281" s="8">
        <v>1.9300000000000001E-3</v>
      </c>
      <c r="F281" s="8">
        <v>2.2300000000000002E-3</v>
      </c>
      <c r="G281" s="8">
        <v>2.2899999999999999E-3</v>
      </c>
      <c r="H281" s="8">
        <v>1.9609999999999999E-2</v>
      </c>
    </row>
    <row r="282" spans="1:8">
      <c r="A282" s="8">
        <v>280</v>
      </c>
      <c r="B282" s="8">
        <v>1.0000000000000001E-5</v>
      </c>
      <c r="C282" s="8">
        <v>2.2300000000000002E-3</v>
      </c>
      <c r="D282" s="8">
        <v>8.94E-3</v>
      </c>
      <c r="E282" s="8">
        <v>1.89E-3</v>
      </c>
      <c r="F282" s="8">
        <v>2.1900000000000001E-3</v>
      </c>
      <c r="G282" s="8">
        <v>2.2399999999999998E-3</v>
      </c>
      <c r="H282" s="8">
        <v>1.925E-2</v>
      </c>
    </row>
    <row r="283" spans="1:8">
      <c r="A283" s="8">
        <v>281</v>
      </c>
      <c r="B283" s="8">
        <v>1.0000000000000001E-5</v>
      </c>
      <c r="C283" s="8">
        <v>2.1800000000000001E-3</v>
      </c>
      <c r="D283" s="8">
        <v>8.7500000000000008E-3</v>
      </c>
      <c r="E283" s="8">
        <v>1.8500000000000001E-3</v>
      </c>
      <c r="F283" s="8">
        <v>2.14E-3</v>
      </c>
      <c r="G283" s="8">
        <v>2.2000000000000001E-3</v>
      </c>
      <c r="H283" s="8">
        <v>1.8890000000000001E-2</v>
      </c>
    </row>
    <row r="284" spans="1:8">
      <c r="A284" s="8">
        <v>282</v>
      </c>
      <c r="B284" s="8">
        <v>1.0000000000000001E-5</v>
      </c>
      <c r="C284" s="8">
        <v>2.1299999999999999E-3</v>
      </c>
      <c r="D284" s="8">
        <v>8.5699999999999995E-3</v>
      </c>
      <c r="E284" s="8">
        <v>1.81E-3</v>
      </c>
      <c r="F284" s="8">
        <v>2.0999999999999999E-3</v>
      </c>
      <c r="G284" s="8">
        <v>2.15E-3</v>
      </c>
      <c r="H284" s="8">
        <v>1.8540000000000001E-2</v>
      </c>
    </row>
    <row r="285" spans="1:8">
      <c r="A285" s="8">
        <v>283</v>
      </c>
      <c r="B285" s="8">
        <v>1.0000000000000001E-5</v>
      </c>
      <c r="C285" s="8">
        <v>2.0699999999999998E-3</v>
      </c>
      <c r="D285" s="8">
        <v>8.3800000000000003E-3</v>
      </c>
      <c r="E285" s="8">
        <v>1.7700000000000001E-3</v>
      </c>
      <c r="F285" s="8">
        <v>2.0500000000000002E-3</v>
      </c>
      <c r="G285" s="8">
        <v>2.1099999999999999E-3</v>
      </c>
      <c r="H285" s="8">
        <v>1.8200000000000001E-2</v>
      </c>
    </row>
    <row r="286" spans="1:8">
      <c r="A286" s="8">
        <v>284</v>
      </c>
      <c r="B286" s="8">
        <v>1.0000000000000001E-5</v>
      </c>
      <c r="C286" s="8">
        <v>2.0200000000000001E-3</v>
      </c>
      <c r="D286" s="8">
        <v>8.2100000000000003E-3</v>
      </c>
      <c r="E286" s="8">
        <v>1.73E-3</v>
      </c>
      <c r="F286" s="8">
        <v>2.0100000000000001E-3</v>
      </c>
      <c r="G286" s="8">
        <v>2.0600000000000002E-3</v>
      </c>
      <c r="H286" s="8">
        <v>1.7860000000000001E-2</v>
      </c>
    </row>
    <row r="287" spans="1:8">
      <c r="A287" s="8">
        <v>285</v>
      </c>
      <c r="B287" s="8">
        <v>1.0000000000000001E-5</v>
      </c>
      <c r="C287" s="8">
        <v>1.97E-3</v>
      </c>
      <c r="D287" s="8">
        <v>8.0300000000000007E-3</v>
      </c>
      <c r="E287" s="8">
        <v>1.6999999999999999E-3</v>
      </c>
      <c r="F287" s="8">
        <v>1.97E-3</v>
      </c>
      <c r="G287" s="8">
        <v>2.0200000000000001E-3</v>
      </c>
      <c r="H287" s="8">
        <v>1.753E-2</v>
      </c>
    </row>
    <row r="288" spans="1:8">
      <c r="A288" s="8">
        <v>286</v>
      </c>
      <c r="B288" s="8">
        <v>1.0000000000000001E-5</v>
      </c>
      <c r="C288" s="8">
        <v>1.92E-3</v>
      </c>
      <c r="D288" s="8">
        <v>7.8600000000000007E-3</v>
      </c>
      <c r="E288" s="8">
        <v>1.66E-3</v>
      </c>
      <c r="F288" s="8">
        <v>1.9300000000000001E-3</v>
      </c>
      <c r="G288" s="8">
        <v>1.98E-3</v>
      </c>
      <c r="H288" s="8">
        <v>1.72E-2</v>
      </c>
    </row>
    <row r="289" spans="1:8">
      <c r="A289" s="8">
        <v>287</v>
      </c>
      <c r="B289" s="8">
        <v>1.0000000000000001E-5</v>
      </c>
      <c r="C289" s="8">
        <v>1.8799999999999999E-3</v>
      </c>
      <c r="D289" s="8">
        <v>7.6899999999999998E-3</v>
      </c>
      <c r="E289" s="8">
        <v>1.6299999999999999E-3</v>
      </c>
      <c r="F289" s="8">
        <v>1.89E-3</v>
      </c>
      <c r="G289" s="8">
        <v>1.9400000000000001E-3</v>
      </c>
      <c r="H289" s="8">
        <v>1.6879999999999999E-2</v>
      </c>
    </row>
    <row r="290" spans="1:8">
      <c r="A290" s="8">
        <v>288</v>
      </c>
      <c r="B290" s="8">
        <v>1.0000000000000001E-5</v>
      </c>
      <c r="C290" s="8">
        <v>1.83E-3</v>
      </c>
      <c r="D290" s="8">
        <v>7.5300000000000002E-3</v>
      </c>
      <c r="E290" s="8">
        <v>1.5900000000000001E-3</v>
      </c>
      <c r="F290" s="8">
        <v>1.8500000000000001E-3</v>
      </c>
      <c r="G290" s="8">
        <v>1.9E-3</v>
      </c>
      <c r="H290" s="8">
        <v>1.6559999999999998E-2</v>
      </c>
    </row>
    <row r="291" spans="1:8">
      <c r="A291" s="8">
        <v>289</v>
      </c>
      <c r="B291" s="8">
        <v>1.0000000000000001E-5</v>
      </c>
      <c r="C291" s="8">
        <v>1.7899999999999999E-3</v>
      </c>
      <c r="D291" s="8">
        <v>7.3699999999999998E-3</v>
      </c>
      <c r="E291" s="8">
        <v>1.56E-3</v>
      </c>
      <c r="F291" s="8">
        <v>1.81E-3</v>
      </c>
      <c r="G291" s="8">
        <v>1.8600000000000001E-3</v>
      </c>
      <c r="H291" s="8">
        <v>1.6250000000000001E-2</v>
      </c>
    </row>
    <row r="292" spans="1:8">
      <c r="A292" s="8">
        <v>290</v>
      </c>
      <c r="B292" s="8">
        <v>1.0000000000000001E-5</v>
      </c>
      <c r="C292" s="8">
        <v>1.74E-3</v>
      </c>
      <c r="D292" s="8">
        <v>7.2100000000000003E-3</v>
      </c>
      <c r="E292" s="8">
        <v>1.5299999999999999E-3</v>
      </c>
      <c r="F292" s="8">
        <v>1.7700000000000001E-3</v>
      </c>
      <c r="G292" s="8">
        <v>1.82E-3</v>
      </c>
      <c r="H292" s="8">
        <v>1.5949999999999999E-2</v>
      </c>
    </row>
    <row r="293" spans="1:8">
      <c r="A293" s="8">
        <v>291</v>
      </c>
      <c r="B293" s="8">
        <v>1.0000000000000001E-5</v>
      </c>
      <c r="C293" s="8">
        <v>1.6999999999999999E-3</v>
      </c>
      <c r="D293" s="8">
        <v>7.0600000000000003E-3</v>
      </c>
      <c r="E293" s="8">
        <v>1.49E-3</v>
      </c>
      <c r="F293" s="8">
        <v>1.73E-3</v>
      </c>
      <c r="G293" s="8">
        <v>1.7799999999999999E-3</v>
      </c>
      <c r="H293" s="8">
        <v>1.5650000000000001E-2</v>
      </c>
    </row>
    <row r="294" spans="1:8">
      <c r="A294" s="8">
        <v>292</v>
      </c>
      <c r="B294" s="8">
        <v>1.0000000000000001E-5</v>
      </c>
      <c r="C294" s="8">
        <v>1.66E-3</v>
      </c>
      <c r="D294" s="8">
        <v>6.9100000000000003E-3</v>
      </c>
      <c r="E294" s="8">
        <v>1.4599999999999999E-3</v>
      </c>
      <c r="F294" s="8">
        <v>1.6999999999999999E-3</v>
      </c>
      <c r="G294" s="8">
        <v>1.75E-3</v>
      </c>
      <c r="H294" s="8">
        <v>1.5350000000000001E-2</v>
      </c>
    </row>
    <row r="295" spans="1:8">
      <c r="A295" s="8">
        <v>293</v>
      </c>
      <c r="B295" s="8">
        <v>1.0000000000000001E-5</v>
      </c>
      <c r="C295" s="8">
        <v>1.6199999999999999E-3</v>
      </c>
      <c r="D295" s="8">
        <v>6.7600000000000004E-3</v>
      </c>
      <c r="E295" s="8">
        <v>1.4300000000000001E-3</v>
      </c>
      <c r="F295" s="8">
        <v>1.66E-3</v>
      </c>
      <c r="G295" s="8">
        <v>1.7099999999999999E-3</v>
      </c>
      <c r="H295" s="8">
        <v>1.506E-2</v>
      </c>
    </row>
    <row r="296" spans="1:8">
      <c r="A296" s="8">
        <v>294</v>
      </c>
      <c r="B296" s="8">
        <v>1.0000000000000001E-5</v>
      </c>
      <c r="C296" s="8">
        <v>1.58E-3</v>
      </c>
      <c r="D296" s="8">
        <v>6.62E-3</v>
      </c>
      <c r="E296" s="8">
        <v>1.4E-3</v>
      </c>
      <c r="F296" s="8">
        <v>1.6299999999999999E-3</v>
      </c>
      <c r="G296" s="8">
        <v>1.67E-3</v>
      </c>
      <c r="H296" s="8">
        <v>1.478E-2</v>
      </c>
    </row>
    <row r="297" spans="1:8">
      <c r="A297" s="8">
        <v>295</v>
      </c>
      <c r="B297" s="8">
        <v>1.0000000000000001E-5</v>
      </c>
      <c r="C297" s="8">
        <v>1.5399999999999999E-3</v>
      </c>
      <c r="D297" s="8">
        <v>6.4799999999999996E-3</v>
      </c>
      <c r="E297" s="8">
        <v>1.3699999999999999E-3</v>
      </c>
      <c r="F297" s="8">
        <v>1.5900000000000001E-3</v>
      </c>
      <c r="G297" s="8">
        <v>1.64E-3</v>
      </c>
      <c r="H297" s="8">
        <v>1.4500000000000001E-2</v>
      </c>
    </row>
    <row r="298" spans="1:8">
      <c r="A298" s="8">
        <v>296</v>
      </c>
      <c r="B298" s="8">
        <v>1.0000000000000001E-5</v>
      </c>
      <c r="C298" s="8">
        <v>1.5E-3</v>
      </c>
      <c r="D298" s="8">
        <v>6.3400000000000001E-3</v>
      </c>
      <c r="E298" s="8">
        <v>1.34E-3</v>
      </c>
      <c r="F298" s="8">
        <v>1.56E-3</v>
      </c>
      <c r="G298" s="8">
        <v>1.6000000000000001E-3</v>
      </c>
      <c r="H298" s="8">
        <v>1.422E-2</v>
      </c>
    </row>
    <row r="299" spans="1:8">
      <c r="A299" s="8">
        <v>297</v>
      </c>
      <c r="B299" s="8">
        <v>1.0000000000000001E-5</v>
      </c>
      <c r="C299" s="8">
        <v>1.4599999999999999E-3</v>
      </c>
      <c r="D299" s="8">
        <v>6.1999999999999998E-3</v>
      </c>
      <c r="E299" s="8">
        <v>1.31E-3</v>
      </c>
      <c r="F299" s="8">
        <v>1.5299999999999999E-3</v>
      </c>
      <c r="G299" s="8">
        <v>1.57E-3</v>
      </c>
      <c r="H299" s="8">
        <v>1.3950000000000001E-2</v>
      </c>
    </row>
    <row r="300" spans="1:8">
      <c r="A300" s="8">
        <v>298</v>
      </c>
      <c r="B300" s="8">
        <v>1.0000000000000001E-5</v>
      </c>
      <c r="C300" s="8">
        <v>1.4300000000000001E-3</v>
      </c>
      <c r="D300" s="8">
        <v>6.0699999999999999E-3</v>
      </c>
      <c r="E300" s="8">
        <v>1.2899999999999999E-3</v>
      </c>
      <c r="F300" s="8">
        <v>1.49E-3</v>
      </c>
      <c r="G300" s="8">
        <v>1.5399999999999999E-3</v>
      </c>
      <c r="H300" s="8">
        <v>1.3679999999999999E-2</v>
      </c>
    </row>
    <row r="301" spans="1:8">
      <c r="A301" s="8">
        <v>299</v>
      </c>
      <c r="B301" s="8">
        <v>1.0000000000000001E-5</v>
      </c>
      <c r="C301" s="8">
        <v>1.39E-3</v>
      </c>
      <c r="D301" s="8">
        <v>5.94E-3</v>
      </c>
      <c r="E301" s="8">
        <v>1.2600000000000001E-3</v>
      </c>
      <c r="F301" s="8">
        <v>1.4599999999999999E-3</v>
      </c>
      <c r="G301" s="8">
        <v>1.5100000000000001E-3</v>
      </c>
      <c r="H301" s="8">
        <v>1.342E-2</v>
      </c>
    </row>
    <row r="302" spans="1:8">
      <c r="A302" s="8">
        <v>300</v>
      </c>
      <c r="B302" s="8">
        <v>1.0000000000000001E-5</v>
      </c>
      <c r="C302" s="8">
        <v>1.3600000000000001E-3</v>
      </c>
      <c r="D302" s="8">
        <v>5.8100000000000001E-3</v>
      </c>
      <c r="E302" s="8">
        <v>1.23E-3</v>
      </c>
      <c r="F302" s="8">
        <v>1.4300000000000001E-3</v>
      </c>
      <c r="G302" s="8">
        <v>1.47E-3</v>
      </c>
      <c r="H302" s="8">
        <v>1.3169999999999999E-2</v>
      </c>
    </row>
    <row r="303" spans="1:8">
      <c r="A303" s="8">
        <v>301</v>
      </c>
      <c r="B303" s="8">
        <v>1.0000000000000001E-5</v>
      </c>
      <c r="C303" s="8">
        <v>1.33E-3</v>
      </c>
      <c r="D303" s="8">
        <v>5.6899999999999997E-3</v>
      </c>
      <c r="E303" s="8">
        <v>1.1999999999999999E-3</v>
      </c>
      <c r="F303" s="8">
        <v>1.4E-3</v>
      </c>
      <c r="G303" s="8">
        <v>1.4400000000000001E-3</v>
      </c>
      <c r="H303" s="8">
        <v>1.291E-2</v>
      </c>
    </row>
    <row r="304" spans="1:8">
      <c r="A304" s="8">
        <v>302</v>
      </c>
      <c r="B304" s="8">
        <v>0</v>
      </c>
      <c r="C304" s="8">
        <v>1.2899999999999999E-3</v>
      </c>
      <c r="D304" s="8">
        <v>5.5599999999999998E-3</v>
      </c>
      <c r="E304" s="8">
        <v>1.1800000000000001E-3</v>
      </c>
      <c r="F304" s="8">
        <v>1.3699999999999999E-3</v>
      </c>
      <c r="G304" s="8">
        <v>1.41E-3</v>
      </c>
      <c r="H304" s="8">
        <v>1.2670000000000001E-2</v>
      </c>
    </row>
    <row r="305" spans="1:8">
      <c r="A305" s="8">
        <v>303</v>
      </c>
      <c r="B305" s="8">
        <v>0</v>
      </c>
      <c r="C305" s="8">
        <v>1.2600000000000001E-3</v>
      </c>
      <c r="D305" s="8">
        <v>5.4400000000000004E-3</v>
      </c>
      <c r="E305" s="8">
        <v>1.15E-3</v>
      </c>
      <c r="F305" s="8">
        <v>1.34E-3</v>
      </c>
      <c r="G305" s="8">
        <v>1.3799999999999999E-3</v>
      </c>
      <c r="H305" s="8">
        <v>1.242E-2</v>
      </c>
    </row>
    <row r="306" spans="1:8">
      <c r="A306" s="8">
        <v>304</v>
      </c>
      <c r="B306" s="8">
        <v>0</v>
      </c>
      <c r="C306" s="8">
        <v>1.23E-3</v>
      </c>
      <c r="D306" s="8">
        <v>5.3299999999999997E-3</v>
      </c>
      <c r="E306" s="8">
        <v>1.1299999999999999E-3</v>
      </c>
      <c r="F306" s="8">
        <v>1.31E-3</v>
      </c>
      <c r="G306" s="8">
        <v>1.3500000000000001E-3</v>
      </c>
      <c r="H306" s="8">
        <v>1.218E-2</v>
      </c>
    </row>
    <row r="307" spans="1:8">
      <c r="A307" s="8">
        <v>305</v>
      </c>
      <c r="B307" s="8">
        <v>0</v>
      </c>
      <c r="C307" s="8">
        <v>1.1999999999999999E-3</v>
      </c>
      <c r="D307" s="8">
        <v>5.2100000000000002E-3</v>
      </c>
      <c r="E307" s="8">
        <v>1.1000000000000001E-3</v>
      </c>
      <c r="F307" s="8">
        <v>1.2899999999999999E-3</v>
      </c>
      <c r="G307" s="8">
        <v>1.32E-3</v>
      </c>
      <c r="H307" s="8">
        <v>1.1950000000000001E-2</v>
      </c>
    </row>
    <row r="308" spans="1:8">
      <c r="A308" s="8">
        <v>306</v>
      </c>
      <c r="B308" s="8">
        <v>0</v>
      </c>
      <c r="C308" s="8">
        <v>1.17E-3</v>
      </c>
      <c r="D308" s="8">
        <v>5.1000000000000004E-3</v>
      </c>
      <c r="E308" s="8">
        <v>1.08E-3</v>
      </c>
      <c r="F308" s="8">
        <v>1.2600000000000001E-3</v>
      </c>
      <c r="G308" s="8">
        <v>1.2999999999999999E-3</v>
      </c>
      <c r="H308" s="8">
        <v>1.172E-2</v>
      </c>
    </row>
    <row r="309" spans="1:8">
      <c r="A309" s="8">
        <v>307</v>
      </c>
      <c r="B309" s="8">
        <v>0</v>
      </c>
      <c r="C309" s="8">
        <v>1.14E-3</v>
      </c>
      <c r="D309" s="8">
        <v>4.9899999999999996E-3</v>
      </c>
      <c r="E309" s="8">
        <v>1.06E-3</v>
      </c>
      <c r="F309" s="8">
        <v>1.23E-3</v>
      </c>
      <c r="G309" s="8">
        <v>1.2700000000000001E-3</v>
      </c>
      <c r="H309" s="8">
        <v>1.149E-2</v>
      </c>
    </row>
    <row r="310" spans="1:8">
      <c r="A310" s="8">
        <v>308</v>
      </c>
      <c r="B310" s="8">
        <v>0</v>
      </c>
      <c r="C310" s="8">
        <v>1.1100000000000001E-3</v>
      </c>
      <c r="D310" s="8">
        <v>4.8799999999999998E-3</v>
      </c>
      <c r="E310" s="8">
        <v>1.0399999999999999E-3</v>
      </c>
      <c r="F310" s="8">
        <v>1.2099999999999999E-3</v>
      </c>
      <c r="G310" s="8">
        <v>1.24E-3</v>
      </c>
      <c r="H310" s="8">
        <v>1.1270000000000001E-2</v>
      </c>
    </row>
    <row r="311" spans="1:8">
      <c r="A311" s="8">
        <v>309</v>
      </c>
      <c r="B311" s="8">
        <v>0</v>
      </c>
      <c r="C311" s="8">
        <v>1.09E-3</v>
      </c>
      <c r="D311" s="8">
        <v>4.7800000000000004E-3</v>
      </c>
      <c r="E311" s="8">
        <v>1.01E-3</v>
      </c>
      <c r="F311" s="8">
        <v>1.1800000000000001E-3</v>
      </c>
      <c r="G311" s="8">
        <v>1.2199999999999999E-3</v>
      </c>
      <c r="H311" s="8">
        <v>1.1050000000000001E-2</v>
      </c>
    </row>
    <row r="312" spans="1:8">
      <c r="A312" s="8">
        <v>310</v>
      </c>
      <c r="B312" s="8">
        <v>0</v>
      </c>
      <c r="C312" s="8">
        <v>1.06E-3</v>
      </c>
      <c r="D312" s="8">
        <v>4.6699999999999997E-3</v>
      </c>
      <c r="E312" s="8">
        <v>9.8999999999999999E-4</v>
      </c>
      <c r="F312" s="8">
        <v>1.16E-3</v>
      </c>
      <c r="G312" s="8">
        <v>1.1900000000000001E-3</v>
      </c>
      <c r="H312" s="8">
        <v>1.0829999999999999E-2</v>
      </c>
    </row>
    <row r="313" spans="1:8">
      <c r="A313" s="8">
        <v>311</v>
      </c>
      <c r="B313" s="8">
        <v>0</v>
      </c>
      <c r="C313" s="8">
        <v>1.0300000000000001E-3</v>
      </c>
      <c r="D313" s="8">
        <v>4.5700000000000003E-3</v>
      </c>
      <c r="E313" s="8">
        <v>9.7000000000000005E-4</v>
      </c>
      <c r="F313" s="8">
        <v>1.1299999999999999E-3</v>
      </c>
      <c r="G313" s="8">
        <v>1.17E-3</v>
      </c>
      <c r="H313" s="8">
        <v>1.0619999999999999E-2</v>
      </c>
    </row>
    <row r="314" spans="1:8">
      <c r="A314" s="8">
        <v>312</v>
      </c>
      <c r="B314" s="8">
        <v>0</v>
      </c>
      <c r="C314" s="8">
        <v>1.01E-3</v>
      </c>
      <c r="D314" s="8">
        <v>4.47E-3</v>
      </c>
      <c r="E314" s="8">
        <v>9.5E-4</v>
      </c>
      <c r="F314" s="8">
        <v>1.1100000000000001E-3</v>
      </c>
      <c r="G314" s="8">
        <v>1.14E-3</v>
      </c>
      <c r="H314" s="8">
        <v>1.042E-2</v>
      </c>
    </row>
    <row r="315" spans="1:8">
      <c r="A315" s="8">
        <v>313</v>
      </c>
      <c r="B315" s="8">
        <v>0</v>
      </c>
      <c r="C315" s="8">
        <v>9.7999999999999997E-4</v>
      </c>
      <c r="D315" s="8">
        <v>4.3699999999999998E-3</v>
      </c>
      <c r="E315" s="8">
        <v>9.3000000000000005E-4</v>
      </c>
      <c r="F315" s="8">
        <v>1.08E-3</v>
      </c>
      <c r="G315" s="8">
        <v>1.1199999999999999E-3</v>
      </c>
      <c r="H315" s="8">
        <v>1.021E-2</v>
      </c>
    </row>
    <row r="316" spans="1:8">
      <c r="A316" s="8">
        <v>314</v>
      </c>
      <c r="B316" s="8">
        <v>0</v>
      </c>
      <c r="C316" s="8">
        <v>9.6000000000000002E-4</v>
      </c>
      <c r="D316" s="8">
        <v>4.28E-3</v>
      </c>
      <c r="E316" s="8">
        <v>9.1E-4</v>
      </c>
      <c r="F316" s="8">
        <v>1.06E-3</v>
      </c>
      <c r="G316" s="8">
        <v>1.09E-3</v>
      </c>
      <c r="H316" s="8">
        <v>1.001E-2</v>
      </c>
    </row>
    <row r="317" spans="1:8">
      <c r="A317" s="8">
        <v>315</v>
      </c>
      <c r="B317" s="8">
        <v>0</v>
      </c>
      <c r="C317" s="8">
        <v>9.3999999999999997E-4</v>
      </c>
      <c r="D317" s="8">
        <v>4.1900000000000001E-3</v>
      </c>
      <c r="E317" s="8">
        <v>8.8999999999999995E-4</v>
      </c>
      <c r="F317" s="8">
        <v>1.0399999999999999E-3</v>
      </c>
      <c r="G317" s="8">
        <v>1.07E-3</v>
      </c>
      <c r="H317" s="8">
        <v>9.8200000000000006E-3</v>
      </c>
    </row>
    <row r="318" spans="1:8">
      <c r="A318" s="8">
        <v>316</v>
      </c>
      <c r="B318" s="8">
        <v>0</v>
      </c>
      <c r="C318" s="8">
        <v>9.1E-4</v>
      </c>
      <c r="D318" s="8">
        <v>4.1000000000000003E-3</v>
      </c>
      <c r="E318" s="8">
        <v>8.7000000000000001E-4</v>
      </c>
      <c r="F318" s="8">
        <v>1.01E-3</v>
      </c>
      <c r="G318" s="8">
        <v>1.0499999999999999E-3</v>
      </c>
      <c r="H318" s="8">
        <v>9.6200000000000001E-3</v>
      </c>
    </row>
    <row r="319" spans="1:8">
      <c r="A319" s="8">
        <v>317</v>
      </c>
      <c r="B319" s="8">
        <v>0</v>
      </c>
      <c r="C319" s="8">
        <v>8.8999999999999995E-4</v>
      </c>
      <c r="D319" s="8">
        <v>4.0099999999999997E-3</v>
      </c>
      <c r="E319" s="8">
        <v>8.4999999999999995E-4</v>
      </c>
      <c r="F319" s="8">
        <v>9.8999999999999999E-4</v>
      </c>
      <c r="G319" s="8">
        <v>1.0200000000000001E-3</v>
      </c>
      <c r="H319" s="8">
        <v>9.4299999999999991E-3</v>
      </c>
    </row>
    <row r="320" spans="1:8">
      <c r="A320" s="8">
        <v>318</v>
      </c>
      <c r="B320" s="8">
        <v>0</v>
      </c>
      <c r="C320" s="8">
        <v>8.7000000000000001E-4</v>
      </c>
      <c r="D320" s="8">
        <v>3.9199999999999999E-3</v>
      </c>
      <c r="E320" s="8">
        <v>8.3000000000000001E-4</v>
      </c>
      <c r="F320" s="8">
        <v>9.7000000000000005E-4</v>
      </c>
      <c r="G320" s="8">
        <v>1E-3</v>
      </c>
      <c r="H320" s="8">
        <v>9.2499999999999995E-3</v>
      </c>
    </row>
    <row r="321" spans="1:8">
      <c r="A321" s="8">
        <v>319</v>
      </c>
      <c r="B321" s="8">
        <v>0</v>
      </c>
      <c r="C321" s="8">
        <v>8.4999999999999995E-4</v>
      </c>
      <c r="D321" s="8">
        <v>3.8300000000000001E-3</v>
      </c>
      <c r="E321" s="8">
        <v>8.0999999999999996E-4</v>
      </c>
      <c r="F321" s="8">
        <v>9.5E-4</v>
      </c>
      <c r="G321" s="8">
        <v>9.7999999999999997E-4</v>
      </c>
      <c r="H321" s="8">
        <v>9.0699999999999999E-3</v>
      </c>
    </row>
    <row r="322" spans="1:8">
      <c r="A322" s="8">
        <v>320</v>
      </c>
      <c r="B322" s="8">
        <v>0</v>
      </c>
      <c r="C322" s="8">
        <v>8.3000000000000001E-4</v>
      </c>
      <c r="D322" s="8">
        <v>3.7499999999999999E-3</v>
      </c>
      <c r="E322" s="8">
        <v>8.0000000000000004E-4</v>
      </c>
      <c r="F322" s="8">
        <v>9.3000000000000005E-4</v>
      </c>
      <c r="G322" s="8">
        <v>9.6000000000000002E-4</v>
      </c>
      <c r="H322" s="8">
        <v>8.8900000000000003E-3</v>
      </c>
    </row>
    <row r="323" spans="1:8">
      <c r="A323" s="8">
        <v>321</v>
      </c>
      <c r="B323" s="8">
        <v>0</v>
      </c>
      <c r="C323" s="8">
        <v>8.0999999999999996E-4</v>
      </c>
      <c r="D323" s="8">
        <v>3.6700000000000001E-3</v>
      </c>
      <c r="E323" s="8">
        <v>7.7999999999999999E-4</v>
      </c>
      <c r="F323" s="8">
        <v>9.1E-4</v>
      </c>
      <c r="G323" s="8">
        <v>9.3999999999999997E-4</v>
      </c>
      <c r="H323" s="8">
        <v>8.7100000000000007E-3</v>
      </c>
    </row>
    <row r="324" spans="1:8">
      <c r="A324" s="8">
        <v>322</v>
      </c>
      <c r="B324" s="8">
        <v>0</v>
      </c>
      <c r="C324" s="8">
        <v>7.9000000000000001E-4</v>
      </c>
      <c r="D324" s="8">
        <v>3.5899999999999999E-3</v>
      </c>
      <c r="E324" s="8">
        <v>7.6000000000000004E-4</v>
      </c>
      <c r="F324" s="8">
        <v>8.8999999999999995E-4</v>
      </c>
      <c r="G324" s="8">
        <v>9.2000000000000003E-4</v>
      </c>
      <c r="H324" s="8">
        <v>8.5400000000000007E-3</v>
      </c>
    </row>
    <row r="325" spans="1:8">
      <c r="A325" s="8">
        <v>323</v>
      </c>
      <c r="B325" s="8">
        <v>0</v>
      </c>
      <c r="C325" s="8">
        <v>7.6999999999999996E-4</v>
      </c>
      <c r="D325" s="8">
        <v>3.5100000000000001E-3</v>
      </c>
      <c r="E325" s="8">
        <v>7.5000000000000002E-4</v>
      </c>
      <c r="F325" s="8">
        <v>8.7000000000000001E-4</v>
      </c>
      <c r="G325" s="8">
        <v>8.9999999999999998E-4</v>
      </c>
      <c r="H325" s="8">
        <v>8.3700000000000007E-3</v>
      </c>
    </row>
    <row r="326" spans="1:8">
      <c r="A326" s="8">
        <v>324</v>
      </c>
      <c r="B326" s="8">
        <v>0</v>
      </c>
      <c r="C326" s="8">
        <v>7.5000000000000002E-4</v>
      </c>
      <c r="D326" s="8">
        <v>3.4299999999999999E-3</v>
      </c>
      <c r="E326" s="8">
        <v>7.2999999999999996E-4</v>
      </c>
      <c r="F326" s="8">
        <v>8.4999999999999995E-4</v>
      </c>
      <c r="G326" s="8">
        <v>8.8000000000000003E-4</v>
      </c>
      <c r="H326" s="8">
        <v>8.2000000000000007E-3</v>
      </c>
    </row>
    <row r="327" spans="1:8">
      <c r="A327" s="8">
        <v>325</v>
      </c>
      <c r="B327" s="8">
        <v>0</v>
      </c>
      <c r="C327" s="8">
        <v>7.2999999999999996E-4</v>
      </c>
      <c r="D327" s="8">
        <v>3.3600000000000001E-3</v>
      </c>
      <c r="E327" s="8">
        <v>7.1000000000000002E-4</v>
      </c>
      <c r="F327" s="8">
        <v>8.3000000000000001E-4</v>
      </c>
      <c r="G327" s="8">
        <v>8.5999999999999998E-4</v>
      </c>
      <c r="H327" s="8">
        <v>8.0400000000000003E-3</v>
      </c>
    </row>
    <row r="328" spans="1:8">
      <c r="A328" s="8">
        <v>326</v>
      </c>
      <c r="B328" s="8">
        <v>0</v>
      </c>
      <c r="C328" s="8">
        <v>7.1000000000000002E-4</v>
      </c>
      <c r="D328" s="8">
        <v>3.29E-3</v>
      </c>
      <c r="E328" s="8">
        <v>6.9999999999999999E-4</v>
      </c>
      <c r="F328" s="8">
        <v>8.1999999999999998E-4</v>
      </c>
      <c r="G328" s="8">
        <v>8.4000000000000003E-4</v>
      </c>
      <c r="H328" s="8">
        <v>7.8799999999999999E-3</v>
      </c>
    </row>
    <row r="329" spans="1:8">
      <c r="A329" s="8">
        <v>327</v>
      </c>
      <c r="B329" s="8">
        <v>0</v>
      </c>
      <c r="C329" s="8">
        <v>6.8999999999999997E-4</v>
      </c>
      <c r="D329" s="8">
        <v>3.2100000000000002E-3</v>
      </c>
      <c r="E329" s="8">
        <v>6.8000000000000005E-4</v>
      </c>
      <c r="F329" s="8">
        <v>8.0000000000000004E-4</v>
      </c>
      <c r="G329" s="8">
        <v>8.1999999999999998E-4</v>
      </c>
      <c r="H329" s="8">
        <v>7.7200000000000003E-3</v>
      </c>
    </row>
    <row r="330" spans="1:8">
      <c r="A330" s="8">
        <v>328</v>
      </c>
      <c r="B330" s="8">
        <v>0</v>
      </c>
      <c r="C330" s="8">
        <v>6.8000000000000005E-4</v>
      </c>
      <c r="D330" s="8">
        <v>3.14E-3</v>
      </c>
      <c r="E330" s="8">
        <v>6.7000000000000002E-4</v>
      </c>
      <c r="F330" s="8">
        <v>7.7999999999999999E-4</v>
      </c>
      <c r="G330" s="8">
        <v>8.0999999999999996E-4</v>
      </c>
      <c r="H330" s="8">
        <v>7.5700000000000003E-3</v>
      </c>
    </row>
    <row r="331" spans="1:8">
      <c r="A331" s="8">
        <v>329</v>
      </c>
      <c r="B331" s="8">
        <v>0</v>
      </c>
      <c r="C331" s="8">
        <v>6.6E-4</v>
      </c>
      <c r="D331" s="8">
        <v>3.0699999999999998E-3</v>
      </c>
      <c r="E331" s="8">
        <v>6.4999999999999997E-4</v>
      </c>
      <c r="F331" s="8">
        <v>7.6000000000000004E-4</v>
      </c>
      <c r="G331" s="8">
        <v>7.9000000000000001E-4</v>
      </c>
      <c r="H331" s="8">
        <v>7.4200000000000004E-3</v>
      </c>
    </row>
    <row r="332" spans="1:8">
      <c r="A332" s="8">
        <v>330</v>
      </c>
      <c r="B332" s="8">
        <v>0</v>
      </c>
      <c r="C332" s="8">
        <v>6.4000000000000005E-4</v>
      </c>
      <c r="D332" s="8">
        <v>3.0100000000000001E-3</v>
      </c>
      <c r="E332" s="8">
        <v>6.4000000000000005E-4</v>
      </c>
      <c r="F332" s="8">
        <v>7.5000000000000002E-4</v>
      </c>
      <c r="G332" s="8">
        <v>7.6999999999999996E-4</v>
      </c>
      <c r="H332" s="8">
        <v>7.2700000000000004E-3</v>
      </c>
    </row>
    <row r="333" spans="1:8">
      <c r="A333" s="8">
        <v>331</v>
      </c>
      <c r="B333" s="8">
        <v>0</v>
      </c>
      <c r="C333" s="8">
        <v>6.3000000000000003E-4</v>
      </c>
      <c r="D333" s="8">
        <v>2.9399999999999999E-3</v>
      </c>
      <c r="E333" s="8">
        <v>6.3000000000000003E-4</v>
      </c>
      <c r="F333" s="8">
        <v>7.2999999999999996E-4</v>
      </c>
      <c r="G333" s="8">
        <v>7.6000000000000004E-4</v>
      </c>
      <c r="H333" s="8">
        <v>7.1300000000000001E-3</v>
      </c>
    </row>
    <row r="334" spans="1:8">
      <c r="A334" s="8">
        <v>332</v>
      </c>
      <c r="B334" s="8">
        <v>0</v>
      </c>
      <c r="C334" s="8">
        <v>6.0999999999999997E-4</v>
      </c>
      <c r="D334" s="8">
        <v>2.8800000000000002E-3</v>
      </c>
      <c r="E334" s="8">
        <v>6.0999999999999997E-4</v>
      </c>
      <c r="F334" s="8">
        <v>7.2000000000000005E-4</v>
      </c>
      <c r="G334" s="8">
        <v>7.3999999999999999E-4</v>
      </c>
      <c r="H334" s="8">
        <v>6.9800000000000001E-3</v>
      </c>
    </row>
    <row r="335" spans="1:8">
      <c r="A335" s="8">
        <v>333</v>
      </c>
      <c r="B335" s="8">
        <v>0</v>
      </c>
      <c r="C335" s="8">
        <v>5.9999999999999995E-4</v>
      </c>
      <c r="D335" s="8">
        <v>2.81E-3</v>
      </c>
      <c r="E335" s="8">
        <v>5.9999999999999995E-4</v>
      </c>
      <c r="F335" s="8">
        <v>6.9999999999999999E-4</v>
      </c>
      <c r="G335" s="8">
        <v>7.2000000000000005E-4</v>
      </c>
      <c r="H335" s="8">
        <v>6.8399999999999997E-3</v>
      </c>
    </row>
    <row r="336" spans="1:8">
      <c r="A336" s="8">
        <v>334</v>
      </c>
      <c r="B336" s="8">
        <v>0</v>
      </c>
      <c r="C336" s="8">
        <v>5.8E-4</v>
      </c>
      <c r="D336" s="8">
        <v>2.7499999999999998E-3</v>
      </c>
      <c r="E336" s="8">
        <v>5.9000000000000003E-4</v>
      </c>
      <c r="F336" s="8">
        <v>6.8000000000000005E-4</v>
      </c>
      <c r="G336" s="8">
        <v>7.1000000000000002E-4</v>
      </c>
      <c r="H336" s="8">
        <v>6.7000000000000002E-3</v>
      </c>
    </row>
    <row r="337" spans="1:8">
      <c r="A337" s="8">
        <v>335</v>
      </c>
      <c r="B337" s="8">
        <v>0</v>
      </c>
      <c r="C337" s="8">
        <v>5.6999999999999998E-4</v>
      </c>
      <c r="D337" s="8">
        <v>2.6900000000000001E-3</v>
      </c>
      <c r="E337" s="8">
        <v>5.6999999999999998E-4</v>
      </c>
      <c r="F337" s="8">
        <v>6.7000000000000002E-4</v>
      </c>
      <c r="G337" s="8">
        <v>6.8999999999999997E-4</v>
      </c>
      <c r="H337" s="8">
        <v>6.5700000000000003E-3</v>
      </c>
    </row>
    <row r="338" spans="1:8">
      <c r="A338" s="8">
        <v>336</v>
      </c>
      <c r="B338" s="8">
        <v>0</v>
      </c>
      <c r="C338" s="8">
        <v>5.5000000000000003E-4</v>
      </c>
      <c r="D338" s="8">
        <v>2.63E-3</v>
      </c>
      <c r="E338" s="8">
        <v>5.5999999999999995E-4</v>
      </c>
      <c r="F338" s="8">
        <v>6.6E-4</v>
      </c>
      <c r="G338" s="8">
        <v>6.8000000000000005E-4</v>
      </c>
      <c r="H338" s="8">
        <v>6.4400000000000004E-3</v>
      </c>
    </row>
    <row r="339" spans="1:8">
      <c r="A339" s="8">
        <v>337</v>
      </c>
      <c r="B339" s="8">
        <v>0</v>
      </c>
      <c r="C339" s="8">
        <v>5.4000000000000001E-4</v>
      </c>
      <c r="D339" s="8">
        <v>2.5699999999999998E-3</v>
      </c>
      <c r="E339" s="8">
        <v>5.5000000000000003E-4</v>
      </c>
      <c r="F339" s="8">
        <v>6.4000000000000005E-4</v>
      </c>
      <c r="G339" s="8">
        <v>6.6E-4</v>
      </c>
      <c r="H339" s="8">
        <v>6.3099999999999996E-3</v>
      </c>
    </row>
    <row r="340" spans="1:8">
      <c r="A340" s="8">
        <v>338</v>
      </c>
      <c r="B340" s="8">
        <v>0</v>
      </c>
      <c r="C340" s="8">
        <v>5.2999999999999998E-4</v>
      </c>
      <c r="D340" s="8">
        <v>2.5200000000000001E-3</v>
      </c>
      <c r="E340" s="8">
        <v>5.4000000000000001E-4</v>
      </c>
      <c r="F340" s="8">
        <v>6.3000000000000003E-4</v>
      </c>
      <c r="G340" s="8">
        <v>6.4999999999999997E-4</v>
      </c>
      <c r="H340" s="8">
        <v>6.1799999999999997E-3</v>
      </c>
    </row>
    <row r="341" spans="1:8">
      <c r="A341" s="8">
        <v>339</v>
      </c>
      <c r="B341" s="8">
        <v>0</v>
      </c>
      <c r="C341" s="8">
        <v>5.1000000000000004E-4</v>
      </c>
      <c r="D341" s="8">
        <v>2.4599999999999999E-3</v>
      </c>
      <c r="E341" s="8">
        <v>5.1999999999999995E-4</v>
      </c>
      <c r="F341" s="8">
        <v>6.0999999999999997E-4</v>
      </c>
      <c r="G341" s="8">
        <v>6.3000000000000003E-4</v>
      </c>
      <c r="H341" s="8">
        <v>6.0499999999999998E-3</v>
      </c>
    </row>
    <row r="342" spans="1:8">
      <c r="A342" s="8">
        <v>340</v>
      </c>
      <c r="B342" s="8">
        <v>0</v>
      </c>
      <c r="C342" s="8">
        <v>5.0000000000000001E-4</v>
      </c>
      <c r="D342" s="8">
        <v>2.4099999999999998E-3</v>
      </c>
      <c r="E342" s="8">
        <v>5.1000000000000004E-4</v>
      </c>
      <c r="F342" s="8">
        <v>5.9999999999999995E-4</v>
      </c>
      <c r="G342" s="8">
        <v>6.2E-4</v>
      </c>
      <c r="H342" s="8">
        <v>5.9300000000000004E-3</v>
      </c>
    </row>
    <row r="343" spans="1:8">
      <c r="A343" s="8">
        <v>341</v>
      </c>
      <c r="B343" s="8">
        <v>0</v>
      </c>
      <c r="C343" s="8">
        <v>4.8999999999999998E-4</v>
      </c>
      <c r="D343" s="8">
        <v>2.3500000000000001E-3</v>
      </c>
      <c r="E343" s="8">
        <v>5.0000000000000001E-4</v>
      </c>
      <c r="F343" s="8">
        <v>5.9000000000000003E-4</v>
      </c>
      <c r="G343" s="8">
        <v>6.0999999999999997E-4</v>
      </c>
      <c r="H343" s="8">
        <v>5.8100000000000001E-3</v>
      </c>
    </row>
    <row r="344" spans="1:8">
      <c r="A344" s="8">
        <v>342</v>
      </c>
      <c r="B344" s="8">
        <v>0</v>
      </c>
      <c r="C344" s="8">
        <v>4.8000000000000001E-4</v>
      </c>
      <c r="D344" s="8">
        <v>2.3E-3</v>
      </c>
      <c r="E344" s="8">
        <v>4.8999999999999998E-4</v>
      </c>
      <c r="F344" s="8">
        <v>5.6999999999999998E-4</v>
      </c>
      <c r="G344" s="8">
        <v>5.9000000000000003E-4</v>
      </c>
      <c r="H344" s="8">
        <v>5.6899999999999997E-3</v>
      </c>
    </row>
    <row r="345" spans="1:8">
      <c r="A345" s="8">
        <v>343</v>
      </c>
      <c r="B345" s="8">
        <v>0</v>
      </c>
      <c r="C345" s="8">
        <v>4.6999999999999999E-4</v>
      </c>
      <c r="D345" s="8">
        <v>2.2499999999999998E-3</v>
      </c>
      <c r="E345" s="8">
        <v>4.8000000000000001E-4</v>
      </c>
      <c r="F345" s="8">
        <v>5.5999999999999995E-4</v>
      </c>
      <c r="G345" s="8">
        <v>5.8E-4</v>
      </c>
      <c r="H345" s="8">
        <v>5.5799999999999999E-3</v>
      </c>
    </row>
    <row r="346" spans="1:8">
      <c r="A346" s="8">
        <v>344</v>
      </c>
      <c r="B346" s="8">
        <v>0</v>
      </c>
      <c r="C346" s="8">
        <v>4.4999999999999999E-4</v>
      </c>
      <c r="D346" s="8">
        <v>2.2000000000000001E-3</v>
      </c>
      <c r="E346" s="8">
        <v>4.6999999999999999E-4</v>
      </c>
      <c r="F346" s="8">
        <v>5.5000000000000003E-4</v>
      </c>
      <c r="G346" s="8">
        <v>5.6999999999999998E-4</v>
      </c>
      <c r="H346" s="8">
        <v>5.47E-3</v>
      </c>
    </row>
    <row r="347" spans="1:8">
      <c r="A347" s="8">
        <v>345</v>
      </c>
      <c r="B347" s="8">
        <v>0</v>
      </c>
      <c r="C347" s="8">
        <v>4.4000000000000002E-4</v>
      </c>
      <c r="D347" s="8">
        <v>2.15E-3</v>
      </c>
      <c r="E347" s="8">
        <v>4.6000000000000001E-4</v>
      </c>
      <c r="F347" s="8">
        <v>5.4000000000000001E-4</v>
      </c>
      <c r="G347" s="8">
        <v>5.5999999999999995E-4</v>
      </c>
      <c r="H347" s="8">
        <v>5.3499999999999997E-3</v>
      </c>
    </row>
    <row r="348" spans="1:8">
      <c r="A348" s="8">
        <v>346</v>
      </c>
      <c r="B348" s="8">
        <v>0</v>
      </c>
      <c r="C348" s="8">
        <v>4.2999999999999999E-4</v>
      </c>
      <c r="D348" s="8">
        <v>2.0999999999999999E-3</v>
      </c>
      <c r="E348" s="8">
        <v>4.4999999999999999E-4</v>
      </c>
      <c r="F348" s="8">
        <v>5.2999999999999998E-4</v>
      </c>
      <c r="G348" s="8">
        <v>5.4000000000000001E-4</v>
      </c>
      <c r="H348" s="8">
        <v>5.2399999999999999E-3</v>
      </c>
    </row>
    <row r="349" spans="1:8">
      <c r="A349" s="8">
        <v>347</v>
      </c>
      <c r="B349" s="8">
        <v>0</v>
      </c>
      <c r="C349" s="8">
        <v>4.2000000000000002E-4</v>
      </c>
      <c r="D349" s="8">
        <v>2.0600000000000002E-3</v>
      </c>
      <c r="E349" s="8">
        <v>4.4000000000000002E-4</v>
      </c>
      <c r="F349" s="8">
        <v>5.1000000000000004E-4</v>
      </c>
      <c r="G349" s="8">
        <v>5.2999999999999998E-4</v>
      </c>
      <c r="H349" s="8">
        <v>5.1399999999999996E-3</v>
      </c>
    </row>
    <row r="350" spans="1:8">
      <c r="A350" s="8">
        <v>348</v>
      </c>
      <c r="B350" s="8">
        <v>0</v>
      </c>
      <c r="C350" s="8">
        <v>4.0999999999999999E-4</v>
      </c>
      <c r="D350" s="8">
        <v>2.0100000000000001E-3</v>
      </c>
      <c r="E350" s="8">
        <v>4.2999999999999999E-4</v>
      </c>
      <c r="F350" s="8">
        <v>5.0000000000000001E-4</v>
      </c>
      <c r="G350" s="8">
        <v>5.1999999999999995E-4</v>
      </c>
      <c r="H350" s="8">
        <v>5.0299999999999997E-3</v>
      </c>
    </row>
    <row r="351" spans="1:8">
      <c r="A351" s="8">
        <v>349</v>
      </c>
      <c r="B351" s="8">
        <v>0</v>
      </c>
      <c r="C351" s="8">
        <v>4.0000000000000002E-4</v>
      </c>
      <c r="D351" s="8">
        <v>1.97E-3</v>
      </c>
      <c r="E351" s="8">
        <v>4.2000000000000002E-4</v>
      </c>
      <c r="F351" s="8">
        <v>4.8999999999999998E-4</v>
      </c>
      <c r="G351" s="8">
        <v>5.1000000000000004E-4</v>
      </c>
      <c r="H351" s="8">
        <v>4.9300000000000004E-3</v>
      </c>
    </row>
    <row r="352" spans="1:8">
      <c r="A352" s="8">
        <v>350</v>
      </c>
      <c r="B352" s="8">
        <v>0</v>
      </c>
      <c r="C352" s="8">
        <v>3.8999999999999999E-4</v>
      </c>
      <c r="D352" s="8">
        <v>1.92E-3</v>
      </c>
      <c r="E352" s="8">
        <v>4.0999999999999999E-4</v>
      </c>
      <c r="F352" s="8">
        <v>4.8000000000000001E-4</v>
      </c>
      <c r="G352" s="8">
        <v>5.0000000000000001E-4</v>
      </c>
      <c r="H352" s="8">
        <v>4.8300000000000001E-3</v>
      </c>
    </row>
    <row r="353" spans="1:8">
      <c r="A353" s="8">
        <v>351</v>
      </c>
      <c r="B353" s="8">
        <v>0</v>
      </c>
      <c r="C353" s="8">
        <v>3.8000000000000002E-4</v>
      </c>
      <c r="D353" s="8">
        <v>1.8799999999999999E-3</v>
      </c>
      <c r="E353" s="8">
        <v>4.0000000000000002E-4</v>
      </c>
      <c r="F353" s="8">
        <v>4.6999999999999999E-4</v>
      </c>
      <c r="G353" s="8">
        <v>4.8999999999999998E-4</v>
      </c>
      <c r="H353" s="8">
        <v>4.7299999999999998E-3</v>
      </c>
    </row>
    <row r="354" spans="1:8">
      <c r="A354" s="8">
        <v>352</v>
      </c>
      <c r="B354" s="8">
        <v>0</v>
      </c>
      <c r="C354" s="8">
        <v>3.6999999999999999E-4</v>
      </c>
      <c r="D354" s="8">
        <v>1.8400000000000001E-3</v>
      </c>
      <c r="E354" s="8">
        <v>3.8999999999999999E-4</v>
      </c>
      <c r="F354" s="8">
        <v>4.6000000000000001E-4</v>
      </c>
      <c r="G354" s="8">
        <v>4.8000000000000001E-4</v>
      </c>
      <c r="H354" s="8">
        <v>4.6299999999999996E-3</v>
      </c>
    </row>
    <row r="355" spans="1:8">
      <c r="A355" s="8">
        <v>353</v>
      </c>
      <c r="B355" s="8">
        <v>0</v>
      </c>
      <c r="C355" s="8">
        <v>3.6000000000000002E-4</v>
      </c>
      <c r="D355" s="8">
        <v>1.8E-3</v>
      </c>
      <c r="E355" s="8">
        <v>3.8000000000000002E-4</v>
      </c>
      <c r="F355" s="8">
        <v>4.4999999999999999E-4</v>
      </c>
      <c r="G355" s="8">
        <v>4.6999999999999999E-4</v>
      </c>
      <c r="H355" s="8">
        <v>4.5399999999999998E-3</v>
      </c>
    </row>
    <row r="356" spans="1:8">
      <c r="A356" s="8">
        <v>354</v>
      </c>
      <c r="B356" s="8">
        <v>0</v>
      </c>
      <c r="C356" s="8">
        <v>3.5E-4</v>
      </c>
      <c r="D356" s="8">
        <v>1.7600000000000001E-3</v>
      </c>
      <c r="E356" s="8">
        <v>3.8000000000000002E-4</v>
      </c>
      <c r="F356" s="8">
        <v>4.4000000000000002E-4</v>
      </c>
      <c r="G356" s="8">
        <v>4.6000000000000001E-4</v>
      </c>
      <c r="H356" s="8">
        <v>4.4400000000000004E-3</v>
      </c>
    </row>
    <row r="357" spans="1:8">
      <c r="A357" s="8">
        <v>355</v>
      </c>
      <c r="B357" s="8">
        <v>0</v>
      </c>
      <c r="C357" s="8">
        <v>3.5E-4</v>
      </c>
      <c r="D357" s="8">
        <v>1.72E-3</v>
      </c>
      <c r="E357" s="8">
        <v>3.6999999999999999E-4</v>
      </c>
      <c r="F357" s="8">
        <v>4.2999999999999999E-4</v>
      </c>
      <c r="G357" s="8">
        <v>4.4999999999999999E-4</v>
      </c>
      <c r="H357" s="8">
        <v>4.3499999999999997E-3</v>
      </c>
    </row>
    <row r="358" spans="1:8">
      <c r="A358" s="8">
        <v>356</v>
      </c>
      <c r="B358" s="8">
        <v>0</v>
      </c>
      <c r="C358" s="8">
        <v>3.4000000000000002E-4</v>
      </c>
      <c r="D358" s="8">
        <v>1.6800000000000001E-3</v>
      </c>
      <c r="E358" s="8">
        <v>3.6000000000000002E-4</v>
      </c>
      <c r="F358" s="8">
        <v>4.2000000000000002E-4</v>
      </c>
      <c r="G358" s="8">
        <v>4.4000000000000002E-4</v>
      </c>
      <c r="H358" s="8">
        <v>4.2599999999999999E-3</v>
      </c>
    </row>
    <row r="359" spans="1:8">
      <c r="A359" s="8">
        <v>357</v>
      </c>
      <c r="B359" s="8">
        <v>0</v>
      </c>
      <c r="C359" s="8">
        <v>3.3E-4</v>
      </c>
      <c r="D359" s="8">
        <v>1.64E-3</v>
      </c>
      <c r="E359" s="8">
        <v>3.5E-4</v>
      </c>
      <c r="F359" s="8">
        <v>4.0999999999999999E-4</v>
      </c>
      <c r="G359" s="8">
        <v>4.2999999999999999E-4</v>
      </c>
      <c r="H359" s="8">
        <v>4.1799999999999997E-3</v>
      </c>
    </row>
    <row r="360" spans="1:8">
      <c r="A360" s="8">
        <v>358</v>
      </c>
      <c r="B360" s="8">
        <v>0</v>
      </c>
      <c r="C360" s="8">
        <v>3.2000000000000003E-4</v>
      </c>
      <c r="D360" s="8">
        <v>1.6100000000000001E-3</v>
      </c>
      <c r="E360" s="8">
        <v>3.4000000000000002E-4</v>
      </c>
      <c r="F360" s="8">
        <v>4.0000000000000002E-4</v>
      </c>
      <c r="G360" s="8">
        <v>4.2000000000000002E-4</v>
      </c>
      <c r="H360" s="8">
        <v>4.0899999999999999E-3</v>
      </c>
    </row>
    <row r="361" spans="1:8">
      <c r="A361" s="8">
        <v>359</v>
      </c>
      <c r="B361" s="8">
        <v>0</v>
      </c>
      <c r="C361" s="8">
        <v>3.1E-4</v>
      </c>
      <c r="D361" s="8">
        <v>1.57E-3</v>
      </c>
      <c r="E361" s="8">
        <v>3.4000000000000002E-4</v>
      </c>
      <c r="F361" s="8">
        <v>3.8999999999999999E-4</v>
      </c>
      <c r="G361" s="8">
        <v>4.0999999999999999E-4</v>
      </c>
      <c r="H361" s="8">
        <v>4.0000000000000001E-3</v>
      </c>
    </row>
    <row r="362" spans="1:8">
      <c r="A362" s="8">
        <v>360</v>
      </c>
      <c r="B362" s="8">
        <v>0</v>
      </c>
      <c r="C362" s="8">
        <v>2.9999999999999997E-4</v>
      </c>
      <c r="D362" s="8">
        <v>1.5399999999999999E-3</v>
      </c>
      <c r="E362" s="8">
        <v>3.3E-4</v>
      </c>
      <c r="F362" s="8">
        <v>3.8000000000000002E-4</v>
      </c>
      <c r="G362" s="8">
        <v>4.0000000000000002E-4</v>
      </c>
      <c r="H362" s="8">
        <v>3.9199999999999999E-3</v>
      </c>
    </row>
    <row r="363" spans="1:8">
      <c r="A363" s="8">
        <v>361</v>
      </c>
      <c r="B363" s="8">
        <v>0</v>
      </c>
      <c r="C363" s="8">
        <v>2.9999999999999997E-4</v>
      </c>
      <c r="D363" s="8">
        <v>1.5E-3</v>
      </c>
      <c r="E363" s="8">
        <v>3.2000000000000003E-4</v>
      </c>
      <c r="F363" s="8">
        <v>3.8000000000000002E-4</v>
      </c>
      <c r="G363" s="8">
        <v>3.8999999999999999E-4</v>
      </c>
      <c r="H363" s="8">
        <v>3.8400000000000001E-3</v>
      </c>
    </row>
    <row r="364" spans="1:8">
      <c r="A364" s="8">
        <v>362</v>
      </c>
      <c r="B364" s="8">
        <v>0</v>
      </c>
      <c r="C364" s="8">
        <v>2.9E-4</v>
      </c>
      <c r="D364" s="8">
        <v>1.47E-3</v>
      </c>
      <c r="E364" s="8">
        <v>3.1E-4</v>
      </c>
      <c r="F364" s="8">
        <v>3.6999999999999999E-4</v>
      </c>
      <c r="G364" s="8">
        <v>3.8000000000000002E-4</v>
      </c>
      <c r="H364" s="8">
        <v>3.7599999999999999E-3</v>
      </c>
    </row>
    <row r="365" spans="1:8">
      <c r="A365" s="8">
        <v>363</v>
      </c>
      <c r="B365" s="8">
        <v>0</v>
      </c>
      <c r="C365" s="8">
        <v>2.7999999999999998E-4</v>
      </c>
      <c r="D365" s="8">
        <v>1.4400000000000001E-3</v>
      </c>
      <c r="E365" s="8">
        <v>3.1E-4</v>
      </c>
      <c r="F365" s="8">
        <v>3.6000000000000002E-4</v>
      </c>
      <c r="G365" s="8">
        <v>3.6999999999999999E-4</v>
      </c>
      <c r="H365" s="8">
        <v>3.6800000000000001E-3</v>
      </c>
    </row>
    <row r="366" spans="1:8">
      <c r="A366" s="8">
        <v>364</v>
      </c>
      <c r="B366" s="8">
        <v>0</v>
      </c>
      <c r="C366" s="8">
        <v>2.7999999999999998E-4</v>
      </c>
      <c r="D366" s="8">
        <v>1.4E-3</v>
      </c>
      <c r="E366" s="8">
        <v>2.9999999999999997E-4</v>
      </c>
      <c r="F366" s="8">
        <v>3.5E-4</v>
      </c>
      <c r="G366" s="8">
        <v>3.6000000000000002E-4</v>
      </c>
      <c r="H366" s="8">
        <v>3.6099999999999999E-3</v>
      </c>
    </row>
    <row r="367" spans="1:8">
      <c r="A367" s="8">
        <v>365</v>
      </c>
      <c r="B367" s="8">
        <v>0</v>
      </c>
      <c r="C367" s="8">
        <v>2.7E-4</v>
      </c>
      <c r="D367" s="8">
        <v>1.3699999999999999E-3</v>
      </c>
      <c r="E367" s="8">
        <v>2.9E-4</v>
      </c>
      <c r="F367" s="8">
        <v>3.4000000000000002E-4</v>
      </c>
      <c r="G367" s="8">
        <v>3.6000000000000002E-4</v>
      </c>
      <c r="H367" s="8">
        <v>3.5300000000000002E-3</v>
      </c>
    </row>
    <row r="368" spans="1:8">
      <c r="A368" s="8">
        <v>366</v>
      </c>
      <c r="B368" s="8">
        <v>0</v>
      </c>
      <c r="C368" s="8">
        <v>2.5999999999999998E-4</v>
      </c>
      <c r="D368" s="8">
        <v>1.34E-3</v>
      </c>
      <c r="E368" s="8">
        <v>2.9E-4</v>
      </c>
      <c r="F368" s="8">
        <v>3.4000000000000002E-4</v>
      </c>
      <c r="G368" s="8">
        <v>3.5E-4</v>
      </c>
      <c r="H368" s="8">
        <v>3.46E-3</v>
      </c>
    </row>
    <row r="369" spans="1:8">
      <c r="A369" s="8">
        <v>367</v>
      </c>
      <c r="B369" s="8">
        <v>0</v>
      </c>
      <c r="C369" s="8">
        <v>2.5999999999999998E-4</v>
      </c>
      <c r="D369" s="8">
        <v>1.31E-3</v>
      </c>
      <c r="E369" s="8">
        <v>2.7999999999999998E-4</v>
      </c>
      <c r="F369" s="8">
        <v>3.3E-4</v>
      </c>
      <c r="G369" s="8">
        <v>3.4000000000000002E-4</v>
      </c>
      <c r="H369" s="8">
        <v>3.3899999999999998E-3</v>
      </c>
    </row>
    <row r="370" spans="1:8">
      <c r="A370" s="8">
        <v>368</v>
      </c>
      <c r="B370" s="8">
        <v>0</v>
      </c>
      <c r="C370" s="8">
        <v>2.5000000000000001E-4</v>
      </c>
      <c r="D370" s="8">
        <v>1.2800000000000001E-3</v>
      </c>
      <c r="E370" s="8">
        <v>2.7E-4</v>
      </c>
      <c r="F370" s="8">
        <v>3.2000000000000003E-4</v>
      </c>
      <c r="G370" s="8">
        <v>3.3E-4</v>
      </c>
      <c r="H370" s="8">
        <v>3.32E-3</v>
      </c>
    </row>
    <row r="371" spans="1:8">
      <c r="A371" s="8">
        <v>369</v>
      </c>
      <c r="B371" s="8">
        <v>0</v>
      </c>
      <c r="C371" s="8">
        <v>2.4000000000000001E-4</v>
      </c>
      <c r="D371" s="8">
        <v>1.25E-3</v>
      </c>
      <c r="E371" s="8">
        <v>2.7E-4</v>
      </c>
      <c r="F371" s="8">
        <v>3.1E-4</v>
      </c>
      <c r="G371" s="8">
        <v>3.3E-4</v>
      </c>
      <c r="H371" s="8">
        <v>3.2499999999999999E-3</v>
      </c>
    </row>
    <row r="372" spans="1:8">
      <c r="A372" s="8">
        <v>370</v>
      </c>
      <c r="B372" s="8">
        <v>0</v>
      </c>
      <c r="C372" s="8">
        <v>2.4000000000000001E-4</v>
      </c>
      <c r="D372" s="8">
        <v>1.23E-3</v>
      </c>
      <c r="E372" s="8">
        <v>2.5999999999999998E-4</v>
      </c>
      <c r="F372" s="8">
        <v>3.1E-4</v>
      </c>
      <c r="G372" s="8">
        <v>3.2000000000000003E-4</v>
      </c>
      <c r="H372" s="8">
        <v>3.1800000000000001E-3</v>
      </c>
    </row>
    <row r="373" spans="1:8">
      <c r="A373" s="8">
        <v>371</v>
      </c>
      <c r="B373" s="8">
        <v>0</v>
      </c>
      <c r="C373" s="8">
        <v>2.3000000000000001E-4</v>
      </c>
      <c r="D373" s="8">
        <v>1.1999999999999999E-3</v>
      </c>
      <c r="E373" s="8">
        <v>2.5999999999999998E-4</v>
      </c>
      <c r="F373" s="8">
        <v>2.9999999999999997E-4</v>
      </c>
      <c r="G373" s="8">
        <v>3.1E-4</v>
      </c>
      <c r="H373" s="8">
        <v>3.1099999999999999E-3</v>
      </c>
    </row>
    <row r="374" spans="1:8">
      <c r="A374" s="8">
        <v>372</v>
      </c>
      <c r="B374" s="8">
        <v>0</v>
      </c>
      <c r="C374" s="8">
        <v>2.3000000000000001E-4</v>
      </c>
      <c r="D374" s="8">
        <v>1.17E-3</v>
      </c>
      <c r="E374" s="8">
        <v>2.5000000000000001E-4</v>
      </c>
      <c r="F374" s="8">
        <v>2.9E-4</v>
      </c>
      <c r="G374" s="8">
        <v>3.1E-4</v>
      </c>
      <c r="H374" s="8">
        <v>3.0500000000000002E-3</v>
      </c>
    </row>
    <row r="375" spans="1:8">
      <c r="A375" s="8">
        <v>373</v>
      </c>
      <c r="B375" s="8">
        <v>0</v>
      </c>
      <c r="C375" s="8">
        <v>2.2000000000000001E-4</v>
      </c>
      <c r="D375" s="8">
        <v>1.15E-3</v>
      </c>
      <c r="E375" s="8">
        <v>2.4000000000000001E-4</v>
      </c>
      <c r="F375" s="8">
        <v>2.9E-4</v>
      </c>
      <c r="G375" s="8">
        <v>2.9999999999999997E-4</v>
      </c>
      <c r="H375" s="8">
        <v>2.98E-3</v>
      </c>
    </row>
    <row r="376" spans="1:8">
      <c r="A376" s="8">
        <v>374</v>
      </c>
      <c r="B376" s="8">
        <v>0</v>
      </c>
      <c r="C376" s="8">
        <v>2.1000000000000001E-4</v>
      </c>
      <c r="D376" s="8">
        <v>1.1199999999999999E-3</v>
      </c>
      <c r="E376" s="8">
        <v>2.4000000000000001E-4</v>
      </c>
      <c r="F376" s="8">
        <v>2.7999999999999998E-4</v>
      </c>
      <c r="G376" s="8">
        <v>2.9E-4</v>
      </c>
      <c r="H376" s="8">
        <v>2.9199999999999999E-3</v>
      </c>
    </row>
    <row r="377" spans="1:8">
      <c r="A377" s="8">
        <v>375</v>
      </c>
      <c r="B377" s="8">
        <v>0</v>
      </c>
      <c r="C377" s="8">
        <v>2.1000000000000001E-4</v>
      </c>
      <c r="D377" s="8">
        <v>1.09E-3</v>
      </c>
      <c r="E377" s="8">
        <v>2.3000000000000001E-4</v>
      </c>
      <c r="F377" s="8">
        <v>2.7E-4</v>
      </c>
      <c r="G377" s="8">
        <v>2.9E-4</v>
      </c>
      <c r="H377" s="8">
        <v>2.8600000000000001E-3</v>
      </c>
    </row>
    <row r="378" spans="1:8">
      <c r="A378" s="8">
        <v>376</v>
      </c>
      <c r="B378" s="8">
        <v>0</v>
      </c>
      <c r="C378" s="8">
        <v>2.0000000000000001E-4</v>
      </c>
      <c r="D378" s="8">
        <v>1.07E-3</v>
      </c>
      <c r="E378" s="8">
        <v>2.3000000000000001E-4</v>
      </c>
      <c r="F378" s="8">
        <v>2.7E-4</v>
      </c>
      <c r="G378" s="8">
        <v>2.7999999999999998E-4</v>
      </c>
      <c r="H378" s="8">
        <v>2.8E-3</v>
      </c>
    </row>
    <row r="379" spans="1:8">
      <c r="A379" s="8">
        <v>377</v>
      </c>
      <c r="B379" s="8">
        <v>0</v>
      </c>
      <c r="C379" s="8">
        <v>2.0000000000000001E-4</v>
      </c>
      <c r="D379" s="8">
        <v>1.0499999999999999E-3</v>
      </c>
      <c r="E379" s="8">
        <v>2.2000000000000001E-4</v>
      </c>
      <c r="F379" s="8">
        <v>2.5999999999999998E-4</v>
      </c>
      <c r="G379" s="8">
        <v>2.7E-4</v>
      </c>
      <c r="H379" s="8">
        <v>2.7399999999999998E-3</v>
      </c>
    </row>
    <row r="380" spans="1:8">
      <c r="A380" s="8">
        <v>378</v>
      </c>
      <c r="B380" s="8">
        <v>0</v>
      </c>
      <c r="C380" s="8">
        <v>1.9000000000000001E-4</v>
      </c>
      <c r="D380" s="8">
        <v>1.0200000000000001E-3</v>
      </c>
      <c r="E380" s="8">
        <v>2.2000000000000001E-4</v>
      </c>
      <c r="F380" s="8">
        <v>2.5999999999999998E-4</v>
      </c>
      <c r="G380" s="8">
        <v>2.7E-4</v>
      </c>
      <c r="H380" s="8">
        <v>2.6800000000000001E-3</v>
      </c>
    </row>
    <row r="381" spans="1:8">
      <c r="A381" s="8">
        <v>379</v>
      </c>
      <c r="B381" s="8">
        <v>0</v>
      </c>
      <c r="C381" s="8">
        <v>1.9000000000000001E-4</v>
      </c>
      <c r="D381" s="8">
        <v>1E-3</v>
      </c>
      <c r="E381" s="8">
        <v>2.1000000000000001E-4</v>
      </c>
      <c r="F381" s="8">
        <v>2.5000000000000001E-4</v>
      </c>
      <c r="G381" s="8">
        <v>2.5999999999999998E-4</v>
      </c>
      <c r="H381" s="8">
        <v>2.63E-3</v>
      </c>
    </row>
    <row r="382" spans="1:8">
      <c r="A382" s="8">
        <v>380</v>
      </c>
      <c r="B382" s="8">
        <v>0</v>
      </c>
      <c r="C382" s="8">
        <v>1.8000000000000001E-4</v>
      </c>
      <c r="D382" s="8">
        <v>9.7999999999999997E-4</v>
      </c>
      <c r="E382" s="8">
        <v>2.1000000000000001E-4</v>
      </c>
      <c r="F382" s="8">
        <v>2.5000000000000001E-4</v>
      </c>
      <c r="G382" s="8">
        <v>2.5000000000000001E-4</v>
      </c>
      <c r="H382" s="8">
        <v>2.5699999999999998E-3</v>
      </c>
    </row>
    <row r="383" spans="1:8">
      <c r="A383" s="8">
        <v>381</v>
      </c>
      <c r="B383" s="8">
        <v>0</v>
      </c>
      <c r="C383" s="8">
        <v>1.8000000000000001E-4</v>
      </c>
      <c r="D383" s="8">
        <v>9.5E-4</v>
      </c>
      <c r="E383" s="8">
        <v>2.0000000000000001E-4</v>
      </c>
      <c r="F383" s="8">
        <v>2.4000000000000001E-4</v>
      </c>
      <c r="G383" s="8">
        <v>2.5000000000000001E-4</v>
      </c>
      <c r="H383" s="8">
        <v>2.5200000000000001E-3</v>
      </c>
    </row>
    <row r="384" spans="1:8">
      <c r="A384" s="8">
        <v>382</v>
      </c>
      <c r="B384" s="8">
        <v>0</v>
      </c>
      <c r="C384" s="8">
        <v>1.8000000000000001E-4</v>
      </c>
      <c r="D384" s="8">
        <v>9.3000000000000005E-4</v>
      </c>
      <c r="E384" s="8">
        <v>2.0000000000000001E-4</v>
      </c>
      <c r="F384" s="8">
        <v>2.3000000000000001E-4</v>
      </c>
      <c r="G384" s="8">
        <v>2.4000000000000001E-4</v>
      </c>
      <c r="H384" s="8">
        <v>2.4599999999999999E-3</v>
      </c>
    </row>
    <row r="385" spans="1:8">
      <c r="A385" s="8">
        <v>383</v>
      </c>
      <c r="B385" s="8">
        <v>0</v>
      </c>
      <c r="C385" s="8">
        <v>1.7000000000000001E-4</v>
      </c>
      <c r="D385" s="8">
        <v>9.1E-4</v>
      </c>
      <c r="E385" s="8">
        <v>2.0000000000000001E-4</v>
      </c>
      <c r="F385" s="8">
        <v>2.3000000000000001E-4</v>
      </c>
      <c r="G385" s="8">
        <v>2.4000000000000001E-4</v>
      </c>
      <c r="H385" s="8">
        <v>2.4099999999999998E-3</v>
      </c>
    </row>
    <row r="386" spans="1:8">
      <c r="A386" s="8">
        <v>384</v>
      </c>
      <c r="B386" s="8">
        <v>0</v>
      </c>
      <c r="C386" s="8">
        <v>1.7000000000000001E-4</v>
      </c>
      <c r="D386" s="8">
        <v>8.8999999999999995E-4</v>
      </c>
      <c r="E386" s="8">
        <v>1.9000000000000001E-4</v>
      </c>
      <c r="F386" s="8">
        <v>2.2000000000000001E-4</v>
      </c>
      <c r="G386" s="8">
        <v>2.3000000000000001E-4</v>
      </c>
      <c r="H386" s="8">
        <v>2.3600000000000001E-3</v>
      </c>
    </row>
    <row r="387" spans="1:8">
      <c r="A387" s="8">
        <v>385</v>
      </c>
      <c r="B387" s="8">
        <v>0</v>
      </c>
      <c r="C387" s="8">
        <v>1.6000000000000001E-4</v>
      </c>
      <c r="D387" s="8">
        <v>8.7000000000000001E-4</v>
      </c>
      <c r="E387" s="8">
        <v>1.9000000000000001E-4</v>
      </c>
      <c r="F387" s="8">
        <v>2.2000000000000001E-4</v>
      </c>
      <c r="G387" s="8">
        <v>2.3000000000000001E-4</v>
      </c>
      <c r="H387" s="8">
        <v>2.31E-3</v>
      </c>
    </row>
    <row r="388" spans="1:8">
      <c r="A388" s="8">
        <v>386</v>
      </c>
      <c r="B388" s="8">
        <v>0</v>
      </c>
      <c r="C388" s="8">
        <v>1.6000000000000001E-4</v>
      </c>
      <c r="D388" s="8">
        <v>8.4999999999999995E-4</v>
      </c>
      <c r="E388" s="8">
        <v>1.8000000000000001E-4</v>
      </c>
      <c r="F388" s="8">
        <v>2.1000000000000001E-4</v>
      </c>
      <c r="G388" s="8">
        <v>2.2000000000000001E-4</v>
      </c>
      <c r="H388" s="8">
        <v>2.2599999999999999E-3</v>
      </c>
    </row>
    <row r="389" spans="1:8">
      <c r="A389" s="8">
        <v>387</v>
      </c>
      <c r="B389" s="8">
        <v>0</v>
      </c>
      <c r="C389" s="8">
        <v>1.6000000000000001E-4</v>
      </c>
      <c r="D389" s="8">
        <v>8.3000000000000001E-4</v>
      </c>
      <c r="E389" s="8">
        <v>1.8000000000000001E-4</v>
      </c>
      <c r="F389" s="8">
        <v>2.1000000000000001E-4</v>
      </c>
      <c r="G389" s="8">
        <v>2.2000000000000001E-4</v>
      </c>
      <c r="H389" s="8">
        <v>2.2100000000000002E-3</v>
      </c>
    </row>
    <row r="390" spans="1:8">
      <c r="A390" s="8">
        <v>388</v>
      </c>
      <c r="B390" s="8">
        <v>0</v>
      </c>
      <c r="C390" s="8">
        <v>1.4999999999999999E-4</v>
      </c>
      <c r="D390" s="8">
        <v>8.0999999999999996E-4</v>
      </c>
      <c r="E390" s="8">
        <v>1.7000000000000001E-4</v>
      </c>
      <c r="F390" s="8">
        <v>2.0000000000000001E-4</v>
      </c>
      <c r="G390" s="8">
        <v>2.1000000000000001E-4</v>
      </c>
      <c r="H390" s="8">
        <v>2.1700000000000001E-3</v>
      </c>
    </row>
    <row r="391" spans="1:8">
      <c r="A391" s="8">
        <v>389</v>
      </c>
      <c r="B391" s="8">
        <v>0</v>
      </c>
      <c r="C391" s="8">
        <v>1.4999999999999999E-4</v>
      </c>
      <c r="D391" s="8">
        <v>8.0000000000000004E-4</v>
      </c>
      <c r="E391" s="8">
        <v>1.7000000000000001E-4</v>
      </c>
      <c r="F391" s="8">
        <v>2.0000000000000001E-4</v>
      </c>
      <c r="G391" s="8">
        <v>2.1000000000000001E-4</v>
      </c>
      <c r="H391" s="8">
        <v>2.1199999999999999E-3</v>
      </c>
    </row>
    <row r="392" spans="1:8">
      <c r="A392" s="8">
        <v>390</v>
      </c>
      <c r="B392" s="8">
        <v>0</v>
      </c>
      <c r="C392" s="8">
        <v>1.3999999999999999E-4</v>
      </c>
      <c r="D392" s="8">
        <v>7.7999999999999999E-4</v>
      </c>
      <c r="E392" s="8">
        <v>1.7000000000000001E-4</v>
      </c>
      <c r="F392" s="8">
        <v>2.0000000000000001E-4</v>
      </c>
      <c r="G392" s="8">
        <v>2.0000000000000001E-4</v>
      </c>
      <c r="H392" s="8">
        <v>2.0799999999999998E-3</v>
      </c>
    </row>
    <row r="393" spans="1:8">
      <c r="A393" s="8">
        <v>391</v>
      </c>
      <c r="B393" s="8">
        <v>0</v>
      </c>
      <c r="C393" s="8">
        <v>1.3999999999999999E-4</v>
      </c>
      <c r="D393" s="8">
        <v>7.6000000000000004E-4</v>
      </c>
      <c r="E393" s="8">
        <v>1.6000000000000001E-4</v>
      </c>
      <c r="F393" s="8">
        <v>1.9000000000000001E-4</v>
      </c>
      <c r="G393" s="8">
        <v>2.0000000000000001E-4</v>
      </c>
      <c r="H393" s="8">
        <v>2.0300000000000001E-3</v>
      </c>
    </row>
    <row r="394" spans="1:8">
      <c r="A394" s="8">
        <v>392</v>
      </c>
      <c r="B394" s="8">
        <v>0</v>
      </c>
      <c r="C394" s="8">
        <v>1.3999999999999999E-4</v>
      </c>
      <c r="D394" s="8">
        <v>7.3999999999999999E-4</v>
      </c>
      <c r="E394" s="8">
        <v>1.6000000000000001E-4</v>
      </c>
      <c r="F394" s="8">
        <v>1.9000000000000001E-4</v>
      </c>
      <c r="G394" s="8">
        <v>1.9000000000000001E-4</v>
      </c>
      <c r="H394" s="8">
        <v>1.99E-3</v>
      </c>
    </row>
    <row r="395" spans="1:8">
      <c r="A395" s="8">
        <v>393</v>
      </c>
      <c r="B395" s="8">
        <v>0</v>
      </c>
      <c r="C395" s="8">
        <v>1.2999999999999999E-4</v>
      </c>
      <c r="D395" s="8">
        <v>7.2999999999999996E-4</v>
      </c>
      <c r="E395" s="8">
        <v>1.6000000000000001E-4</v>
      </c>
      <c r="F395" s="8">
        <v>1.8000000000000001E-4</v>
      </c>
      <c r="G395" s="8">
        <v>1.9000000000000001E-4</v>
      </c>
      <c r="H395" s="8">
        <v>1.9499999999999999E-3</v>
      </c>
    </row>
    <row r="396" spans="1:8">
      <c r="A396" s="8">
        <v>394</v>
      </c>
      <c r="B396" s="8">
        <v>0</v>
      </c>
      <c r="C396" s="8">
        <v>1.2999999999999999E-4</v>
      </c>
      <c r="D396" s="8">
        <v>7.1000000000000002E-4</v>
      </c>
      <c r="E396" s="8">
        <v>1.4999999999999999E-4</v>
      </c>
      <c r="F396" s="8">
        <v>1.8000000000000001E-4</v>
      </c>
      <c r="G396" s="8">
        <v>1.9000000000000001E-4</v>
      </c>
      <c r="H396" s="8">
        <v>1.9E-3</v>
      </c>
    </row>
    <row r="397" spans="1:8">
      <c r="A397" s="8">
        <v>395</v>
      </c>
      <c r="B397" s="8">
        <v>0</v>
      </c>
      <c r="C397" s="8">
        <v>1.2999999999999999E-4</v>
      </c>
      <c r="D397" s="8">
        <v>6.8999999999999997E-4</v>
      </c>
      <c r="E397" s="8">
        <v>1.4999999999999999E-4</v>
      </c>
      <c r="F397" s="8">
        <v>1.7000000000000001E-4</v>
      </c>
      <c r="G397" s="8">
        <v>1.8000000000000001E-4</v>
      </c>
      <c r="H397" s="8">
        <v>1.8600000000000001E-3</v>
      </c>
    </row>
    <row r="398" spans="1:8">
      <c r="A398" s="8">
        <v>396</v>
      </c>
      <c r="B398" s="8">
        <v>0</v>
      </c>
      <c r="C398" s="8">
        <v>1.2E-4</v>
      </c>
      <c r="D398" s="8">
        <v>6.8000000000000005E-4</v>
      </c>
      <c r="E398" s="8">
        <v>1.4999999999999999E-4</v>
      </c>
      <c r="F398" s="8">
        <v>1.7000000000000001E-4</v>
      </c>
      <c r="G398" s="8">
        <v>1.8000000000000001E-4</v>
      </c>
      <c r="H398" s="8">
        <v>1.82E-3</v>
      </c>
    </row>
    <row r="399" spans="1:8">
      <c r="A399" s="8">
        <v>397</v>
      </c>
      <c r="B399" s="8">
        <v>0</v>
      </c>
      <c r="C399" s="8">
        <v>1.2E-4</v>
      </c>
      <c r="D399" s="8">
        <v>6.6E-4</v>
      </c>
      <c r="E399" s="8">
        <v>1.3999999999999999E-4</v>
      </c>
      <c r="F399" s="8">
        <v>1.7000000000000001E-4</v>
      </c>
      <c r="G399" s="8">
        <v>1.7000000000000001E-4</v>
      </c>
      <c r="H399" s="8">
        <v>1.7899999999999999E-3</v>
      </c>
    </row>
    <row r="400" spans="1:8">
      <c r="A400" s="8">
        <v>398</v>
      </c>
      <c r="B400" s="8">
        <v>0</v>
      </c>
      <c r="C400" s="8">
        <v>1.2E-4</v>
      </c>
      <c r="D400" s="8">
        <v>6.4999999999999997E-4</v>
      </c>
      <c r="E400" s="8">
        <v>1.3999999999999999E-4</v>
      </c>
      <c r="F400" s="8">
        <v>1.6000000000000001E-4</v>
      </c>
      <c r="G400" s="8">
        <v>1.7000000000000001E-4</v>
      </c>
      <c r="H400" s="8">
        <v>1.75E-3</v>
      </c>
    </row>
    <row r="401" spans="1:8">
      <c r="A401" s="8">
        <v>399</v>
      </c>
      <c r="B401" s="8">
        <v>0</v>
      </c>
      <c r="C401" s="8">
        <v>1.1E-4</v>
      </c>
      <c r="D401" s="8">
        <v>6.3000000000000003E-4</v>
      </c>
      <c r="E401" s="8">
        <v>1.3999999999999999E-4</v>
      </c>
      <c r="F401" s="8">
        <v>1.6000000000000001E-4</v>
      </c>
      <c r="G401" s="8">
        <v>1.7000000000000001E-4</v>
      </c>
      <c r="H401" s="8">
        <v>1.7099999999999999E-3</v>
      </c>
    </row>
    <row r="402" spans="1:8">
      <c r="A402" s="8">
        <v>400</v>
      </c>
      <c r="B402" s="8">
        <v>0</v>
      </c>
      <c r="C402" s="8">
        <v>1.1E-4</v>
      </c>
      <c r="D402" s="8">
        <v>6.2E-4</v>
      </c>
      <c r="E402" s="8">
        <v>1.2999999999999999E-4</v>
      </c>
      <c r="F402" s="8">
        <v>1.6000000000000001E-4</v>
      </c>
      <c r="G402" s="8">
        <v>1.6000000000000001E-4</v>
      </c>
      <c r="H402" s="8">
        <v>1.67E-3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2"/>
  <sheetViews>
    <sheetView workbookViewId="0">
      <selection activeCell="U23" sqref="U23"/>
    </sheetView>
  </sheetViews>
  <sheetFormatPr defaultRowHeight="15.75"/>
  <cols>
    <col min="11" max="11" width="10.625" customWidth="1"/>
  </cols>
  <sheetData>
    <row r="1" spans="1:17" s="12" customFormat="1">
      <c r="A1" s="15" t="s">
        <v>14</v>
      </c>
      <c r="B1" s="15"/>
      <c r="C1" s="15"/>
      <c r="D1" s="15"/>
      <c r="E1" s="15"/>
      <c r="F1" s="15"/>
      <c r="G1" s="15"/>
      <c r="H1" s="15"/>
      <c r="J1" s="15" t="s">
        <v>15</v>
      </c>
      <c r="K1" s="15"/>
      <c r="L1" s="15"/>
      <c r="M1" s="15"/>
      <c r="N1" s="15"/>
      <c r="O1" s="15"/>
      <c r="P1" s="15"/>
      <c r="Q1" s="15"/>
    </row>
    <row r="2" spans="1:17">
      <c r="A2" s="12">
        <v>30</v>
      </c>
      <c r="B2" s="12">
        <v>0.29737999999999998</v>
      </c>
      <c r="C2" s="12">
        <v>0.40551999999999999</v>
      </c>
      <c r="D2" s="12">
        <v>0.18237</v>
      </c>
      <c r="E2" s="12">
        <v>2.4039999999999999E-2</v>
      </c>
      <c r="F2" s="12">
        <v>1.6719999999999999E-2</v>
      </c>
      <c r="G2" s="12">
        <v>8.4899999999999993E-3</v>
      </c>
      <c r="H2" s="12">
        <v>3.81E-3</v>
      </c>
      <c r="J2" s="12" t="s">
        <v>16</v>
      </c>
    </row>
    <row r="3" spans="1:17">
      <c r="A3" s="9">
        <v>1</v>
      </c>
      <c r="B3" s="9">
        <v>0.96038000000000001</v>
      </c>
      <c r="C3" s="9">
        <v>3.7260000000000001E-2</v>
      </c>
      <c r="D3" s="9">
        <v>4.2999999999999999E-4</v>
      </c>
      <c r="E3" s="9">
        <v>0</v>
      </c>
      <c r="F3" s="9">
        <v>0</v>
      </c>
      <c r="G3" s="9">
        <v>0</v>
      </c>
      <c r="H3" s="9">
        <v>0</v>
      </c>
      <c r="K3" s="12" t="s">
        <v>18</v>
      </c>
      <c r="L3" t="s">
        <v>0</v>
      </c>
      <c r="M3" t="s">
        <v>1</v>
      </c>
      <c r="N3" t="s">
        <v>2</v>
      </c>
      <c r="O3" t="s">
        <v>3</v>
      </c>
      <c r="P3" t="s">
        <v>4</v>
      </c>
      <c r="Q3" s="12" t="s">
        <v>19</v>
      </c>
    </row>
    <row r="4" spans="1:17">
      <c r="A4" s="9">
        <v>2</v>
      </c>
      <c r="B4" s="9">
        <v>0.92232999999999998</v>
      </c>
      <c r="C4" s="9">
        <v>7.2120000000000004E-2</v>
      </c>
      <c r="D4" s="9">
        <v>1.67E-3</v>
      </c>
      <c r="E4" s="9">
        <v>3.0000000000000001E-5</v>
      </c>
      <c r="F4" s="9">
        <v>0</v>
      </c>
      <c r="G4" s="9">
        <v>0</v>
      </c>
      <c r="H4" s="9">
        <v>0</v>
      </c>
      <c r="J4">
        <v>0</v>
      </c>
      <c r="K4">
        <v>1</v>
      </c>
      <c r="L4">
        <v>2.0568796001535741E-4</v>
      </c>
      <c r="M4">
        <v>0</v>
      </c>
      <c r="N4">
        <v>0</v>
      </c>
      <c r="O4">
        <v>0</v>
      </c>
      <c r="P4">
        <v>1.4981215182505986E-4</v>
      </c>
      <c r="Q4">
        <v>0</v>
      </c>
    </row>
    <row r="5" spans="1:17">
      <c r="A5" s="9">
        <v>3</v>
      </c>
      <c r="B5" s="9">
        <v>0.88578999999999997</v>
      </c>
      <c r="C5" s="9">
        <v>0.10471</v>
      </c>
      <c r="D5" s="9">
        <v>3.65E-3</v>
      </c>
      <c r="E5" s="9">
        <v>8.0000000000000007E-5</v>
      </c>
      <c r="F5" s="9">
        <v>1.0000000000000001E-5</v>
      </c>
      <c r="G5" s="9">
        <v>0</v>
      </c>
      <c r="H5" s="9">
        <v>0</v>
      </c>
      <c r="J5">
        <v>15</v>
      </c>
      <c r="K5">
        <v>0.79503592574771609</v>
      </c>
      <c r="L5">
        <v>0.24997040610087479</v>
      </c>
      <c r="M5">
        <v>6.1572716080347182E-4</v>
      </c>
      <c r="N5">
        <v>8.0072776281855598E-5</v>
      </c>
      <c r="O5">
        <v>0</v>
      </c>
      <c r="P5">
        <v>0</v>
      </c>
      <c r="Q5">
        <v>0</v>
      </c>
    </row>
    <row r="6" spans="1:17">
      <c r="A6" s="9">
        <v>4</v>
      </c>
      <c r="B6" s="9">
        <v>0.85070000000000001</v>
      </c>
      <c r="C6" s="9">
        <v>0.13513</v>
      </c>
      <c r="D6" s="9">
        <v>6.2899999999999996E-3</v>
      </c>
      <c r="E6" s="9">
        <v>1.9000000000000001E-4</v>
      </c>
      <c r="F6" s="9">
        <v>2.0000000000000002E-5</v>
      </c>
      <c r="G6" s="9">
        <v>0</v>
      </c>
      <c r="H6" s="9">
        <v>0</v>
      </c>
      <c r="J6">
        <v>30</v>
      </c>
      <c r="K6">
        <v>0.37145688885024419</v>
      </c>
      <c r="L6">
        <v>0.35303621945417213</v>
      </c>
      <c r="M6">
        <v>2.9687506496680789E-2</v>
      </c>
      <c r="N6">
        <v>1.2221078836620856E-3</v>
      </c>
      <c r="O6">
        <v>0</v>
      </c>
      <c r="P6">
        <v>1.8975379418162235E-4</v>
      </c>
      <c r="Q6">
        <v>0</v>
      </c>
    </row>
    <row r="7" spans="1:17">
      <c r="A7" s="9">
        <v>5</v>
      </c>
      <c r="B7" s="9">
        <v>0.81698999999999999</v>
      </c>
      <c r="C7" s="9">
        <v>0.16347999999999999</v>
      </c>
      <c r="D7" s="9">
        <v>9.5300000000000003E-3</v>
      </c>
      <c r="E7" s="9">
        <v>3.5E-4</v>
      </c>
      <c r="F7" s="9">
        <v>6.0000000000000002E-5</v>
      </c>
      <c r="G7" s="9">
        <v>1.0000000000000001E-5</v>
      </c>
      <c r="H7" s="9">
        <v>0</v>
      </c>
      <c r="J7">
        <v>45</v>
      </c>
      <c r="K7">
        <v>0.17404095288580149</v>
      </c>
      <c r="L7">
        <v>0.33723330865579815</v>
      </c>
      <c r="M7">
        <v>6.6345011047138219E-2</v>
      </c>
      <c r="N7">
        <v>3.2913582113463465E-2</v>
      </c>
      <c r="O7">
        <v>1.798861104744177E-3</v>
      </c>
      <c r="P7">
        <v>2.9987224755372573E-5</v>
      </c>
      <c r="Q7">
        <v>4.3377226545374603E-4</v>
      </c>
    </row>
    <row r="8" spans="1:17">
      <c r="A8" s="9">
        <v>6</v>
      </c>
      <c r="B8" s="9">
        <v>0.78461999999999998</v>
      </c>
      <c r="C8" s="9">
        <v>0.18989</v>
      </c>
      <c r="D8" s="9">
        <v>1.3310000000000001E-2</v>
      </c>
      <c r="E8" s="9">
        <v>5.6999999999999998E-4</v>
      </c>
      <c r="F8" s="9">
        <v>1.1E-4</v>
      </c>
      <c r="G8" s="9">
        <v>2.0000000000000002E-5</v>
      </c>
      <c r="H8" s="9">
        <v>0</v>
      </c>
      <c r="J8">
        <v>60</v>
      </c>
      <c r="K8">
        <v>9.2256071543607168E-2</v>
      </c>
      <c r="L8">
        <v>0.2795334123992963</v>
      </c>
      <c r="M8">
        <v>6.4048791522724788E-2</v>
      </c>
      <c r="N8">
        <v>3.5605522009431151E-2</v>
      </c>
      <c r="O8">
        <v>2.6129562181508921E-2</v>
      </c>
      <c r="P8">
        <v>1.6675945613744329E-3</v>
      </c>
      <c r="Q8">
        <v>3.534729219660736E-4</v>
      </c>
    </row>
    <row r="9" spans="1:17">
      <c r="A9" s="9">
        <v>7</v>
      </c>
      <c r="B9" s="9">
        <v>0.75353999999999999</v>
      </c>
      <c r="C9" s="9">
        <v>0.21443000000000001</v>
      </c>
      <c r="D9" s="9">
        <v>1.7559999999999999E-2</v>
      </c>
      <c r="E9" s="9">
        <v>8.5999999999999998E-4</v>
      </c>
      <c r="F9" s="9">
        <v>1.9000000000000001E-4</v>
      </c>
      <c r="G9" s="9">
        <v>3.0000000000000001E-5</v>
      </c>
      <c r="H9" s="9">
        <v>1.0000000000000001E-5</v>
      </c>
      <c r="J9">
        <v>75</v>
      </c>
      <c r="K9">
        <v>3.933880418523103E-2</v>
      </c>
      <c r="L9">
        <v>0.23482273794536027</v>
      </c>
      <c r="M9">
        <v>7.0886460765297171E-2</v>
      </c>
      <c r="N9">
        <v>4.5108885581559496E-2</v>
      </c>
      <c r="O9">
        <v>3.4882190621665213E-2</v>
      </c>
      <c r="P9">
        <v>1.0374872595105047E-2</v>
      </c>
      <c r="Q9">
        <v>1.798861104744177E-3</v>
      </c>
    </row>
    <row r="10" spans="1:17">
      <c r="A10" s="9">
        <v>8</v>
      </c>
      <c r="B10" s="9">
        <v>0.72367999999999999</v>
      </c>
      <c r="C10" s="9">
        <v>0.23721</v>
      </c>
      <c r="D10" s="9">
        <v>2.2239999999999999E-2</v>
      </c>
      <c r="E10" s="9">
        <v>1.2199999999999999E-3</v>
      </c>
      <c r="F10" s="9">
        <v>2.9999999999999997E-4</v>
      </c>
      <c r="G10" s="9">
        <v>6.0000000000000002E-5</v>
      </c>
      <c r="H10" s="9">
        <v>1.0000000000000001E-5</v>
      </c>
      <c r="J10">
        <v>90</v>
      </c>
      <c r="K10">
        <v>2.6410609883715772E-2</v>
      </c>
      <c r="L10">
        <v>0.19011206349142426</v>
      </c>
      <c r="M10">
        <v>0.22244693478717339</v>
      </c>
      <c r="N10">
        <v>5.3755722823152663E-2</v>
      </c>
      <c r="O10">
        <v>4.6525595427377713E-2</v>
      </c>
      <c r="P10">
        <v>2.1159116031376907E-2</v>
      </c>
      <c r="Q10">
        <v>6.4160733552853406E-3</v>
      </c>
    </row>
    <row r="11" spans="1:17">
      <c r="A11" s="9">
        <v>9</v>
      </c>
      <c r="B11" s="9">
        <v>0.69501000000000002</v>
      </c>
      <c r="C11" s="9">
        <v>0.25830999999999998</v>
      </c>
      <c r="D11" s="9">
        <v>2.7300000000000001E-2</v>
      </c>
      <c r="E11" s="9">
        <v>1.64E-3</v>
      </c>
      <c r="F11" s="9">
        <v>4.4000000000000002E-4</v>
      </c>
      <c r="G11" s="9">
        <v>1E-4</v>
      </c>
      <c r="H11" s="9">
        <v>2.0000000000000002E-5</v>
      </c>
      <c r="J11">
        <v>105</v>
      </c>
      <c r="K11">
        <v>1.2037027399422409E-2</v>
      </c>
      <c r="L11">
        <v>0.15746556240307616</v>
      </c>
      <c r="M11">
        <v>0.21502522525290854</v>
      </c>
      <c r="N11">
        <v>0.1356151678414427</v>
      </c>
      <c r="O11">
        <v>5.1865501769307931E-2</v>
      </c>
      <c r="P11">
        <v>2.9626744210968146E-2</v>
      </c>
      <c r="Q11">
        <v>1.4365708360564911E-2</v>
      </c>
    </row>
    <row r="12" spans="1:17">
      <c r="A12" s="9">
        <v>10</v>
      </c>
      <c r="B12" s="9">
        <v>0.66747999999999996</v>
      </c>
      <c r="C12" s="9">
        <v>0.27782000000000001</v>
      </c>
      <c r="D12" s="9">
        <v>3.2680000000000001E-2</v>
      </c>
      <c r="E12" s="9">
        <v>2.1299999999999999E-3</v>
      </c>
      <c r="F12" s="9">
        <v>6.3000000000000003E-4</v>
      </c>
      <c r="G12" s="9">
        <v>1.4999999999999999E-4</v>
      </c>
      <c r="H12" s="9">
        <v>3.0000000000000001E-5</v>
      </c>
      <c r="J12">
        <v>120</v>
      </c>
      <c r="K12">
        <v>6.737270729236031E-3</v>
      </c>
      <c r="L12">
        <v>0.12763275031053611</v>
      </c>
      <c r="M12">
        <v>0.18218108526978055</v>
      </c>
      <c r="N12">
        <v>0.18749619129100173</v>
      </c>
      <c r="O12">
        <v>0.12707181668385797</v>
      </c>
      <c r="P12">
        <v>3.6576589981010009E-2</v>
      </c>
      <c r="Q12">
        <v>2.3198636144208876E-2</v>
      </c>
    </row>
    <row r="13" spans="1:17">
      <c r="A13" s="9">
        <v>11</v>
      </c>
      <c r="B13" s="9">
        <v>0.64102999999999999</v>
      </c>
      <c r="C13" s="9">
        <v>0.29582999999999998</v>
      </c>
      <c r="D13" s="9">
        <v>3.8350000000000002E-2</v>
      </c>
      <c r="E13" s="9">
        <v>2.6900000000000001E-3</v>
      </c>
      <c r="F13" s="9">
        <v>8.5999999999999998E-4</v>
      </c>
      <c r="G13" s="9">
        <v>2.3000000000000001E-4</v>
      </c>
      <c r="H13" s="9">
        <v>5.0000000000000002E-5</v>
      </c>
    </row>
    <row r="14" spans="1:17">
      <c r="A14" s="9">
        <v>12</v>
      </c>
      <c r="B14" s="9">
        <v>0.61563999999999997</v>
      </c>
      <c r="C14" s="9">
        <v>0.31240000000000001</v>
      </c>
      <c r="D14" s="9">
        <v>4.4249999999999998E-2</v>
      </c>
      <c r="E14" s="9">
        <v>3.31E-3</v>
      </c>
      <c r="F14" s="9">
        <v>1.1299999999999999E-3</v>
      </c>
      <c r="G14" s="9">
        <v>3.2000000000000003E-4</v>
      </c>
      <c r="H14" s="9">
        <v>8.0000000000000007E-5</v>
      </c>
    </row>
    <row r="15" spans="1:17">
      <c r="A15" s="9">
        <v>13</v>
      </c>
      <c r="B15" s="9">
        <v>0.59123999999999999</v>
      </c>
      <c r="C15" s="9">
        <v>0.32762000000000002</v>
      </c>
      <c r="D15" s="9">
        <v>5.0369999999999998E-2</v>
      </c>
      <c r="E15" s="9">
        <v>3.9899999999999996E-3</v>
      </c>
      <c r="F15" s="9">
        <v>1.4599999999999999E-3</v>
      </c>
      <c r="G15" s="9">
        <v>4.4000000000000002E-4</v>
      </c>
      <c r="H15" s="9">
        <v>1.1E-4</v>
      </c>
    </row>
    <row r="16" spans="1:17">
      <c r="A16" s="9">
        <v>14</v>
      </c>
      <c r="B16" s="9">
        <v>0.56781999999999999</v>
      </c>
      <c r="C16" s="9">
        <v>0.34155000000000002</v>
      </c>
      <c r="D16" s="9">
        <v>5.6649999999999999E-2</v>
      </c>
      <c r="E16" s="9">
        <v>4.7200000000000002E-3</v>
      </c>
      <c r="F16" s="9">
        <v>1.83E-3</v>
      </c>
      <c r="G16" s="9">
        <v>5.9000000000000003E-4</v>
      </c>
      <c r="H16" s="9">
        <v>1.6000000000000001E-4</v>
      </c>
    </row>
    <row r="17" spans="1:8">
      <c r="A17" s="9">
        <v>15</v>
      </c>
      <c r="B17" s="9">
        <v>0.54532000000000003</v>
      </c>
      <c r="C17" s="9">
        <v>0.35426999999999997</v>
      </c>
      <c r="D17" s="9">
        <v>6.3060000000000005E-2</v>
      </c>
      <c r="E17" s="9">
        <v>5.5100000000000001E-3</v>
      </c>
      <c r="F17" s="9">
        <v>2.2499999999999998E-3</v>
      </c>
      <c r="G17" s="9">
        <v>7.6000000000000004E-4</v>
      </c>
      <c r="H17" s="9">
        <v>2.2000000000000001E-4</v>
      </c>
    </row>
    <row r="18" spans="1:8">
      <c r="A18" s="9">
        <v>16</v>
      </c>
      <c r="B18" s="9">
        <v>0.52371999999999996</v>
      </c>
      <c r="C18" s="9">
        <v>0.36582999999999999</v>
      </c>
      <c r="D18" s="9">
        <v>6.9580000000000003E-2</v>
      </c>
      <c r="E18" s="9">
        <v>6.3499999999999997E-3</v>
      </c>
      <c r="F18" s="9">
        <v>2.7200000000000002E-3</v>
      </c>
      <c r="G18" s="9">
        <v>9.7000000000000005E-4</v>
      </c>
      <c r="H18" s="9">
        <v>2.9E-4</v>
      </c>
    </row>
    <row r="19" spans="1:8">
      <c r="A19" s="9">
        <v>17</v>
      </c>
      <c r="B19" s="9">
        <v>0.50297000000000003</v>
      </c>
      <c r="C19" s="9">
        <v>0.37630999999999998</v>
      </c>
      <c r="D19" s="9">
        <v>7.6179999999999998E-2</v>
      </c>
      <c r="E19" s="9">
        <v>7.2300000000000003E-3</v>
      </c>
      <c r="F19" s="9">
        <v>3.2499999999999999E-3</v>
      </c>
      <c r="G19" s="9">
        <v>1.2199999999999999E-3</v>
      </c>
      <c r="H19" s="9">
        <v>3.8000000000000002E-4</v>
      </c>
    </row>
    <row r="20" spans="1:8">
      <c r="A20" s="9">
        <v>18</v>
      </c>
      <c r="B20" s="9">
        <v>0.48304000000000002</v>
      </c>
      <c r="C20" s="9">
        <v>0.38574999999999998</v>
      </c>
      <c r="D20" s="9">
        <v>8.2830000000000001E-2</v>
      </c>
      <c r="E20" s="9">
        <v>8.1600000000000006E-3</v>
      </c>
      <c r="F20" s="9">
        <v>3.82E-3</v>
      </c>
      <c r="G20" s="9">
        <v>1.49E-3</v>
      </c>
      <c r="H20" s="9">
        <v>4.8999999999999998E-4</v>
      </c>
    </row>
    <row r="21" spans="1:8">
      <c r="A21" s="9">
        <v>19</v>
      </c>
      <c r="B21" s="9">
        <v>0.46390999999999999</v>
      </c>
      <c r="C21" s="9">
        <v>0.39421</v>
      </c>
      <c r="D21" s="9">
        <v>8.9499999999999996E-2</v>
      </c>
      <c r="E21" s="9">
        <v>9.11E-3</v>
      </c>
      <c r="F21" s="9">
        <v>4.4299999999999999E-3</v>
      </c>
      <c r="G21" s="9">
        <v>1.81E-3</v>
      </c>
      <c r="H21" s="9">
        <v>6.2E-4</v>
      </c>
    </row>
    <row r="22" spans="1:8">
      <c r="A22" s="9">
        <v>20</v>
      </c>
      <c r="B22" s="9">
        <v>0.44552999999999998</v>
      </c>
      <c r="C22" s="9">
        <v>0.40175</v>
      </c>
      <c r="D22" s="9">
        <v>9.6180000000000002E-2</v>
      </c>
      <c r="E22" s="9">
        <v>1.01E-2</v>
      </c>
      <c r="F22" s="9">
        <v>5.1000000000000004E-3</v>
      </c>
      <c r="G22" s="9">
        <v>2.16E-3</v>
      </c>
      <c r="H22" s="9">
        <v>7.6000000000000004E-4</v>
      </c>
    </row>
    <row r="23" spans="1:8">
      <c r="A23" s="9">
        <v>21</v>
      </c>
      <c r="B23" s="9">
        <v>0.42786999999999997</v>
      </c>
      <c r="C23" s="9">
        <v>0.40843000000000002</v>
      </c>
      <c r="D23" s="9">
        <v>0.10284</v>
      </c>
      <c r="E23" s="9">
        <v>1.112E-2</v>
      </c>
      <c r="F23" s="9">
        <v>5.7999999999999996E-3</v>
      </c>
      <c r="G23" s="9">
        <v>2.5500000000000002E-3</v>
      </c>
      <c r="H23" s="9">
        <v>9.3000000000000005E-4</v>
      </c>
    </row>
    <row r="24" spans="1:8">
      <c r="A24" s="9">
        <v>22</v>
      </c>
      <c r="B24" s="9">
        <v>0.41092000000000001</v>
      </c>
      <c r="C24" s="9">
        <v>0.41427000000000003</v>
      </c>
      <c r="D24" s="9">
        <v>0.10946</v>
      </c>
      <c r="E24" s="9">
        <v>1.2160000000000001E-2</v>
      </c>
      <c r="F24" s="9">
        <v>6.5500000000000003E-3</v>
      </c>
      <c r="G24" s="9">
        <v>2.97E-3</v>
      </c>
      <c r="H24" s="9">
        <v>1.1100000000000001E-3</v>
      </c>
    </row>
    <row r="25" spans="1:8">
      <c r="A25" s="9">
        <v>23</v>
      </c>
      <c r="B25" s="9">
        <v>0.39463999999999999</v>
      </c>
      <c r="C25" s="9">
        <v>0.41935</v>
      </c>
      <c r="D25" s="9">
        <v>0.11602999999999999</v>
      </c>
      <c r="E25" s="9">
        <v>1.3220000000000001E-2</v>
      </c>
      <c r="F25" s="9">
        <v>7.3299999999999997E-3</v>
      </c>
      <c r="G25" s="9">
        <v>3.4399999999999999E-3</v>
      </c>
      <c r="H25" s="9">
        <v>1.32E-3</v>
      </c>
    </row>
    <row r="26" spans="1:8">
      <c r="A26" s="9">
        <v>24</v>
      </c>
      <c r="B26" s="9">
        <v>0.37901000000000001</v>
      </c>
      <c r="C26" s="9">
        <v>0.42369000000000001</v>
      </c>
      <c r="D26" s="9">
        <v>0.12253</v>
      </c>
      <c r="E26" s="9">
        <v>1.4290000000000001E-2</v>
      </c>
      <c r="F26" s="9">
        <v>8.1499999999999993E-3</v>
      </c>
      <c r="G26" s="9">
        <v>3.9300000000000003E-3</v>
      </c>
      <c r="H26" s="9">
        <v>1.56E-3</v>
      </c>
    </row>
    <row r="27" spans="1:8">
      <c r="A27" s="9">
        <v>25</v>
      </c>
      <c r="B27" s="9">
        <v>0.36398999999999998</v>
      </c>
      <c r="C27" s="9">
        <v>0.42734</v>
      </c>
      <c r="D27" s="9">
        <v>0.12895000000000001</v>
      </c>
      <c r="E27" s="9">
        <v>1.538E-2</v>
      </c>
      <c r="F27" s="9">
        <v>8.9999999999999993E-3</v>
      </c>
      <c r="G27" s="9">
        <v>4.47E-3</v>
      </c>
      <c r="H27" s="9">
        <v>1.81E-3</v>
      </c>
    </row>
    <row r="28" spans="1:8">
      <c r="A28" s="9">
        <v>26</v>
      </c>
      <c r="B28" s="9">
        <v>0.34956999999999999</v>
      </c>
      <c r="C28" s="9">
        <v>0.43034</v>
      </c>
      <c r="D28" s="9">
        <v>0.13528000000000001</v>
      </c>
      <c r="E28" s="9">
        <v>1.6469999999999999E-2</v>
      </c>
      <c r="F28" s="9">
        <v>9.8799999999999999E-3</v>
      </c>
      <c r="G28" s="9">
        <v>5.0400000000000002E-3</v>
      </c>
      <c r="H28" s="9">
        <v>2.0899999999999998E-3</v>
      </c>
    </row>
    <row r="29" spans="1:8">
      <c r="A29" s="9">
        <v>27</v>
      </c>
      <c r="B29" s="9">
        <v>0.33572000000000002</v>
      </c>
      <c r="C29" s="9">
        <v>0.43273</v>
      </c>
      <c r="D29" s="9">
        <v>0.14149</v>
      </c>
      <c r="E29" s="9">
        <v>1.7559999999999999E-2</v>
      </c>
      <c r="F29" s="9">
        <v>1.0789999999999999E-2</v>
      </c>
      <c r="G29" s="9">
        <v>5.64E-3</v>
      </c>
      <c r="H29" s="9">
        <v>2.3900000000000002E-3</v>
      </c>
    </row>
    <row r="30" spans="1:8">
      <c r="A30" s="9">
        <v>28</v>
      </c>
      <c r="B30" s="9">
        <v>0.32241999999999998</v>
      </c>
      <c r="C30" s="9">
        <v>0.43453999999999998</v>
      </c>
      <c r="D30" s="9">
        <v>0.14759</v>
      </c>
      <c r="E30" s="9">
        <v>1.866E-2</v>
      </c>
      <c r="F30" s="9">
        <v>1.172E-2</v>
      </c>
      <c r="G30" s="9">
        <v>6.2700000000000004E-3</v>
      </c>
      <c r="H30" s="9">
        <v>2.7100000000000002E-3</v>
      </c>
    </row>
    <row r="31" spans="1:8">
      <c r="A31" s="9">
        <v>29</v>
      </c>
      <c r="B31" s="9">
        <v>0.30964999999999998</v>
      </c>
      <c r="C31" s="9">
        <v>0.43581999999999999</v>
      </c>
      <c r="D31" s="9">
        <v>0.15356</v>
      </c>
      <c r="E31" s="9">
        <v>1.976E-2</v>
      </c>
      <c r="F31" s="9">
        <v>1.2670000000000001E-2</v>
      </c>
      <c r="G31" s="9">
        <v>6.9300000000000004E-3</v>
      </c>
      <c r="H31" s="9">
        <v>3.0599999999999998E-3</v>
      </c>
    </row>
    <row r="32" spans="1:8">
      <c r="A32" s="9">
        <v>30</v>
      </c>
      <c r="B32" s="9">
        <v>0.29737999999999998</v>
      </c>
      <c r="C32" s="9">
        <v>0.43658999999999998</v>
      </c>
      <c r="D32" s="9">
        <v>0.15939</v>
      </c>
      <c r="E32" s="9">
        <v>2.085E-2</v>
      </c>
      <c r="F32" s="9">
        <v>1.363E-2</v>
      </c>
      <c r="G32" s="9">
        <v>7.62E-3</v>
      </c>
      <c r="H32" s="9">
        <v>3.4199999999999999E-3</v>
      </c>
    </row>
    <row r="33" spans="1:8">
      <c r="A33" s="9">
        <v>31</v>
      </c>
      <c r="B33" s="9">
        <v>0.28560000000000002</v>
      </c>
      <c r="C33" s="9">
        <v>0.43687999999999999</v>
      </c>
      <c r="D33" s="9">
        <v>0.16508</v>
      </c>
      <c r="E33" s="9">
        <v>2.1930000000000002E-2</v>
      </c>
      <c r="F33" s="9">
        <v>1.461E-2</v>
      </c>
      <c r="G33" s="9">
        <v>8.3300000000000006E-3</v>
      </c>
      <c r="H33" s="9">
        <v>3.81E-3</v>
      </c>
    </row>
    <row r="34" spans="1:8">
      <c r="A34" s="9">
        <v>32</v>
      </c>
      <c r="B34" s="9">
        <v>0.27428000000000002</v>
      </c>
      <c r="C34" s="9">
        <v>0.43672</v>
      </c>
      <c r="D34" s="9">
        <v>0.17061999999999999</v>
      </c>
      <c r="E34" s="9">
        <v>2.3E-2</v>
      </c>
      <c r="F34" s="9">
        <v>1.5599999999999999E-2</v>
      </c>
      <c r="G34" s="9">
        <v>9.0699999999999999E-3</v>
      </c>
      <c r="H34" s="9">
        <v>4.2100000000000002E-3</v>
      </c>
    </row>
    <row r="35" spans="1:8">
      <c r="A35" s="9">
        <v>33</v>
      </c>
      <c r="B35" s="9">
        <v>0.26340999999999998</v>
      </c>
      <c r="C35" s="9">
        <v>0.43614999999999998</v>
      </c>
      <c r="D35" s="9">
        <v>0.17599999999999999</v>
      </c>
      <c r="E35" s="9">
        <v>2.4060000000000002E-2</v>
      </c>
      <c r="F35" s="9">
        <v>1.66E-2</v>
      </c>
      <c r="G35" s="9">
        <v>9.8300000000000002E-3</v>
      </c>
      <c r="H35" s="9">
        <v>4.64E-3</v>
      </c>
    </row>
    <row r="36" spans="1:8">
      <c r="A36" s="9">
        <v>34</v>
      </c>
      <c r="B36" s="9">
        <v>0.25297999999999998</v>
      </c>
      <c r="C36" s="9">
        <v>0.43518000000000001</v>
      </c>
      <c r="D36" s="9">
        <v>0.18121999999999999</v>
      </c>
      <c r="E36" s="9">
        <v>2.511E-2</v>
      </c>
      <c r="F36" s="9">
        <v>1.7610000000000001E-2</v>
      </c>
      <c r="G36" s="9">
        <v>1.061E-2</v>
      </c>
      <c r="H36" s="9">
        <v>5.0800000000000003E-3</v>
      </c>
    </row>
    <row r="37" spans="1:8">
      <c r="A37" s="9">
        <v>35</v>
      </c>
      <c r="B37" s="9">
        <v>0.24296000000000001</v>
      </c>
      <c r="C37" s="9">
        <v>0.43385000000000001</v>
      </c>
      <c r="D37" s="9">
        <v>0.18626999999999999</v>
      </c>
      <c r="E37" s="9">
        <v>2.614E-2</v>
      </c>
      <c r="F37" s="9">
        <v>1.8610000000000002E-2</v>
      </c>
      <c r="G37" s="9">
        <v>1.14E-2</v>
      </c>
      <c r="H37" s="9">
        <v>5.5399999999999998E-3</v>
      </c>
    </row>
    <row r="38" spans="1:8">
      <c r="A38" s="9">
        <v>36</v>
      </c>
      <c r="B38" s="9">
        <v>0.23333000000000001</v>
      </c>
      <c r="C38" s="9">
        <v>0.43218000000000001</v>
      </c>
      <c r="D38" s="9">
        <v>0.19116</v>
      </c>
      <c r="E38" s="9">
        <v>2.7150000000000001E-2</v>
      </c>
      <c r="F38" s="9">
        <v>1.9619999999999999E-2</v>
      </c>
      <c r="G38" s="9">
        <v>1.221E-2</v>
      </c>
      <c r="H38" s="9">
        <v>6.0099999999999997E-3</v>
      </c>
    </row>
    <row r="39" spans="1:8">
      <c r="A39" s="9">
        <v>37</v>
      </c>
      <c r="B39" s="9">
        <v>0.22409000000000001</v>
      </c>
      <c r="C39" s="9">
        <v>0.43020000000000003</v>
      </c>
      <c r="D39" s="9">
        <v>0.19586999999999999</v>
      </c>
      <c r="E39" s="9">
        <v>2.8139999999999998E-2</v>
      </c>
      <c r="F39" s="9">
        <v>2.0629999999999999E-2</v>
      </c>
      <c r="G39" s="9">
        <v>1.303E-2</v>
      </c>
      <c r="H39" s="9">
        <v>6.4999999999999997E-3</v>
      </c>
    </row>
    <row r="40" spans="1:8">
      <c r="A40" s="9">
        <v>38</v>
      </c>
      <c r="B40" s="9">
        <v>0.21521000000000001</v>
      </c>
      <c r="C40" s="9">
        <v>0.42791000000000001</v>
      </c>
      <c r="D40" s="9">
        <v>0.20039999999999999</v>
      </c>
      <c r="E40" s="9">
        <v>2.911E-2</v>
      </c>
      <c r="F40" s="9">
        <v>2.162E-2</v>
      </c>
      <c r="G40" s="9">
        <v>1.3860000000000001E-2</v>
      </c>
      <c r="H40" s="9">
        <v>7.0000000000000001E-3</v>
      </c>
    </row>
    <row r="41" spans="1:8">
      <c r="A41" s="9">
        <v>39</v>
      </c>
      <c r="B41" s="9">
        <v>0.20668</v>
      </c>
      <c r="C41" s="9">
        <v>0.42536000000000002</v>
      </c>
      <c r="D41" s="9">
        <v>0.20477000000000001</v>
      </c>
      <c r="E41" s="9">
        <v>3.006E-2</v>
      </c>
      <c r="F41" s="9">
        <v>2.2620000000000001E-2</v>
      </c>
      <c r="G41" s="9">
        <v>1.47E-2</v>
      </c>
      <c r="H41" s="9">
        <v>7.5100000000000002E-3</v>
      </c>
    </row>
    <row r="42" spans="1:8">
      <c r="A42" s="9">
        <v>40</v>
      </c>
      <c r="B42" s="9">
        <v>0.19849</v>
      </c>
      <c r="C42" s="9">
        <v>0.42254999999999998</v>
      </c>
      <c r="D42" s="9">
        <v>0.20895</v>
      </c>
      <c r="E42" s="9">
        <v>3.0980000000000001E-2</v>
      </c>
      <c r="F42" s="9">
        <v>2.3599999999999999E-2</v>
      </c>
      <c r="G42" s="9">
        <v>1.555E-2</v>
      </c>
      <c r="H42" s="9">
        <v>8.0300000000000007E-3</v>
      </c>
    </row>
    <row r="43" spans="1:8">
      <c r="A43" s="9">
        <v>41</v>
      </c>
      <c r="B43" s="9">
        <v>0.19062999999999999</v>
      </c>
      <c r="C43" s="9">
        <v>0.41949999999999998</v>
      </c>
      <c r="D43" s="9">
        <v>0.21295</v>
      </c>
      <c r="E43" s="9">
        <v>3.1879999999999999E-2</v>
      </c>
      <c r="F43" s="9">
        <v>2.4570000000000002E-2</v>
      </c>
      <c r="G43" s="9">
        <v>1.6389999999999998E-2</v>
      </c>
      <c r="H43" s="9">
        <v>8.5599999999999999E-3</v>
      </c>
    </row>
    <row r="44" spans="1:8">
      <c r="A44" s="9">
        <v>42</v>
      </c>
      <c r="B44" s="9">
        <v>0.18307999999999999</v>
      </c>
      <c r="C44" s="9">
        <v>0.41622999999999999</v>
      </c>
      <c r="D44" s="9">
        <v>0.21678</v>
      </c>
      <c r="E44" s="9">
        <v>3.2759999999999997E-2</v>
      </c>
      <c r="F44" s="9">
        <v>2.5530000000000001E-2</v>
      </c>
      <c r="G44" s="9">
        <v>1.7239999999999998E-2</v>
      </c>
      <c r="H44" s="9">
        <v>9.0900000000000009E-3</v>
      </c>
    </row>
    <row r="45" spans="1:8">
      <c r="A45" s="9">
        <v>43</v>
      </c>
      <c r="B45" s="9">
        <v>0.17582</v>
      </c>
      <c r="C45" s="9">
        <v>0.41277000000000003</v>
      </c>
      <c r="D45" s="9">
        <v>0.22042</v>
      </c>
      <c r="E45" s="9">
        <v>3.3599999999999998E-2</v>
      </c>
      <c r="F45" s="9">
        <v>2.648E-2</v>
      </c>
      <c r="G45" s="9">
        <v>1.8089999999999998E-2</v>
      </c>
      <c r="H45" s="9">
        <v>9.6299999999999997E-3</v>
      </c>
    </row>
    <row r="46" spans="1:8">
      <c r="A46" s="9">
        <v>44</v>
      </c>
      <c r="B46" s="9">
        <v>0.16886000000000001</v>
      </c>
      <c r="C46" s="9">
        <v>0.40911999999999998</v>
      </c>
      <c r="D46" s="9">
        <v>0.22389000000000001</v>
      </c>
      <c r="E46" s="9">
        <v>3.4419999999999999E-2</v>
      </c>
      <c r="F46" s="9">
        <v>2.7400000000000001E-2</v>
      </c>
      <c r="G46" s="9">
        <v>1.8939999999999999E-2</v>
      </c>
      <c r="H46" s="9">
        <v>1.018E-2</v>
      </c>
    </row>
    <row r="47" spans="1:8">
      <c r="A47" s="9">
        <v>45</v>
      </c>
      <c r="B47" s="9">
        <v>0.16217000000000001</v>
      </c>
      <c r="C47" s="9">
        <v>0.40529999999999999</v>
      </c>
      <c r="D47" s="9">
        <v>0.22717999999999999</v>
      </c>
      <c r="E47" s="9">
        <v>3.5209999999999998E-2</v>
      </c>
      <c r="F47" s="9">
        <v>2.8320000000000001E-2</v>
      </c>
      <c r="G47" s="9">
        <v>1.9779999999999999E-2</v>
      </c>
      <c r="H47" s="9">
        <v>1.072E-2</v>
      </c>
    </row>
    <row r="48" spans="1:8">
      <c r="A48" s="9">
        <v>46</v>
      </c>
      <c r="B48" s="9">
        <v>0.15573999999999999</v>
      </c>
      <c r="C48" s="9">
        <v>0.40133000000000002</v>
      </c>
      <c r="D48" s="9">
        <v>0.23028999999999999</v>
      </c>
      <c r="E48" s="9">
        <v>3.5970000000000002E-2</v>
      </c>
      <c r="F48" s="9">
        <v>2.921E-2</v>
      </c>
      <c r="G48" s="9">
        <v>2.0619999999999999E-2</v>
      </c>
      <c r="H48" s="9">
        <v>1.1270000000000001E-2</v>
      </c>
    </row>
    <row r="49" spans="1:8">
      <c r="A49" s="9">
        <v>47</v>
      </c>
      <c r="B49" s="9">
        <v>0.14957000000000001</v>
      </c>
      <c r="C49" s="9">
        <v>0.39721000000000001</v>
      </c>
      <c r="D49" s="9">
        <v>0.23322999999999999</v>
      </c>
      <c r="E49" s="9">
        <v>3.671E-2</v>
      </c>
      <c r="F49" s="9">
        <v>3.0079999999999999E-2</v>
      </c>
      <c r="G49" s="9">
        <v>2.145E-2</v>
      </c>
      <c r="H49" s="9">
        <v>1.1820000000000001E-2</v>
      </c>
    </row>
    <row r="50" spans="1:8">
      <c r="A50" s="9">
        <v>48</v>
      </c>
      <c r="B50" s="9">
        <v>0.14365</v>
      </c>
      <c r="C50" s="9">
        <v>0.39296999999999999</v>
      </c>
      <c r="D50" s="9">
        <v>0.23599000000000001</v>
      </c>
      <c r="E50" s="9">
        <v>3.7409999999999999E-2</v>
      </c>
      <c r="F50" s="9">
        <v>3.0929999999999999E-2</v>
      </c>
      <c r="G50" s="9">
        <v>2.2270000000000002E-2</v>
      </c>
      <c r="H50" s="9">
        <v>1.2370000000000001E-2</v>
      </c>
    </row>
    <row r="51" spans="1:8">
      <c r="A51" s="9">
        <v>49</v>
      </c>
      <c r="B51" s="9">
        <v>0.13796</v>
      </c>
      <c r="C51" s="9">
        <v>0.38861000000000001</v>
      </c>
      <c r="D51" s="9">
        <v>0.23857999999999999</v>
      </c>
      <c r="E51" s="9">
        <v>3.8089999999999999E-2</v>
      </c>
      <c r="F51" s="9">
        <v>3.1759999999999997E-2</v>
      </c>
      <c r="G51" s="9">
        <v>2.308E-2</v>
      </c>
      <c r="H51" s="9">
        <v>1.2919999999999999E-2</v>
      </c>
    </row>
    <row r="52" spans="1:8">
      <c r="A52" s="9">
        <v>50</v>
      </c>
      <c r="B52" s="9">
        <v>0.13249</v>
      </c>
      <c r="C52" s="9">
        <v>0.38413999999999998</v>
      </c>
      <c r="D52" s="9">
        <v>0.24099999999999999</v>
      </c>
      <c r="E52" s="9">
        <v>3.8730000000000001E-2</v>
      </c>
      <c r="F52" s="9">
        <v>3.2559999999999999E-2</v>
      </c>
      <c r="G52" s="9">
        <v>2.3869999999999999E-2</v>
      </c>
      <c r="H52" s="9">
        <v>1.346E-2</v>
      </c>
    </row>
    <row r="53" spans="1:8">
      <c r="A53" s="9">
        <v>51</v>
      </c>
      <c r="B53" s="9">
        <v>0.12723999999999999</v>
      </c>
      <c r="C53" s="9">
        <v>0.37958999999999998</v>
      </c>
      <c r="D53" s="9">
        <v>0.24324999999999999</v>
      </c>
      <c r="E53" s="9">
        <v>3.9350000000000003E-2</v>
      </c>
      <c r="F53" s="9">
        <v>3.3340000000000002E-2</v>
      </c>
      <c r="G53" s="9">
        <v>2.4660000000000001E-2</v>
      </c>
      <c r="H53" s="9">
        <v>1.4E-2</v>
      </c>
    </row>
    <row r="54" spans="1:8">
      <c r="A54" s="9">
        <v>52</v>
      </c>
      <c r="B54" s="9">
        <v>0.1222</v>
      </c>
      <c r="C54" s="9">
        <v>0.37495000000000001</v>
      </c>
      <c r="D54" s="9">
        <v>0.24534</v>
      </c>
      <c r="E54" s="9">
        <v>3.993E-2</v>
      </c>
      <c r="F54" s="9">
        <v>3.4099999999999998E-2</v>
      </c>
      <c r="G54" s="9">
        <v>2.5430000000000001E-2</v>
      </c>
      <c r="H54" s="9">
        <v>1.453E-2</v>
      </c>
    </row>
    <row r="55" spans="1:8">
      <c r="A55" s="9">
        <v>53</v>
      </c>
      <c r="B55" s="9">
        <v>0.11736000000000001</v>
      </c>
      <c r="C55" s="9">
        <v>0.37023</v>
      </c>
      <c r="D55" s="9">
        <v>0.24726999999999999</v>
      </c>
      <c r="E55" s="9">
        <v>4.0489999999999998E-2</v>
      </c>
      <c r="F55" s="9">
        <v>3.483E-2</v>
      </c>
      <c r="G55" s="9">
        <v>2.6179999999999998E-2</v>
      </c>
      <c r="H55" s="9">
        <v>1.506E-2</v>
      </c>
    </row>
    <row r="56" spans="1:8">
      <c r="A56" s="9">
        <v>54</v>
      </c>
      <c r="B56" s="9">
        <v>0.11271</v>
      </c>
      <c r="C56" s="9">
        <v>0.36545</v>
      </c>
      <c r="D56" s="9">
        <v>0.24903</v>
      </c>
      <c r="E56" s="9">
        <v>4.1020000000000001E-2</v>
      </c>
      <c r="F56" s="9">
        <v>3.5529999999999999E-2</v>
      </c>
      <c r="G56" s="9">
        <v>2.6919999999999999E-2</v>
      </c>
      <c r="H56" s="9">
        <v>1.558E-2</v>
      </c>
    </row>
    <row r="57" spans="1:8">
      <c r="A57" s="9">
        <v>55</v>
      </c>
      <c r="B57" s="9">
        <v>0.10824</v>
      </c>
      <c r="C57" s="9">
        <v>0.36062</v>
      </c>
      <c r="D57" s="9">
        <v>0.25063999999999997</v>
      </c>
      <c r="E57" s="9">
        <v>4.1509999999999998E-2</v>
      </c>
      <c r="F57" s="9">
        <v>3.6209999999999999E-2</v>
      </c>
      <c r="G57" s="9">
        <v>2.7640000000000001E-2</v>
      </c>
      <c r="H57" s="9">
        <v>1.609E-2</v>
      </c>
    </row>
    <row r="58" spans="1:8">
      <c r="A58" s="9">
        <v>56</v>
      </c>
      <c r="B58" s="9">
        <v>0.10395</v>
      </c>
      <c r="C58" s="9">
        <v>0.35574</v>
      </c>
      <c r="D58" s="9">
        <v>0.25209999999999999</v>
      </c>
      <c r="E58" s="9">
        <v>4.1980000000000003E-2</v>
      </c>
      <c r="F58" s="9">
        <v>3.6859999999999997E-2</v>
      </c>
      <c r="G58" s="9">
        <v>2.8340000000000001E-2</v>
      </c>
      <c r="H58" s="9">
        <v>1.66E-2</v>
      </c>
    </row>
    <row r="59" spans="1:8">
      <c r="A59" s="9">
        <v>57</v>
      </c>
      <c r="B59" s="9">
        <v>9.9839999999999998E-2</v>
      </c>
      <c r="C59" s="9">
        <v>0.35082000000000002</v>
      </c>
      <c r="D59" s="9">
        <v>0.25340000000000001</v>
      </c>
      <c r="E59" s="9">
        <v>4.2419999999999999E-2</v>
      </c>
      <c r="F59" s="9">
        <v>3.7490000000000002E-2</v>
      </c>
      <c r="G59" s="9">
        <v>2.9020000000000001E-2</v>
      </c>
      <c r="H59" s="9">
        <v>1.7090000000000001E-2</v>
      </c>
    </row>
    <row r="60" spans="1:8">
      <c r="A60" s="9">
        <v>58</v>
      </c>
      <c r="B60" s="9">
        <v>9.5880000000000007E-2</v>
      </c>
      <c r="C60" s="9">
        <v>0.34587000000000001</v>
      </c>
      <c r="D60" s="9">
        <v>0.25456000000000001</v>
      </c>
      <c r="E60" s="9">
        <v>4.283E-2</v>
      </c>
      <c r="F60" s="9">
        <v>3.8089999999999999E-2</v>
      </c>
      <c r="G60" s="9">
        <v>2.9680000000000002E-2</v>
      </c>
      <c r="H60" s="9">
        <v>1.7569999999999999E-2</v>
      </c>
    </row>
    <row r="61" spans="1:8">
      <c r="A61" s="9">
        <v>59</v>
      </c>
      <c r="B61" s="9">
        <v>9.2079999999999995E-2</v>
      </c>
      <c r="C61" s="9">
        <v>0.34089999999999998</v>
      </c>
      <c r="D61" s="9">
        <v>0.25557000000000002</v>
      </c>
      <c r="E61" s="9">
        <v>4.3209999999999998E-2</v>
      </c>
      <c r="F61" s="9">
        <v>3.866E-2</v>
      </c>
      <c r="G61" s="9">
        <v>3.032E-2</v>
      </c>
      <c r="H61" s="9">
        <v>1.804E-2</v>
      </c>
    </row>
    <row r="62" spans="1:8">
      <c r="A62" s="9">
        <v>60</v>
      </c>
      <c r="B62" s="9">
        <v>8.8429999999999995E-2</v>
      </c>
      <c r="C62" s="9">
        <v>0.33589999999999998</v>
      </c>
      <c r="D62" s="9">
        <v>0.25644</v>
      </c>
      <c r="E62" s="9">
        <v>4.3569999999999998E-2</v>
      </c>
      <c r="F62" s="9">
        <v>3.9199999999999999E-2</v>
      </c>
      <c r="G62" s="9">
        <v>3.0939999999999999E-2</v>
      </c>
      <c r="H62" s="9">
        <v>1.8499999999999999E-2</v>
      </c>
    </row>
    <row r="63" spans="1:8">
      <c r="A63" s="9">
        <v>61</v>
      </c>
      <c r="B63" s="9">
        <v>8.4930000000000005E-2</v>
      </c>
      <c r="C63" s="9">
        <v>0.33090000000000003</v>
      </c>
      <c r="D63" s="9">
        <v>0.25718000000000002</v>
      </c>
      <c r="E63" s="9">
        <v>4.3889999999999998E-2</v>
      </c>
      <c r="F63" s="9">
        <v>3.9719999999999998E-2</v>
      </c>
      <c r="G63" s="9">
        <v>3.1539999999999999E-2</v>
      </c>
      <c r="H63" s="9">
        <v>1.8950000000000002E-2</v>
      </c>
    </row>
    <row r="64" spans="1:8">
      <c r="A64" s="9">
        <v>62</v>
      </c>
      <c r="B64" s="9">
        <v>8.1570000000000004E-2</v>
      </c>
      <c r="C64" s="9">
        <v>0.32588</v>
      </c>
      <c r="D64" s="9">
        <v>0.25778000000000001</v>
      </c>
      <c r="E64" s="9">
        <v>4.419E-2</v>
      </c>
      <c r="F64" s="9">
        <v>4.02E-2</v>
      </c>
      <c r="G64" s="9">
        <v>3.211E-2</v>
      </c>
      <c r="H64" s="9">
        <v>1.9390000000000001E-2</v>
      </c>
    </row>
    <row r="65" spans="1:8">
      <c r="A65" s="9">
        <v>63</v>
      </c>
      <c r="B65" s="9">
        <v>7.8329999999999997E-2</v>
      </c>
      <c r="C65" s="9">
        <v>0.32086999999999999</v>
      </c>
      <c r="D65" s="9">
        <v>0.25824999999999998</v>
      </c>
      <c r="E65" s="9">
        <v>4.4470000000000003E-2</v>
      </c>
      <c r="F65" s="9">
        <v>4.0669999999999998E-2</v>
      </c>
      <c r="G65" s="9">
        <v>3.2669999999999998E-2</v>
      </c>
      <c r="H65" s="9">
        <v>1.9810000000000001E-2</v>
      </c>
    </row>
    <row r="66" spans="1:8">
      <c r="A66" s="9">
        <v>64</v>
      </c>
      <c r="B66" s="9">
        <v>7.5230000000000005E-2</v>
      </c>
      <c r="C66" s="9">
        <v>0.31585999999999997</v>
      </c>
      <c r="D66" s="9">
        <v>0.2586</v>
      </c>
      <c r="E66" s="9">
        <v>4.471E-2</v>
      </c>
      <c r="F66" s="9">
        <v>4.1099999999999998E-2</v>
      </c>
      <c r="G66" s="9">
        <v>3.32E-2</v>
      </c>
      <c r="H66" s="9">
        <v>2.0219999999999998E-2</v>
      </c>
    </row>
    <row r="67" spans="1:8">
      <c r="A67" s="9">
        <v>65</v>
      </c>
      <c r="B67" s="9">
        <v>7.2249999999999995E-2</v>
      </c>
      <c r="C67" s="9">
        <v>0.31086000000000003</v>
      </c>
      <c r="D67" s="9">
        <v>0.25881999999999999</v>
      </c>
      <c r="E67" s="9">
        <v>4.4929999999999998E-2</v>
      </c>
      <c r="F67" s="9">
        <v>4.1509999999999998E-2</v>
      </c>
      <c r="G67" s="9">
        <v>3.3709999999999997E-2</v>
      </c>
      <c r="H67" s="9">
        <v>2.0619999999999999E-2</v>
      </c>
    </row>
    <row r="68" spans="1:8">
      <c r="A68" s="9">
        <v>66</v>
      </c>
      <c r="B68" s="9">
        <v>6.9389999999999993E-2</v>
      </c>
      <c r="C68" s="9">
        <v>0.30586000000000002</v>
      </c>
      <c r="D68" s="9">
        <v>0.25891999999999998</v>
      </c>
      <c r="E68" s="9">
        <v>4.5130000000000003E-2</v>
      </c>
      <c r="F68" s="9">
        <v>4.1889999999999997E-2</v>
      </c>
      <c r="G68" s="9">
        <v>3.4189999999999998E-2</v>
      </c>
      <c r="H68" s="9">
        <v>2.1000000000000001E-2</v>
      </c>
    </row>
    <row r="69" spans="1:8">
      <c r="A69" s="9">
        <v>67</v>
      </c>
      <c r="B69" s="9">
        <v>6.6640000000000005E-2</v>
      </c>
      <c r="C69" s="9">
        <v>0.30088999999999999</v>
      </c>
      <c r="D69" s="9">
        <v>0.25890000000000002</v>
      </c>
      <c r="E69" s="9">
        <v>4.53E-2</v>
      </c>
      <c r="F69" s="9">
        <v>4.2250000000000003E-2</v>
      </c>
      <c r="G69" s="9">
        <v>3.4660000000000003E-2</v>
      </c>
      <c r="H69" s="9">
        <v>2.137E-2</v>
      </c>
    </row>
    <row r="70" spans="1:8">
      <c r="A70" s="9">
        <v>68</v>
      </c>
      <c r="B70" s="9">
        <v>6.4000000000000001E-2</v>
      </c>
      <c r="C70" s="9">
        <v>0.29593999999999998</v>
      </c>
      <c r="D70" s="9">
        <v>0.25878000000000001</v>
      </c>
      <c r="E70" s="9">
        <v>4.5449999999999997E-2</v>
      </c>
      <c r="F70" s="9">
        <v>4.2569999999999997E-2</v>
      </c>
      <c r="G70" s="9">
        <v>3.5099999999999999E-2</v>
      </c>
      <c r="H70" s="9">
        <v>2.172E-2</v>
      </c>
    </row>
    <row r="71" spans="1:8">
      <c r="A71" s="9">
        <v>69</v>
      </c>
      <c r="B71" s="9">
        <v>6.1460000000000001E-2</v>
      </c>
      <c r="C71" s="9">
        <v>0.29100999999999999</v>
      </c>
      <c r="D71" s="9">
        <v>0.25853999999999999</v>
      </c>
      <c r="E71" s="9">
        <v>4.5569999999999999E-2</v>
      </c>
      <c r="F71" s="9">
        <v>4.2880000000000001E-2</v>
      </c>
      <c r="G71" s="9">
        <v>3.551E-2</v>
      </c>
      <c r="H71" s="9">
        <v>2.206E-2</v>
      </c>
    </row>
    <row r="72" spans="1:8">
      <c r="A72" s="9">
        <v>70</v>
      </c>
      <c r="B72" s="9">
        <v>5.9029999999999999E-2</v>
      </c>
      <c r="C72" s="9">
        <v>0.28610999999999998</v>
      </c>
      <c r="D72" s="9">
        <v>0.25819999999999999</v>
      </c>
      <c r="E72" s="9">
        <v>4.5670000000000002E-2</v>
      </c>
      <c r="F72" s="9">
        <v>4.3159999999999997E-2</v>
      </c>
      <c r="G72" s="9">
        <v>3.5909999999999997E-2</v>
      </c>
      <c r="H72" s="9">
        <v>2.2380000000000001E-2</v>
      </c>
    </row>
    <row r="73" spans="1:8">
      <c r="A73" s="9">
        <v>71</v>
      </c>
      <c r="B73" s="9">
        <v>5.6689999999999997E-2</v>
      </c>
      <c r="C73" s="9">
        <v>0.28122999999999998</v>
      </c>
      <c r="D73" s="9">
        <v>0.25774999999999998</v>
      </c>
      <c r="E73" s="9">
        <v>4.5749999999999999E-2</v>
      </c>
      <c r="F73" s="9">
        <v>4.3409999999999997E-2</v>
      </c>
      <c r="G73" s="9">
        <v>3.628E-2</v>
      </c>
      <c r="H73" s="9">
        <v>2.2689999999999998E-2</v>
      </c>
    </row>
    <row r="74" spans="1:8">
      <c r="A74" s="9">
        <v>72</v>
      </c>
      <c r="B74" s="9">
        <v>5.4440000000000002E-2</v>
      </c>
      <c r="C74" s="9">
        <v>0.27639999999999998</v>
      </c>
      <c r="D74" s="9">
        <v>0.25720999999999999</v>
      </c>
      <c r="E74" s="9">
        <v>4.58E-2</v>
      </c>
      <c r="F74" s="9">
        <v>4.3639999999999998E-2</v>
      </c>
      <c r="G74" s="9">
        <v>3.6630000000000003E-2</v>
      </c>
      <c r="H74" s="9">
        <v>2.298E-2</v>
      </c>
    </row>
    <row r="75" spans="1:8">
      <c r="A75" s="9">
        <v>73</v>
      </c>
      <c r="B75" s="9">
        <v>5.2290000000000003E-2</v>
      </c>
      <c r="C75" s="9">
        <v>0.27159</v>
      </c>
      <c r="D75" s="9">
        <v>0.25657000000000002</v>
      </c>
      <c r="E75" s="9">
        <v>4.5839999999999999E-2</v>
      </c>
      <c r="F75" s="9">
        <v>4.3839999999999997E-2</v>
      </c>
      <c r="G75" s="9">
        <v>3.6949999999999997E-2</v>
      </c>
      <c r="H75" s="9">
        <v>2.3259999999999999E-2</v>
      </c>
    </row>
    <row r="76" spans="1:8">
      <c r="A76" s="9">
        <v>74</v>
      </c>
      <c r="B76" s="9">
        <v>5.0209999999999998E-2</v>
      </c>
      <c r="C76" s="9">
        <v>0.26683000000000001</v>
      </c>
      <c r="D76" s="9">
        <v>0.25584000000000001</v>
      </c>
      <c r="E76" s="9">
        <v>4.5850000000000002E-2</v>
      </c>
      <c r="F76" s="9">
        <v>4.4019999999999997E-2</v>
      </c>
      <c r="G76" s="9">
        <v>3.7260000000000001E-2</v>
      </c>
      <c r="H76" s="9">
        <v>2.3529999999999999E-2</v>
      </c>
    </row>
    <row r="77" spans="1:8">
      <c r="A77" s="9">
        <v>75</v>
      </c>
      <c r="B77" s="9">
        <v>4.8230000000000002E-2</v>
      </c>
      <c r="C77" s="9">
        <v>0.26211000000000001</v>
      </c>
      <c r="D77" s="9">
        <v>0.25502000000000002</v>
      </c>
      <c r="E77" s="9">
        <v>4.5850000000000002E-2</v>
      </c>
      <c r="F77" s="9">
        <v>4.4179999999999997E-2</v>
      </c>
      <c r="G77" s="9">
        <v>3.7539999999999997E-2</v>
      </c>
      <c r="H77" s="9">
        <v>2.3779999999999999E-2</v>
      </c>
    </row>
    <row r="78" spans="1:8">
      <c r="A78" s="9">
        <v>76</v>
      </c>
      <c r="B78" s="9">
        <v>4.6309999999999997E-2</v>
      </c>
      <c r="C78" s="9">
        <v>0.25742999999999999</v>
      </c>
      <c r="D78" s="9">
        <v>0.25411</v>
      </c>
      <c r="E78" s="9">
        <v>4.582E-2</v>
      </c>
      <c r="F78" s="9">
        <v>4.4310000000000002E-2</v>
      </c>
      <c r="G78" s="9">
        <v>3.78E-2</v>
      </c>
      <c r="H78" s="9">
        <v>2.401E-2</v>
      </c>
    </row>
    <row r="79" spans="1:8">
      <c r="A79" s="9">
        <v>77</v>
      </c>
      <c r="B79" s="9">
        <v>4.4479999999999999E-2</v>
      </c>
      <c r="C79" s="9">
        <v>0.25279000000000001</v>
      </c>
      <c r="D79" s="9">
        <v>0.25313000000000002</v>
      </c>
      <c r="E79" s="9">
        <v>4.5780000000000001E-2</v>
      </c>
      <c r="F79" s="9">
        <v>4.4429999999999997E-2</v>
      </c>
      <c r="G79" s="9">
        <v>3.8030000000000001E-2</v>
      </c>
      <c r="H79" s="9">
        <v>2.4230000000000002E-2</v>
      </c>
    </row>
    <row r="80" spans="1:8">
      <c r="A80" s="9">
        <v>78</v>
      </c>
      <c r="B80" s="9">
        <v>4.2720000000000001E-2</v>
      </c>
      <c r="C80" s="9">
        <v>0.2482</v>
      </c>
      <c r="D80" s="9">
        <v>0.25206000000000001</v>
      </c>
      <c r="E80" s="9">
        <v>4.5710000000000001E-2</v>
      </c>
      <c r="F80" s="9">
        <v>4.4519999999999997E-2</v>
      </c>
      <c r="G80" s="9">
        <v>3.8249999999999999E-2</v>
      </c>
      <c r="H80" s="9">
        <v>2.444E-2</v>
      </c>
    </row>
    <row r="81" spans="1:8">
      <c r="A81" s="9">
        <v>79</v>
      </c>
      <c r="B81" s="9">
        <v>4.1020000000000001E-2</v>
      </c>
      <c r="C81" s="9">
        <v>0.24365999999999999</v>
      </c>
      <c r="D81" s="9">
        <v>0.25091999999999998</v>
      </c>
      <c r="E81" s="9">
        <v>4.5629999999999997E-2</v>
      </c>
      <c r="F81" s="9">
        <v>4.4589999999999998E-2</v>
      </c>
      <c r="G81" s="9">
        <v>3.8449999999999998E-2</v>
      </c>
      <c r="H81" s="9">
        <v>2.4629999999999999E-2</v>
      </c>
    </row>
    <row r="82" spans="1:8">
      <c r="A82" s="9">
        <v>80</v>
      </c>
      <c r="B82" s="9">
        <v>3.9399999999999998E-2</v>
      </c>
      <c r="C82" s="9">
        <v>0.23916000000000001</v>
      </c>
      <c r="D82" s="9">
        <v>0.24970999999999999</v>
      </c>
      <c r="E82" s="9">
        <v>4.5530000000000001E-2</v>
      </c>
      <c r="F82" s="9">
        <v>4.4630000000000003E-2</v>
      </c>
      <c r="G82" s="9">
        <v>3.8620000000000002E-2</v>
      </c>
      <c r="H82" s="9">
        <v>2.4809999999999999E-2</v>
      </c>
    </row>
    <row r="83" spans="1:8">
      <c r="A83" s="9">
        <v>81</v>
      </c>
      <c r="B83" s="9">
        <v>3.7839999999999999E-2</v>
      </c>
      <c r="C83" s="9">
        <v>0.23472000000000001</v>
      </c>
      <c r="D83" s="9">
        <v>0.24842</v>
      </c>
      <c r="E83" s="9">
        <v>4.5420000000000002E-2</v>
      </c>
      <c r="F83" s="9">
        <v>4.4659999999999998E-2</v>
      </c>
      <c r="G83" s="9">
        <v>3.8769999999999999E-2</v>
      </c>
      <c r="H83" s="9">
        <v>2.4969999999999999E-2</v>
      </c>
    </row>
    <row r="84" spans="1:8">
      <c r="A84" s="9">
        <v>82</v>
      </c>
      <c r="B84" s="9">
        <v>3.6339999999999997E-2</v>
      </c>
      <c r="C84" s="9">
        <v>0.23033000000000001</v>
      </c>
      <c r="D84" s="9">
        <v>0.24707000000000001</v>
      </c>
      <c r="E84" s="9">
        <v>4.5289999999999997E-2</v>
      </c>
      <c r="F84" s="9">
        <v>4.4670000000000001E-2</v>
      </c>
      <c r="G84" s="9">
        <v>3.891E-2</v>
      </c>
      <c r="H84" s="9">
        <v>2.512E-2</v>
      </c>
    </row>
    <row r="85" spans="1:8">
      <c r="A85" s="9">
        <v>83</v>
      </c>
      <c r="B85" s="9">
        <v>3.49E-2</v>
      </c>
      <c r="C85" s="9">
        <v>0.22599</v>
      </c>
      <c r="D85" s="9">
        <v>0.24565999999999999</v>
      </c>
      <c r="E85" s="9">
        <v>4.514E-2</v>
      </c>
      <c r="F85" s="9">
        <v>4.4659999999999998E-2</v>
      </c>
      <c r="G85" s="9">
        <v>3.9019999999999999E-2</v>
      </c>
      <c r="H85" s="9">
        <v>2.5250000000000002E-2</v>
      </c>
    </row>
    <row r="86" spans="1:8">
      <c r="A86" s="9">
        <v>84</v>
      </c>
      <c r="B86" s="9">
        <v>3.3520000000000001E-2</v>
      </c>
      <c r="C86" s="9">
        <v>0.22170999999999999</v>
      </c>
      <c r="D86" s="9">
        <v>0.24418999999999999</v>
      </c>
      <c r="E86" s="9">
        <v>4.4979999999999999E-2</v>
      </c>
      <c r="F86" s="9">
        <v>4.4630000000000003E-2</v>
      </c>
      <c r="G86" s="9">
        <v>3.9120000000000002E-2</v>
      </c>
      <c r="H86" s="9">
        <v>2.537E-2</v>
      </c>
    </row>
    <row r="87" spans="1:8">
      <c r="A87" s="9">
        <v>85</v>
      </c>
      <c r="B87" s="9">
        <v>3.2190000000000003E-2</v>
      </c>
      <c r="C87" s="9">
        <v>0.21748000000000001</v>
      </c>
      <c r="D87" s="9">
        <v>0.24265999999999999</v>
      </c>
      <c r="E87" s="9">
        <v>4.4810000000000003E-2</v>
      </c>
      <c r="F87" s="9">
        <v>4.4589999999999998E-2</v>
      </c>
      <c r="G87" s="9">
        <v>3.9199999999999999E-2</v>
      </c>
      <c r="H87" s="9">
        <v>2.5479999999999999E-2</v>
      </c>
    </row>
    <row r="88" spans="1:8">
      <c r="A88" s="9">
        <v>86</v>
      </c>
      <c r="B88" s="9">
        <v>3.091E-2</v>
      </c>
      <c r="C88" s="9">
        <v>0.21329999999999999</v>
      </c>
      <c r="D88" s="9">
        <v>0.24107000000000001</v>
      </c>
      <c r="E88" s="9">
        <v>4.462E-2</v>
      </c>
      <c r="F88" s="9">
        <v>4.4519999999999997E-2</v>
      </c>
      <c r="G88" s="9">
        <v>3.9260000000000003E-2</v>
      </c>
      <c r="H88" s="9">
        <v>2.5579999999999999E-2</v>
      </c>
    </row>
    <row r="89" spans="1:8">
      <c r="A89" s="9">
        <v>87</v>
      </c>
      <c r="B89" s="9">
        <v>2.9690000000000001E-2</v>
      </c>
      <c r="C89" s="9">
        <v>0.20918</v>
      </c>
      <c r="D89" s="9">
        <v>0.23943999999999999</v>
      </c>
      <c r="E89" s="9">
        <v>4.4420000000000001E-2</v>
      </c>
      <c r="F89" s="9">
        <v>4.444E-2</v>
      </c>
      <c r="G89" s="9">
        <v>3.9300000000000002E-2</v>
      </c>
      <c r="H89" s="9">
        <v>2.5659999999999999E-2</v>
      </c>
    </row>
    <row r="90" spans="1:8">
      <c r="A90" s="9">
        <v>88</v>
      </c>
      <c r="B90" s="9">
        <v>2.8510000000000001E-2</v>
      </c>
      <c r="C90" s="9">
        <v>0.20512</v>
      </c>
      <c r="D90" s="9">
        <v>0.23774999999999999</v>
      </c>
      <c r="E90" s="9">
        <v>4.4200000000000003E-2</v>
      </c>
      <c r="F90" s="9">
        <v>4.4350000000000001E-2</v>
      </c>
      <c r="G90" s="9">
        <v>3.9320000000000001E-2</v>
      </c>
      <c r="H90" s="9">
        <v>2.5729999999999999E-2</v>
      </c>
    </row>
    <row r="91" spans="1:8">
      <c r="A91" s="9">
        <v>89</v>
      </c>
      <c r="B91" s="9">
        <v>2.7380000000000002E-2</v>
      </c>
      <c r="C91" s="9">
        <v>0.20111000000000001</v>
      </c>
      <c r="D91" s="9">
        <v>0.23601</v>
      </c>
      <c r="E91" s="9">
        <v>4.3979999999999998E-2</v>
      </c>
      <c r="F91" s="9">
        <v>4.4229999999999998E-2</v>
      </c>
      <c r="G91" s="9">
        <v>3.9329999999999997E-2</v>
      </c>
      <c r="H91" s="9">
        <v>2.5780000000000001E-2</v>
      </c>
    </row>
    <row r="92" spans="1:8">
      <c r="A92" s="9">
        <v>90</v>
      </c>
      <c r="B92" s="9">
        <v>2.63E-2</v>
      </c>
      <c r="C92" s="9">
        <v>0.19716</v>
      </c>
      <c r="D92" s="9">
        <v>0.23424</v>
      </c>
      <c r="E92" s="9">
        <v>4.3740000000000001E-2</v>
      </c>
      <c r="F92" s="9">
        <v>4.4110000000000003E-2</v>
      </c>
      <c r="G92" s="9">
        <v>3.9320000000000001E-2</v>
      </c>
      <c r="H92" s="9">
        <v>2.5829999999999999E-2</v>
      </c>
    </row>
    <row r="93" spans="1:8">
      <c r="A93" s="9">
        <v>91</v>
      </c>
      <c r="B93" s="9">
        <v>2.5260000000000001E-2</v>
      </c>
      <c r="C93" s="9">
        <v>0.19327</v>
      </c>
      <c r="D93" s="9">
        <v>0.23241999999999999</v>
      </c>
      <c r="E93" s="9">
        <v>4.3490000000000001E-2</v>
      </c>
      <c r="F93" s="9">
        <v>4.3959999999999999E-2</v>
      </c>
      <c r="G93" s="9">
        <v>3.9289999999999999E-2</v>
      </c>
      <c r="H93" s="9">
        <v>2.5860000000000001E-2</v>
      </c>
    </row>
    <row r="94" spans="1:8">
      <c r="A94" s="9">
        <v>92</v>
      </c>
      <c r="B94" s="9">
        <v>2.426E-2</v>
      </c>
      <c r="C94" s="9">
        <v>0.18942999999999999</v>
      </c>
      <c r="D94" s="9">
        <v>0.23055999999999999</v>
      </c>
      <c r="E94" s="9">
        <v>4.3229999999999998E-2</v>
      </c>
      <c r="F94" s="9">
        <v>4.3810000000000002E-2</v>
      </c>
      <c r="G94" s="9">
        <v>3.925E-2</v>
      </c>
      <c r="H94" s="9">
        <v>2.588E-2</v>
      </c>
    </row>
    <row r="95" spans="1:8">
      <c r="A95" s="9">
        <v>93</v>
      </c>
      <c r="B95" s="9">
        <v>2.3290000000000002E-2</v>
      </c>
      <c r="C95" s="9">
        <v>0.18565000000000001</v>
      </c>
      <c r="D95" s="9">
        <v>0.22866</v>
      </c>
      <c r="E95" s="9">
        <v>4.2959999999999998E-2</v>
      </c>
      <c r="F95" s="9">
        <v>4.3630000000000002E-2</v>
      </c>
      <c r="G95" s="9">
        <v>3.9199999999999999E-2</v>
      </c>
      <c r="H95" s="9">
        <v>2.589E-2</v>
      </c>
    </row>
    <row r="96" spans="1:8">
      <c r="A96" s="9">
        <v>94</v>
      </c>
      <c r="B96" s="9">
        <v>2.2370000000000001E-2</v>
      </c>
      <c r="C96" s="9">
        <v>0.18193000000000001</v>
      </c>
      <c r="D96" s="9">
        <v>0.22672999999999999</v>
      </c>
      <c r="E96" s="9">
        <v>4.2680000000000003E-2</v>
      </c>
      <c r="F96" s="9">
        <v>4.3450000000000003E-2</v>
      </c>
      <c r="G96" s="9">
        <v>3.9120000000000002E-2</v>
      </c>
      <c r="H96" s="9">
        <v>2.589E-2</v>
      </c>
    </row>
    <row r="97" spans="1:8">
      <c r="A97" s="9">
        <v>95</v>
      </c>
      <c r="B97" s="9">
        <v>2.1489999999999999E-2</v>
      </c>
      <c r="C97" s="9">
        <v>0.17827000000000001</v>
      </c>
      <c r="D97" s="9">
        <v>0.22477</v>
      </c>
      <c r="E97" s="9">
        <v>4.2389999999999997E-2</v>
      </c>
      <c r="F97" s="9">
        <v>4.3249999999999997E-2</v>
      </c>
      <c r="G97" s="9">
        <v>3.9039999999999998E-2</v>
      </c>
      <c r="H97" s="9">
        <v>2.588E-2</v>
      </c>
    </row>
    <row r="98" spans="1:8">
      <c r="A98" s="9">
        <v>96</v>
      </c>
      <c r="B98" s="9">
        <v>2.0629999999999999E-2</v>
      </c>
      <c r="C98" s="9">
        <v>0.17466999999999999</v>
      </c>
      <c r="D98" s="9">
        <v>0.22277</v>
      </c>
      <c r="E98" s="9">
        <v>4.2099999999999999E-2</v>
      </c>
      <c r="F98" s="9">
        <v>4.3049999999999998E-2</v>
      </c>
      <c r="G98" s="9">
        <v>3.8940000000000002E-2</v>
      </c>
      <c r="H98" s="9">
        <v>2.5860000000000001E-2</v>
      </c>
    </row>
    <row r="99" spans="1:8">
      <c r="A99" s="9">
        <v>97</v>
      </c>
      <c r="B99" s="9">
        <v>1.9820000000000001E-2</v>
      </c>
      <c r="C99" s="9">
        <v>0.17111999999999999</v>
      </c>
      <c r="D99" s="9">
        <v>0.22075</v>
      </c>
      <c r="E99" s="9">
        <v>4.1790000000000001E-2</v>
      </c>
      <c r="F99" s="9">
        <v>4.283E-2</v>
      </c>
      <c r="G99" s="9">
        <v>3.8830000000000003E-2</v>
      </c>
      <c r="H99" s="9">
        <v>2.5829999999999999E-2</v>
      </c>
    </row>
    <row r="100" spans="1:8">
      <c r="A100" s="9">
        <v>98</v>
      </c>
      <c r="B100" s="9">
        <v>1.9029999999999998E-2</v>
      </c>
      <c r="C100" s="9">
        <v>0.16763</v>
      </c>
      <c r="D100" s="9">
        <v>0.21870000000000001</v>
      </c>
      <c r="E100" s="9">
        <v>4.1480000000000003E-2</v>
      </c>
      <c r="F100" s="9">
        <v>4.2590000000000003E-2</v>
      </c>
      <c r="G100" s="9">
        <v>3.8699999999999998E-2</v>
      </c>
      <c r="H100" s="9">
        <v>2.579E-2</v>
      </c>
    </row>
    <row r="101" spans="1:8">
      <c r="A101" s="9">
        <v>99</v>
      </c>
      <c r="B101" s="9">
        <v>1.8280000000000001E-2</v>
      </c>
      <c r="C101" s="9">
        <v>0.16419</v>
      </c>
      <c r="D101" s="9">
        <v>0.21662999999999999</v>
      </c>
      <c r="E101" s="9">
        <v>4.1160000000000002E-2</v>
      </c>
      <c r="F101" s="9">
        <v>4.2349999999999999E-2</v>
      </c>
      <c r="G101" s="9">
        <v>3.857E-2</v>
      </c>
      <c r="H101" s="9">
        <v>2.5739999999999999E-2</v>
      </c>
    </row>
    <row r="102" spans="1:8">
      <c r="A102" s="9">
        <v>100</v>
      </c>
      <c r="B102" s="9">
        <v>1.755E-2</v>
      </c>
      <c r="C102" s="9">
        <v>0.16081999999999999</v>
      </c>
      <c r="D102" s="9">
        <v>0.21454000000000001</v>
      </c>
      <c r="E102" s="9">
        <v>4.0829999999999998E-2</v>
      </c>
      <c r="F102" s="9">
        <v>4.2099999999999999E-2</v>
      </c>
      <c r="G102" s="9">
        <v>3.8420000000000003E-2</v>
      </c>
      <c r="H102" s="9">
        <v>2.5680000000000001E-2</v>
      </c>
    </row>
    <row r="103" spans="1:8">
      <c r="A103" s="9">
        <v>101</v>
      </c>
      <c r="B103" s="9">
        <v>1.686E-2</v>
      </c>
      <c r="C103" s="9">
        <v>0.1575</v>
      </c>
      <c r="D103" s="9">
        <v>0.21242</v>
      </c>
      <c r="E103" s="9">
        <v>4.0489999999999998E-2</v>
      </c>
      <c r="F103" s="9">
        <v>4.1840000000000002E-2</v>
      </c>
      <c r="G103" s="9">
        <v>3.8260000000000002E-2</v>
      </c>
      <c r="H103" s="9">
        <v>2.5610000000000001E-2</v>
      </c>
    </row>
    <row r="104" spans="1:8">
      <c r="A104" s="9">
        <v>102</v>
      </c>
      <c r="B104" s="9">
        <v>1.619E-2</v>
      </c>
      <c r="C104" s="9">
        <v>0.15423000000000001</v>
      </c>
      <c r="D104" s="9">
        <v>0.21029</v>
      </c>
      <c r="E104" s="9">
        <v>4.0149999999999998E-2</v>
      </c>
      <c r="F104" s="9">
        <v>4.1570000000000003E-2</v>
      </c>
      <c r="G104" s="9">
        <v>3.8080000000000003E-2</v>
      </c>
      <c r="H104" s="9">
        <v>2.5530000000000001E-2</v>
      </c>
    </row>
    <row r="105" spans="1:8">
      <c r="A105" s="9">
        <v>103</v>
      </c>
      <c r="B105" s="9">
        <v>1.555E-2</v>
      </c>
      <c r="C105" s="9">
        <v>0.15101999999999999</v>
      </c>
      <c r="D105" s="9">
        <v>0.20813999999999999</v>
      </c>
      <c r="E105" s="9">
        <v>3.9809999999999998E-2</v>
      </c>
      <c r="F105" s="9">
        <v>4.129E-2</v>
      </c>
      <c r="G105" s="9">
        <v>3.7900000000000003E-2</v>
      </c>
      <c r="H105" s="9">
        <v>2.5440000000000001E-2</v>
      </c>
    </row>
    <row r="106" spans="1:8">
      <c r="A106" s="9">
        <v>104</v>
      </c>
      <c r="B106" s="9">
        <v>1.4930000000000001E-2</v>
      </c>
      <c r="C106" s="9">
        <v>0.14787</v>
      </c>
      <c r="D106" s="9">
        <v>0.20598</v>
      </c>
      <c r="E106" s="9">
        <v>3.9460000000000002E-2</v>
      </c>
      <c r="F106" s="9">
        <v>4.1000000000000002E-2</v>
      </c>
      <c r="G106" s="9">
        <v>3.771E-2</v>
      </c>
      <c r="H106" s="9">
        <v>2.5350000000000001E-2</v>
      </c>
    </row>
    <row r="107" spans="1:8">
      <c r="A107" s="9">
        <v>105</v>
      </c>
      <c r="B107" s="9">
        <v>1.434E-2</v>
      </c>
      <c r="C107" s="9">
        <v>0.14477000000000001</v>
      </c>
      <c r="D107" s="9">
        <v>0.20380000000000001</v>
      </c>
      <c r="E107" s="9">
        <v>3.9100000000000003E-2</v>
      </c>
      <c r="F107" s="9">
        <v>4.07E-2</v>
      </c>
      <c r="G107" s="9">
        <v>3.7510000000000002E-2</v>
      </c>
      <c r="H107" s="9">
        <v>2.5250000000000002E-2</v>
      </c>
    </row>
    <row r="108" spans="1:8">
      <c r="A108" s="9">
        <v>106</v>
      </c>
      <c r="B108" s="9">
        <v>1.3769999999999999E-2</v>
      </c>
      <c r="C108" s="9">
        <v>0.14172999999999999</v>
      </c>
      <c r="D108" s="9">
        <v>0.20161000000000001</v>
      </c>
      <c r="E108" s="9">
        <v>3.8739999999999997E-2</v>
      </c>
      <c r="F108" s="9">
        <v>4.0399999999999998E-2</v>
      </c>
      <c r="G108" s="9">
        <v>3.7289999999999997E-2</v>
      </c>
      <c r="H108" s="9">
        <v>2.5139999999999999E-2</v>
      </c>
    </row>
    <row r="109" spans="1:8">
      <c r="A109" s="9">
        <v>107</v>
      </c>
      <c r="B109" s="9">
        <v>1.323E-2</v>
      </c>
      <c r="C109" s="9">
        <v>0.13874</v>
      </c>
      <c r="D109" s="9">
        <v>0.19941</v>
      </c>
      <c r="E109" s="9">
        <v>3.8370000000000001E-2</v>
      </c>
      <c r="F109" s="9">
        <v>4.0090000000000001E-2</v>
      </c>
      <c r="G109" s="9">
        <v>3.7069999999999999E-2</v>
      </c>
      <c r="H109" s="9">
        <v>2.5020000000000001E-2</v>
      </c>
    </row>
    <row r="110" spans="1:8">
      <c r="A110" s="9">
        <v>108</v>
      </c>
      <c r="B110" s="9">
        <v>1.2699999999999999E-2</v>
      </c>
      <c r="C110" s="9">
        <v>0.1358</v>
      </c>
      <c r="D110" s="9">
        <v>0.19719999999999999</v>
      </c>
      <c r="E110" s="9">
        <v>3.7999999999999999E-2</v>
      </c>
      <c r="F110" s="9">
        <v>3.977E-2</v>
      </c>
      <c r="G110" s="9">
        <v>3.6850000000000001E-2</v>
      </c>
      <c r="H110" s="9">
        <v>2.4899999999999999E-2</v>
      </c>
    </row>
    <row r="111" spans="1:8">
      <c r="A111" s="9">
        <v>109</v>
      </c>
      <c r="B111" s="9">
        <v>1.2200000000000001E-2</v>
      </c>
      <c r="C111" s="9">
        <v>0.13292000000000001</v>
      </c>
      <c r="D111" s="9">
        <v>0.19499</v>
      </c>
      <c r="E111" s="9">
        <v>3.7629999999999997E-2</v>
      </c>
      <c r="F111" s="9">
        <v>3.9440000000000003E-2</v>
      </c>
      <c r="G111" s="9">
        <v>3.6609999999999997E-2</v>
      </c>
      <c r="H111" s="9">
        <v>2.477E-2</v>
      </c>
    </row>
    <row r="112" spans="1:8">
      <c r="A112" s="9">
        <v>110</v>
      </c>
      <c r="B112" s="9">
        <v>1.172E-2</v>
      </c>
      <c r="C112" s="9">
        <v>0.13009000000000001</v>
      </c>
      <c r="D112" s="9">
        <v>0.19277</v>
      </c>
      <c r="E112" s="9">
        <v>3.7260000000000001E-2</v>
      </c>
      <c r="F112" s="9">
        <v>3.9109999999999999E-2</v>
      </c>
      <c r="G112" s="9">
        <v>3.6360000000000003E-2</v>
      </c>
      <c r="H112" s="9">
        <v>2.4639999999999999E-2</v>
      </c>
    </row>
    <row r="113" spans="1:8">
      <c r="A113" s="9">
        <v>111</v>
      </c>
      <c r="B113" s="9">
        <v>1.125E-2</v>
      </c>
      <c r="C113" s="9">
        <v>0.12731000000000001</v>
      </c>
      <c r="D113" s="9">
        <v>0.19053999999999999</v>
      </c>
      <c r="E113" s="9">
        <v>3.6880000000000003E-2</v>
      </c>
      <c r="F113" s="9">
        <v>3.8780000000000002E-2</v>
      </c>
      <c r="G113" s="9">
        <v>3.6110000000000003E-2</v>
      </c>
      <c r="H113" s="9">
        <v>2.4500000000000001E-2</v>
      </c>
    </row>
    <row r="114" spans="1:8">
      <c r="A114" s="9">
        <v>112</v>
      </c>
      <c r="B114" s="9">
        <v>1.081E-2</v>
      </c>
      <c r="C114" s="9">
        <v>0.12458</v>
      </c>
      <c r="D114" s="9">
        <v>0.18831000000000001</v>
      </c>
      <c r="E114" s="9">
        <v>3.6490000000000002E-2</v>
      </c>
      <c r="F114" s="9">
        <v>3.8440000000000002E-2</v>
      </c>
      <c r="G114" s="9">
        <v>3.585E-2</v>
      </c>
      <c r="H114" s="9">
        <v>2.435E-2</v>
      </c>
    </row>
    <row r="115" spans="1:8">
      <c r="A115" s="9">
        <v>113</v>
      </c>
      <c r="B115" s="9">
        <v>1.038E-2</v>
      </c>
      <c r="C115" s="9">
        <v>0.12191</v>
      </c>
      <c r="D115" s="9">
        <v>0.18608</v>
      </c>
      <c r="E115" s="9">
        <v>3.6110000000000003E-2</v>
      </c>
      <c r="F115" s="9">
        <v>3.8089999999999999E-2</v>
      </c>
      <c r="G115" s="9">
        <v>3.5589999999999997E-2</v>
      </c>
      <c r="H115" s="9">
        <v>2.419E-2</v>
      </c>
    </row>
    <row r="116" spans="1:8">
      <c r="A116" s="9">
        <v>114</v>
      </c>
      <c r="B116" s="9">
        <v>9.9699999999999997E-3</v>
      </c>
      <c r="C116" s="9">
        <v>0.11928</v>
      </c>
      <c r="D116" s="9">
        <v>0.18385000000000001</v>
      </c>
      <c r="E116" s="9">
        <v>3.5720000000000002E-2</v>
      </c>
      <c r="F116" s="9">
        <v>3.7740000000000003E-2</v>
      </c>
      <c r="G116" s="9">
        <v>3.5310000000000001E-2</v>
      </c>
      <c r="H116" s="9">
        <v>2.4039999999999999E-2</v>
      </c>
    </row>
    <row r="117" spans="1:8">
      <c r="A117" s="9">
        <v>115</v>
      </c>
      <c r="B117" s="9">
        <v>9.5700000000000004E-3</v>
      </c>
      <c r="C117" s="9">
        <v>0.1167</v>
      </c>
      <c r="D117" s="9">
        <v>0.18162</v>
      </c>
      <c r="E117" s="9">
        <v>3.5340000000000003E-2</v>
      </c>
      <c r="F117" s="9">
        <v>3.739E-2</v>
      </c>
      <c r="G117" s="9">
        <v>3.5040000000000002E-2</v>
      </c>
      <c r="H117" s="9">
        <v>2.3869999999999999E-2</v>
      </c>
    </row>
    <row r="118" spans="1:8">
      <c r="A118" s="9">
        <v>116</v>
      </c>
      <c r="B118" s="9">
        <v>9.1900000000000003E-3</v>
      </c>
      <c r="C118" s="9">
        <v>0.11418</v>
      </c>
      <c r="D118" s="9">
        <v>0.17938999999999999</v>
      </c>
      <c r="E118" s="9">
        <v>3.4950000000000002E-2</v>
      </c>
      <c r="F118" s="9">
        <v>3.703E-2</v>
      </c>
      <c r="G118" s="9">
        <v>3.4750000000000003E-2</v>
      </c>
      <c r="H118" s="9">
        <v>2.3709999999999998E-2</v>
      </c>
    </row>
    <row r="119" spans="1:8">
      <c r="A119" s="9">
        <v>117</v>
      </c>
      <c r="B119" s="9">
        <v>8.8299999999999993E-3</v>
      </c>
      <c r="C119" s="9">
        <v>0.11169999999999999</v>
      </c>
      <c r="D119" s="9">
        <v>0.17716000000000001</v>
      </c>
      <c r="E119" s="9">
        <v>3.456E-2</v>
      </c>
      <c r="F119" s="9">
        <v>3.6670000000000001E-2</v>
      </c>
      <c r="G119" s="9">
        <v>3.4459999999999998E-2</v>
      </c>
      <c r="H119" s="9">
        <v>2.3529999999999999E-2</v>
      </c>
    </row>
    <row r="120" spans="1:8">
      <c r="A120" s="9">
        <v>118</v>
      </c>
      <c r="B120" s="9">
        <v>8.4799999999999997E-3</v>
      </c>
      <c r="C120" s="9">
        <v>0.10927000000000001</v>
      </c>
      <c r="D120" s="9">
        <v>0.17494000000000001</v>
      </c>
      <c r="E120" s="9">
        <v>3.4160000000000003E-2</v>
      </c>
      <c r="F120" s="9">
        <v>3.6299999999999999E-2</v>
      </c>
      <c r="G120" s="9">
        <v>3.4169999999999999E-2</v>
      </c>
      <c r="H120" s="9">
        <v>2.3359999999999999E-2</v>
      </c>
    </row>
    <row r="121" spans="1:8">
      <c r="A121" s="9">
        <v>119</v>
      </c>
      <c r="B121" s="9">
        <v>8.1399999999999997E-3</v>
      </c>
      <c r="C121" s="9">
        <v>0.10688</v>
      </c>
      <c r="D121" s="9">
        <v>0.17272000000000001</v>
      </c>
      <c r="E121" s="9">
        <v>3.3770000000000001E-2</v>
      </c>
      <c r="F121" s="9">
        <v>3.594E-2</v>
      </c>
      <c r="G121" s="9">
        <v>3.3869999999999997E-2</v>
      </c>
      <c r="H121" s="9">
        <v>2.3179999999999999E-2</v>
      </c>
    </row>
    <row r="122" spans="1:8">
      <c r="A122" s="9">
        <v>120</v>
      </c>
      <c r="B122" s="9">
        <v>7.8200000000000006E-3</v>
      </c>
      <c r="C122" s="9">
        <v>0.10453999999999999</v>
      </c>
      <c r="D122" s="9">
        <v>0.17050999999999999</v>
      </c>
      <c r="E122" s="9">
        <v>3.338E-2</v>
      </c>
      <c r="F122" s="9">
        <v>3.5560000000000001E-2</v>
      </c>
      <c r="G122" s="9">
        <v>3.3570000000000003E-2</v>
      </c>
      <c r="H122" s="9">
        <v>2.299E-2</v>
      </c>
    </row>
    <row r="123" spans="1:8">
      <c r="A123" s="9">
        <v>121</v>
      </c>
      <c r="B123" s="9">
        <v>7.5100000000000002E-3</v>
      </c>
      <c r="C123" s="9">
        <v>0.10224999999999999</v>
      </c>
      <c r="D123" s="9">
        <v>0.16830000000000001</v>
      </c>
      <c r="E123" s="9">
        <v>3.2980000000000002E-2</v>
      </c>
      <c r="F123" s="9">
        <v>3.5189999999999999E-2</v>
      </c>
      <c r="G123" s="9">
        <v>3.3259999999999998E-2</v>
      </c>
      <c r="H123" s="9">
        <v>2.2800000000000001E-2</v>
      </c>
    </row>
    <row r="124" spans="1:8">
      <c r="A124" s="9">
        <v>122</v>
      </c>
      <c r="B124" s="9">
        <v>7.2100000000000003E-3</v>
      </c>
      <c r="C124" s="9">
        <v>0.1</v>
      </c>
      <c r="D124" s="9">
        <v>0.1661</v>
      </c>
      <c r="E124" s="9">
        <v>3.2590000000000001E-2</v>
      </c>
      <c r="F124" s="9">
        <v>3.4819999999999997E-2</v>
      </c>
      <c r="G124" s="9">
        <v>3.295E-2</v>
      </c>
      <c r="H124" s="9">
        <v>2.2610000000000002E-2</v>
      </c>
    </row>
    <row r="125" spans="1:8">
      <c r="A125" s="9">
        <v>123</v>
      </c>
      <c r="B125" s="9">
        <v>6.9300000000000004E-3</v>
      </c>
      <c r="C125" s="9">
        <v>9.7799999999999998E-2</v>
      </c>
      <c r="D125" s="9">
        <v>0.16391</v>
      </c>
      <c r="E125" s="9">
        <v>3.2199999999999999E-2</v>
      </c>
      <c r="F125" s="9">
        <v>3.4439999999999998E-2</v>
      </c>
      <c r="G125" s="9">
        <v>3.2640000000000002E-2</v>
      </c>
      <c r="H125" s="9">
        <v>2.2419999999999999E-2</v>
      </c>
    </row>
    <row r="126" spans="1:8">
      <c r="A126" s="9">
        <v>124</v>
      </c>
      <c r="B126" s="9">
        <v>6.6499999999999997E-3</v>
      </c>
      <c r="C126" s="9">
        <v>9.5640000000000003E-2</v>
      </c>
      <c r="D126" s="9">
        <v>0.16173000000000001</v>
      </c>
      <c r="E126" s="9">
        <v>3.1800000000000002E-2</v>
      </c>
      <c r="F126" s="9">
        <v>3.406E-2</v>
      </c>
      <c r="G126" s="9">
        <v>3.2320000000000002E-2</v>
      </c>
      <c r="H126" s="9">
        <v>2.222E-2</v>
      </c>
    </row>
    <row r="127" spans="1:8">
      <c r="A127" s="9">
        <v>125</v>
      </c>
      <c r="B127" s="9">
        <v>6.3899999999999998E-3</v>
      </c>
      <c r="C127" s="9">
        <v>9.3530000000000002E-2</v>
      </c>
      <c r="D127" s="9">
        <v>0.15955</v>
      </c>
      <c r="E127" s="9">
        <v>3.141E-2</v>
      </c>
      <c r="F127" s="9">
        <v>3.3680000000000002E-2</v>
      </c>
      <c r="G127" s="9">
        <v>3.2000000000000001E-2</v>
      </c>
      <c r="H127" s="9">
        <v>2.2020000000000001E-2</v>
      </c>
    </row>
    <row r="128" spans="1:8">
      <c r="A128" s="9">
        <v>126</v>
      </c>
      <c r="B128" s="9">
        <v>6.1399999999999996E-3</v>
      </c>
      <c r="C128" s="9">
        <v>9.1450000000000004E-2</v>
      </c>
      <c r="D128" s="9">
        <v>0.15739</v>
      </c>
      <c r="E128" s="9">
        <v>3.1019999999999999E-2</v>
      </c>
      <c r="F128" s="9">
        <v>3.3300000000000003E-2</v>
      </c>
      <c r="G128" s="9">
        <v>3.168E-2</v>
      </c>
      <c r="H128" s="9">
        <v>2.1819999999999999E-2</v>
      </c>
    </row>
    <row r="129" spans="1:8">
      <c r="A129" s="9">
        <v>127</v>
      </c>
      <c r="B129" s="9">
        <v>5.8900000000000003E-3</v>
      </c>
      <c r="C129" s="9">
        <v>8.9419999999999999E-2</v>
      </c>
      <c r="D129" s="9">
        <v>0.15523999999999999</v>
      </c>
      <c r="E129" s="9">
        <v>3.0620000000000001E-2</v>
      </c>
      <c r="F129" s="9">
        <v>3.2919999999999998E-2</v>
      </c>
      <c r="G129" s="9">
        <v>3.1350000000000003E-2</v>
      </c>
      <c r="H129" s="9">
        <v>2.1610000000000001E-2</v>
      </c>
    </row>
    <row r="130" spans="1:8">
      <c r="A130" s="9">
        <v>128</v>
      </c>
      <c r="B130" s="9">
        <v>5.6600000000000001E-3</v>
      </c>
      <c r="C130" s="9">
        <v>8.7429999999999994E-2</v>
      </c>
      <c r="D130" s="9">
        <v>0.15310000000000001</v>
      </c>
      <c r="E130" s="9">
        <v>3.023E-2</v>
      </c>
      <c r="F130" s="9">
        <v>3.2539999999999999E-2</v>
      </c>
      <c r="G130" s="9">
        <v>3.1029999999999999E-2</v>
      </c>
      <c r="H130" s="9">
        <v>2.1409999999999998E-2</v>
      </c>
    </row>
    <row r="131" spans="1:8">
      <c r="A131" s="9">
        <v>129</v>
      </c>
      <c r="B131" s="9">
        <v>5.4400000000000004E-3</v>
      </c>
      <c r="C131" s="9">
        <v>8.548E-2</v>
      </c>
      <c r="D131" s="9">
        <v>0.15096999999999999</v>
      </c>
      <c r="E131" s="9">
        <v>2.9839999999999998E-2</v>
      </c>
      <c r="F131" s="9">
        <v>3.2160000000000001E-2</v>
      </c>
      <c r="G131" s="9">
        <v>3.0700000000000002E-2</v>
      </c>
      <c r="H131" s="9">
        <v>2.12E-2</v>
      </c>
    </row>
    <row r="132" spans="1:8">
      <c r="A132" s="9">
        <v>130</v>
      </c>
      <c r="B132" s="9">
        <v>5.2199999999999998E-3</v>
      </c>
      <c r="C132" s="9">
        <v>8.3570000000000005E-2</v>
      </c>
      <c r="D132" s="9">
        <v>0.14885999999999999</v>
      </c>
      <c r="E132" s="9">
        <v>2.946E-2</v>
      </c>
      <c r="F132" s="9">
        <v>3.177E-2</v>
      </c>
      <c r="G132" s="9">
        <v>3.0370000000000001E-2</v>
      </c>
      <c r="H132" s="9">
        <v>2.0990000000000002E-2</v>
      </c>
    </row>
    <row r="133" spans="1:8">
      <c r="A133" s="9">
        <v>131</v>
      </c>
      <c r="B133" s="9">
        <v>5.0099999999999997E-3</v>
      </c>
      <c r="C133" s="9">
        <v>8.1699999999999995E-2</v>
      </c>
      <c r="D133" s="9">
        <v>0.14676</v>
      </c>
      <c r="E133" s="9">
        <v>2.9069999999999999E-2</v>
      </c>
      <c r="F133" s="9">
        <v>3.1390000000000001E-2</v>
      </c>
      <c r="G133" s="9">
        <v>3.0040000000000001E-2</v>
      </c>
      <c r="H133" s="9">
        <v>2.077E-2</v>
      </c>
    </row>
    <row r="134" spans="1:8">
      <c r="A134" s="9">
        <v>132</v>
      </c>
      <c r="B134" s="9">
        <v>4.81E-3</v>
      </c>
      <c r="C134" s="9">
        <v>7.9869999999999997E-2</v>
      </c>
      <c r="D134" s="9">
        <v>0.14466999999999999</v>
      </c>
      <c r="E134" s="9">
        <v>2.8680000000000001E-2</v>
      </c>
      <c r="F134" s="9">
        <v>3.1009999999999999E-2</v>
      </c>
      <c r="G134" s="9">
        <v>2.9700000000000001E-2</v>
      </c>
      <c r="H134" s="9">
        <v>2.0559999999999998E-2</v>
      </c>
    </row>
    <row r="135" spans="1:8">
      <c r="A135" s="9">
        <v>133</v>
      </c>
      <c r="B135" s="9">
        <v>4.62E-3</v>
      </c>
      <c r="C135" s="9">
        <v>7.8070000000000001E-2</v>
      </c>
      <c r="D135" s="9">
        <v>0.1426</v>
      </c>
      <c r="E135" s="9">
        <v>2.8299999999999999E-2</v>
      </c>
      <c r="F135" s="9">
        <v>3.0630000000000001E-2</v>
      </c>
      <c r="G135" s="9">
        <v>2.937E-2</v>
      </c>
      <c r="H135" s="9">
        <v>2.034E-2</v>
      </c>
    </row>
    <row r="136" spans="1:8">
      <c r="A136" s="9">
        <v>134</v>
      </c>
      <c r="B136" s="9">
        <v>4.4400000000000004E-3</v>
      </c>
      <c r="C136" s="9">
        <v>7.6319999999999999E-2</v>
      </c>
      <c r="D136" s="9">
        <v>0.14054</v>
      </c>
      <c r="E136" s="9">
        <v>2.792E-2</v>
      </c>
      <c r="F136" s="9">
        <v>3.0249999999999999E-2</v>
      </c>
      <c r="G136" s="9">
        <v>2.903E-2</v>
      </c>
      <c r="H136" s="9">
        <v>2.0129999999999999E-2</v>
      </c>
    </row>
    <row r="137" spans="1:8">
      <c r="A137" s="9">
        <v>135</v>
      </c>
      <c r="B137" s="9">
        <v>4.2599999999999999E-3</v>
      </c>
      <c r="C137" s="9">
        <v>7.46E-2</v>
      </c>
      <c r="D137" s="9">
        <v>0.13850000000000001</v>
      </c>
      <c r="E137" s="9">
        <v>2.7539999999999999E-2</v>
      </c>
      <c r="F137" s="9">
        <v>2.9870000000000001E-2</v>
      </c>
      <c r="G137" s="9">
        <v>2.87E-2</v>
      </c>
      <c r="H137" s="9">
        <v>1.9910000000000001E-2</v>
      </c>
    </row>
    <row r="138" spans="1:8">
      <c r="A138" s="9">
        <v>136</v>
      </c>
      <c r="B138" s="9">
        <v>4.1000000000000003E-3</v>
      </c>
      <c r="C138" s="9">
        <v>7.2910000000000003E-2</v>
      </c>
      <c r="D138" s="9">
        <v>0.13647999999999999</v>
      </c>
      <c r="E138" s="9">
        <v>2.716E-2</v>
      </c>
      <c r="F138" s="9">
        <v>2.9489999999999999E-2</v>
      </c>
      <c r="G138" s="9">
        <v>2.836E-2</v>
      </c>
      <c r="H138" s="9">
        <v>1.9689999999999999E-2</v>
      </c>
    </row>
    <row r="139" spans="1:8">
      <c r="A139" s="9">
        <v>137</v>
      </c>
      <c r="B139" s="9">
        <v>3.9300000000000003E-3</v>
      </c>
      <c r="C139" s="9">
        <v>7.1260000000000004E-2</v>
      </c>
      <c r="D139" s="9">
        <v>0.13447000000000001</v>
      </c>
      <c r="E139" s="9">
        <v>2.6780000000000002E-2</v>
      </c>
      <c r="F139" s="9">
        <v>2.911E-2</v>
      </c>
      <c r="G139" s="9">
        <v>2.8029999999999999E-2</v>
      </c>
      <c r="H139" s="9">
        <v>1.9470000000000001E-2</v>
      </c>
    </row>
    <row r="140" spans="1:8">
      <c r="A140" s="9">
        <v>138</v>
      </c>
      <c r="B140" s="9">
        <v>3.7799999999999999E-3</v>
      </c>
      <c r="C140" s="9">
        <v>6.9650000000000004E-2</v>
      </c>
      <c r="D140" s="9">
        <v>0.13247</v>
      </c>
      <c r="E140" s="9">
        <v>2.6409999999999999E-2</v>
      </c>
      <c r="F140" s="9">
        <v>2.8729999999999999E-2</v>
      </c>
      <c r="G140" s="9">
        <v>2.7689999999999999E-2</v>
      </c>
      <c r="H140" s="9">
        <v>1.925E-2</v>
      </c>
    </row>
    <row r="141" spans="1:8">
      <c r="A141" s="9">
        <v>139</v>
      </c>
      <c r="B141" s="9">
        <v>3.63E-3</v>
      </c>
      <c r="C141" s="9">
        <v>6.8070000000000006E-2</v>
      </c>
      <c r="D141" s="9">
        <v>0.1305</v>
      </c>
      <c r="E141" s="9">
        <v>2.6040000000000001E-2</v>
      </c>
      <c r="F141" s="9">
        <v>2.835E-2</v>
      </c>
      <c r="G141" s="9">
        <v>2.7359999999999999E-2</v>
      </c>
      <c r="H141" s="9">
        <v>1.9029999999999998E-2</v>
      </c>
    </row>
    <row r="142" spans="1:8">
      <c r="A142" s="9">
        <v>140</v>
      </c>
      <c r="B142" s="9">
        <v>3.48E-3</v>
      </c>
      <c r="C142" s="9">
        <v>6.6519999999999996E-2</v>
      </c>
      <c r="D142" s="9">
        <v>0.12853999999999999</v>
      </c>
      <c r="E142" s="9">
        <v>2.5669999999999998E-2</v>
      </c>
      <c r="F142" s="9">
        <v>2.7980000000000001E-2</v>
      </c>
      <c r="G142" s="9">
        <v>2.7019999999999999E-2</v>
      </c>
      <c r="H142" s="9">
        <v>1.881E-2</v>
      </c>
    </row>
    <row r="143" spans="1:8">
      <c r="A143" s="9">
        <v>141</v>
      </c>
      <c r="B143" s="9">
        <v>3.3500000000000001E-3</v>
      </c>
      <c r="C143" s="9">
        <v>6.5000000000000002E-2</v>
      </c>
      <c r="D143" s="9">
        <v>0.12659999999999999</v>
      </c>
      <c r="E143" s="9">
        <v>2.53E-2</v>
      </c>
      <c r="F143" s="9">
        <v>2.76E-2</v>
      </c>
      <c r="G143" s="9">
        <v>2.6679999999999999E-2</v>
      </c>
      <c r="H143" s="9">
        <v>1.8589999999999999E-2</v>
      </c>
    </row>
    <row r="144" spans="1:8">
      <c r="A144" s="9">
        <v>142</v>
      </c>
      <c r="B144" s="9">
        <v>3.2100000000000002E-3</v>
      </c>
      <c r="C144" s="9">
        <v>6.3519999999999993E-2</v>
      </c>
      <c r="D144" s="9">
        <v>0.12468</v>
      </c>
      <c r="E144" s="9">
        <v>2.494E-2</v>
      </c>
      <c r="F144" s="9">
        <v>2.7230000000000001E-2</v>
      </c>
      <c r="G144" s="9">
        <v>2.6349999999999998E-2</v>
      </c>
      <c r="H144" s="9">
        <v>1.8370000000000001E-2</v>
      </c>
    </row>
    <row r="145" spans="1:8">
      <c r="A145" s="9">
        <v>143</v>
      </c>
      <c r="B145" s="9">
        <v>3.0899999999999999E-3</v>
      </c>
      <c r="C145" s="9">
        <v>6.207E-2</v>
      </c>
      <c r="D145" s="9">
        <v>0.12277</v>
      </c>
      <c r="E145" s="9">
        <v>2.4580000000000001E-2</v>
      </c>
      <c r="F145" s="9">
        <v>2.6859999999999998E-2</v>
      </c>
      <c r="G145" s="9">
        <v>2.6020000000000001E-2</v>
      </c>
      <c r="H145" s="9">
        <v>1.8149999999999999E-2</v>
      </c>
    </row>
    <row r="146" spans="1:8">
      <c r="A146" s="9">
        <v>144</v>
      </c>
      <c r="B146" s="9">
        <v>2.96E-3</v>
      </c>
      <c r="C146" s="9">
        <v>6.0650000000000003E-2</v>
      </c>
      <c r="D146" s="9">
        <v>0.12088</v>
      </c>
      <c r="E146" s="9">
        <v>2.4219999999999998E-2</v>
      </c>
      <c r="F146" s="9">
        <v>2.6499999999999999E-2</v>
      </c>
      <c r="G146" s="9">
        <v>2.5680000000000001E-2</v>
      </c>
      <c r="H146" s="9">
        <v>1.7930000000000001E-2</v>
      </c>
    </row>
    <row r="147" spans="1:8">
      <c r="A147" s="9">
        <v>145</v>
      </c>
      <c r="B147" s="9">
        <v>2.8500000000000001E-3</v>
      </c>
      <c r="C147" s="9">
        <v>5.9270000000000003E-2</v>
      </c>
      <c r="D147" s="9">
        <v>0.11901</v>
      </c>
      <c r="E147" s="9">
        <v>2.3859999999999999E-2</v>
      </c>
      <c r="F147" s="9">
        <v>2.613E-2</v>
      </c>
      <c r="G147" s="9">
        <v>2.5350000000000001E-2</v>
      </c>
      <c r="H147" s="9">
        <v>1.771E-2</v>
      </c>
    </row>
    <row r="148" spans="1:8">
      <c r="A148" s="9">
        <v>146</v>
      </c>
      <c r="B148" s="9">
        <v>2.7299999999999998E-3</v>
      </c>
      <c r="C148" s="9">
        <v>5.7910000000000003E-2</v>
      </c>
      <c r="D148" s="9">
        <v>0.11716</v>
      </c>
      <c r="E148" s="9">
        <v>2.351E-2</v>
      </c>
      <c r="F148" s="9">
        <v>2.5770000000000001E-2</v>
      </c>
      <c r="G148" s="9">
        <v>2.5020000000000001E-2</v>
      </c>
      <c r="H148" s="9">
        <v>1.7489999999999999E-2</v>
      </c>
    </row>
    <row r="149" spans="1:8">
      <c r="A149" s="9">
        <v>147</v>
      </c>
      <c r="B149" s="9">
        <v>2.63E-3</v>
      </c>
      <c r="C149" s="9">
        <v>5.6579999999999998E-2</v>
      </c>
      <c r="D149" s="9">
        <v>0.11533</v>
      </c>
      <c r="E149" s="9">
        <v>2.316E-2</v>
      </c>
      <c r="F149" s="9">
        <v>2.5409999999999999E-2</v>
      </c>
      <c r="G149" s="9">
        <v>2.469E-2</v>
      </c>
      <c r="H149" s="9">
        <v>1.7270000000000001E-2</v>
      </c>
    </row>
    <row r="150" spans="1:8">
      <c r="A150" s="9">
        <v>148</v>
      </c>
      <c r="B150" s="9">
        <v>2.5200000000000001E-3</v>
      </c>
      <c r="C150" s="9">
        <v>5.5280000000000003E-2</v>
      </c>
      <c r="D150" s="9">
        <v>0.11352</v>
      </c>
      <c r="E150" s="9">
        <v>2.281E-2</v>
      </c>
      <c r="F150" s="9">
        <v>2.5049999999999999E-2</v>
      </c>
      <c r="G150" s="9">
        <v>2.436E-2</v>
      </c>
      <c r="H150" s="9">
        <v>1.7049999999999999E-2</v>
      </c>
    </row>
    <row r="151" spans="1:8">
      <c r="A151" s="9">
        <v>149</v>
      </c>
      <c r="B151" s="9">
        <v>2.4199999999999998E-3</v>
      </c>
      <c r="C151" s="9">
        <v>5.3999999999999999E-2</v>
      </c>
      <c r="D151" s="9">
        <v>0.11173</v>
      </c>
      <c r="E151" s="9">
        <v>2.247E-2</v>
      </c>
      <c r="F151" s="9">
        <v>2.469E-2</v>
      </c>
      <c r="G151" s="9">
        <v>2.4039999999999999E-2</v>
      </c>
      <c r="H151" s="9">
        <v>1.6830000000000001E-2</v>
      </c>
    </row>
    <row r="152" spans="1:8">
      <c r="A152" s="9">
        <v>150</v>
      </c>
      <c r="B152" s="9">
        <v>2.33E-3</v>
      </c>
      <c r="C152" s="9">
        <v>5.2760000000000001E-2</v>
      </c>
      <c r="D152" s="9">
        <v>0.10996</v>
      </c>
      <c r="E152" s="9">
        <v>2.213E-2</v>
      </c>
      <c r="F152" s="9">
        <v>2.4340000000000001E-2</v>
      </c>
      <c r="G152" s="9">
        <v>2.3709999999999998E-2</v>
      </c>
      <c r="H152" s="9">
        <v>1.661E-2</v>
      </c>
    </row>
    <row r="153" spans="1:8">
      <c r="A153" s="9">
        <v>151</v>
      </c>
      <c r="B153" s="9">
        <v>2.2300000000000002E-3</v>
      </c>
      <c r="C153" s="9">
        <v>5.1540000000000002E-2</v>
      </c>
      <c r="D153" s="9">
        <v>0.1082</v>
      </c>
      <c r="E153" s="9">
        <v>2.179E-2</v>
      </c>
      <c r="F153" s="9">
        <v>2.3980000000000001E-2</v>
      </c>
      <c r="G153" s="9">
        <v>2.3390000000000001E-2</v>
      </c>
      <c r="H153" s="9">
        <v>1.6389999999999998E-2</v>
      </c>
    </row>
    <row r="154" spans="1:8">
      <c r="A154" s="9">
        <v>152</v>
      </c>
      <c r="B154" s="9">
        <v>2.15E-3</v>
      </c>
      <c r="C154" s="9">
        <v>5.0349999999999999E-2</v>
      </c>
      <c r="D154" s="9">
        <v>0.10647</v>
      </c>
      <c r="E154" s="9">
        <v>2.146E-2</v>
      </c>
      <c r="F154" s="9">
        <v>2.3640000000000001E-2</v>
      </c>
      <c r="G154" s="9">
        <v>2.307E-2</v>
      </c>
      <c r="H154" s="9">
        <v>1.618E-2</v>
      </c>
    </row>
    <row r="155" spans="1:8">
      <c r="A155" s="9">
        <v>153</v>
      </c>
      <c r="B155" s="9">
        <v>2.0600000000000002E-3</v>
      </c>
      <c r="C155" s="9">
        <v>4.9189999999999998E-2</v>
      </c>
      <c r="D155" s="9">
        <v>0.10475</v>
      </c>
      <c r="E155" s="9">
        <v>2.1129999999999999E-2</v>
      </c>
      <c r="F155" s="9">
        <v>2.3290000000000002E-2</v>
      </c>
      <c r="G155" s="9">
        <v>2.2749999999999999E-2</v>
      </c>
      <c r="H155" s="9">
        <v>1.5959999999999998E-2</v>
      </c>
    </row>
    <row r="156" spans="1:8">
      <c r="A156" s="9">
        <v>154</v>
      </c>
      <c r="B156" s="9">
        <v>1.98E-3</v>
      </c>
      <c r="C156" s="9">
        <v>4.8050000000000002E-2</v>
      </c>
      <c r="D156" s="9">
        <v>0.10306</v>
      </c>
      <c r="E156" s="9">
        <v>2.0799999999999999E-2</v>
      </c>
      <c r="F156" s="9">
        <v>2.2950000000000002E-2</v>
      </c>
      <c r="G156" s="9">
        <v>2.2429999999999999E-2</v>
      </c>
      <c r="H156" s="9">
        <v>1.575E-2</v>
      </c>
    </row>
    <row r="157" spans="1:8">
      <c r="A157" s="9">
        <v>155</v>
      </c>
      <c r="B157" s="9">
        <v>1.9E-3</v>
      </c>
      <c r="C157" s="9">
        <v>4.6940000000000003E-2</v>
      </c>
      <c r="D157" s="9">
        <v>0.10138</v>
      </c>
      <c r="E157" s="9">
        <v>2.0480000000000002E-2</v>
      </c>
      <c r="F157" s="9">
        <v>2.2610000000000002E-2</v>
      </c>
      <c r="G157" s="9">
        <v>2.2110000000000001E-2</v>
      </c>
      <c r="H157" s="9">
        <v>1.553E-2</v>
      </c>
    </row>
    <row r="158" spans="1:8">
      <c r="A158" s="9">
        <v>156</v>
      </c>
      <c r="B158" s="9">
        <v>1.82E-3</v>
      </c>
      <c r="C158" s="9">
        <v>4.5850000000000002E-2</v>
      </c>
      <c r="D158" s="9">
        <v>9.9720000000000003E-2</v>
      </c>
      <c r="E158" s="9">
        <v>2.0150000000000001E-2</v>
      </c>
      <c r="F158" s="9">
        <v>2.2270000000000002E-2</v>
      </c>
      <c r="G158" s="9">
        <v>2.18E-2</v>
      </c>
      <c r="H158" s="9">
        <v>1.532E-2</v>
      </c>
    </row>
    <row r="159" spans="1:8">
      <c r="A159" s="9">
        <v>157</v>
      </c>
      <c r="B159" s="9">
        <v>1.75E-3</v>
      </c>
      <c r="C159" s="9">
        <v>4.478E-2</v>
      </c>
      <c r="D159" s="9">
        <v>9.8089999999999997E-2</v>
      </c>
      <c r="E159" s="9">
        <v>1.984E-2</v>
      </c>
      <c r="F159" s="9">
        <v>2.1930000000000002E-2</v>
      </c>
      <c r="G159" s="9">
        <v>2.1489999999999999E-2</v>
      </c>
      <c r="H159" s="9">
        <v>1.511E-2</v>
      </c>
    </row>
    <row r="160" spans="1:8">
      <c r="A160" s="9">
        <v>158</v>
      </c>
      <c r="B160" s="9">
        <v>1.6800000000000001E-3</v>
      </c>
      <c r="C160" s="9">
        <v>4.3740000000000001E-2</v>
      </c>
      <c r="D160" s="9">
        <v>9.647E-2</v>
      </c>
      <c r="E160" s="9">
        <v>1.9519999999999999E-2</v>
      </c>
      <c r="F160" s="9">
        <v>2.1600000000000001E-2</v>
      </c>
      <c r="G160" s="9">
        <v>2.1180000000000001E-2</v>
      </c>
      <c r="H160" s="9">
        <v>1.49E-2</v>
      </c>
    </row>
    <row r="161" spans="1:8">
      <c r="A161" s="9">
        <v>159</v>
      </c>
      <c r="B161" s="9">
        <v>1.6199999999999999E-3</v>
      </c>
      <c r="C161" s="9">
        <v>4.2720000000000001E-2</v>
      </c>
      <c r="D161" s="9">
        <v>9.4880000000000006E-2</v>
      </c>
      <c r="E161" s="9">
        <v>1.9210000000000001E-2</v>
      </c>
      <c r="F161" s="9">
        <v>2.1270000000000001E-2</v>
      </c>
      <c r="G161" s="9">
        <v>2.087E-2</v>
      </c>
      <c r="H161" s="9">
        <v>1.469E-2</v>
      </c>
    </row>
    <row r="162" spans="1:8">
      <c r="A162" s="9">
        <v>160</v>
      </c>
      <c r="B162" s="9">
        <v>1.5499999999999999E-3</v>
      </c>
      <c r="C162" s="9">
        <v>4.1730000000000003E-2</v>
      </c>
      <c r="D162" s="9">
        <v>9.3299999999999994E-2</v>
      </c>
      <c r="E162" s="9">
        <v>1.891E-2</v>
      </c>
      <c r="F162" s="9">
        <v>2.095E-2</v>
      </c>
      <c r="G162" s="9">
        <v>2.0570000000000001E-2</v>
      </c>
      <c r="H162" s="9">
        <v>1.4489999999999999E-2</v>
      </c>
    </row>
    <row r="163" spans="1:8">
      <c r="A163" s="9">
        <v>161</v>
      </c>
      <c r="B163" s="9">
        <v>1.49E-3</v>
      </c>
      <c r="C163" s="9">
        <v>4.0750000000000001E-2</v>
      </c>
      <c r="D163" s="9">
        <v>9.1740000000000002E-2</v>
      </c>
      <c r="E163" s="9">
        <v>1.8599999999999998E-2</v>
      </c>
      <c r="F163" s="9">
        <v>2.0629999999999999E-2</v>
      </c>
      <c r="G163" s="9">
        <v>2.027E-2</v>
      </c>
      <c r="H163" s="9">
        <v>1.4279999999999999E-2</v>
      </c>
    </row>
    <row r="164" spans="1:8">
      <c r="A164" s="9">
        <v>162</v>
      </c>
      <c r="B164" s="9">
        <v>1.4300000000000001E-3</v>
      </c>
      <c r="C164" s="9">
        <v>3.9800000000000002E-2</v>
      </c>
      <c r="D164" s="9">
        <v>9.0200000000000002E-2</v>
      </c>
      <c r="E164" s="9">
        <v>1.83E-2</v>
      </c>
      <c r="F164" s="9">
        <v>2.0310000000000002E-2</v>
      </c>
      <c r="G164" s="9">
        <v>1.9970000000000002E-2</v>
      </c>
      <c r="H164" s="9">
        <v>1.4069999999999999E-2</v>
      </c>
    </row>
    <row r="165" spans="1:8">
      <c r="A165" s="9">
        <v>163</v>
      </c>
      <c r="B165" s="9">
        <v>1.3799999999999999E-3</v>
      </c>
      <c r="C165" s="9">
        <v>3.8870000000000002E-2</v>
      </c>
      <c r="D165" s="9">
        <v>8.8690000000000005E-2</v>
      </c>
      <c r="E165" s="9">
        <v>1.7999999999999999E-2</v>
      </c>
      <c r="F165" s="9">
        <v>1.9990000000000001E-2</v>
      </c>
      <c r="G165" s="9">
        <v>1.967E-2</v>
      </c>
      <c r="H165" s="9">
        <v>1.387E-2</v>
      </c>
    </row>
    <row r="166" spans="1:8">
      <c r="A166" s="9">
        <v>164</v>
      </c>
      <c r="B166" s="9">
        <v>1.32E-3</v>
      </c>
      <c r="C166" s="9">
        <v>3.7960000000000001E-2</v>
      </c>
      <c r="D166" s="9">
        <v>8.7190000000000004E-2</v>
      </c>
      <c r="E166" s="9">
        <v>1.771E-2</v>
      </c>
      <c r="F166" s="9">
        <v>1.968E-2</v>
      </c>
      <c r="G166" s="9">
        <v>1.9369999999999998E-2</v>
      </c>
      <c r="H166" s="9">
        <v>1.367E-2</v>
      </c>
    </row>
    <row r="167" spans="1:8">
      <c r="A167" s="9">
        <v>165</v>
      </c>
      <c r="B167" s="9">
        <v>1.2700000000000001E-3</v>
      </c>
      <c r="C167" s="9">
        <v>3.7069999999999999E-2</v>
      </c>
      <c r="D167" s="9">
        <v>8.5709999999999995E-2</v>
      </c>
      <c r="E167" s="9">
        <v>1.7420000000000001E-2</v>
      </c>
      <c r="F167" s="9">
        <v>1.9369999999999998E-2</v>
      </c>
      <c r="G167" s="9">
        <v>1.908E-2</v>
      </c>
      <c r="H167" s="9">
        <v>1.3469999999999999E-2</v>
      </c>
    </row>
    <row r="168" spans="1:8">
      <c r="A168" s="9">
        <v>166</v>
      </c>
      <c r="B168" s="9">
        <v>1.2199999999999999E-3</v>
      </c>
      <c r="C168" s="9">
        <v>3.6200000000000003E-2</v>
      </c>
      <c r="D168" s="9">
        <v>8.4250000000000005E-2</v>
      </c>
      <c r="E168" s="9">
        <v>1.7129999999999999E-2</v>
      </c>
      <c r="F168" s="9">
        <v>1.907E-2</v>
      </c>
      <c r="G168" s="9">
        <v>1.8790000000000001E-2</v>
      </c>
      <c r="H168" s="9">
        <v>1.3270000000000001E-2</v>
      </c>
    </row>
    <row r="169" spans="1:8">
      <c r="A169" s="9">
        <v>167</v>
      </c>
      <c r="B169" s="9">
        <v>1.17E-3</v>
      </c>
      <c r="C169" s="9">
        <v>3.5349999999999999E-2</v>
      </c>
      <c r="D169" s="9">
        <v>8.2809999999999995E-2</v>
      </c>
      <c r="E169" s="9">
        <v>1.685E-2</v>
      </c>
      <c r="F169" s="9">
        <v>1.8759999999999999E-2</v>
      </c>
      <c r="G169" s="9">
        <v>1.8509999999999999E-2</v>
      </c>
      <c r="H169" s="9">
        <v>1.308E-2</v>
      </c>
    </row>
    <row r="170" spans="1:8">
      <c r="A170" s="9">
        <v>168</v>
      </c>
      <c r="B170" s="9">
        <v>1.1199999999999999E-3</v>
      </c>
      <c r="C170" s="9">
        <v>3.4520000000000002E-2</v>
      </c>
      <c r="D170" s="9">
        <v>8.1390000000000004E-2</v>
      </c>
      <c r="E170" s="9">
        <v>1.6570000000000001E-2</v>
      </c>
      <c r="F170" s="9">
        <v>1.8460000000000001E-2</v>
      </c>
      <c r="G170" s="9">
        <v>1.822E-2</v>
      </c>
      <c r="H170" s="9">
        <v>1.2880000000000001E-2</v>
      </c>
    </row>
    <row r="171" spans="1:8">
      <c r="A171" s="9">
        <v>169</v>
      </c>
      <c r="B171" s="9">
        <v>1.08E-3</v>
      </c>
      <c r="C171" s="9">
        <v>3.3709999999999997E-2</v>
      </c>
      <c r="D171" s="9">
        <v>7.9990000000000006E-2</v>
      </c>
      <c r="E171" s="9">
        <v>1.6299999999999999E-2</v>
      </c>
      <c r="F171" s="9">
        <v>1.8169999999999999E-2</v>
      </c>
      <c r="G171" s="9">
        <v>1.7940000000000001E-2</v>
      </c>
      <c r="H171" s="9">
        <v>1.269E-2</v>
      </c>
    </row>
    <row r="172" spans="1:8">
      <c r="A172" s="9">
        <v>170</v>
      </c>
      <c r="B172" s="9">
        <v>1.0399999999999999E-3</v>
      </c>
      <c r="C172" s="9">
        <v>3.2919999999999998E-2</v>
      </c>
      <c r="D172" s="9">
        <v>7.8609999999999999E-2</v>
      </c>
      <c r="E172" s="9">
        <v>1.602E-2</v>
      </c>
      <c r="F172" s="9">
        <v>1.787E-2</v>
      </c>
      <c r="G172" s="9">
        <v>1.7659999999999999E-2</v>
      </c>
      <c r="H172" s="9">
        <v>1.2500000000000001E-2</v>
      </c>
    </row>
    <row r="173" spans="1:8">
      <c r="A173" s="9">
        <v>171</v>
      </c>
      <c r="B173" s="9">
        <v>1E-3</v>
      </c>
      <c r="C173" s="9">
        <v>3.2140000000000002E-2</v>
      </c>
      <c r="D173" s="9">
        <v>7.7249999999999999E-2</v>
      </c>
      <c r="E173" s="9">
        <v>1.575E-2</v>
      </c>
      <c r="F173" s="9">
        <v>1.7590000000000001E-2</v>
      </c>
      <c r="G173" s="9">
        <v>1.7389999999999999E-2</v>
      </c>
      <c r="H173" s="9">
        <v>1.231E-2</v>
      </c>
    </row>
    <row r="174" spans="1:8">
      <c r="A174" s="9">
        <v>172</v>
      </c>
      <c r="B174" s="9">
        <v>9.6000000000000002E-4</v>
      </c>
      <c r="C174" s="9">
        <v>3.1390000000000001E-2</v>
      </c>
      <c r="D174" s="9">
        <v>7.5910000000000005E-2</v>
      </c>
      <c r="E174" s="9">
        <v>1.549E-2</v>
      </c>
      <c r="F174" s="9">
        <v>1.7299999999999999E-2</v>
      </c>
      <c r="G174" s="9">
        <v>1.712E-2</v>
      </c>
      <c r="H174" s="9">
        <v>1.2120000000000001E-2</v>
      </c>
    </row>
    <row r="175" spans="1:8">
      <c r="A175" s="9">
        <v>173</v>
      </c>
      <c r="B175" s="9">
        <v>9.2000000000000003E-4</v>
      </c>
      <c r="C175" s="9">
        <v>3.065E-2</v>
      </c>
      <c r="D175" s="9">
        <v>7.4579999999999994E-2</v>
      </c>
      <c r="E175" s="9">
        <v>1.523E-2</v>
      </c>
      <c r="F175" s="9">
        <v>1.702E-2</v>
      </c>
      <c r="G175" s="9">
        <v>1.685E-2</v>
      </c>
      <c r="H175" s="9">
        <v>1.193E-2</v>
      </c>
    </row>
    <row r="176" spans="1:8">
      <c r="A176" s="9">
        <v>174</v>
      </c>
      <c r="B176" s="9">
        <v>8.8000000000000003E-4</v>
      </c>
      <c r="C176" s="9">
        <v>2.9919999999999999E-2</v>
      </c>
      <c r="D176" s="9">
        <v>7.3279999999999998E-2</v>
      </c>
      <c r="E176" s="9">
        <v>1.4970000000000001E-2</v>
      </c>
      <c r="F176" s="9">
        <v>1.6740000000000001E-2</v>
      </c>
      <c r="G176" s="9">
        <v>1.6580000000000001E-2</v>
      </c>
      <c r="H176" s="9">
        <v>1.175E-2</v>
      </c>
    </row>
    <row r="177" spans="1:8">
      <c r="A177" s="9">
        <v>175</v>
      </c>
      <c r="B177" s="9">
        <v>8.4999999999999995E-4</v>
      </c>
      <c r="C177" s="9">
        <v>2.9219999999999999E-2</v>
      </c>
      <c r="D177" s="9">
        <v>7.1989999999999998E-2</v>
      </c>
      <c r="E177" s="9">
        <v>1.4710000000000001E-2</v>
      </c>
      <c r="F177" s="9">
        <v>1.6459999999999999E-2</v>
      </c>
      <c r="G177" s="9">
        <v>1.6320000000000001E-2</v>
      </c>
      <c r="H177" s="9">
        <v>1.157E-2</v>
      </c>
    </row>
    <row r="178" spans="1:8">
      <c r="A178" s="9">
        <v>176</v>
      </c>
      <c r="B178" s="9">
        <v>8.0999999999999996E-4</v>
      </c>
      <c r="C178" s="9">
        <v>2.853E-2</v>
      </c>
      <c r="D178" s="9">
        <v>7.0720000000000005E-2</v>
      </c>
      <c r="E178" s="9">
        <v>1.4460000000000001E-2</v>
      </c>
      <c r="F178" s="9">
        <v>1.619E-2</v>
      </c>
      <c r="G178" s="9">
        <v>1.6049999999999998E-2</v>
      </c>
      <c r="H178" s="9">
        <v>1.1390000000000001E-2</v>
      </c>
    </row>
    <row r="179" spans="1:8">
      <c r="A179" s="9">
        <v>177</v>
      </c>
      <c r="B179" s="9">
        <v>7.7999999999999999E-4</v>
      </c>
      <c r="C179" s="9">
        <v>2.785E-2</v>
      </c>
      <c r="D179" s="9">
        <v>6.9470000000000004E-2</v>
      </c>
      <c r="E179" s="9">
        <v>1.421E-2</v>
      </c>
      <c r="F179" s="9">
        <v>1.592E-2</v>
      </c>
      <c r="G179" s="9">
        <v>1.5800000000000002E-2</v>
      </c>
      <c r="H179" s="9">
        <v>1.1209999999999999E-2</v>
      </c>
    </row>
    <row r="180" spans="1:8">
      <c r="A180" s="9">
        <v>178</v>
      </c>
      <c r="B180" s="9">
        <v>7.5000000000000002E-4</v>
      </c>
      <c r="C180" s="9">
        <v>2.7189999999999999E-2</v>
      </c>
      <c r="D180" s="9">
        <v>6.8239999999999995E-2</v>
      </c>
      <c r="E180" s="9">
        <v>1.397E-2</v>
      </c>
      <c r="F180" s="9">
        <v>1.566E-2</v>
      </c>
      <c r="G180" s="9">
        <v>1.554E-2</v>
      </c>
      <c r="H180" s="9">
        <v>1.103E-2</v>
      </c>
    </row>
    <row r="181" spans="1:8">
      <c r="A181" s="9">
        <v>179</v>
      </c>
      <c r="B181" s="9">
        <v>7.2000000000000005E-4</v>
      </c>
      <c r="C181" s="9">
        <v>2.6550000000000001E-2</v>
      </c>
      <c r="D181" s="9">
        <v>6.7019999999999996E-2</v>
      </c>
      <c r="E181" s="9">
        <v>1.3729999999999999E-2</v>
      </c>
      <c r="F181" s="9">
        <v>1.5389999999999999E-2</v>
      </c>
      <c r="G181" s="9">
        <v>1.529E-2</v>
      </c>
      <c r="H181" s="9">
        <v>1.086E-2</v>
      </c>
    </row>
    <row r="182" spans="1:8">
      <c r="A182" s="9">
        <v>180</v>
      </c>
      <c r="B182" s="9">
        <v>6.8999999999999997E-4</v>
      </c>
      <c r="C182" s="9">
        <v>2.5919999999999999E-2</v>
      </c>
      <c r="D182" s="9">
        <v>6.583E-2</v>
      </c>
      <c r="E182" s="9">
        <v>1.349E-2</v>
      </c>
      <c r="F182" s="9">
        <v>1.5129999999999999E-2</v>
      </c>
      <c r="G182" s="9">
        <v>1.504E-2</v>
      </c>
      <c r="H182" s="9">
        <v>1.068E-2</v>
      </c>
    </row>
    <row r="183" spans="1:8">
      <c r="A183" s="9">
        <v>181</v>
      </c>
      <c r="B183" s="9">
        <v>6.6E-4</v>
      </c>
      <c r="C183" s="9">
        <v>2.53E-2</v>
      </c>
      <c r="D183" s="9">
        <v>6.4649999999999999E-2</v>
      </c>
      <c r="E183" s="9">
        <v>1.325E-2</v>
      </c>
      <c r="F183" s="9">
        <v>1.4880000000000001E-2</v>
      </c>
      <c r="G183" s="9">
        <v>1.4789999999999999E-2</v>
      </c>
      <c r="H183" s="9">
        <v>1.051E-2</v>
      </c>
    </row>
    <row r="184" spans="1:8">
      <c r="A184" s="9">
        <v>182</v>
      </c>
      <c r="B184" s="9">
        <v>6.4000000000000005E-4</v>
      </c>
      <c r="C184" s="9">
        <v>2.47E-2</v>
      </c>
      <c r="D184" s="9">
        <v>6.3490000000000005E-2</v>
      </c>
      <c r="E184" s="9">
        <v>1.302E-2</v>
      </c>
      <c r="F184" s="9">
        <v>1.4630000000000001E-2</v>
      </c>
      <c r="G184" s="9">
        <v>1.455E-2</v>
      </c>
      <c r="H184" s="9">
        <v>1.034E-2</v>
      </c>
    </row>
    <row r="185" spans="1:8">
      <c r="A185" s="9">
        <v>183</v>
      </c>
      <c r="B185" s="9">
        <v>6.0999999999999997E-4</v>
      </c>
      <c r="C185" s="9">
        <v>2.4119999999999999E-2</v>
      </c>
      <c r="D185" s="9">
        <v>6.2350000000000003E-2</v>
      </c>
      <c r="E185" s="9">
        <v>1.2789999999999999E-2</v>
      </c>
      <c r="F185" s="9">
        <v>1.438E-2</v>
      </c>
      <c r="G185" s="9">
        <v>1.431E-2</v>
      </c>
      <c r="H185" s="9">
        <v>1.018E-2</v>
      </c>
    </row>
    <row r="186" spans="1:8">
      <c r="A186" s="9">
        <v>184</v>
      </c>
      <c r="B186" s="9">
        <v>5.9000000000000003E-4</v>
      </c>
      <c r="C186" s="9">
        <v>2.3539999999999998E-2</v>
      </c>
      <c r="D186" s="9">
        <v>6.1219999999999997E-2</v>
      </c>
      <c r="E186" s="9">
        <v>1.257E-2</v>
      </c>
      <c r="F186" s="9">
        <v>1.413E-2</v>
      </c>
      <c r="G186" s="9">
        <v>1.4069999999999999E-2</v>
      </c>
      <c r="H186" s="9">
        <v>1.001E-2</v>
      </c>
    </row>
    <row r="187" spans="1:8">
      <c r="A187" s="9">
        <v>185</v>
      </c>
      <c r="B187" s="9">
        <v>5.6999999999999998E-4</v>
      </c>
      <c r="C187" s="9">
        <v>2.298E-2</v>
      </c>
      <c r="D187" s="9">
        <v>6.0109999999999997E-2</v>
      </c>
      <c r="E187" s="9">
        <v>1.235E-2</v>
      </c>
      <c r="F187" s="9">
        <v>1.389E-2</v>
      </c>
      <c r="G187" s="9">
        <v>1.384E-2</v>
      </c>
      <c r="H187" s="9">
        <v>9.8499999999999994E-3</v>
      </c>
    </row>
    <row r="188" spans="1:8">
      <c r="A188" s="9">
        <v>186</v>
      </c>
      <c r="B188" s="9">
        <v>5.4000000000000001E-4</v>
      </c>
      <c r="C188" s="9">
        <v>2.2440000000000002E-2</v>
      </c>
      <c r="D188" s="9">
        <v>5.9020000000000003E-2</v>
      </c>
      <c r="E188" s="9">
        <v>1.213E-2</v>
      </c>
      <c r="F188" s="9">
        <v>1.3650000000000001E-2</v>
      </c>
      <c r="G188" s="9">
        <v>1.3610000000000001E-2</v>
      </c>
      <c r="H188" s="9">
        <v>9.6900000000000007E-3</v>
      </c>
    </row>
    <row r="189" spans="1:8">
      <c r="A189" s="9">
        <v>187</v>
      </c>
      <c r="B189" s="9">
        <v>5.1999999999999995E-4</v>
      </c>
      <c r="C189" s="9">
        <v>2.1899999999999999E-2</v>
      </c>
      <c r="D189" s="9">
        <v>5.7950000000000002E-2</v>
      </c>
      <c r="E189" s="9">
        <v>1.191E-2</v>
      </c>
      <c r="F189" s="9">
        <v>1.341E-2</v>
      </c>
      <c r="G189" s="9">
        <v>1.338E-2</v>
      </c>
      <c r="H189" s="9">
        <v>9.5300000000000003E-3</v>
      </c>
    </row>
    <row r="190" spans="1:8">
      <c r="A190" s="9">
        <v>188</v>
      </c>
      <c r="B190" s="9">
        <v>5.0000000000000001E-4</v>
      </c>
      <c r="C190" s="9">
        <v>2.138E-2</v>
      </c>
      <c r="D190" s="9">
        <v>5.6890000000000003E-2</v>
      </c>
      <c r="E190" s="9">
        <v>1.17E-2</v>
      </c>
      <c r="F190" s="9">
        <v>1.3180000000000001E-2</v>
      </c>
      <c r="G190" s="9">
        <v>1.315E-2</v>
      </c>
      <c r="H190" s="9">
        <v>9.3699999999999999E-3</v>
      </c>
    </row>
    <row r="191" spans="1:8">
      <c r="A191" s="9">
        <v>189</v>
      </c>
      <c r="B191" s="9">
        <v>4.8000000000000001E-4</v>
      </c>
      <c r="C191" s="9">
        <v>2.087E-2</v>
      </c>
      <c r="D191" s="9">
        <v>5.5849999999999997E-2</v>
      </c>
      <c r="E191" s="9">
        <v>1.149E-2</v>
      </c>
      <c r="F191" s="9">
        <v>1.295E-2</v>
      </c>
      <c r="G191" s="9">
        <v>1.2930000000000001E-2</v>
      </c>
      <c r="H191" s="9">
        <v>9.2099999999999994E-3</v>
      </c>
    </row>
    <row r="192" spans="1:8">
      <c r="A192" s="9">
        <v>190</v>
      </c>
      <c r="B192" s="9">
        <v>4.6000000000000001E-4</v>
      </c>
      <c r="C192" s="9">
        <v>2.0369999999999999E-2</v>
      </c>
      <c r="D192" s="9">
        <v>5.4820000000000001E-2</v>
      </c>
      <c r="E192" s="9">
        <v>1.129E-2</v>
      </c>
      <c r="F192" s="9">
        <v>1.273E-2</v>
      </c>
      <c r="G192" s="9">
        <v>1.2710000000000001E-2</v>
      </c>
      <c r="H192" s="9">
        <v>9.0600000000000003E-3</v>
      </c>
    </row>
    <row r="193" spans="1:8">
      <c r="A193" s="9">
        <v>191</v>
      </c>
      <c r="B193" s="9">
        <v>4.4000000000000002E-4</v>
      </c>
      <c r="C193" s="9">
        <v>1.9890000000000001E-2</v>
      </c>
      <c r="D193" s="9">
        <v>5.382E-2</v>
      </c>
      <c r="E193" s="9">
        <v>1.108E-2</v>
      </c>
      <c r="F193" s="9">
        <v>1.2500000000000001E-2</v>
      </c>
      <c r="G193" s="9">
        <v>1.2500000000000001E-2</v>
      </c>
      <c r="H193" s="9">
        <v>8.9099999999999995E-3</v>
      </c>
    </row>
    <row r="194" spans="1:8">
      <c r="A194" s="9">
        <v>192</v>
      </c>
      <c r="B194" s="9">
        <v>4.2999999999999999E-4</v>
      </c>
      <c r="C194" s="9">
        <v>1.941E-2</v>
      </c>
      <c r="D194" s="9">
        <v>5.2819999999999999E-2</v>
      </c>
      <c r="E194" s="9">
        <v>1.0880000000000001E-2</v>
      </c>
      <c r="F194" s="9">
        <v>1.2290000000000001E-2</v>
      </c>
      <c r="G194" s="9">
        <v>1.2279999999999999E-2</v>
      </c>
      <c r="H194" s="9">
        <v>8.7600000000000004E-3</v>
      </c>
    </row>
    <row r="195" spans="1:8">
      <c r="A195" s="9">
        <v>193</v>
      </c>
      <c r="B195" s="9">
        <v>4.0999999999999999E-4</v>
      </c>
      <c r="C195" s="9">
        <v>1.8950000000000002E-2</v>
      </c>
      <c r="D195" s="9">
        <v>5.185E-2</v>
      </c>
      <c r="E195" s="9">
        <v>1.069E-2</v>
      </c>
      <c r="F195" s="9">
        <v>1.2070000000000001E-2</v>
      </c>
      <c r="G195" s="9">
        <v>1.2070000000000001E-2</v>
      </c>
      <c r="H195" s="9">
        <v>8.6099999999999996E-3</v>
      </c>
    </row>
    <row r="196" spans="1:8">
      <c r="A196" s="9">
        <v>194</v>
      </c>
      <c r="B196" s="9">
        <v>3.8999999999999999E-4</v>
      </c>
      <c r="C196" s="9">
        <v>1.8489999999999999E-2</v>
      </c>
      <c r="D196" s="9">
        <v>5.0889999999999998E-2</v>
      </c>
      <c r="E196" s="9">
        <v>1.0489999999999999E-2</v>
      </c>
      <c r="F196" s="9">
        <v>1.1860000000000001E-2</v>
      </c>
      <c r="G196" s="9">
        <v>1.1860000000000001E-2</v>
      </c>
      <c r="H196" s="9">
        <v>8.4600000000000005E-3</v>
      </c>
    </row>
    <row r="197" spans="1:8">
      <c r="A197" s="9">
        <v>195</v>
      </c>
      <c r="B197" s="9">
        <v>3.8000000000000002E-4</v>
      </c>
      <c r="C197" s="9">
        <v>1.805E-2</v>
      </c>
      <c r="D197" s="9">
        <v>4.9939999999999998E-2</v>
      </c>
      <c r="E197" s="9">
        <v>1.03E-2</v>
      </c>
      <c r="F197" s="9">
        <v>1.1650000000000001E-2</v>
      </c>
      <c r="G197" s="9">
        <v>1.166E-2</v>
      </c>
      <c r="H197" s="9">
        <v>8.3199999999999993E-3</v>
      </c>
    </row>
    <row r="198" spans="1:8">
      <c r="A198" s="9">
        <v>196</v>
      </c>
      <c r="B198" s="9">
        <v>3.6000000000000002E-4</v>
      </c>
      <c r="C198" s="9">
        <v>1.762E-2</v>
      </c>
      <c r="D198" s="9">
        <v>4.9009999999999998E-2</v>
      </c>
      <c r="E198" s="9">
        <v>1.0109999999999999E-2</v>
      </c>
      <c r="F198" s="9">
        <v>1.1440000000000001E-2</v>
      </c>
      <c r="G198" s="9">
        <v>1.146E-2</v>
      </c>
      <c r="H198" s="9">
        <v>8.1799999999999998E-3</v>
      </c>
    </row>
    <row r="199" spans="1:8">
      <c r="A199" s="9">
        <v>197</v>
      </c>
      <c r="B199" s="9">
        <v>3.5E-4</v>
      </c>
      <c r="C199" s="9">
        <v>1.72E-2</v>
      </c>
      <c r="D199" s="9">
        <v>4.8099999999999997E-2</v>
      </c>
      <c r="E199" s="9">
        <v>9.9299999999999996E-3</v>
      </c>
      <c r="F199" s="9">
        <v>1.123E-2</v>
      </c>
      <c r="G199" s="9">
        <v>1.1259999999999999E-2</v>
      </c>
      <c r="H199" s="9">
        <v>8.0400000000000003E-3</v>
      </c>
    </row>
    <row r="200" spans="1:8">
      <c r="A200" s="9">
        <v>198</v>
      </c>
      <c r="B200" s="9">
        <v>3.3E-4</v>
      </c>
      <c r="C200" s="9">
        <v>1.6789999999999999E-2</v>
      </c>
      <c r="D200" s="9">
        <v>4.7199999999999999E-2</v>
      </c>
      <c r="E200" s="9">
        <v>9.75E-3</v>
      </c>
      <c r="F200" s="9">
        <v>1.103E-2</v>
      </c>
      <c r="G200" s="9">
        <v>1.106E-2</v>
      </c>
      <c r="H200" s="9">
        <v>7.9000000000000008E-3</v>
      </c>
    </row>
    <row r="201" spans="1:8">
      <c r="A201" s="9">
        <v>199</v>
      </c>
      <c r="B201" s="9">
        <v>3.2000000000000003E-4</v>
      </c>
      <c r="C201" s="9">
        <v>1.6379999999999999E-2</v>
      </c>
      <c r="D201" s="9">
        <v>4.6309999999999997E-2</v>
      </c>
      <c r="E201" s="9">
        <v>9.5700000000000004E-3</v>
      </c>
      <c r="F201" s="9">
        <v>1.0840000000000001E-2</v>
      </c>
      <c r="G201" s="9">
        <v>1.0869999999999999E-2</v>
      </c>
      <c r="H201" s="9">
        <v>7.7600000000000004E-3</v>
      </c>
    </row>
    <row r="202" spans="1:8">
      <c r="A202" s="9">
        <v>200</v>
      </c>
      <c r="B202" s="9">
        <v>3.1E-4</v>
      </c>
      <c r="C202" s="9">
        <v>1.5990000000000001E-2</v>
      </c>
      <c r="D202" s="9">
        <v>4.5440000000000001E-2</v>
      </c>
      <c r="E202" s="9">
        <v>9.3900000000000008E-3</v>
      </c>
      <c r="F202" s="9">
        <v>1.064E-2</v>
      </c>
      <c r="G202" s="9">
        <v>1.0670000000000001E-2</v>
      </c>
      <c r="H202" s="9">
        <v>7.6299999999999996E-3</v>
      </c>
    </row>
    <row r="203" spans="1:8">
      <c r="A203" s="9">
        <v>201</v>
      </c>
      <c r="B203" s="9">
        <v>2.9999999999999997E-4</v>
      </c>
      <c r="C203" s="9">
        <v>1.5610000000000001E-2</v>
      </c>
      <c r="D203" s="9">
        <v>4.4580000000000002E-2</v>
      </c>
      <c r="E203" s="9">
        <v>9.2200000000000008E-3</v>
      </c>
      <c r="F203" s="9">
        <v>1.0449999999999999E-2</v>
      </c>
      <c r="G203" s="9">
        <v>1.0489999999999999E-2</v>
      </c>
      <c r="H203" s="9">
        <v>7.4999999999999997E-3</v>
      </c>
    </row>
    <row r="204" spans="1:8">
      <c r="A204" s="9">
        <v>202</v>
      </c>
      <c r="B204" s="9">
        <v>2.7999999999999998E-4</v>
      </c>
      <c r="C204" s="9">
        <v>1.523E-2</v>
      </c>
      <c r="D204" s="9">
        <v>4.3740000000000001E-2</v>
      </c>
      <c r="E204" s="9">
        <v>9.0500000000000008E-3</v>
      </c>
      <c r="F204" s="9">
        <v>1.026E-2</v>
      </c>
      <c r="G204" s="9">
        <v>1.03E-2</v>
      </c>
      <c r="H204" s="9">
        <v>7.3699999999999998E-3</v>
      </c>
    </row>
    <row r="205" spans="1:8">
      <c r="A205" s="9">
        <v>203</v>
      </c>
      <c r="B205" s="9">
        <v>2.7E-4</v>
      </c>
      <c r="C205" s="9">
        <v>1.487E-2</v>
      </c>
      <c r="D205" s="9">
        <v>4.292E-2</v>
      </c>
      <c r="E205" s="9">
        <v>8.8800000000000007E-3</v>
      </c>
      <c r="F205" s="9">
        <v>1.0070000000000001E-2</v>
      </c>
      <c r="G205" s="9">
        <v>1.0120000000000001E-2</v>
      </c>
      <c r="H205" s="9">
        <v>7.2399999999999999E-3</v>
      </c>
    </row>
    <row r="206" spans="1:8">
      <c r="A206" s="9">
        <v>204</v>
      </c>
      <c r="B206" s="9">
        <v>2.5999999999999998E-4</v>
      </c>
      <c r="C206" s="9">
        <v>1.451E-2</v>
      </c>
      <c r="D206" s="9">
        <v>4.2099999999999999E-2</v>
      </c>
      <c r="E206" s="9">
        <v>8.7200000000000003E-3</v>
      </c>
      <c r="F206" s="9">
        <v>9.8899999999999995E-3</v>
      </c>
      <c r="G206" s="9">
        <v>9.9399999999999992E-3</v>
      </c>
      <c r="H206" s="9">
        <v>7.11E-3</v>
      </c>
    </row>
    <row r="207" spans="1:8">
      <c r="A207" s="9">
        <v>205</v>
      </c>
      <c r="B207" s="9">
        <v>2.5000000000000001E-4</v>
      </c>
      <c r="C207" s="9">
        <v>1.4160000000000001E-2</v>
      </c>
      <c r="D207" s="9">
        <v>4.1300000000000003E-2</v>
      </c>
      <c r="E207" s="9">
        <v>8.5500000000000003E-3</v>
      </c>
      <c r="F207" s="9">
        <v>9.7099999999999999E-3</v>
      </c>
      <c r="G207" s="9">
        <v>9.7599999999999996E-3</v>
      </c>
      <c r="H207" s="9">
        <v>6.9899999999999997E-3</v>
      </c>
    </row>
    <row r="208" spans="1:8">
      <c r="A208" s="9">
        <v>206</v>
      </c>
      <c r="B208" s="9">
        <v>2.4000000000000001E-4</v>
      </c>
      <c r="C208" s="9">
        <v>1.3820000000000001E-2</v>
      </c>
      <c r="D208" s="9">
        <v>4.052E-2</v>
      </c>
      <c r="E208" s="9">
        <v>8.3899999999999999E-3</v>
      </c>
      <c r="F208" s="9">
        <v>9.5300000000000003E-3</v>
      </c>
      <c r="G208" s="9">
        <v>9.5899999999999996E-3</v>
      </c>
      <c r="H208" s="9">
        <v>6.8599999999999998E-3</v>
      </c>
    </row>
    <row r="209" spans="1:8">
      <c r="A209" s="9">
        <v>207</v>
      </c>
      <c r="B209" s="9">
        <v>2.3000000000000001E-4</v>
      </c>
      <c r="C209" s="9">
        <v>1.349E-2</v>
      </c>
      <c r="D209" s="9">
        <v>3.9739999999999998E-2</v>
      </c>
      <c r="E209" s="9">
        <v>8.2400000000000008E-3</v>
      </c>
      <c r="F209" s="9">
        <v>9.3600000000000003E-3</v>
      </c>
      <c r="G209" s="9">
        <v>9.41E-3</v>
      </c>
      <c r="H209" s="9">
        <v>6.7400000000000003E-3</v>
      </c>
    </row>
    <row r="210" spans="1:8">
      <c r="A210" s="9">
        <v>208</v>
      </c>
      <c r="B210" s="9">
        <v>2.2000000000000001E-4</v>
      </c>
      <c r="C210" s="9">
        <v>1.316E-2</v>
      </c>
      <c r="D210" s="9">
        <v>3.8980000000000001E-2</v>
      </c>
      <c r="E210" s="9">
        <v>8.0800000000000004E-3</v>
      </c>
      <c r="F210" s="9">
        <v>9.1900000000000003E-3</v>
      </c>
      <c r="G210" s="9">
        <v>9.2399999999999999E-3</v>
      </c>
      <c r="H210" s="9">
        <v>6.62E-3</v>
      </c>
    </row>
    <row r="211" spans="1:8">
      <c r="A211" s="9">
        <v>209</v>
      </c>
      <c r="B211" s="9">
        <v>2.1000000000000001E-4</v>
      </c>
      <c r="C211" s="9">
        <v>1.285E-2</v>
      </c>
      <c r="D211" s="9">
        <v>3.8240000000000003E-2</v>
      </c>
      <c r="E211" s="9">
        <v>7.9299999999999995E-3</v>
      </c>
      <c r="F211" s="9">
        <v>9.0200000000000002E-3</v>
      </c>
      <c r="G211" s="9">
        <v>9.0799999999999995E-3</v>
      </c>
      <c r="H211" s="9">
        <v>6.4999999999999997E-3</v>
      </c>
    </row>
    <row r="212" spans="1:8">
      <c r="A212" s="9">
        <v>210</v>
      </c>
      <c r="B212" s="9">
        <v>2.1000000000000001E-4</v>
      </c>
      <c r="C212" s="9">
        <v>1.2540000000000001E-2</v>
      </c>
      <c r="D212" s="9">
        <v>3.7499999999999999E-2</v>
      </c>
      <c r="E212" s="9">
        <v>7.7799999999999996E-3</v>
      </c>
      <c r="F212" s="9">
        <v>8.8500000000000002E-3</v>
      </c>
      <c r="G212" s="9">
        <v>8.9099999999999995E-3</v>
      </c>
      <c r="H212" s="9">
        <v>6.3899999999999998E-3</v>
      </c>
    </row>
    <row r="213" spans="1:8">
      <c r="A213" s="9">
        <v>211</v>
      </c>
      <c r="B213" s="9">
        <v>2.0000000000000001E-4</v>
      </c>
      <c r="C213" s="9">
        <v>1.223E-2</v>
      </c>
      <c r="D213" s="9">
        <v>3.678E-2</v>
      </c>
      <c r="E213" s="9">
        <v>7.6299999999999996E-3</v>
      </c>
      <c r="F213" s="9">
        <v>8.6899999999999998E-3</v>
      </c>
      <c r="G213" s="9">
        <v>8.7500000000000008E-3</v>
      </c>
      <c r="H213" s="9">
        <v>6.2700000000000004E-3</v>
      </c>
    </row>
    <row r="214" spans="1:8">
      <c r="A214" s="9">
        <v>212</v>
      </c>
      <c r="B214" s="9">
        <v>1.9000000000000001E-4</v>
      </c>
      <c r="C214" s="9">
        <v>1.1939999999999999E-2</v>
      </c>
      <c r="D214" s="9">
        <v>3.6069999999999998E-2</v>
      </c>
      <c r="E214" s="9">
        <v>7.4900000000000001E-3</v>
      </c>
      <c r="F214" s="9">
        <v>8.5199999999999998E-3</v>
      </c>
      <c r="G214" s="9">
        <v>8.5900000000000004E-3</v>
      </c>
      <c r="H214" s="9">
        <v>6.1599999999999997E-3</v>
      </c>
    </row>
    <row r="215" spans="1:8">
      <c r="A215" s="9">
        <v>213</v>
      </c>
      <c r="B215" s="9">
        <v>1.8000000000000001E-4</v>
      </c>
      <c r="C215" s="9">
        <v>1.1650000000000001E-2</v>
      </c>
      <c r="D215" s="9">
        <v>3.5369999999999999E-2</v>
      </c>
      <c r="E215" s="9">
        <v>7.3499999999999998E-3</v>
      </c>
      <c r="F215" s="9">
        <v>8.3700000000000007E-3</v>
      </c>
      <c r="G215" s="9">
        <v>8.43E-3</v>
      </c>
      <c r="H215" s="9">
        <v>6.0499999999999998E-3</v>
      </c>
    </row>
    <row r="216" spans="1:8">
      <c r="A216" s="9">
        <v>214</v>
      </c>
      <c r="B216" s="9">
        <v>1.7000000000000001E-4</v>
      </c>
      <c r="C216" s="9">
        <v>1.137E-2</v>
      </c>
      <c r="D216" s="9">
        <v>3.4689999999999999E-2</v>
      </c>
      <c r="E216" s="9">
        <v>7.2100000000000003E-3</v>
      </c>
      <c r="F216" s="9">
        <v>8.2100000000000003E-3</v>
      </c>
      <c r="G216" s="9">
        <v>8.2799999999999992E-3</v>
      </c>
      <c r="H216" s="9">
        <v>5.94E-3</v>
      </c>
    </row>
    <row r="217" spans="1:8">
      <c r="A217" s="9">
        <v>215</v>
      </c>
      <c r="B217" s="9">
        <v>1.7000000000000001E-4</v>
      </c>
      <c r="C217" s="9">
        <v>1.11E-2</v>
      </c>
      <c r="D217" s="9">
        <v>3.4020000000000002E-2</v>
      </c>
      <c r="E217" s="9">
        <v>7.0699999999999999E-3</v>
      </c>
      <c r="F217" s="9">
        <v>8.0599999999999995E-3</v>
      </c>
      <c r="G217" s="9">
        <v>8.1300000000000001E-3</v>
      </c>
      <c r="H217" s="9">
        <v>5.8300000000000001E-3</v>
      </c>
    </row>
    <row r="218" spans="1:8">
      <c r="A218" s="9">
        <v>216</v>
      </c>
      <c r="B218" s="9">
        <v>1.6000000000000001E-4</v>
      </c>
      <c r="C218" s="9">
        <v>1.0829999999999999E-2</v>
      </c>
      <c r="D218" s="9">
        <v>3.3360000000000001E-2</v>
      </c>
      <c r="E218" s="9">
        <v>6.9300000000000004E-3</v>
      </c>
      <c r="F218" s="9">
        <v>7.9000000000000008E-3</v>
      </c>
      <c r="G218" s="9">
        <v>7.9799999999999992E-3</v>
      </c>
      <c r="H218" s="9">
        <v>5.7299999999999999E-3</v>
      </c>
    </row>
    <row r="219" spans="1:8">
      <c r="A219" s="9">
        <v>217</v>
      </c>
      <c r="B219" s="9">
        <v>1.4999999999999999E-4</v>
      </c>
      <c r="C219" s="9">
        <v>1.057E-2</v>
      </c>
      <c r="D219" s="9">
        <v>3.2710000000000003E-2</v>
      </c>
      <c r="E219" s="9">
        <v>6.7999999999999996E-3</v>
      </c>
      <c r="F219" s="9">
        <v>7.7600000000000004E-3</v>
      </c>
      <c r="G219" s="9">
        <v>7.8300000000000002E-3</v>
      </c>
      <c r="H219" s="9">
        <v>5.62E-3</v>
      </c>
    </row>
    <row r="220" spans="1:8">
      <c r="A220" s="9">
        <v>218</v>
      </c>
      <c r="B220" s="9">
        <v>1.4999999999999999E-4</v>
      </c>
      <c r="C220" s="9">
        <v>1.031E-2</v>
      </c>
      <c r="D220" s="9">
        <v>3.2070000000000001E-2</v>
      </c>
      <c r="E220" s="9">
        <v>6.6699999999999997E-3</v>
      </c>
      <c r="F220" s="9">
        <v>7.6099999999999996E-3</v>
      </c>
      <c r="G220" s="9">
        <v>7.6899999999999998E-3</v>
      </c>
      <c r="H220" s="9">
        <v>5.5199999999999997E-3</v>
      </c>
    </row>
    <row r="221" spans="1:8">
      <c r="A221" s="9">
        <v>219</v>
      </c>
      <c r="B221" s="9">
        <v>1.3999999999999999E-4</v>
      </c>
      <c r="C221" s="9">
        <v>1.0059999999999999E-2</v>
      </c>
      <c r="D221" s="9">
        <v>3.1440000000000003E-2</v>
      </c>
      <c r="E221" s="9">
        <v>6.5399999999999998E-3</v>
      </c>
      <c r="F221" s="9">
        <v>7.4700000000000001E-3</v>
      </c>
      <c r="G221" s="9">
        <v>7.5399999999999998E-3</v>
      </c>
      <c r="H221" s="9">
        <v>5.4200000000000003E-3</v>
      </c>
    </row>
    <row r="222" spans="1:8">
      <c r="A222" s="9">
        <v>220</v>
      </c>
      <c r="B222" s="9">
        <v>1.3999999999999999E-4</v>
      </c>
      <c r="C222" s="9">
        <v>9.8200000000000006E-3</v>
      </c>
      <c r="D222" s="9">
        <v>3.083E-2</v>
      </c>
      <c r="E222" s="9">
        <v>6.4200000000000004E-3</v>
      </c>
      <c r="F222" s="9">
        <v>7.3299999999999997E-3</v>
      </c>
      <c r="G222" s="9">
        <v>7.4000000000000003E-3</v>
      </c>
      <c r="H222" s="9">
        <v>5.3200000000000001E-3</v>
      </c>
    </row>
    <row r="223" spans="1:8">
      <c r="A223" s="9">
        <v>221</v>
      </c>
      <c r="B223" s="9">
        <v>1.2999999999999999E-4</v>
      </c>
      <c r="C223" s="9">
        <v>9.58E-3</v>
      </c>
      <c r="D223" s="9">
        <v>3.023E-2</v>
      </c>
      <c r="E223" s="9">
        <v>6.2899999999999996E-3</v>
      </c>
      <c r="F223" s="9">
        <v>7.1900000000000002E-3</v>
      </c>
      <c r="G223" s="9">
        <v>7.2700000000000004E-3</v>
      </c>
      <c r="H223" s="9">
        <v>5.2199999999999998E-3</v>
      </c>
    </row>
    <row r="224" spans="1:8">
      <c r="A224" s="9">
        <v>222</v>
      </c>
      <c r="B224" s="9">
        <v>1.2999999999999999E-4</v>
      </c>
      <c r="C224" s="9">
        <v>9.3500000000000007E-3</v>
      </c>
      <c r="D224" s="9">
        <v>2.963E-2</v>
      </c>
      <c r="E224" s="9">
        <v>6.1700000000000001E-3</v>
      </c>
      <c r="F224" s="9">
        <v>7.0499999999999998E-3</v>
      </c>
      <c r="G224" s="9">
        <v>7.1300000000000001E-3</v>
      </c>
      <c r="H224" s="9">
        <v>5.1200000000000004E-3</v>
      </c>
    </row>
    <row r="225" spans="1:8">
      <c r="A225" s="9">
        <v>223</v>
      </c>
      <c r="B225" s="9">
        <v>1.2E-4</v>
      </c>
      <c r="C225" s="9">
        <v>9.1199999999999996E-3</v>
      </c>
      <c r="D225" s="9">
        <v>2.9049999999999999E-2</v>
      </c>
      <c r="E225" s="9">
        <v>6.0499999999999998E-3</v>
      </c>
      <c r="F225" s="9">
        <v>6.9199999999999999E-3</v>
      </c>
      <c r="G225" s="9">
        <v>7.0000000000000001E-3</v>
      </c>
      <c r="H225" s="9">
        <v>5.0299999999999997E-3</v>
      </c>
    </row>
    <row r="226" spans="1:8">
      <c r="A226" s="9">
        <v>224</v>
      </c>
      <c r="B226" s="9">
        <v>1.2E-4</v>
      </c>
      <c r="C226" s="9">
        <v>8.8999999999999999E-3</v>
      </c>
      <c r="D226" s="9">
        <v>2.8479999999999998E-2</v>
      </c>
      <c r="E226" s="9">
        <v>5.9300000000000004E-3</v>
      </c>
      <c r="F226" s="9">
        <v>6.7799999999999996E-3</v>
      </c>
      <c r="G226" s="9">
        <v>6.8700000000000002E-3</v>
      </c>
      <c r="H226" s="9">
        <v>4.9399999999999999E-3</v>
      </c>
    </row>
    <row r="227" spans="1:8">
      <c r="A227" s="9">
        <v>225</v>
      </c>
      <c r="B227" s="9">
        <v>1.1E-4</v>
      </c>
      <c r="C227" s="9">
        <v>8.6899999999999998E-3</v>
      </c>
      <c r="D227" s="9">
        <v>2.792E-2</v>
      </c>
      <c r="E227" s="9">
        <v>5.8199999999999997E-3</v>
      </c>
      <c r="F227" s="9">
        <v>6.6499999999999997E-3</v>
      </c>
      <c r="G227" s="9">
        <v>6.7400000000000003E-3</v>
      </c>
      <c r="H227" s="9">
        <v>4.8399999999999997E-3</v>
      </c>
    </row>
    <row r="228" spans="1:8">
      <c r="A228" s="9">
        <v>226</v>
      </c>
      <c r="B228" s="9">
        <v>1.1E-4</v>
      </c>
      <c r="C228" s="9">
        <v>8.4700000000000001E-3</v>
      </c>
      <c r="D228" s="9">
        <v>2.7359999999999999E-2</v>
      </c>
      <c r="E228" s="9">
        <v>5.7099999999999998E-3</v>
      </c>
      <c r="F228" s="9">
        <v>6.5300000000000002E-3</v>
      </c>
      <c r="G228" s="9">
        <v>6.6100000000000004E-3</v>
      </c>
      <c r="H228" s="9">
        <v>4.7499999999999999E-3</v>
      </c>
    </row>
    <row r="229" spans="1:8">
      <c r="A229" s="9">
        <v>227</v>
      </c>
      <c r="B229" s="9">
        <v>1E-4</v>
      </c>
      <c r="C229" s="9">
        <v>8.2699999999999996E-3</v>
      </c>
      <c r="D229" s="9">
        <v>2.682E-2</v>
      </c>
      <c r="E229" s="9">
        <v>5.5900000000000004E-3</v>
      </c>
      <c r="F229" s="9">
        <v>6.4000000000000003E-3</v>
      </c>
      <c r="G229" s="9">
        <v>6.4799999999999996E-3</v>
      </c>
      <c r="H229" s="9">
        <v>4.6699999999999997E-3</v>
      </c>
    </row>
    <row r="230" spans="1:8">
      <c r="A230" s="9">
        <v>228</v>
      </c>
      <c r="B230" s="9">
        <v>1E-4</v>
      </c>
      <c r="C230" s="9">
        <v>8.0700000000000008E-3</v>
      </c>
      <c r="D230" s="9">
        <v>2.6290000000000001E-2</v>
      </c>
      <c r="E230" s="9">
        <v>5.4900000000000001E-3</v>
      </c>
      <c r="F230" s="9">
        <v>6.28E-3</v>
      </c>
      <c r="G230" s="9">
        <v>6.3600000000000002E-3</v>
      </c>
      <c r="H230" s="9">
        <v>4.5799999999999999E-3</v>
      </c>
    </row>
    <row r="231" spans="1:8">
      <c r="A231" s="9">
        <v>229</v>
      </c>
      <c r="B231" s="9">
        <v>1E-4</v>
      </c>
      <c r="C231" s="9">
        <v>7.8700000000000003E-3</v>
      </c>
      <c r="D231" s="9">
        <v>2.5770000000000001E-2</v>
      </c>
      <c r="E231" s="9">
        <v>5.3800000000000002E-3</v>
      </c>
      <c r="F231" s="9">
        <v>6.1599999999999997E-3</v>
      </c>
      <c r="G231" s="9">
        <v>6.2399999999999999E-3</v>
      </c>
      <c r="H231" s="9">
        <v>4.4900000000000001E-3</v>
      </c>
    </row>
    <row r="232" spans="1:8">
      <c r="A232" s="9">
        <v>230</v>
      </c>
      <c r="B232" s="9">
        <v>9.0000000000000006E-5</v>
      </c>
      <c r="C232" s="9">
        <v>7.6800000000000002E-3</v>
      </c>
      <c r="D232" s="9">
        <v>2.5260000000000001E-2</v>
      </c>
      <c r="E232" s="9">
        <v>5.2700000000000004E-3</v>
      </c>
      <c r="F232" s="9">
        <v>6.0400000000000002E-3</v>
      </c>
      <c r="G232" s="9">
        <v>6.1199999999999996E-3</v>
      </c>
      <c r="H232" s="9">
        <v>4.4099999999999999E-3</v>
      </c>
    </row>
    <row r="233" spans="1:8">
      <c r="A233" s="9">
        <v>231</v>
      </c>
      <c r="B233" s="9">
        <v>9.0000000000000006E-5</v>
      </c>
      <c r="C233" s="9">
        <v>7.4999999999999997E-3</v>
      </c>
      <c r="D233" s="9">
        <v>2.4750000000000001E-2</v>
      </c>
      <c r="E233" s="9">
        <v>5.1700000000000001E-3</v>
      </c>
      <c r="F233" s="9">
        <v>5.9199999999999999E-3</v>
      </c>
      <c r="G233" s="9">
        <v>6.0099999999999997E-3</v>
      </c>
      <c r="H233" s="9">
        <v>4.3200000000000001E-3</v>
      </c>
    </row>
    <row r="234" spans="1:8">
      <c r="A234" s="9">
        <v>232</v>
      </c>
      <c r="B234" s="9">
        <v>8.0000000000000007E-5</v>
      </c>
      <c r="C234" s="9">
        <v>7.3099999999999997E-3</v>
      </c>
      <c r="D234" s="9">
        <v>2.426E-2</v>
      </c>
      <c r="E234" s="9">
        <v>5.0699999999999999E-3</v>
      </c>
      <c r="F234" s="9">
        <v>5.8100000000000001E-3</v>
      </c>
      <c r="G234" s="9">
        <v>5.8900000000000003E-3</v>
      </c>
      <c r="H234" s="9">
        <v>4.2399999999999998E-3</v>
      </c>
    </row>
    <row r="235" spans="1:8">
      <c r="A235" s="9">
        <v>233</v>
      </c>
      <c r="B235" s="9">
        <v>8.0000000000000007E-5</v>
      </c>
      <c r="C235" s="9">
        <v>7.1399999999999996E-3</v>
      </c>
      <c r="D235" s="9">
        <v>2.3779999999999999E-2</v>
      </c>
      <c r="E235" s="9">
        <v>4.9699999999999996E-3</v>
      </c>
      <c r="F235" s="9">
        <v>5.6899999999999997E-3</v>
      </c>
      <c r="G235" s="9">
        <v>5.7800000000000004E-3</v>
      </c>
      <c r="H235" s="9">
        <v>4.1599999999999996E-3</v>
      </c>
    </row>
    <row r="236" spans="1:8">
      <c r="A236" s="9">
        <v>234</v>
      </c>
      <c r="B236" s="9">
        <v>8.0000000000000007E-5</v>
      </c>
      <c r="C236" s="9">
        <v>6.96E-3</v>
      </c>
      <c r="D236" s="9">
        <v>2.3300000000000001E-2</v>
      </c>
      <c r="E236" s="9">
        <v>4.8700000000000002E-3</v>
      </c>
      <c r="F236" s="9">
        <v>5.5799999999999999E-3</v>
      </c>
      <c r="G236" s="9">
        <v>5.6699999999999997E-3</v>
      </c>
      <c r="H236" s="9">
        <v>4.0800000000000003E-3</v>
      </c>
    </row>
    <row r="237" spans="1:8">
      <c r="A237" s="9">
        <v>235</v>
      </c>
      <c r="B237" s="9">
        <v>6.9999999999999994E-5</v>
      </c>
      <c r="C237" s="9">
        <v>6.79E-3</v>
      </c>
      <c r="D237" s="9">
        <v>2.283E-2</v>
      </c>
      <c r="E237" s="9">
        <v>4.7699999999999999E-3</v>
      </c>
      <c r="F237" s="9">
        <v>5.4799999999999996E-3</v>
      </c>
      <c r="G237" s="9">
        <v>5.5599999999999998E-3</v>
      </c>
      <c r="H237" s="9">
        <v>4.0099999999999997E-3</v>
      </c>
    </row>
    <row r="238" spans="1:8">
      <c r="A238" s="9">
        <v>236</v>
      </c>
      <c r="B238" s="9">
        <v>6.9999999999999994E-5</v>
      </c>
      <c r="C238" s="9">
        <v>6.6299999999999996E-3</v>
      </c>
      <c r="D238" s="9">
        <v>2.2380000000000001E-2</v>
      </c>
      <c r="E238" s="9">
        <v>4.6800000000000001E-3</v>
      </c>
      <c r="F238" s="9">
        <v>5.3699999999999998E-3</v>
      </c>
      <c r="G238" s="9">
        <v>5.45E-3</v>
      </c>
      <c r="H238" s="9">
        <v>3.9300000000000003E-3</v>
      </c>
    </row>
    <row r="239" spans="1:8">
      <c r="A239" s="9">
        <v>237</v>
      </c>
      <c r="B239" s="9">
        <v>6.9999999999999994E-5</v>
      </c>
      <c r="C239" s="9">
        <v>6.4700000000000001E-3</v>
      </c>
      <c r="D239" s="9">
        <v>2.1930000000000002E-2</v>
      </c>
      <c r="E239" s="9">
        <v>4.5900000000000003E-3</v>
      </c>
      <c r="F239" s="9">
        <v>5.2599999999999999E-3</v>
      </c>
      <c r="G239" s="9">
        <v>5.3499999999999997E-3</v>
      </c>
      <c r="H239" s="9">
        <v>3.8500000000000001E-3</v>
      </c>
    </row>
    <row r="240" spans="1:8">
      <c r="A240" s="9">
        <v>238</v>
      </c>
      <c r="B240" s="9">
        <v>6.9999999999999994E-5</v>
      </c>
      <c r="C240" s="9">
        <v>6.3099999999999996E-3</v>
      </c>
      <c r="D240" s="9">
        <v>2.1479999999999999E-2</v>
      </c>
      <c r="E240" s="9">
        <v>4.4999999999999997E-3</v>
      </c>
      <c r="F240" s="9">
        <v>5.1599999999999997E-3</v>
      </c>
      <c r="G240" s="9">
        <v>5.2399999999999999E-3</v>
      </c>
      <c r="H240" s="9">
        <v>3.7799999999999999E-3</v>
      </c>
    </row>
    <row r="241" spans="1:8">
      <c r="A241" s="9">
        <v>239</v>
      </c>
      <c r="B241" s="9">
        <v>6.0000000000000002E-5</v>
      </c>
      <c r="C241" s="9">
        <v>6.1599999999999997E-3</v>
      </c>
      <c r="D241" s="9">
        <v>2.1049999999999999E-2</v>
      </c>
      <c r="E241" s="9">
        <v>4.4099999999999999E-3</v>
      </c>
      <c r="F241" s="9">
        <v>5.0600000000000003E-3</v>
      </c>
      <c r="G241" s="9">
        <v>5.1399999999999996E-3</v>
      </c>
      <c r="H241" s="9">
        <v>3.7100000000000002E-3</v>
      </c>
    </row>
    <row r="242" spans="1:8">
      <c r="A242" s="9">
        <v>240</v>
      </c>
      <c r="B242" s="9">
        <v>6.0000000000000002E-5</v>
      </c>
      <c r="C242" s="9">
        <v>6.0099999999999997E-3</v>
      </c>
      <c r="D242" s="9">
        <v>2.0629999999999999E-2</v>
      </c>
      <c r="E242" s="9">
        <v>4.3200000000000001E-3</v>
      </c>
      <c r="F242" s="9">
        <v>4.96E-3</v>
      </c>
      <c r="G242" s="9">
        <v>5.0400000000000002E-3</v>
      </c>
      <c r="H242" s="9">
        <v>3.64E-3</v>
      </c>
    </row>
    <row r="243" spans="1:8">
      <c r="A243" s="9">
        <v>241</v>
      </c>
      <c r="B243" s="9">
        <v>6.0000000000000002E-5</v>
      </c>
      <c r="C243" s="9">
        <v>5.8599999999999998E-3</v>
      </c>
      <c r="D243" s="9">
        <v>2.0209999999999999E-2</v>
      </c>
      <c r="E243" s="9">
        <v>4.2300000000000003E-3</v>
      </c>
      <c r="F243" s="9">
        <v>4.8599999999999997E-3</v>
      </c>
      <c r="G243" s="9">
        <v>4.9399999999999999E-3</v>
      </c>
      <c r="H243" s="9">
        <v>3.5699999999999998E-3</v>
      </c>
    </row>
    <row r="244" spans="1:8">
      <c r="A244" s="9">
        <v>242</v>
      </c>
      <c r="B244" s="9">
        <v>6.0000000000000002E-5</v>
      </c>
      <c r="C244" s="9">
        <v>5.7200000000000003E-3</v>
      </c>
      <c r="D244" s="9">
        <v>1.9800000000000002E-2</v>
      </c>
      <c r="E244" s="9">
        <v>4.15E-3</v>
      </c>
      <c r="F244" s="9">
        <v>4.7699999999999999E-3</v>
      </c>
      <c r="G244" s="9">
        <v>4.8500000000000001E-3</v>
      </c>
      <c r="H244" s="9">
        <v>3.5000000000000001E-3</v>
      </c>
    </row>
    <row r="245" spans="1:8">
      <c r="A245" s="9">
        <v>243</v>
      </c>
      <c r="B245" s="9">
        <v>5.0000000000000002E-5</v>
      </c>
      <c r="C245" s="9">
        <v>5.5799999999999999E-3</v>
      </c>
      <c r="D245" s="9">
        <v>1.9400000000000001E-2</v>
      </c>
      <c r="E245" s="9">
        <v>4.0600000000000002E-3</v>
      </c>
      <c r="F245" s="9">
        <v>4.6699999999999997E-3</v>
      </c>
      <c r="G245" s="9">
        <v>4.7499999999999999E-3</v>
      </c>
      <c r="H245" s="9">
        <v>3.4299999999999999E-3</v>
      </c>
    </row>
    <row r="246" spans="1:8">
      <c r="A246" s="9">
        <v>244</v>
      </c>
      <c r="B246" s="9">
        <v>5.0000000000000002E-5</v>
      </c>
      <c r="C246" s="9">
        <v>5.4400000000000004E-3</v>
      </c>
      <c r="D246" s="9">
        <v>1.9009999999999999E-2</v>
      </c>
      <c r="E246" s="9">
        <v>3.98E-3</v>
      </c>
      <c r="F246" s="9">
        <v>4.5799999999999999E-3</v>
      </c>
      <c r="G246" s="9">
        <v>4.6600000000000001E-3</v>
      </c>
      <c r="H246" s="9">
        <v>3.3600000000000001E-3</v>
      </c>
    </row>
    <row r="247" spans="1:8">
      <c r="A247" s="9">
        <v>245</v>
      </c>
      <c r="B247" s="9">
        <v>5.0000000000000002E-5</v>
      </c>
      <c r="C247" s="9">
        <v>5.3099999999999996E-3</v>
      </c>
      <c r="D247" s="9">
        <v>1.8620000000000001E-2</v>
      </c>
      <c r="E247" s="9">
        <v>3.8999999999999998E-3</v>
      </c>
      <c r="F247" s="9">
        <v>4.4900000000000001E-3</v>
      </c>
      <c r="G247" s="9">
        <v>4.5700000000000003E-3</v>
      </c>
      <c r="H247" s="9">
        <v>3.3E-3</v>
      </c>
    </row>
    <row r="248" spans="1:8">
      <c r="A248" s="9">
        <v>246</v>
      </c>
      <c r="B248" s="9">
        <v>5.0000000000000002E-5</v>
      </c>
      <c r="C248" s="9">
        <v>5.1799999999999997E-3</v>
      </c>
      <c r="D248" s="9">
        <v>1.8239999999999999E-2</v>
      </c>
      <c r="E248" s="9">
        <v>3.82E-3</v>
      </c>
      <c r="F248" s="9">
        <v>4.4000000000000003E-3</v>
      </c>
      <c r="G248" s="9">
        <v>4.4799999999999996E-3</v>
      </c>
      <c r="H248" s="9">
        <v>3.2299999999999998E-3</v>
      </c>
    </row>
    <row r="249" spans="1:8">
      <c r="A249" s="9">
        <v>247</v>
      </c>
      <c r="B249" s="9">
        <v>5.0000000000000002E-5</v>
      </c>
      <c r="C249" s="9">
        <v>5.0499999999999998E-3</v>
      </c>
      <c r="D249" s="9">
        <v>1.787E-2</v>
      </c>
      <c r="E249" s="9">
        <v>3.7499999999999999E-3</v>
      </c>
      <c r="F249" s="9">
        <v>4.3099999999999996E-3</v>
      </c>
      <c r="G249" s="9">
        <v>4.3899999999999998E-3</v>
      </c>
      <c r="H249" s="9">
        <v>3.1700000000000001E-3</v>
      </c>
    </row>
    <row r="250" spans="1:8">
      <c r="A250" s="9">
        <v>248</v>
      </c>
      <c r="B250" s="9">
        <v>4.0000000000000003E-5</v>
      </c>
      <c r="C250" s="9">
        <v>4.9300000000000004E-3</v>
      </c>
      <c r="D250" s="9">
        <v>1.7510000000000001E-2</v>
      </c>
      <c r="E250" s="9">
        <v>3.6700000000000001E-3</v>
      </c>
      <c r="F250" s="9">
        <v>4.2300000000000003E-3</v>
      </c>
      <c r="G250" s="9">
        <v>4.3099999999999996E-3</v>
      </c>
      <c r="H250" s="9">
        <v>3.1099999999999999E-3</v>
      </c>
    </row>
    <row r="251" spans="1:8">
      <c r="A251" s="9">
        <v>249</v>
      </c>
      <c r="B251" s="9">
        <v>4.0000000000000003E-5</v>
      </c>
      <c r="C251" s="9">
        <v>4.81E-3</v>
      </c>
      <c r="D251" s="9">
        <v>1.7149999999999999E-2</v>
      </c>
      <c r="E251" s="9">
        <v>3.5999999999999999E-3</v>
      </c>
      <c r="F251" s="9">
        <v>4.1399999999999996E-3</v>
      </c>
      <c r="G251" s="9">
        <v>4.2199999999999998E-3</v>
      </c>
      <c r="H251" s="9">
        <v>3.0500000000000002E-3</v>
      </c>
    </row>
    <row r="252" spans="1:8">
      <c r="A252" s="9">
        <v>250</v>
      </c>
      <c r="B252" s="9">
        <v>4.0000000000000003E-5</v>
      </c>
      <c r="C252" s="9">
        <v>4.6899999999999997E-3</v>
      </c>
      <c r="D252" s="9">
        <v>1.6799999999999999E-2</v>
      </c>
      <c r="E252" s="9">
        <v>3.5200000000000001E-3</v>
      </c>
      <c r="F252" s="9">
        <v>4.0600000000000002E-3</v>
      </c>
      <c r="G252" s="9">
        <v>4.1399999999999996E-3</v>
      </c>
      <c r="H252" s="9">
        <v>2.99E-3</v>
      </c>
    </row>
    <row r="253" spans="1:8">
      <c r="A253" s="9">
        <v>251</v>
      </c>
      <c r="B253" s="9">
        <v>4.0000000000000003E-5</v>
      </c>
      <c r="C253" s="9">
        <v>4.5799999999999999E-3</v>
      </c>
      <c r="D253" s="9">
        <v>1.6449999999999999E-2</v>
      </c>
      <c r="E253" s="9">
        <v>3.4499999999999999E-3</v>
      </c>
      <c r="F253" s="9">
        <v>3.98E-3</v>
      </c>
      <c r="G253" s="9">
        <v>4.0600000000000002E-3</v>
      </c>
      <c r="H253" s="9">
        <v>2.9299999999999999E-3</v>
      </c>
    </row>
    <row r="254" spans="1:8">
      <c r="A254" s="9">
        <v>252</v>
      </c>
      <c r="B254" s="9">
        <v>4.0000000000000003E-5</v>
      </c>
      <c r="C254" s="9">
        <v>4.47E-3</v>
      </c>
      <c r="D254" s="9">
        <v>1.6119999999999999E-2</v>
      </c>
      <c r="E254" s="9">
        <v>3.3800000000000002E-3</v>
      </c>
      <c r="F254" s="9">
        <v>3.8999999999999998E-3</v>
      </c>
      <c r="G254" s="9">
        <v>3.98E-3</v>
      </c>
      <c r="H254" s="9">
        <v>2.8700000000000002E-3</v>
      </c>
    </row>
    <row r="255" spans="1:8">
      <c r="A255" s="9">
        <v>253</v>
      </c>
      <c r="B255" s="9">
        <v>4.0000000000000003E-5</v>
      </c>
      <c r="C255" s="9">
        <v>4.3600000000000002E-3</v>
      </c>
      <c r="D255" s="9">
        <v>1.5789999999999998E-2</v>
      </c>
      <c r="E255" s="9">
        <v>3.31E-3</v>
      </c>
      <c r="F255" s="9">
        <v>3.82E-3</v>
      </c>
      <c r="G255" s="9">
        <v>3.8999999999999998E-3</v>
      </c>
      <c r="H255" s="9">
        <v>2.82E-3</v>
      </c>
    </row>
    <row r="256" spans="1:8">
      <c r="A256" s="9">
        <v>254</v>
      </c>
      <c r="B256" s="9">
        <v>3.0000000000000001E-5</v>
      </c>
      <c r="C256" s="9">
        <v>4.2500000000000003E-3</v>
      </c>
      <c r="D256" s="9">
        <v>1.546E-2</v>
      </c>
      <c r="E256" s="9">
        <v>3.2499999999999999E-3</v>
      </c>
      <c r="F256" s="9">
        <v>3.7399999999999998E-3</v>
      </c>
      <c r="G256" s="9">
        <v>3.82E-3</v>
      </c>
      <c r="H256" s="9">
        <v>2.7599999999999999E-3</v>
      </c>
    </row>
    <row r="257" spans="1:8">
      <c r="A257" s="9">
        <v>255</v>
      </c>
      <c r="B257" s="9">
        <v>3.0000000000000001E-5</v>
      </c>
      <c r="C257" s="9">
        <v>4.15E-3</v>
      </c>
      <c r="D257" s="9">
        <v>1.5140000000000001E-2</v>
      </c>
      <c r="E257" s="9">
        <v>3.1800000000000001E-3</v>
      </c>
      <c r="F257" s="9">
        <v>3.6700000000000001E-3</v>
      </c>
      <c r="G257" s="9">
        <v>3.7399999999999998E-3</v>
      </c>
      <c r="H257" s="9">
        <v>2.7100000000000002E-3</v>
      </c>
    </row>
    <row r="258" spans="1:8">
      <c r="A258" s="9">
        <v>256</v>
      </c>
      <c r="B258" s="9">
        <v>3.0000000000000001E-5</v>
      </c>
      <c r="C258" s="9">
        <v>4.0499999999999998E-3</v>
      </c>
      <c r="D258" s="9">
        <v>1.4829999999999999E-2</v>
      </c>
      <c r="E258" s="9">
        <v>3.1199999999999999E-3</v>
      </c>
      <c r="F258" s="9">
        <v>3.5899999999999999E-3</v>
      </c>
      <c r="G258" s="9">
        <v>3.6700000000000001E-3</v>
      </c>
      <c r="H258" s="9">
        <v>2.65E-3</v>
      </c>
    </row>
    <row r="259" spans="1:8">
      <c r="A259" s="9">
        <v>257</v>
      </c>
      <c r="B259" s="9">
        <v>3.0000000000000001E-5</v>
      </c>
      <c r="C259" s="9">
        <v>3.9500000000000004E-3</v>
      </c>
      <c r="D259" s="9">
        <v>1.453E-2</v>
      </c>
      <c r="E259" s="9">
        <v>3.0500000000000002E-3</v>
      </c>
      <c r="F259" s="9">
        <v>3.5200000000000001E-3</v>
      </c>
      <c r="G259" s="9">
        <v>3.5999999999999999E-3</v>
      </c>
      <c r="H259" s="9">
        <v>2.5999999999999999E-3</v>
      </c>
    </row>
    <row r="260" spans="1:8">
      <c r="A260" s="9">
        <v>258</v>
      </c>
      <c r="B260" s="9">
        <v>3.0000000000000001E-5</v>
      </c>
      <c r="C260" s="9">
        <v>3.8500000000000001E-3</v>
      </c>
      <c r="D260" s="9">
        <v>1.423E-2</v>
      </c>
      <c r="E260" s="9">
        <v>2.99E-3</v>
      </c>
      <c r="F260" s="9">
        <v>3.4499999999999999E-3</v>
      </c>
      <c r="G260" s="9">
        <v>3.5200000000000001E-3</v>
      </c>
      <c r="H260" s="9">
        <v>2.5500000000000002E-3</v>
      </c>
    </row>
    <row r="261" spans="1:8">
      <c r="A261" s="9">
        <v>259</v>
      </c>
      <c r="B261" s="9">
        <v>3.0000000000000001E-5</v>
      </c>
      <c r="C261" s="9">
        <v>3.7599999999999999E-3</v>
      </c>
      <c r="D261" s="9">
        <v>1.393E-2</v>
      </c>
      <c r="E261" s="9">
        <v>2.9299999999999999E-3</v>
      </c>
      <c r="F261" s="9">
        <v>3.3800000000000002E-3</v>
      </c>
      <c r="G261" s="9">
        <v>3.4499999999999999E-3</v>
      </c>
      <c r="H261" s="9">
        <v>2.5000000000000001E-3</v>
      </c>
    </row>
    <row r="262" spans="1:8">
      <c r="A262" s="9">
        <v>260</v>
      </c>
      <c r="B262" s="9">
        <v>3.0000000000000001E-5</v>
      </c>
      <c r="C262" s="9">
        <v>3.6700000000000001E-3</v>
      </c>
      <c r="D262" s="9">
        <v>1.3639999999999999E-2</v>
      </c>
      <c r="E262" s="9">
        <v>2.8700000000000002E-3</v>
      </c>
      <c r="F262" s="9">
        <v>3.31E-3</v>
      </c>
      <c r="G262" s="9">
        <v>3.3800000000000002E-3</v>
      </c>
      <c r="H262" s="9">
        <v>2.4499999999999999E-3</v>
      </c>
    </row>
    <row r="263" spans="1:8">
      <c r="A263" s="9">
        <v>261</v>
      </c>
      <c r="B263" s="9">
        <v>3.0000000000000001E-5</v>
      </c>
      <c r="C263" s="9">
        <v>3.5799999999999998E-3</v>
      </c>
      <c r="D263" s="9">
        <v>1.336E-2</v>
      </c>
      <c r="E263" s="9">
        <v>2.81E-3</v>
      </c>
      <c r="F263" s="9">
        <v>3.2499999999999999E-3</v>
      </c>
      <c r="G263" s="9">
        <v>3.32E-3</v>
      </c>
      <c r="H263" s="9">
        <v>2.3999999999999998E-3</v>
      </c>
    </row>
    <row r="264" spans="1:8">
      <c r="A264" s="9">
        <v>262</v>
      </c>
      <c r="B264" s="9">
        <v>3.0000000000000001E-5</v>
      </c>
      <c r="C264" s="9">
        <v>3.49E-3</v>
      </c>
      <c r="D264" s="9">
        <v>1.308E-2</v>
      </c>
      <c r="E264" s="9">
        <v>2.7499999999999998E-3</v>
      </c>
      <c r="F264" s="9">
        <v>3.1800000000000001E-3</v>
      </c>
      <c r="G264" s="9">
        <v>3.2499999999999999E-3</v>
      </c>
      <c r="H264" s="9">
        <v>2.3500000000000001E-3</v>
      </c>
    </row>
    <row r="265" spans="1:8">
      <c r="A265" s="9">
        <v>263</v>
      </c>
      <c r="B265" s="9">
        <v>2.0000000000000002E-5</v>
      </c>
      <c r="C265" s="9">
        <v>3.3999999999999998E-3</v>
      </c>
      <c r="D265" s="9">
        <v>1.281E-2</v>
      </c>
      <c r="E265" s="9">
        <v>2.7000000000000001E-3</v>
      </c>
      <c r="F265" s="9">
        <v>3.1199999999999999E-3</v>
      </c>
      <c r="G265" s="9">
        <v>3.1800000000000001E-3</v>
      </c>
      <c r="H265" s="9">
        <v>2.31E-3</v>
      </c>
    </row>
    <row r="266" spans="1:8">
      <c r="A266" s="9">
        <v>264</v>
      </c>
      <c r="B266" s="9">
        <v>2.0000000000000002E-5</v>
      </c>
      <c r="C266" s="9">
        <v>3.32E-3</v>
      </c>
      <c r="D266" s="9">
        <v>1.255E-2</v>
      </c>
      <c r="E266" s="9">
        <v>2.64E-3</v>
      </c>
      <c r="F266" s="9">
        <v>3.0500000000000002E-3</v>
      </c>
      <c r="G266" s="9">
        <v>3.1199999999999999E-3</v>
      </c>
      <c r="H266" s="9">
        <v>2.2599999999999999E-3</v>
      </c>
    </row>
    <row r="267" spans="1:8">
      <c r="A267" s="9">
        <v>265</v>
      </c>
      <c r="B267" s="9">
        <v>2.0000000000000002E-5</v>
      </c>
      <c r="C267" s="9">
        <v>3.2399999999999998E-3</v>
      </c>
      <c r="D267" s="9">
        <v>1.2290000000000001E-2</v>
      </c>
      <c r="E267" s="9">
        <v>2.5899999999999999E-3</v>
      </c>
      <c r="F267" s="9">
        <v>2.99E-3</v>
      </c>
      <c r="G267" s="9">
        <v>3.0599999999999998E-3</v>
      </c>
      <c r="H267" s="9">
        <v>2.2100000000000002E-3</v>
      </c>
    </row>
    <row r="268" spans="1:8">
      <c r="A268" s="9">
        <v>266</v>
      </c>
      <c r="B268" s="9">
        <v>2.0000000000000002E-5</v>
      </c>
      <c r="C268" s="9">
        <v>3.16E-3</v>
      </c>
      <c r="D268" s="9">
        <v>1.2030000000000001E-2</v>
      </c>
      <c r="E268" s="9">
        <v>2.5300000000000001E-3</v>
      </c>
      <c r="F268" s="9">
        <v>2.9299999999999999E-3</v>
      </c>
      <c r="G268" s="9">
        <v>3.0000000000000001E-3</v>
      </c>
      <c r="H268" s="9">
        <v>2.1700000000000001E-3</v>
      </c>
    </row>
    <row r="269" spans="1:8">
      <c r="A269" s="9">
        <v>267</v>
      </c>
      <c r="B269" s="9">
        <v>2.0000000000000002E-5</v>
      </c>
      <c r="C269" s="9">
        <v>3.0799999999999998E-3</v>
      </c>
      <c r="D269" s="9">
        <v>1.1780000000000001E-2</v>
      </c>
      <c r="E269" s="9">
        <v>2.48E-3</v>
      </c>
      <c r="F269" s="9">
        <v>2.8700000000000002E-3</v>
      </c>
      <c r="G269" s="9">
        <v>2.9299999999999999E-3</v>
      </c>
      <c r="H269" s="9">
        <v>2.1299999999999999E-3</v>
      </c>
    </row>
    <row r="270" spans="1:8">
      <c r="A270" s="9">
        <v>268</v>
      </c>
      <c r="B270" s="9">
        <v>2.0000000000000002E-5</v>
      </c>
      <c r="C270" s="9">
        <v>3.0100000000000001E-3</v>
      </c>
      <c r="D270" s="9">
        <v>1.153E-2</v>
      </c>
      <c r="E270" s="9">
        <v>2.4299999999999999E-3</v>
      </c>
      <c r="F270" s="9">
        <v>2.81E-3</v>
      </c>
      <c r="G270" s="9">
        <v>2.8800000000000002E-3</v>
      </c>
      <c r="H270" s="9">
        <v>2.0799999999999998E-3</v>
      </c>
    </row>
    <row r="271" spans="1:8">
      <c r="A271" s="9">
        <v>269</v>
      </c>
      <c r="B271" s="9">
        <v>2.0000000000000002E-5</v>
      </c>
      <c r="C271" s="9">
        <v>2.9299999999999999E-3</v>
      </c>
      <c r="D271" s="9">
        <v>1.129E-2</v>
      </c>
      <c r="E271" s="9">
        <v>2.3800000000000002E-3</v>
      </c>
      <c r="F271" s="9">
        <v>2.7499999999999998E-3</v>
      </c>
      <c r="G271" s="9">
        <v>2.82E-3</v>
      </c>
      <c r="H271" s="9">
        <v>2.0400000000000001E-3</v>
      </c>
    </row>
    <row r="272" spans="1:8">
      <c r="A272" s="9">
        <v>270</v>
      </c>
      <c r="B272" s="9">
        <v>2.0000000000000002E-5</v>
      </c>
      <c r="C272" s="9">
        <v>2.8600000000000001E-3</v>
      </c>
      <c r="D272" s="9">
        <v>1.106E-2</v>
      </c>
      <c r="E272" s="9">
        <v>2.33E-3</v>
      </c>
      <c r="F272" s="9">
        <v>2.7000000000000001E-3</v>
      </c>
      <c r="G272" s="9">
        <v>2.7599999999999999E-3</v>
      </c>
      <c r="H272" s="9">
        <v>2E-3</v>
      </c>
    </row>
    <row r="273" spans="1:8">
      <c r="A273" s="9">
        <v>271</v>
      </c>
      <c r="B273" s="9">
        <v>2.0000000000000002E-5</v>
      </c>
      <c r="C273" s="9">
        <v>2.7899999999999999E-3</v>
      </c>
      <c r="D273" s="9">
        <v>1.082E-2</v>
      </c>
      <c r="E273" s="9">
        <v>2.2799999999999999E-3</v>
      </c>
      <c r="F273" s="9">
        <v>2.64E-3</v>
      </c>
      <c r="G273" s="9">
        <v>2.7000000000000001E-3</v>
      </c>
      <c r="H273" s="9">
        <v>1.9599999999999999E-3</v>
      </c>
    </row>
    <row r="274" spans="1:8">
      <c r="A274" s="9">
        <v>272</v>
      </c>
      <c r="B274" s="9">
        <v>2.0000000000000002E-5</v>
      </c>
      <c r="C274" s="9">
        <v>2.7200000000000002E-3</v>
      </c>
      <c r="D274" s="9">
        <v>1.06E-2</v>
      </c>
      <c r="E274" s="9">
        <v>2.2300000000000002E-3</v>
      </c>
      <c r="F274" s="9">
        <v>2.5899999999999999E-3</v>
      </c>
      <c r="G274" s="9">
        <v>2.65E-3</v>
      </c>
      <c r="H274" s="9">
        <v>1.92E-3</v>
      </c>
    </row>
    <row r="275" spans="1:8">
      <c r="A275" s="9">
        <v>273</v>
      </c>
      <c r="B275" s="9">
        <v>2.0000000000000002E-5</v>
      </c>
      <c r="C275" s="9">
        <v>2.66E-3</v>
      </c>
      <c r="D275" s="9">
        <v>1.038E-2</v>
      </c>
      <c r="E275" s="9">
        <v>2.1900000000000001E-3</v>
      </c>
      <c r="F275" s="9">
        <v>2.5300000000000001E-3</v>
      </c>
      <c r="G275" s="9">
        <v>2.5899999999999999E-3</v>
      </c>
      <c r="H275" s="9">
        <v>1.8799999999999999E-3</v>
      </c>
    </row>
    <row r="276" spans="1:8">
      <c r="A276" s="9">
        <v>274</v>
      </c>
      <c r="B276" s="9">
        <v>2.0000000000000002E-5</v>
      </c>
      <c r="C276" s="9">
        <v>2.5899999999999999E-3</v>
      </c>
      <c r="D276" s="9">
        <v>1.0160000000000001E-2</v>
      </c>
      <c r="E276" s="9">
        <v>2.14E-3</v>
      </c>
      <c r="F276" s="9">
        <v>2.48E-3</v>
      </c>
      <c r="G276" s="9">
        <v>2.5400000000000002E-3</v>
      </c>
      <c r="H276" s="9">
        <v>1.8400000000000001E-3</v>
      </c>
    </row>
    <row r="277" spans="1:8">
      <c r="A277" s="9">
        <v>275</v>
      </c>
      <c r="B277" s="9">
        <v>1.0000000000000001E-5</v>
      </c>
      <c r="C277" s="9">
        <v>2.5300000000000001E-3</v>
      </c>
      <c r="D277" s="9">
        <v>9.9399999999999992E-3</v>
      </c>
      <c r="E277" s="9">
        <v>2.0999999999999999E-3</v>
      </c>
      <c r="F277" s="9">
        <v>2.4299999999999999E-3</v>
      </c>
      <c r="G277" s="9">
        <v>2.49E-3</v>
      </c>
      <c r="H277" s="9">
        <v>1.81E-3</v>
      </c>
    </row>
    <row r="278" spans="1:8">
      <c r="A278" s="9">
        <v>276</v>
      </c>
      <c r="B278" s="9">
        <v>1.0000000000000001E-5</v>
      </c>
      <c r="C278" s="9">
        <v>2.47E-3</v>
      </c>
      <c r="D278" s="9">
        <v>9.7300000000000008E-3</v>
      </c>
      <c r="E278" s="9">
        <v>2.0500000000000002E-3</v>
      </c>
      <c r="F278" s="9">
        <v>2.3800000000000002E-3</v>
      </c>
      <c r="G278" s="9">
        <v>2.4399999999999999E-3</v>
      </c>
      <c r="H278" s="9">
        <v>1.7700000000000001E-3</v>
      </c>
    </row>
    <row r="279" spans="1:8">
      <c r="A279" s="9">
        <v>277</v>
      </c>
      <c r="B279" s="9">
        <v>1.0000000000000001E-5</v>
      </c>
      <c r="C279" s="9">
        <v>2.4099999999999998E-3</v>
      </c>
      <c r="D279" s="9">
        <v>9.5300000000000003E-3</v>
      </c>
      <c r="E279" s="9">
        <v>2.0100000000000001E-3</v>
      </c>
      <c r="F279" s="9">
        <v>2.33E-3</v>
      </c>
      <c r="G279" s="9">
        <v>2.3900000000000002E-3</v>
      </c>
      <c r="H279" s="9">
        <v>1.73E-3</v>
      </c>
    </row>
    <row r="280" spans="1:8">
      <c r="A280" s="9">
        <v>278</v>
      </c>
      <c r="B280" s="9">
        <v>1.0000000000000001E-5</v>
      </c>
      <c r="C280" s="9">
        <v>2.3500000000000001E-3</v>
      </c>
      <c r="D280" s="9">
        <v>9.3299999999999998E-3</v>
      </c>
      <c r="E280" s="9">
        <v>1.97E-3</v>
      </c>
      <c r="F280" s="9">
        <v>2.2799999999999999E-3</v>
      </c>
      <c r="G280" s="9">
        <v>2.3400000000000001E-3</v>
      </c>
      <c r="H280" s="9">
        <v>1.6999999999999999E-3</v>
      </c>
    </row>
    <row r="281" spans="1:8">
      <c r="A281" s="9">
        <v>279</v>
      </c>
      <c r="B281" s="9">
        <v>1.0000000000000001E-5</v>
      </c>
      <c r="C281" s="9">
        <v>2.2899999999999999E-3</v>
      </c>
      <c r="D281" s="9">
        <v>9.1299999999999992E-3</v>
      </c>
      <c r="E281" s="9">
        <v>1.9300000000000001E-3</v>
      </c>
      <c r="F281" s="9">
        <v>2.2300000000000002E-3</v>
      </c>
      <c r="G281" s="9">
        <v>2.2899999999999999E-3</v>
      </c>
      <c r="H281" s="9">
        <v>1.66E-3</v>
      </c>
    </row>
    <row r="282" spans="1:8">
      <c r="A282" s="9">
        <v>280</v>
      </c>
      <c r="B282" s="9">
        <v>1.0000000000000001E-5</v>
      </c>
      <c r="C282" s="9">
        <v>2.2300000000000002E-3</v>
      </c>
      <c r="D282" s="9">
        <v>8.94E-3</v>
      </c>
      <c r="E282" s="9">
        <v>1.89E-3</v>
      </c>
      <c r="F282" s="9">
        <v>2.1900000000000001E-3</v>
      </c>
      <c r="G282" s="9">
        <v>2.2399999999999998E-3</v>
      </c>
      <c r="H282" s="9">
        <v>1.6299999999999999E-3</v>
      </c>
    </row>
    <row r="283" spans="1:8">
      <c r="A283" s="9">
        <v>281</v>
      </c>
      <c r="B283" s="9">
        <v>1.0000000000000001E-5</v>
      </c>
      <c r="C283" s="9">
        <v>2.1800000000000001E-3</v>
      </c>
      <c r="D283" s="9">
        <v>8.7500000000000008E-3</v>
      </c>
      <c r="E283" s="9">
        <v>1.8500000000000001E-3</v>
      </c>
      <c r="F283" s="9">
        <v>2.14E-3</v>
      </c>
      <c r="G283" s="9">
        <v>2.2000000000000001E-3</v>
      </c>
      <c r="H283" s="9">
        <v>1.6000000000000001E-3</v>
      </c>
    </row>
    <row r="284" spans="1:8">
      <c r="A284" s="9">
        <v>282</v>
      </c>
      <c r="B284" s="9">
        <v>1.0000000000000001E-5</v>
      </c>
      <c r="C284" s="9">
        <v>2.1299999999999999E-3</v>
      </c>
      <c r="D284" s="9">
        <v>8.5699999999999995E-3</v>
      </c>
      <c r="E284" s="9">
        <v>1.81E-3</v>
      </c>
      <c r="F284" s="9">
        <v>2.0999999999999999E-3</v>
      </c>
      <c r="G284" s="9">
        <v>2.15E-3</v>
      </c>
      <c r="H284" s="9">
        <v>1.56E-3</v>
      </c>
    </row>
    <row r="285" spans="1:8">
      <c r="A285" s="9">
        <v>283</v>
      </c>
      <c r="B285" s="9">
        <v>1.0000000000000001E-5</v>
      </c>
      <c r="C285" s="9">
        <v>2.0699999999999998E-3</v>
      </c>
      <c r="D285" s="9">
        <v>8.3800000000000003E-3</v>
      </c>
      <c r="E285" s="9">
        <v>1.7700000000000001E-3</v>
      </c>
      <c r="F285" s="9">
        <v>2.0500000000000002E-3</v>
      </c>
      <c r="G285" s="9">
        <v>2.1099999999999999E-3</v>
      </c>
      <c r="H285" s="9">
        <v>1.5299999999999999E-3</v>
      </c>
    </row>
    <row r="286" spans="1:8">
      <c r="A286" s="9">
        <v>284</v>
      </c>
      <c r="B286" s="9">
        <v>1.0000000000000001E-5</v>
      </c>
      <c r="C286" s="9">
        <v>2.0200000000000001E-3</v>
      </c>
      <c r="D286" s="9">
        <v>8.2100000000000003E-3</v>
      </c>
      <c r="E286" s="9">
        <v>1.73E-3</v>
      </c>
      <c r="F286" s="9">
        <v>2.0100000000000001E-3</v>
      </c>
      <c r="G286" s="9">
        <v>2.0600000000000002E-3</v>
      </c>
      <c r="H286" s="9">
        <v>1.5E-3</v>
      </c>
    </row>
    <row r="287" spans="1:8">
      <c r="A287" s="9">
        <v>285</v>
      </c>
      <c r="B287" s="9">
        <v>1.0000000000000001E-5</v>
      </c>
      <c r="C287" s="9">
        <v>1.97E-3</v>
      </c>
      <c r="D287" s="9">
        <v>8.0300000000000007E-3</v>
      </c>
      <c r="E287" s="9">
        <v>1.6999999999999999E-3</v>
      </c>
      <c r="F287" s="9">
        <v>1.97E-3</v>
      </c>
      <c r="G287" s="9">
        <v>2.0200000000000001E-3</v>
      </c>
      <c r="H287" s="9">
        <v>1.47E-3</v>
      </c>
    </row>
    <row r="288" spans="1:8">
      <c r="A288" s="9">
        <v>286</v>
      </c>
      <c r="B288" s="9">
        <v>1.0000000000000001E-5</v>
      </c>
      <c r="C288" s="9">
        <v>1.92E-3</v>
      </c>
      <c r="D288" s="9">
        <v>7.8600000000000007E-3</v>
      </c>
      <c r="E288" s="9">
        <v>1.66E-3</v>
      </c>
      <c r="F288" s="9">
        <v>1.9300000000000001E-3</v>
      </c>
      <c r="G288" s="9">
        <v>1.98E-3</v>
      </c>
      <c r="H288" s="9">
        <v>1.4400000000000001E-3</v>
      </c>
    </row>
    <row r="289" spans="1:8">
      <c r="A289" s="9">
        <v>287</v>
      </c>
      <c r="B289" s="9">
        <v>1.0000000000000001E-5</v>
      </c>
      <c r="C289" s="9">
        <v>1.8799999999999999E-3</v>
      </c>
      <c r="D289" s="9">
        <v>7.6899999999999998E-3</v>
      </c>
      <c r="E289" s="9">
        <v>1.6299999999999999E-3</v>
      </c>
      <c r="F289" s="9">
        <v>1.89E-3</v>
      </c>
      <c r="G289" s="9">
        <v>1.9400000000000001E-3</v>
      </c>
      <c r="H289" s="9">
        <v>1.41E-3</v>
      </c>
    </row>
    <row r="290" spans="1:8">
      <c r="A290" s="9">
        <v>288</v>
      </c>
      <c r="B290" s="9">
        <v>1.0000000000000001E-5</v>
      </c>
      <c r="C290" s="9">
        <v>1.83E-3</v>
      </c>
      <c r="D290" s="9">
        <v>7.5300000000000002E-3</v>
      </c>
      <c r="E290" s="9">
        <v>1.5900000000000001E-3</v>
      </c>
      <c r="F290" s="9">
        <v>1.8500000000000001E-3</v>
      </c>
      <c r="G290" s="9">
        <v>1.9E-3</v>
      </c>
      <c r="H290" s="9">
        <v>1.3799999999999999E-3</v>
      </c>
    </row>
    <row r="291" spans="1:8">
      <c r="A291" s="9">
        <v>289</v>
      </c>
      <c r="B291" s="9">
        <v>1.0000000000000001E-5</v>
      </c>
      <c r="C291" s="9">
        <v>1.7899999999999999E-3</v>
      </c>
      <c r="D291" s="9">
        <v>7.3699999999999998E-3</v>
      </c>
      <c r="E291" s="9">
        <v>1.56E-3</v>
      </c>
      <c r="F291" s="9">
        <v>1.81E-3</v>
      </c>
      <c r="G291" s="9">
        <v>1.8600000000000001E-3</v>
      </c>
      <c r="H291" s="9">
        <v>1.3500000000000001E-3</v>
      </c>
    </row>
    <row r="292" spans="1:8">
      <c r="A292" s="9">
        <v>290</v>
      </c>
      <c r="B292" s="9">
        <v>1.0000000000000001E-5</v>
      </c>
      <c r="C292" s="9">
        <v>1.74E-3</v>
      </c>
      <c r="D292" s="9">
        <v>7.2100000000000003E-3</v>
      </c>
      <c r="E292" s="9">
        <v>1.5299999999999999E-3</v>
      </c>
      <c r="F292" s="9">
        <v>1.7700000000000001E-3</v>
      </c>
      <c r="G292" s="9">
        <v>1.82E-3</v>
      </c>
      <c r="H292" s="9">
        <v>1.32E-3</v>
      </c>
    </row>
    <row r="293" spans="1:8">
      <c r="A293" s="9">
        <v>291</v>
      </c>
      <c r="B293" s="9">
        <v>1.0000000000000001E-5</v>
      </c>
      <c r="C293" s="9">
        <v>1.6999999999999999E-3</v>
      </c>
      <c r="D293" s="9">
        <v>7.0600000000000003E-3</v>
      </c>
      <c r="E293" s="9">
        <v>1.49E-3</v>
      </c>
      <c r="F293" s="9">
        <v>1.73E-3</v>
      </c>
      <c r="G293" s="9">
        <v>1.7799999999999999E-3</v>
      </c>
      <c r="H293" s="9">
        <v>1.2999999999999999E-3</v>
      </c>
    </row>
    <row r="294" spans="1:8">
      <c r="A294" s="9">
        <v>292</v>
      </c>
      <c r="B294" s="9">
        <v>1.0000000000000001E-5</v>
      </c>
      <c r="C294" s="9">
        <v>1.66E-3</v>
      </c>
      <c r="D294" s="9">
        <v>6.9100000000000003E-3</v>
      </c>
      <c r="E294" s="9">
        <v>1.4599999999999999E-3</v>
      </c>
      <c r="F294" s="9">
        <v>1.6999999999999999E-3</v>
      </c>
      <c r="G294" s="9">
        <v>1.75E-3</v>
      </c>
      <c r="H294" s="9">
        <v>1.2700000000000001E-3</v>
      </c>
    </row>
    <row r="295" spans="1:8">
      <c r="A295" s="9">
        <v>293</v>
      </c>
      <c r="B295" s="9">
        <v>1.0000000000000001E-5</v>
      </c>
      <c r="C295" s="9">
        <v>1.6199999999999999E-3</v>
      </c>
      <c r="D295" s="9">
        <v>6.7600000000000004E-3</v>
      </c>
      <c r="E295" s="9">
        <v>1.4300000000000001E-3</v>
      </c>
      <c r="F295" s="9">
        <v>1.66E-3</v>
      </c>
      <c r="G295" s="9">
        <v>1.7099999999999999E-3</v>
      </c>
      <c r="H295" s="9">
        <v>1.24E-3</v>
      </c>
    </row>
    <row r="296" spans="1:8">
      <c r="A296" s="9">
        <v>294</v>
      </c>
      <c r="B296" s="9">
        <v>1.0000000000000001E-5</v>
      </c>
      <c r="C296" s="9">
        <v>1.58E-3</v>
      </c>
      <c r="D296" s="9">
        <v>6.62E-3</v>
      </c>
      <c r="E296" s="9">
        <v>1.4E-3</v>
      </c>
      <c r="F296" s="9">
        <v>1.6299999999999999E-3</v>
      </c>
      <c r="G296" s="9">
        <v>1.67E-3</v>
      </c>
      <c r="H296" s="9">
        <v>1.2199999999999999E-3</v>
      </c>
    </row>
    <row r="297" spans="1:8">
      <c r="A297" s="9">
        <v>295</v>
      </c>
      <c r="B297" s="9">
        <v>1.0000000000000001E-5</v>
      </c>
      <c r="C297" s="9">
        <v>1.5399999999999999E-3</v>
      </c>
      <c r="D297" s="9">
        <v>6.4799999999999996E-3</v>
      </c>
      <c r="E297" s="9">
        <v>1.3699999999999999E-3</v>
      </c>
      <c r="F297" s="9">
        <v>1.5900000000000001E-3</v>
      </c>
      <c r="G297" s="9">
        <v>1.64E-3</v>
      </c>
      <c r="H297" s="9">
        <v>1.1900000000000001E-3</v>
      </c>
    </row>
    <row r="298" spans="1:8">
      <c r="A298" s="9">
        <v>296</v>
      </c>
      <c r="B298" s="9">
        <v>1.0000000000000001E-5</v>
      </c>
      <c r="C298" s="9">
        <v>1.5E-3</v>
      </c>
      <c r="D298" s="9">
        <v>6.3400000000000001E-3</v>
      </c>
      <c r="E298" s="9">
        <v>1.34E-3</v>
      </c>
      <c r="F298" s="9">
        <v>1.56E-3</v>
      </c>
      <c r="G298" s="9">
        <v>1.6000000000000001E-3</v>
      </c>
      <c r="H298" s="9">
        <v>1.17E-3</v>
      </c>
    </row>
    <row r="299" spans="1:8">
      <c r="A299" s="9">
        <v>297</v>
      </c>
      <c r="B299" s="9">
        <v>1.0000000000000001E-5</v>
      </c>
      <c r="C299" s="9">
        <v>1.4599999999999999E-3</v>
      </c>
      <c r="D299" s="9">
        <v>6.1999999999999998E-3</v>
      </c>
      <c r="E299" s="9">
        <v>1.31E-3</v>
      </c>
      <c r="F299" s="9">
        <v>1.5299999999999999E-3</v>
      </c>
      <c r="G299" s="9">
        <v>1.57E-3</v>
      </c>
      <c r="H299" s="9">
        <v>1.14E-3</v>
      </c>
    </row>
    <row r="300" spans="1:8">
      <c r="A300" s="9">
        <v>298</v>
      </c>
      <c r="B300" s="9">
        <v>1.0000000000000001E-5</v>
      </c>
      <c r="C300" s="9">
        <v>1.4300000000000001E-3</v>
      </c>
      <c r="D300" s="9">
        <v>6.0699999999999999E-3</v>
      </c>
      <c r="E300" s="9">
        <v>1.2899999999999999E-3</v>
      </c>
      <c r="F300" s="9">
        <v>1.49E-3</v>
      </c>
      <c r="G300" s="9">
        <v>1.5399999999999999E-3</v>
      </c>
      <c r="H300" s="9">
        <v>1.1199999999999999E-3</v>
      </c>
    </row>
    <row r="301" spans="1:8">
      <c r="A301" s="9">
        <v>299</v>
      </c>
      <c r="B301" s="9">
        <v>1.0000000000000001E-5</v>
      </c>
      <c r="C301" s="9">
        <v>1.39E-3</v>
      </c>
      <c r="D301" s="9">
        <v>5.94E-3</v>
      </c>
      <c r="E301" s="9">
        <v>1.2600000000000001E-3</v>
      </c>
      <c r="F301" s="9">
        <v>1.4599999999999999E-3</v>
      </c>
      <c r="G301" s="9">
        <v>1.5100000000000001E-3</v>
      </c>
      <c r="H301" s="9">
        <v>1.09E-3</v>
      </c>
    </row>
    <row r="302" spans="1:8">
      <c r="A302" s="9">
        <v>300</v>
      </c>
      <c r="B302" s="9">
        <v>1.0000000000000001E-5</v>
      </c>
      <c r="C302" s="9">
        <v>1.3600000000000001E-3</v>
      </c>
      <c r="D302" s="9">
        <v>5.8100000000000001E-3</v>
      </c>
      <c r="E302" s="9">
        <v>1.23E-3</v>
      </c>
      <c r="F302" s="9">
        <v>1.4300000000000001E-3</v>
      </c>
      <c r="G302" s="9">
        <v>1.47E-3</v>
      </c>
      <c r="H302" s="9">
        <v>1.07E-3</v>
      </c>
    </row>
    <row r="303" spans="1:8">
      <c r="A303" s="9">
        <v>301</v>
      </c>
      <c r="B303" s="9">
        <v>1.0000000000000001E-5</v>
      </c>
      <c r="C303" s="9">
        <v>1.33E-3</v>
      </c>
      <c r="D303" s="9">
        <v>5.6899999999999997E-3</v>
      </c>
      <c r="E303" s="9">
        <v>1.1999999999999999E-3</v>
      </c>
      <c r="F303" s="9">
        <v>1.4E-3</v>
      </c>
      <c r="G303" s="9">
        <v>1.4400000000000001E-3</v>
      </c>
      <c r="H303" s="9">
        <v>1.0499999999999999E-3</v>
      </c>
    </row>
    <row r="304" spans="1:8">
      <c r="A304" s="9">
        <v>302</v>
      </c>
      <c r="B304" s="9">
        <v>0</v>
      </c>
      <c r="C304" s="9">
        <v>1.2899999999999999E-3</v>
      </c>
      <c r="D304" s="9">
        <v>5.5599999999999998E-3</v>
      </c>
      <c r="E304" s="9">
        <v>1.1800000000000001E-3</v>
      </c>
      <c r="F304" s="9">
        <v>1.3699999999999999E-3</v>
      </c>
      <c r="G304" s="9">
        <v>1.41E-3</v>
      </c>
      <c r="H304" s="9">
        <v>1.0300000000000001E-3</v>
      </c>
    </row>
    <row r="305" spans="1:8">
      <c r="A305" s="9">
        <v>303</v>
      </c>
      <c r="B305" s="9">
        <v>0</v>
      </c>
      <c r="C305" s="9">
        <v>1.2600000000000001E-3</v>
      </c>
      <c r="D305" s="9">
        <v>5.4400000000000004E-3</v>
      </c>
      <c r="E305" s="9">
        <v>1.15E-3</v>
      </c>
      <c r="F305" s="9">
        <v>1.34E-3</v>
      </c>
      <c r="G305" s="9">
        <v>1.3799999999999999E-3</v>
      </c>
      <c r="H305" s="9">
        <v>1.01E-3</v>
      </c>
    </row>
    <row r="306" spans="1:8">
      <c r="A306" s="9">
        <v>304</v>
      </c>
      <c r="B306" s="9">
        <v>0</v>
      </c>
      <c r="C306" s="9">
        <v>1.23E-3</v>
      </c>
      <c r="D306" s="9">
        <v>5.3299999999999997E-3</v>
      </c>
      <c r="E306" s="9">
        <v>1.1299999999999999E-3</v>
      </c>
      <c r="F306" s="9">
        <v>1.31E-3</v>
      </c>
      <c r="G306" s="9">
        <v>1.3500000000000001E-3</v>
      </c>
      <c r="H306" s="9">
        <v>9.7999999999999997E-4</v>
      </c>
    </row>
    <row r="307" spans="1:8">
      <c r="A307" s="9">
        <v>305</v>
      </c>
      <c r="B307" s="9">
        <v>0</v>
      </c>
      <c r="C307" s="9">
        <v>1.1999999999999999E-3</v>
      </c>
      <c r="D307" s="9">
        <v>5.2100000000000002E-3</v>
      </c>
      <c r="E307" s="9">
        <v>1.1000000000000001E-3</v>
      </c>
      <c r="F307" s="9">
        <v>1.2899999999999999E-3</v>
      </c>
      <c r="G307" s="9">
        <v>1.32E-3</v>
      </c>
      <c r="H307" s="9">
        <v>9.6000000000000002E-4</v>
      </c>
    </row>
    <row r="308" spans="1:8">
      <c r="A308" s="9">
        <v>306</v>
      </c>
      <c r="B308" s="9">
        <v>0</v>
      </c>
      <c r="C308" s="9">
        <v>1.17E-3</v>
      </c>
      <c r="D308" s="9">
        <v>5.1000000000000004E-3</v>
      </c>
      <c r="E308" s="9">
        <v>1.08E-3</v>
      </c>
      <c r="F308" s="9">
        <v>1.2600000000000001E-3</v>
      </c>
      <c r="G308" s="9">
        <v>1.2999999999999999E-3</v>
      </c>
      <c r="H308" s="9">
        <v>9.3999999999999997E-4</v>
      </c>
    </row>
    <row r="309" spans="1:8">
      <c r="A309" s="9">
        <v>307</v>
      </c>
      <c r="B309" s="9">
        <v>0</v>
      </c>
      <c r="C309" s="9">
        <v>1.14E-3</v>
      </c>
      <c r="D309" s="9">
        <v>4.9899999999999996E-3</v>
      </c>
      <c r="E309" s="9">
        <v>1.06E-3</v>
      </c>
      <c r="F309" s="9">
        <v>1.23E-3</v>
      </c>
      <c r="G309" s="9">
        <v>1.2700000000000001E-3</v>
      </c>
      <c r="H309" s="9">
        <v>9.2000000000000003E-4</v>
      </c>
    </row>
    <row r="310" spans="1:8">
      <c r="A310" s="9">
        <v>308</v>
      </c>
      <c r="B310" s="9">
        <v>0</v>
      </c>
      <c r="C310" s="9">
        <v>1.1100000000000001E-3</v>
      </c>
      <c r="D310" s="9">
        <v>4.8799999999999998E-3</v>
      </c>
      <c r="E310" s="9">
        <v>1.0399999999999999E-3</v>
      </c>
      <c r="F310" s="9">
        <v>1.2099999999999999E-3</v>
      </c>
      <c r="G310" s="9">
        <v>1.24E-3</v>
      </c>
      <c r="H310" s="9">
        <v>8.9999999999999998E-4</v>
      </c>
    </row>
    <row r="311" spans="1:8">
      <c r="A311" s="9">
        <v>309</v>
      </c>
      <c r="B311" s="9">
        <v>0</v>
      </c>
      <c r="C311" s="9">
        <v>1.09E-3</v>
      </c>
      <c r="D311" s="9">
        <v>4.7800000000000004E-3</v>
      </c>
      <c r="E311" s="9">
        <v>1.01E-3</v>
      </c>
      <c r="F311" s="9">
        <v>1.1800000000000001E-3</v>
      </c>
      <c r="G311" s="9">
        <v>1.2199999999999999E-3</v>
      </c>
      <c r="H311" s="9">
        <v>8.8999999999999995E-4</v>
      </c>
    </row>
    <row r="312" spans="1:8">
      <c r="A312" s="9">
        <v>310</v>
      </c>
      <c r="B312" s="9">
        <v>0</v>
      </c>
      <c r="C312" s="9">
        <v>1.06E-3</v>
      </c>
      <c r="D312" s="9">
        <v>4.6699999999999997E-3</v>
      </c>
      <c r="E312" s="9">
        <v>9.8999999999999999E-4</v>
      </c>
      <c r="F312" s="9">
        <v>1.16E-3</v>
      </c>
      <c r="G312" s="9">
        <v>1.1900000000000001E-3</v>
      </c>
      <c r="H312" s="9">
        <v>8.7000000000000001E-4</v>
      </c>
    </row>
    <row r="313" spans="1:8">
      <c r="A313" s="9">
        <v>311</v>
      </c>
      <c r="B313" s="9">
        <v>0</v>
      </c>
      <c r="C313" s="9">
        <v>1.0300000000000001E-3</v>
      </c>
      <c r="D313" s="9">
        <v>4.5700000000000003E-3</v>
      </c>
      <c r="E313" s="9">
        <v>9.7000000000000005E-4</v>
      </c>
      <c r="F313" s="9">
        <v>1.1299999999999999E-3</v>
      </c>
      <c r="G313" s="9">
        <v>1.17E-3</v>
      </c>
      <c r="H313" s="9">
        <v>8.4999999999999995E-4</v>
      </c>
    </row>
    <row r="314" spans="1:8">
      <c r="A314" s="9">
        <v>312</v>
      </c>
      <c r="B314" s="9">
        <v>0</v>
      </c>
      <c r="C314" s="9">
        <v>1.01E-3</v>
      </c>
      <c r="D314" s="9">
        <v>4.47E-3</v>
      </c>
      <c r="E314" s="9">
        <v>9.5E-4</v>
      </c>
      <c r="F314" s="9">
        <v>1.1100000000000001E-3</v>
      </c>
      <c r="G314" s="9">
        <v>1.14E-3</v>
      </c>
      <c r="H314" s="9">
        <v>8.3000000000000001E-4</v>
      </c>
    </row>
    <row r="315" spans="1:8">
      <c r="A315" s="9">
        <v>313</v>
      </c>
      <c r="B315" s="9">
        <v>0</v>
      </c>
      <c r="C315" s="9">
        <v>9.7999999999999997E-4</v>
      </c>
      <c r="D315" s="9">
        <v>4.3699999999999998E-3</v>
      </c>
      <c r="E315" s="9">
        <v>9.3000000000000005E-4</v>
      </c>
      <c r="F315" s="9">
        <v>1.08E-3</v>
      </c>
      <c r="G315" s="9">
        <v>1.1199999999999999E-3</v>
      </c>
      <c r="H315" s="9">
        <v>8.0999999999999996E-4</v>
      </c>
    </row>
    <row r="316" spans="1:8">
      <c r="A316" s="9">
        <v>314</v>
      </c>
      <c r="B316" s="9">
        <v>0</v>
      </c>
      <c r="C316" s="9">
        <v>9.6000000000000002E-4</v>
      </c>
      <c r="D316" s="9">
        <v>4.28E-3</v>
      </c>
      <c r="E316" s="9">
        <v>9.1E-4</v>
      </c>
      <c r="F316" s="9">
        <v>1.06E-3</v>
      </c>
      <c r="G316" s="9">
        <v>1.09E-3</v>
      </c>
      <c r="H316" s="9">
        <v>8.0000000000000004E-4</v>
      </c>
    </row>
    <row r="317" spans="1:8">
      <c r="A317" s="9">
        <v>315</v>
      </c>
      <c r="B317" s="9">
        <v>0</v>
      </c>
      <c r="C317" s="9">
        <v>9.3999999999999997E-4</v>
      </c>
      <c r="D317" s="9">
        <v>4.1900000000000001E-3</v>
      </c>
      <c r="E317" s="9">
        <v>8.8999999999999995E-4</v>
      </c>
      <c r="F317" s="9">
        <v>1.0399999999999999E-3</v>
      </c>
      <c r="G317" s="9">
        <v>1.07E-3</v>
      </c>
      <c r="H317" s="9">
        <v>7.7999999999999999E-4</v>
      </c>
    </row>
    <row r="318" spans="1:8">
      <c r="A318" s="9">
        <v>316</v>
      </c>
      <c r="B318" s="9">
        <v>0</v>
      </c>
      <c r="C318" s="9">
        <v>9.1E-4</v>
      </c>
      <c r="D318" s="9">
        <v>4.1000000000000003E-3</v>
      </c>
      <c r="E318" s="9">
        <v>8.7000000000000001E-4</v>
      </c>
      <c r="F318" s="9">
        <v>1.01E-3</v>
      </c>
      <c r="G318" s="9">
        <v>1.0499999999999999E-3</v>
      </c>
      <c r="H318" s="9">
        <v>7.6000000000000004E-4</v>
      </c>
    </row>
    <row r="319" spans="1:8">
      <c r="A319" s="9">
        <v>317</v>
      </c>
      <c r="B319" s="9">
        <v>0</v>
      </c>
      <c r="C319" s="9">
        <v>8.8999999999999995E-4</v>
      </c>
      <c r="D319" s="9">
        <v>4.0099999999999997E-3</v>
      </c>
      <c r="E319" s="9">
        <v>8.4999999999999995E-4</v>
      </c>
      <c r="F319" s="9">
        <v>9.8999999999999999E-4</v>
      </c>
      <c r="G319" s="9">
        <v>1.0200000000000001E-3</v>
      </c>
      <c r="H319" s="9">
        <v>7.5000000000000002E-4</v>
      </c>
    </row>
    <row r="320" spans="1:8">
      <c r="A320" s="9">
        <v>318</v>
      </c>
      <c r="B320" s="9">
        <v>0</v>
      </c>
      <c r="C320" s="9">
        <v>8.7000000000000001E-4</v>
      </c>
      <c r="D320" s="9">
        <v>3.9199999999999999E-3</v>
      </c>
      <c r="E320" s="9">
        <v>8.3000000000000001E-4</v>
      </c>
      <c r="F320" s="9">
        <v>9.7000000000000005E-4</v>
      </c>
      <c r="G320" s="9">
        <v>1E-3</v>
      </c>
      <c r="H320" s="9">
        <v>7.2999999999999996E-4</v>
      </c>
    </row>
    <row r="321" spans="1:8">
      <c r="A321" s="9">
        <v>319</v>
      </c>
      <c r="B321" s="9">
        <v>0</v>
      </c>
      <c r="C321" s="9">
        <v>8.4999999999999995E-4</v>
      </c>
      <c r="D321" s="9">
        <v>3.8300000000000001E-3</v>
      </c>
      <c r="E321" s="9">
        <v>8.0999999999999996E-4</v>
      </c>
      <c r="F321" s="9">
        <v>9.5E-4</v>
      </c>
      <c r="G321" s="9">
        <v>9.7999999999999997E-4</v>
      </c>
      <c r="H321" s="9">
        <v>7.1000000000000002E-4</v>
      </c>
    </row>
    <row r="322" spans="1:8">
      <c r="A322" s="9">
        <v>320</v>
      </c>
      <c r="B322" s="9">
        <v>0</v>
      </c>
      <c r="C322" s="9">
        <v>8.3000000000000001E-4</v>
      </c>
      <c r="D322" s="9">
        <v>3.7499999999999999E-3</v>
      </c>
      <c r="E322" s="9">
        <v>8.0000000000000004E-4</v>
      </c>
      <c r="F322" s="9">
        <v>9.3000000000000005E-4</v>
      </c>
      <c r="G322" s="9">
        <v>9.6000000000000002E-4</v>
      </c>
      <c r="H322" s="9">
        <v>6.9999999999999999E-4</v>
      </c>
    </row>
    <row r="323" spans="1:8">
      <c r="A323" s="9">
        <v>321</v>
      </c>
      <c r="B323" s="9">
        <v>0</v>
      </c>
      <c r="C323" s="9">
        <v>8.0999999999999996E-4</v>
      </c>
      <c r="D323" s="9">
        <v>3.6700000000000001E-3</v>
      </c>
      <c r="E323" s="9">
        <v>7.7999999999999999E-4</v>
      </c>
      <c r="F323" s="9">
        <v>9.1E-4</v>
      </c>
      <c r="G323" s="9">
        <v>9.3999999999999997E-4</v>
      </c>
      <c r="H323" s="9">
        <v>6.8000000000000005E-4</v>
      </c>
    </row>
    <row r="324" spans="1:8">
      <c r="A324" s="9">
        <v>322</v>
      </c>
      <c r="B324" s="9">
        <v>0</v>
      </c>
      <c r="C324" s="9">
        <v>7.9000000000000001E-4</v>
      </c>
      <c r="D324" s="9">
        <v>3.5899999999999999E-3</v>
      </c>
      <c r="E324" s="9">
        <v>7.6000000000000004E-4</v>
      </c>
      <c r="F324" s="9">
        <v>8.8999999999999995E-4</v>
      </c>
      <c r="G324" s="9">
        <v>9.2000000000000003E-4</v>
      </c>
      <c r="H324" s="9">
        <v>6.7000000000000002E-4</v>
      </c>
    </row>
    <row r="325" spans="1:8">
      <c r="A325" s="9">
        <v>323</v>
      </c>
      <c r="B325" s="9">
        <v>0</v>
      </c>
      <c r="C325" s="9">
        <v>7.6999999999999996E-4</v>
      </c>
      <c r="D325" s="9">
        <v>3.5100000000000001E-3</v>
      </c>
      <c r="E325" s="9">
        <v>7.5000000000000002E-4</v>
      </c>
      <c r="F325" s="9">
        <v>8.7000000000000001E-4</v>
      </c>
      <c r="G325" s="9">
        <v>8.9999999999999998E-4</v>
      </c>
      <c r="H325" s="9">
        <v>6.6E-4</v>
      </c>
    </row>
    <row r="326" spans="1:8">
      <c r="A326" s="9">
        <v>324</v>
      </c>
      <c r="B326" s="9">
        <v>0</v>
      </c>
      <c r="C326" s="9">
        <v>7.5000000000000002E-4</v>
      </c>
      <c r="D326" s="9">
        <v>3.4299999999999999E-3</v>
      </c>
      <c r="E326" s="9">
        <v>7.2999999999999996E-4</v>
      </c>
      <c r="F326" s="9">
        <v>8.4999999999999995E-4</v>
      </c>
      <c r="G326" s="9">
        <v>8.8000000000000003E-4</v>
      </c>
      <c r="H326" s="9">
        <v>6.4000000000000005E-4</v>
      </c>
    </row>
    <row r="327" spans="1:8">
      <c r="A327" s="9">
        <v>325</v>
      </c>
      <c r="B327" s="9">
        <v>0</v>
      </c>
      <c r="C327" s="9">
        <v>7.2999999999999996E-4</v>
      </c>
      <c r="D327" s="9">
        <v>3.3600000000000001E-3</v>
      </c>
      <c r="E327" s="9">
        <v>7.1000000000000002E-4</v>
      </c>
      <c r="F327" s="9">
        <v>8.3000000000000001E-4</v>
      </c>
      <c r="G327" s="9">
        <v>8.5999999999999998E-4</v>
      </c>
      <c r="H327" s="9">
        <v>6.3000000000000003E-4</v>
      </c>
    </row>
    <row r="328" spans="1:8">
      <c r="A328" s="9">
        <v>326</v>
      </c>
      <c r="B328" s="9">
        <v>0</v>
      </c>
      <c r="C328" s="9">
        <v>7.1000000000000002E-4</v>
      </c>
      <c r="D328" s="9">
        <v>3.29E-3</v>
      </c>
      <c r="E328" s="9">
        <v>6.9999999999999999E-4</v>
      </c>
      <c r="F328" s="9">
        <v>8.1999999999999998E-4</v>
      </c>
      <c r="G328" s="9">
        <v>8.4000000000000003E-4</v>
      </c>
      <c r="H328" s="9">
        <v>6.0999999999999997E-4</v>
      </c>
    </row>
    <row r="329" spans="1:8">
      <c r="A329" s="9">
        <v>327</v>
      </c>
      <c r="B329" s="9">
        <v>0</v>
      </c>
      <c r="C329" s="9">
        <v>6.8999999999999997E-4</v>
      </c>
      <c r="D329" s="9">
        <v>3.2100000000000002E-3</v>
      </c>
      <c r="E329" s="9">
        <v>6.8000000000000005E-4</v>
      </c>
      <c r="F329" s="9">
        <v>8.0000000000000004E-4</v>
      </c>
      <c r="G329" s="9">
        <v>8.1999999999999998E-4</v>
      </c>
      <c r="H329" s="9">
        <v>5.9999999999999995E-4</v>
      </c>
    </row>
    <row r="330" spans="1:8">
      <c r="A330" s="9">
        <v>328</v>
      </c>
      <c r="B330" s="9">
        <v>0</v>
      </c>
      <c r="C330" s="9">
        <v>6.8000000000000005E-4</v>
      </c>
      <c r="D330" s="9">
        <v>3.14E-3</v>
      </c>
      <c r="E330" s="9">
        <v>6.7000000000000002E-4</v>
      </c>
      <c r="F330" s="9">
        <v>7.7999999999999999E-4</v>
      </c>
      <c r="G330" s="9">
        <v>8.0999999999999996E-4</v>
      </c>
      <c r="H330" s="9">
        <v>5.9000000000000003E-4</v>
      </c>
    </row>
    <row r="331" spans="1:8">
      <c r="A331" s="9">
        <v>329</v>
      </c>
      <c r="B331" s="9">
        <v>0</v>
      </c>
      <c r="C331" s="9">
        <v>6.6E-4</v>
      </c>
      <c r="D331" s="9">
        <v>3.0699999999999998E-3</v>
      </c>
      <c r="E331" s="9">
        <v>6.4999999999999997E-4</v>
      </c>
      <c r="F331" s="9">
        <v>7.6000000000000004E-4</v>
      </c>
      <c r="G331" s="9">
        <v>7.9000000000000001E-4</v>
      </c>
      <c r="H331" s="9">
        <v>5.8E-4</v>
      </c>
    </row>
    <row r="332" spans="1:8">
      <c r="A332" s="9">
        <v>330</v>
      </c>
      <c r="B332" s="9">
        <v>0</v>
      </c>
      <c r="C332" s="9">
        <v>6.4000000000000005E-4</v>
      </c>
      <c r="D332" s="9">
        <v>3.0100000000000001E-3</v>
      </c>
      <c r="E332" s="9">
        <v>6.4000000000000005E-4</v>
      </c>
      <c r="F332" s="9">
        <v>7.5000000000000002E-4</v>
      </c>
      <c r="G332" s="9">
        <v>7.6999999999999996E-4</v>
      </c>
      <c r="H332" s="9">
        <v>5.5999999999999995E-4</v>
      </c>
    </row>
    <row r="333" spans="1:8">
      <c r="A333" s="9">
        <v>331</v>
      </c>
      <c r="B333" s="9">
        <v>0</v>
      </c>
      <c r="C333" s="9">
        <v>6.3000000000000003E-4</v>
      </c>
      <c r="D333" s="9">
        <v>2.9399999999999999E-3</v>
      </c>
      <c r="E333" s="9">
        <v>6.3000000000000003E-4</v>
      </c>
      <c r="F333" s="9">
        <v>7.2999999999999996E-4</v>
      </c>
      <c r="G333" s="9">
        <v>7.6000000000000004E-4</v>
      </c>
      <c r="H333" s="9">
        <v>5.5000000000000003E-4</v>
      </c>
    </row>
    <row r="334" spans="1:8">
      <c r="A334" s="9">
        <v>332</v>
      </c>
      <c r="B334" s="9">
        <v>0</v>
      </c>
      <c r="C334" s="9">
        <v>6.0999999999999997E-4</v>
      </c>
      <c r="D334" s="9">
        <v>2.8800000000000002E-3</v>
      </c>
      <c r="E334" s="9">
        <v>6.0999999999999997E-4</v>
      </c>
      <c r="F334" s="9">
        <v>7.2000000000000005E-4</v>
      </c>
      <c r="G334" s="9">
        <v>7.3999999999999999E-4</v>
      </c>
      <c r="H334" s="9">
        <v>5.4000000000000001E-4</v>
      </c>
    </row>
    <row r="335" spans="1:8">
      <c r="A335" s="9">
        <v>333</v>
      </c>
      <c r="B335" s="9">
        <v>0</v>
      </c>
      <c r="C335" s="9">
        <v>5.9999999999999995E-4</v>
      </c>
      <c r="D335" s="9">
        <v>2.81E-3</v>
      </c>
      <c r="E335" s="9">
        <v>5.9999999999999995E-4</v>
      </c>
      <c r="F335" s="9">
        <v>6.9999999999999999E-4</v>
      </c>
      <c r="G335" s="9">
        <v>7.2000000000000005E-4</v>
      </c>
      <c r="H335" s="9">
        <v>5.2999999999999998E-4</v>
      </c>
    </row>
    <row r="336" spans="1:8">
      <c r="A336" s="9">
        <v>334</v>
      </c>
      <c r="B336" s="9">
        <v>0</v>
      </c>
      <c r="C336" s="9">
        <v>5.8E-4</v>
      </c>
      <c r="D336" s="9">
        <v>2.7499999999999998E-3</v>
      </c>
      <c r="E336" s="9">
        <v>5.9000000000000003E-4</v>
      </c>
      <c r="F336" s="9">
        <v>6.8000000000000005E-4</v>
      </c>
      <c r="G336" s="9">
        <v>7.1000000000000002E-4</v>
      </c>
      <c r="H336" s="9">
        <v>5.1999999999999995E-4</v>
      </c>
    </row>
    <row r="337" spans="1:8">
      <c r="A337" s="9">
        <v>335</v>
      </c>
      <c r="B337" s="9">
        <v>0</v>
      </c>
      <c r="C337" s="9">
        <v>5.6999999999999998E-4</v>
      </c>
      <c r="D337" s="9">
        <v>2.6900000000000001E-3</v>
      </c>
      <c r="E337" s="9">
        <v>5.6999999999999998E-4</v>
      </c>
      <c r="F337" s="9">
        <v>6.7000000000000002E-4</v>
      </c>
      <c r="G337" s="9">
        <v>6.8999999999999997E-4</v>
      </c>
      <c r="H337" s="9">
        <v>5.1000000000000004E-4</v>
      </c>
    </row>
    <row r="338" spans="1:8">
      <c r="A338" s="9">
        <v>336</v>
      </c>
      <c r="B338" s="9">
        <v>0</v>
      </c>
      <c r="C338" s="9">
        <v>5.5000000000000003E-4</v>
      </c>
      <c r="D338" s="9">
        <v>2.63E-3</v>
      </c>
      <c r="E338" s="9">
        <v>5.5999999999999995E-4</v>
      </c>
      <c r="F338" s="9">
        <v>6.6E-4</v>
      </c>
      <c r="G338" s="9">
        <v>6.8000000000000005E-4</v>
      </c>
      <c r="H338" s="9">
        <v>4.8999999999999998E-4</v>
      </c>
    </row>
    <row r="339" spans="1:8">
      <c r="A339" s="9">
        <v>337</v>
      </c>
      <c r="B339" s="9">
        <v>0</v>
      </c>
      <c r="C339" s="9">
        <v>5.4000000000000001E-4</v>
      </c>
      <c r="D339" s="9">
        <v>2.5699999999999998E-3</v>
      </c>
      <c r="E339" s="9">
        <v>5.5000000000000003E-4</v>
      </c>
      <c r="F339" s="9">
        <v>6.4000000000000005E-4</v>
      </c>
      <c r="G339" s="9">
        <v>6.6E-4</v>
      </c>
      <c r="H339" s="9">
        <v>4.8000000000000001E-4</v>
      </c>
    </row>
    <row r="340" spans="1:8">
      <c r="A340" s="9">
        <v>338</v>
      </c>
      <c r="B340" s="9">
        <v>0</v>
      </c>
      <c r="C340" s="9">
        <v>5.2999999999999998E-4</v>
      </c>
      <c r="D340" s="9">
        <v>2.5200000000000001E-3</v>
      </c>
      <c r="E340" s="9">
        <v>5.4000000000000001E-4</v>
      </c>
      <c r="F340" s="9">
        <v>6.3000000000000003E-4</v>
      </c>
      <c r="G340" s="9">
        <v>6.4999999999999997E-4</v>
      </c>
      <c r="H340" s="9">
        <v>4.6999999999999999E-4</v>
      </c>
    </row>
    <row r="341" spans="1:8">
      <c r="A341" s="9">
        <v>339</v>
      </c>
      <c r="B341" s="9">
        <v>0</v>
      </c>
      <c r="C341" s="9">
        <v>5.1000000000000004E-4</v>
      </c>
      <c r="D341" s="9">
        <v>2.4599999999999999E-3</v>
      </c>
      <c r="E341" s="9">
        <v>5.1999999999999995E-4</v>
      </c>
      <c r="F341" s="9">
        <v>6.0999999999999997E-4</v>
      </c>
      <c r="G341" s="9">
        <v>6.3000000000000003E-4</v>
      </c>
      <c r="H341" s="9">
        <v>4.6000000000000001E-4</v>
      </c>
    </row>
    <row r="342" spans="1:8">
      <c r="A342" s="9">
        <v>340</v>
      </c>
      <c r="B342" s="9">
        <v>0</v>
      </c>
      <c r="C342" s="9">
        <v>5.0000000000000001E-4</v>
      </c>
      <c r="D342" s="9">
        <v>2.4099999999999998E-3</v>
      </c>
      <c r="E342" s="9">
        <v>5.1000000000000004E-4</v>
      </c>
      <c r="F342" s="9">
        <v>5.9999999999999995E-4</v>
      </c>
      <c r="G342" s="9">
        <v>6.2E-4</v>
      </c>
      <c r="H342" s="9">
        <v>4.4999999999999999E-4</v>
      </c>
    </row>
    <row r="343" spans="1:8">
      <c r="A343" s="9">
        <v>341</v>
      </c>
      <c r="B343" s="9">
        <v>0</v>
      </c>
      <c r="C343" s="9">
        <v>4.8999999999999998E-4</v>
      </c>
      <c r="D343" s="9">
        <v>2.3500000000000001E-3</v>
      </c>
      <c r="E343" s="9">
        <v>5.0000000000000001E-4</v>
      </c>
      <c r="F343" s="9">
        <v>5.9000000000000003E-4</v>
      </c>
      <c r="G343" s="9">
        <v>6.0999999999999997E-4</v>
      </c>
      <c r="H343" s="9">
        <v>4.4000000000000002E-4</v>
      </c>
    </row>
    <row r="344" spans="1:8">
      <c r="A344" s="9">
        <v>342</v>
      </c>
      <c r="B344" s="9">
        <v>0</v>
      </c>
      <c r="C344" s="9">
        <v>4.8000000000000001E-4</v>
      </c>
      <c r="D344" s="9">
        <v>2.3E-3</v>
      </c>
      <c r="E344" s="9">
        <v>4.8999999999999998E-4</v>
      </c>
      <c r="F344" s="9">
        <v>5.6999999999999998E-4</v>
      </c>
      <c r="G344" s="9">
        <v>5.9000000000000003E-4</v>
      </c>
      <c r="H344" s="9">
        <v>4.2999999999999999E-4</v>
      </c>
    </row>
    <row r="345" spans="1:8">
      <c r="A345" s="9">
        <v>343</v>
      </c>
      <c r="B345" s="9">
        <v>0</v>
      </c>
      <c r="C345" s="9">
        <v>4.6999999999999999E-4</v>
      </c>
      <c r="D345" s="9">
        <v>2.2499999999999998E-3</v>
      </c>
      <c r="E345" s="9">
        <v>4.8000000000000001E-4</v>
      </c>
      <c r="F345" s="9">
        <v>5.5999999999999995E-4</v>
      </c>
      <c r="G345" s="9">
        <v>5.8E-4</v>
      </c>
      <c r="H345" s="9">
        <v>4.2000000000000002E-4</v>
      </c>
    </row>
    <row r="346" spans="1:8">
      <c r="A346" s="9">
        <v>344</v>
      </c>
      <c r="B346" s="9">
        <v>0</v>
      </c>
      <c r="C346" s="9">
        <v>4.4999999999999999E-4</v>
      </c>
      <c r="D346" s="9">
        <v>2.2000000000000001E-3</v>
      </c>
      <c r="E346" s="9">
        <v>4.6999999999999999E-4</v>
      </c>
      <c r="F346" s="9">
        <v>5.5000000000000003E-4</v>
      </c>
      <c r="G346" s="9">
        <v>5.6999999999999998E-4</v>
      </c>
      <c r="H346" s="9">
        <v>4.0999999999999999E-4</v>
      </c>
    </row>
    <row r="347" spans="1:8">
      <c r="A347" s="9">
        <v>345</v>
      </c>
      <c r="B347" s="9">
        <v>0</v>
      </c>
      <c r="C347" s="9">
        <v>4.4000000000000002E-4</v>
      </c>
      <c r="D347" s="9">
        <v>2.15E-3</v>
      </c>
      <c r="E347" s="9">
        <v>4.6000000000000001E-4</v>
      </c>
      <c r="F347" s="9">
        <v>5.4000000000000001E-4</v>
      </c>
      <c r="G347" s="9">
        <v>5.5999999999999995E-4</v>
      </c>
      <c r="H347" s="9">
        <v>4.0999999999999999E-4</v>
      </c>
    </row>
    <row r="348" spans="1:8">
      <c r="A348" s="9">
        <v>346</v>
      </c>
      <c r="B348" s="9">
        <v>0</v>
      </c>
      <c r="C348" s="9">
        <v>4.2999999999999999E-4</v>
      </c>
      <c r="D348" s="9">
        <v>2.0999999999999999E-3</v>
      </c>
      <c r="E348" s="9">
        <v>4.4999999999999999E-4</v>
      </c>
      <c r="F348" s="9">
        <v>5.2999999999999998E-4</v>
      </c>
      <c r="G348" s="9">
        <v>5.4000000000000001E-4</v>
      </c>
      <c r="H348" s="9">
        <v>4.0000000000000002E-4</v>
      </c>
    </row>
    <row r="349" spans="1:8">
      <c r="A349" s="9">
        <v>347</v>
      </c>
      <c r="B349" s="9">
        <v>0</v>
      </c>
      <c r="C349" s="9">
        <v>4.2000000000000002E-4</v>
      </c>
      <c r="D349" s="9">
        <v>2.0600000000000002E-3</v>
      </c>
      <c r="E349" s="9">
        <v>4.4000000000000002E-4</v>
      </c>
      <c r="F349" s="9">
        <v>5.1000000000000004E-4</v>
      </c>
      <c r="G349" s="9">
        <v>5.2999999999999998E-4</v>
      </c>
      <c r="H349" s="9">
        <v>3.8999999999999999E-4</v>
      </c>
    </row>
    <row r="350" spans="1:8">
      <c r="A350" s="9">
        <v>348</v>
      </c>
      <c r="B350" s="9">
        <v>0</v>
      </c>
      <c r="C350" s="9">
        <v>4.0999999999999999E-4</v>
      </c>
      <c r="D350" s="9">
        <v>2.0100000000000001E-3</v>
      </c>
      <c r="E350" s="9">
        <v>4.2999999999999999E-4</v>
      </c>
      <c r="F350" s="9">
        <v>5.0000000000000001E-4</v>
      </c>
      <c r="G350" s="9">
        <v>5.1999999999999995E-4</v>
      </c>
      <c r="H350" s="9">
        <v>3.8000000000000002E-4</v>
      </c>
    </row>
    <row r="351" spans="1:8">
      <c r="A351" s="9">
        <v>349</v>
      </c>
      <c r="B351" s="9">
        <v>0</v>
      </c>
      <c r="C351" s="9">
        <v>4.0000000000000002E-4</v>
      </c>
      <c r="D351" s="9">
        <v>1.97E-3</v>
      </c>
      <c r="E351" s="9">
        <v>4.2000000000000002E-4</v>
      </c>
      <c r="F351" s="9">
        <v>4.8999999999999998E-4</v>
      </c>
      <c r="G351" s="9">
        <v>5.1000000000000004E-4</v>
      </c>
      <c r="H351" s="9">
        <v>3.6999999999999999E-4</v>
      </c>
    </row>
    <row r="352" spans="1:8">
      <c r="A352" s="9">
        <v>350</v>
      </c>
      <c r="B352" s="9">
        <v>0</v>
      </c>
      <c r="C352" s="9">
        <v>3.8999999999999999E-4</v>
      </c>
      <c r="D352" s="9">
        <v>1.92E-3</v>
      </c>
      <c r="E352" s="9">
        <v>4.0999999999999999E-4</v>
      </c>
      <c r="F352" s="9">
        <v>4.8000000000000001E-4</v>
      </c>
      <c r="G352" s="9">
        <v>5.0000000000000001E-4</v>
      </c>
      <c r="H352" s="9">
        <v>3.6000000000000002E-4</v>
      </c>
    </row>
    <row r="353" spans="1:8">
      <c r="A353" s="9">
        <v>351</v>
      </c>
      <c r="B353" s="9">
        <v>0</v>
      </c>
      <c r="C353" s="9">
        <v>3.8000000000000002E-4</v>
      </c>
      <c r="D353" s="9">
        <v>1.8799999999999999E-3</v>
      </c>
      <c r="E353" s="9">
        <v>4.0000000000000002E-4</v>
      </c>
      <c r="F353" s="9">
        <v>4.6999999999999999E-4</v>
      </c>
      <c r="G353" s="9">
        <v>4.8999999999999998E-4</v>
      </c>
      <c r="H353" s="9">
        <v>3.6000000000000002E-4</v>
      </c>
    </row>
    <row r="354" spans="1:8">
      <c r="A354" s="9">
        <v>352</v>
      </c>
      <c r="B354" s="9">
        <v>0</v>
      </c>
      <c r="C354" s="9">
        <v>3.6999999999999999E-4</v>
      </c>
      <c r="D354" s="9">
        <v>1.8400000000000001E-3</v>
      </c>
      <c r="E354" s="9">
        <v>3.8999999999999999E-4</v>
      </c>
      <c r="F354" s="9">
        <v>4.6000000000000001E-4</v>
      </c>
      <c r="G354" s="9">
        <v>4.8000000000000001E-4</v>
      </c>
      <c r="H354" s="9">
        <v>3.5E-4</v>
      </c>
    </row>
    <row r="355" spans="1:8">
      <c r="A355" s="9">
        <v>353</v>
      </c>
      <c r="B355" s="9">
        <v>0</v>
      </c>
      <c r="C355" s="9">
        <v>3.6000000000000002E-4</v>
      </c>
      <c r="D355" s="9">
        <v>1.8E-3</v>
      </c>
      <c r="E355" s="9">
        <v>3.8000000000000002E-4</v>
      </c>
      <c r="F355" s="9">
        <v>4.4999999999999999E-4</v>
      </c>
      <c r="G355" s="9">
        <v>4.6999999999999999E-4</v>
      </c>
      <c r="H355" s="9">
        <v>3.4000000000000002E-4</v>
      </c>
    </row>
    <row r="356" spans="1:8">
      <c r="A356" s="9">
        <v>354</v>
      </c>
      <c r="B356" s="9">
        <v>0</v>
      </c>
      <c r="C356" s="9">
        <v>3.5E-4</v>
      </c>
      <c r="D356" s="9">
        <v>1.7600000000000001E-3</v>
      </c>
      <c r="E356" s="9">
        <v>3.8000000000000002E-4</v>
      </c>
      <c r="F356" s="9">
        <v>4.4000000000000002E-4</v>
      </c>
      <c r="G356" s="9">
        <v>4.6000000000000001E-4</v>
      </c>
      <c r="H356" s="9">
        <v>3.3E-4</v>
      </c>
    </row>
    <row r="357" spans="1:8">
      <c r="A357" s="9">
        <v>355</v>
      </c>
      <c r="B357" s="9">
        <v>0</v>
      </c>
      <c r="C357" s="9">
        <v>3.5E-4</v>
      </c>
      <c r="D357" s="9">
        <v>1.72E-3</v>
      </c>
      <c r="E357" s="9">
        <v>3.6999999999999999E-4</v>
      </c>
      <c r="F357" s="9">
        <v>4.2999999999999999E-4</v>
      </c>
      <c r="G357" s="9">
        <v>4.4999999999999999E-4</v>
      </c>
      <c r="H357" s="9">
        <v>3.3E-4</v>
      </c>
    </row>
    <row r="358" spans="1:8">
      <c r="A358" s="9">
        <v>356</v>
      </c>
      <c r="B358" s="9">
        <v>0</v>
      </c>
      <c r="C358" s="9">
        <v>3.4000000000000002E-4</v>
      </c>
      <c r="D358" s="9">
        <v>1.6800000000000001E-3</v>
      </c>
      <c r="E358" s="9">
        <v>3.6000000000000002E-4</v>
      </c>
      <c r="F358" s="9">
        <v>4.2000000000000002E-4</v>
      </c>
      <c r="G358" s="9">
        <v>4.4000000000000002E-4</v>
      </c>
      <c r="H358" s="9">
        <v>3.2000000000000003E-4</v>
      </c>
    </row>
    <row r="359" spans="1:8">
      <c r="A359" s="9">
        <v>357</v>
      </c>
      <c r="B359" s="9">
        <v>0</v>
      </c>
      <c r="C359" s="9">
        <v>3.3E-4</v>
      </c>
      <c r="D359" s="9">
        <v>1.64E-3</v>
      </c>
      <c r="E359" s="9">
        <v>3.5E-4</v>
      </c>
      <c r="F359" s="9">
        <v>4.0999999999999999E-4</v>
      </c>
      <c r="G359" s="9">
        <v>4.2999999999999999E-4</v>
      </c>
      <c r="H359" s="9">
        <v>3.1E-4</v>
      </c>
    </row>
    <row r="360" spans="1:8">
      <c r="A360" s="9">
        <v>358</v>
      </c>
      <c r="B360" s="9">
        <v>0</v>
      </c>
      <c r="C360" s="9">
        <v>3.2000000000000003E-4</v>
      </c>
      <c r="D360" s="9">
        <v>1.6100000000000001E-3</v>
      </c>
      <c r="E360" s="9">
        <v>3.4000000000000002E-4</v>
      </c>
      <c r="F360" s="9">
        <v>4.0000000000000002E-4</v>
      </c>
      <c r="G360" s="9">
        <v>4.2000000000000002E-4</v>
      </c>
      <c r="H360" s="9">
        <v>2.9999999999999997E-4</v>
      </c>
    </row>
    <row r="361" spans="1:8">
      <c r="A361" s="9">
        <v>359</v>
      </c>
      <c r="B361" s="9">
        <v>0</v>
      </c>
      <c r="C361" s="9">
        <v>3.1E-4</v>
      </c>
      <c r="D361" s="9">
        <v>1.57E-3</v>
      </c>
      <c r="E361" s="9">
        <v>3.4000000000000002E-4</v>
      </c>
      <c r="F361" s="9">
        <v>3.8999999999999999E-4</v>
      </c>
      <c r="G361" s="9">
        <v>4.0999999999999999E-4</v>
      </c>
      <c r="H361" s="9">
        <v>2.9999999999999997E-4</v>
      </c>
    </row>
    <row r="362" spans="1:8">
      <c r="A362" s="9">
        <v>360</v>
      </c>
      <c r="B362" s="9">
        <v>0</v>
      </c>
      <c r="C362" s="9">
        <v>2.9999999999999997E-4</v>
      </c>
      <c r="D362" s="9">
        <v>1.5399999999999999E-3</v>
      </c>
      <c r="E362" s="9">
        <v>3.3E-4</v>
      </c>
      <c r="F362" s="9">
        <v>3.8000000000000002E-4</v>
      </c>
      <c r="G362" s="9">
        <v>4.0000000000000002E-4</v>
      </c>
      <c r="H362" s="9">
        <v>2.9E-4</v>
      </c>
    </row>
    <row r="363" spans="1:8">
      <c r="A363" s="9">
        <v>361</v>
      </c>
      <c r="B363" s="9">
        <v>0</v>
      </c>
      <c r="C363" s="9">
        <v>2.9999999999999997E-4</v>
      </c>
      <c r="D363" s="9">
        <v>1.5E-3</v>
      </c>
      <c r="E363" s="9">
        <v>3.2000000000000003E-4</v>
      </c>
      <c r="F363" s="9">
        <v>3.8000000000000002E-4</v>
      </c>
      <c r="G363" s="9">
        <v>3.8999999999999999E-4</v>
      </c>
      <c r="H363" s="9">
        <v>2.9E-4</v>
      </c>
    </row>
    <row r="364" spans="1:8">
      <c r="A364" s="9">
        <v>362</v>
      </c>
      <c r="B364" s="9">
        <v>0</v>
      </c>
      <c r="C364" s="9">
        <v>2.9E-4</v>
      </c>
      <c r="D364" s="9">
        <v>1.47E-3</v>
      </c>
      <c r="E364" s="9">
        <v>3.1E-4</v>
      </c>
      <c r="F364" s="9">
        <v>3.6999999999999999E-4</v>
      </c>
      <c r="G364" s="9">
        <v>3.8000000000000002E-4</v>
      </c>
      <c r="H364" s="9">
        <v>2.7999999999999998E-4</v>
      </c>
    </row>
    <row r="365" spans="1:8">
      <c r="A365" s="9">
        <v>363</v>
      </c>
      <c r="B365" s="9">
        <v>0</v>
      </c>
      <c r="C365" s="9">
        <v>2.7999999999999998E-4</v>
      </c>
      <c r="D365" s="9">
        <v>1.4400000000000001E-3</v>
      </c>
      <c r="E365" s="9">
        <v>3.1E-4</v>
      </c>
      <c r="F365" s="9">
        <v>3.6000000000000002E-4</v>
      </c>
      <c r="G365" s="9">
        <v>3.6999999999999999E-4</v>
      </c>
      <c r="H365" s="9">
        <v>2.7E-4</v>
      </c>
    </row>
    <row r="366" spans="1:8">
      <c r="A366" s="9">
        <v>364</v>
      </c>
      <c r="B366" s="9">
        <v>0</v>
      </c>
      <c r="C366" s="9">
        <v>2.7999999999999998E-4</v>
      </c>
      <c r="D366" s="9">
        <v>1.4E-3</v>
      </c>
      <c r="E366" s="9">
        <v>2.9999999999999997E-4</v>
      </c>
      <c r="F366" s="9">
        <v>3.5E-4</v>
      </c>
      <c r="G366" s="9">
        <v>3.6000000000000002E-4</v>
      </c>
      <c r="H366" s="9">
        <v>2.7E-4</v>
      </c>
    </row>
    <row r="367" spans="1:8">
      <c r="A367" s="9">
        <v>365</v>
      </c>
      <c r="B367" s="9">
        <v>0</v>
      </c>
      <c r="C367" s="9">
        <v>2.7E-4</v>
      </c>
      <c r="D367" s="9">
        <v>1.3699999999999999E-3</v>
      </c>
      <c r="E367" s="9">
        <v>2.9E-4</v>
      </c>
      <c r="F367" s="9">
        <v>3.4000000000000002E-4</v>
      </c>
      <c r="G367" s="9">
        <v>3.6000000000000002E-4</v>
      </c>
      <c r="H367" s="9">
        <v>2.5999999999999998E-4</v>
      </c>
    </row>
    <row r="368" spans="1:8">
      <c r="A368" s="9">
        <v>366</v>
      </c>
      <c r="B368" s="9">
        <v>0</v>
      </c>
      <c r="C368" s="9">
        <v>2.5999999999999998E-4</v>
      </c>
      <c r="D368" s="9">
        <v>1.34E-3</v>
      </c>
      <c r="E368" s="9">
        <v>2.9E-4</v>
      </c>
      <c r="F368" s="9">
        <v>3.4000000000000002E-4</v>
      </c>
      <c r="G368" s="9">
        <v>3.5E-4</v>
      </c>
      <c r="H368" s="9">
        <v>2.5999999999999998E-4</v>
      </c>
    </row>
    <row r="369" spans="1:8">
      <c r="A369" s="9">
        <v>367</v>
      </c>
      <c r="B369" s="9">
        <v>0</v>
      </c>
      <c r="C369" s="9">
        <v>2.5999999999999998E-4</v>
      </c>
      <c r="D369" s="9">
        <v>1.31E-3</v>
      </c>
      <c r="E369" s="9">
        <v>2.7999999999999998E-4</v>
      </c>
      <c r="F369" s="9">
        <v>3.3E-4</v>
      </c>
      <c r="G369" s="9">
        <v>3.4000000000000002E-4</v>
      </c>
      <c r="H369" s="9">
        <v>2.5000000000000001E-4</v>
      </c>
    </row>
    <row r="370" spans="1:8">
      <c r="A370" s="9">
        <v>368</v>
      </c>
      <c r="B370" s="9">
        <v>0</v>
      </c>
      <c r="C370" s="9">
        <v>2.5000000000000001E-4</v>
      </c>
      <c r="D370" s="9">
        <v>1.2800000000000001E-3</v>
      </c>
      <c r="E370" s="9">
        <v>2.7E-4</v>
      </c>
      <c r="F370" s="9">
        <v>3.2000000000000003E-4</v>
      </c>
      <c r="G370" s="9">
        <v>3.3E-4</v>
      </c>
      <c r="H370" s="9">
        <v>2.4000000000000001E-4</v>
      </c>
    </row>
    <row r="371" spans="1:8">
      <c r="A371" s="9">
        <v>369</v>
      </c>
      <c r="B371" s="9">
        <v>0</v>
      </c>
      <c r="C371" s="9">
        <v>2.4000000000000001E-4</v>
      </c>
      <c r="D371" s="9">
        <v>1.25E-3</v>
      </c>
      <c r="E371" s="9">
        <v>2.7E-4</v>
      </c>
      <c r="F371" s="9">
        <v>3.1E-4</v>
      </c>
      <c r="G371" s="9">
        <v>3.3E-4</v>
      </c>
      <c r="H371" s="9">
        <v>2.4000000000000001E-4</v>
      </c>
    </row>
    <row r="372" spans="1:8">
      <c r="A372" s="9">
        <v>370</v>
      </c>
      <c r="B372" s="9">
        <v>0</v>
      </c>
      <c r="C372" s="9">
        <v>2.4000000000000001E-4</v>
      </c>
      <c r="D372" s="9">
        <v>1.23E-3</v>
      </c>
      <c r="E372" s="9">
        <v>2.5999999999999998E-4</v>
      </c>
      <c r="F372" s="9">
        <v>3.1E-4</v>
      </c>
      <c r="G372" s="9">
        <v>3.2000000000000003E-4</v>
      </c>
      <c r="H372" s="9">
        <v>2.3000000000000001E-4</v>
      </c>
    </row>
    <row r="373" spans="1:8">
      <c r="A373" s="9">
        <v>371</v>
      </c>
      <c r="B373" s="9">
        <v>0</v>
      </c>
      <c r="C373" s="9">
        <v>2.3000000000000001E-4</v>
      </c>
      <c r="D373" s="9">
        <v>1.1999999999999999E-3</v>
      </c>
      <c r="E373" s="9">
        <v>2.5999999999999998E-4</v>
      </c>
      <c r="F373" s="9">
        <v>2.9999999999999997E-4</v>
      </c>
      <c r="G373" s="9">
        <v>3.1E-4</v>
      </c>
      <c r="H373" s="9">
        <v>2.3000000000000001E-4</v>
      </c>
    </row>
    <row r="374" spans="1:8">
      <c r="A374" s="9">
        <v>372</v>
      </c>
      <c r="B374" s="9">
        <v>0</v>
      </c>
      <c r="C374" s="9">
        <v>2.3000000000000001E-4</v>
      </c>
      <c r="D374" s="9">
        <v>1.17E-3</v>
      </c>
      <c r="E374" s="9">
        <v>2.5000000000000001E-4</v>
      </c>
      <c r="F374" s="9">
        <v>2.9E-4</v>
      </c>
      <c r="G374" s="9">
        <v>3.1E-4</v>
      </c>
      <c r="H374" s="9">
        <v>2.2000000000000001E-4</v>
      </c>
    </row>
    <row r="375" spans="1:8">
      <c r="A375" s="9">
        <v>373</v>
      </c>
      <c r="B375" s="9">
        <v>0</v>
      </c>
      <c r="C375" s="9">
        <v>2.2000000000000001E-4</v>
      </c>
      <c r="D375" s="9">
        <v>1.15E-3</v>
      </c>
      <c r="E375" s="9">
        <v>2.4000000000000001E-4</v>
      </c>
      <c r="F375" s="9">
        <v>2.9E-4</v>
      </c>
      <c r="G375" s="9">
        <v>2.9999999999999997E-4</v>
      </c>
      <c r="H375" s="9">
        <v>2.2000000000000001E-4</v>
      </c>
    </row>
    <row r="376" spans="1:8">
      <c r="A376" s="9">
        <v>374</v>
      </c>
      <c r="B376" s="9">
        <v>0</v>
      </c>
      <c r="C376" s="9">
        <v>2.1000000000000001E-4</v>
      </c>
      <c r="D376" s="9">
        <v>1.1199999999999999E-3</v>
      </c>
      <c r="E376" s="9">
        <v>2.4000000000000001E-4</v>
      </c>
      <c r="F376" s="9">
        <v>2.7999999999999998E-4</v>
      </c>
      <c r="G376" s="9">
        <v>2.9E-4</v>
      </c>
      <c r="H376" s="9">
        <v>2.1000000000000001E-4</v>
      </c>
    </row>
    <row r="377" spans="1:8">
      <c r="A377" s="9">
        <v>375</v>
      </c>
      <c r="B377" s="9">
        <v>0</v>
      </c>
      <c r="C377" s="9">
        <v>2.1000000000000001E-4</v>
      </c>
      <c r="D377" s="9">
        <v>1.09E-3</v>
      </c>
      <c r="E377" s="9">
        <v>2.3000000000000001E-4</v>
      </c>
      <c r="F377" s="9">
        <v>2.7E-4</v>
      </c>
      <c r="G377" s="9">
        <v>2.9E-4</v>
      </c>
      <c r="H377" s="9">
        <v>2.1000000000000001E-4</v>
      </c>
    </row>
    <row r="378" spans="1:8">
      <c r="A378" s="9">
        <v>376</v>
      </c>
      <c r="B378" s="9">
        <v>0</v>
      </c>
      <c r="C378" s="9">
        <v>2.0000000000000001E-4</v>
      </c>
      <c r="D378" s="9">
        <v>1.07E-3</v>
      </c>
      <c r="E378" s="9">
        <v>2.3000000000000001E-4</v>
      </c>
      <c r="F378" s="9">
        <v>2.7E-4</v>
      </c>
      <c r="G378" s="9">
        <v>2.7999999999999998E-4</v>
      </c>
      <c r="H378" s="9">
        <v>2.0000000000000001E-4</v>
      </c>
    </row>
    <row r="379" spans="1:8">
      <c r="A379" s="9">
        <v>377</v>
      </c>
      <c r="B379" s="9">
        <v>0</v>
      </c>
      <c r="C379" s="9">
        <v>2.0000000000000001E-4</v>
      </c>
      <c r="D379" s="9">
        <v>1.0499999999999999E-3</v>
      </c>
      <c r="E379" s="9">
        <v>2.2000000000000001E-4</v>
      </c>
      <c r="F379" s="9">
        <v>2.5999999999999998E-4</v>
      </c>
      <c r="G379" s="9">
        <v>2.7E-4</v>
      </c>
      <c r="H379" s="9">
        <v>2.0000000000000001E-4</v>
      </c>
    </row>
    <row r="380" spans="1:8">
      <c r="A380" s="9">
        <v>378</v>
      </c>
      <c r="B380" s="9">
        <v>0</v>
      </c>
      <c r="C380" s="9">
        <v>1.9000000000000001E-4</v>
      </c>
      <c r="D380" s="9">
        <v>1.0200000000000001E-3</v>
      </c>
      <c r="E380" s="9">
        <v>2.2000000000000001E-4</v>
      </c>
      <c r="F380" s="9">
        <v>2.5999999999999998E-4</v>
      </c>
      <c r="G380" s="9">
        <v>2.7E-4</v>
      </c>
      <c r="H380" s="9">
        <v>2.0000000000000001E-4</v>
      </c>
    </row>
    <row r="381" spans="1:8">
      <c r="A381" s="9">
        <v>379</v>
      </c>
      <c r="B381" s="9">
        <v>0</v>
      </c>
      <c r="C381" s="9">
        <v>1.9000000000000001E-4</v>
      </c>
      <c r="D381" s="9">
        <v>1E-3</v>
      </c>
      <c r="E381" s="9">
        <v>2.1000000000000001E-4</v>
      </c>
      <c r="F381" s="9">
        <v>2.5000000000000001E-4</v>
      </c>
      <c r="G381" s="9">
        <v>2.5999999999999998E-4</v>
      </c>
      <c r="H381" s="9">
        <v>1.9000000000000001E-4</v>
      </c>
    </row>
    <row r="382" spans="1:8">
      <c r="A382" s="9">
        <v>380</v>
      </c>
      <c r="B382" s="9">
        <v>0</v>
      </c>
      <c r="C382" s="9">
        <v>1.8000000000000001E-4</v>
      </c>
      <c r="D382" s="9">
        <v>9.7999999999999997E-4</v>
      </c>
      <c r="E382" s="9">
        <v>2.1000000000000001E-4</v>
      </c>
      <c r="F382" s="9">
        <v>2.5000000000000001E-4</v>
      </c>
      <c r="G382" s="9">
        <v>2.5000000000000001E-4</v>
      </c>
      <c r="H382" s="9">
        <v>1.9000000000000001E-4</v>
      </c>
    </row>
    <row r="383" spans="1:8">
      <c r="A383" s="9">
        <v>381</v>
      </c>
      <c r="B383" s="9">
        <v>0</v>
      </c>
      <c r="C383" s="9">
        <v>1.8000000000000001E-4</v>
      </c>
      <c r="D383" s="9">
        <v>9.5E-4</v>
      </c>
      <c r="E383" s="9">
        <v>2.0000000000000001E-4</v>
      </c>
      <c r="F383" s="9">
        <v>2.4000000000000001E-4</v>
      </c>
      <c r="G383" s="9">
        <v>2.5000000000000001E-4</v>
      </c>
      <c r="H383" s="9">
        <v>1.8000000000000001E-4</v>
      </c>
    </row>
    <row r="384" spans="1:8">
      <c r="A384" s="9">
        <v>382</v>
      </c>
      <c r="B384" s="9">
        <v>0</v>
      </c>
      <c r="C384" s="9">
        <v>1.8000000000000001E-4</v>
      </c>
      <c r="D384" s="9">
        <v>9.3000000000000005E-4</v>
      </c>
      <c r="E384" s="9">
        <v>2.0000000000000001E-4</v>
      </c>
      <c r="F384" s="9">
        <v>2.3000000000000001E-4</v>
      </c>
      <c r="G384" s="9">
        <v>2.4000000000000001E-4</v>
      </c>
      <c r="H384" s="9">
        <v>1.8000000000000001E-4</v>
      </c>
    </row>
    <row r="385" spans="1:8">
      <c r="A385" s="9">
        <v>383</v>
      </c>
      <c r="B385" s="9">
        <v>0</v>
      </c>
      <c r="C385" s="9">
        <v>1.7000000000000001E-4</v>
      </c>
      <c r="D385" s="9">
        <v>9.1E-4</v>
      </c>
      <c r="E385" s="9">
        <v>2.0000000000000001E-4</v>
      </c>
      <c r="F385" s="9">
        <v>2.3000000000000001E-4</v>
      </c>
      <c r="G385" s="9">
        <v>2.4000000000000001E-4</v>
      </c>
      <c r="H385" s="9">
        <v>1.7000000000000001E-4</v>
      </c>
    </row>
    <row r="386" spans="1:8">
      <c r="A386" s="9">
        <v>384</v>
      </c>
      <c r="B386" s="9">
        <v>0</v>
      </c>
      <c r="C386" s="9">
        <v>1.7000000000000001E-4</v>
      </c>
      <c r="D386" s="9">
        <v>8.8999999999999995E-4</v>
      </c>
      <c r="E386" s="9">
        <v>1.9000000000000001E-4</v>
      </c>
      <c r="F386" s="9">
        <v>2.2000000000000001E-4</v>
      </c>
      <c r="G386" s="9">
        <v>2.3000000000000001E-4</v>
      </c>
      <c r="H386" s="9">
        <v>1.7000000000000001E-4</v>
      </c>
    </row>
    <row r="387" spans="1:8">
      <c r="A387" s="9">
        <v>385</v>
      </c>
      <c r="B387" s="9">
        <v>0</v>
      </c>
      <c r="C387" s="9">
        <v>1.6000000000000001E-4</v>
      </c>
      <c r="D387" s="9">
        <v>8.7000000000000001E-4</v>
      </c>
      <c r="E387" s="9">
        <v>1.9000000000000001E-4</v>
      </c>
      <c r="F387" s="9">
        <v>2.2000000000000001E-4</v>
      </c>
      <c r="G387" s="9">
        <v>2.3000000000000001E-4</v>
      </c>
      <c r="H387" s="9">
        <v>1.7000000000000001E-4</v>
      </c>
    </row>
    <row r="388" spans="1:8">
      <c r="A388" s="9">
        <v>386</v>
      </c>
      <c r="B388" s="9">
        <v>0</v>
      </c>
      <c r="C388" s="9">
        <v>1.6000000000000001E-4</v>
      </c>
      <c r="D388" s="9">
        <v>8.4999999999999995E-4</v>
      </c>
      <c r="E388" s="9">
        <v>1.8000000000000001E-4</v>
      </c>
      <c r="F388" s="9">
        <v>2.1000000000000001E-4</v>
      </c>
      <c r="G388" s="9">
        <v>2.2000000000000001E-4</v>
      </c>
      <c r="H388" s="9">
        <v>1.6000000000000001E-4</v>
      </c>
    </row>
    <row r="389" spans="1:8">
      <c r="A389" s="9">
        <v>387</v>
      </c>
      <c r="B389" s="9">
        <v>0</v>
      </c>
      <c r="C389" s="9">
        <v>1.6000000000000001E-4</v>
      </c>
      <c r="D389" s="9">
        <v>8.3000000000000001E-4</v>
      </c>
      <c r="E389" s="9">
        <v>1.8000000000000001E-4</v>
      </c>
      <c r="F389" s="9">
        <v>2.1000000000000001E-4</v>
      </c>
      <c r="G389" s="9">
        <v>2.2000000000000001E-4</v>
      </c>
      <c r="H389" s="9">
        <v>1.6000000000000001E-4</v>
      </c>
    </row>
    <row r="390" spans="1:8">
      <c r="A390" s="9">
        <v>388</v>
      </c>
      <c r="B390" s="9">
        <v>0</v>
      </c>
      <c r="C390" s="9">
        <v>1.4999999999999999E-4</v>
      </c>
      <c r="D390" s="9">
        <v>8.0999999999999996E-4</v>
      </c>
      <c r="E390" s="9">
        <v>1.7000000000000001E-4</v>
      </c>
      <c r="F390" s="9">
        <v>2.0000000000000001E-4</v>
      </c>
      <c r="G390" s="9">
        <v>2.1000000000000001E-4</v>
      </c>
      <c r="H390" s="9">
        <v>1.6000000000000001E-4</v>
      </c>
    </row>
    <row r="391" spans="1:8">
      <c r="A391" s="9">
        <v>389</v>
      </c>
      <c r="B391" s="9">
        <v>0</v>
      </c>
      <c r="C391" s="9">
        <v>1.4999999999999999E-4</v>
      </c>
      <c r="D391" s="9">
        <v>8.0000000000000004E-4</v>
      </c>
      <c r="E391" s="9">
        <v>1.7000000000000001E-4</v>
      </c>
      <c r="F391" s="9">
        <v>2.0000000000000001E-4</v>
      </c>
      <c r="G391" s="9">
        <v>2.1000000000000001E-4</v>
      </c>
      <c r="H391" s="9">
        <v>1.4999999999999999E-4</v>
      </c>
    </row>
    <row r="392" spans="1:8">
      <c r="A392" s="9">
        <v>390</v>
      </c>
      <c r="B392" s="9">
        <v>0</v>
      </c>
      <c r="C392" s="9">
        <v>1.3999999999999999E-4</v>
      </c>
      <c r="D392" s="9">
        <v>7.7999999999999999E-4</v>
      </c>
      <c r="E392" s="9">
        <v>1.7000000000000001E-4</v>
      </c>
      <c r="F392" s="9">
        <v>2.0000000000000001E-4</v>
      </c>
      <c r="G392" s="9">
        <v>2.0000000000000001E-4</v>
      </c>
      <c r="H392" s="9">
        <v>1.4999999999999999E-4</v>
      </c>
    </row>
    <row r="393" spans="1:8">
      <c r="A393" s="9">
        <v>391</v>
      </c>
      <c r="B393" s="9">
        <v>0</v>
      </c>
      <c r="C393" s="9">
        <v>1.3999999999999999E-4</v>
      </c>
      <c r="D393" s="9">
        <v>7.6000000000000004E-4</v>
      </c>
      <c r="E393" s="9">
        <v>1.6000000000000001E-4</v>
      </c>
      <c r="F393" s="9">
        <v>1.9000000000000001E-4</v>
      </c>
      <c r="G393" s="9">
        <v>2.0000000000000001E-4</v>
      </c>
      <c r="H393" s="9">
        <v>1.4999999999999999E-4</v>
      </c>
    </row>
    <row r="394" spans="1:8">
      <c r="A394" s="9">
        <v>392</v>
      </c>
      <c r="B394" s="9">
        <v>0</v>
      </c>
      <c r="C394" s="9">
        <v>1.3999999999999999E-4</v>
      </c>
      <c r="D394" s="9">
        <v>7.3999999999999999E-4</v>
      </c>
      <c r="E394" s="9">
        <v>1.6000000000000001E-4</v>
      </c>
      <c r="F394" s="9">
        <v>1.9000000000000001E-4</v>
      </c>
      <c r="G394" s="9">
        <v>1.9000000000000001E-4</v>
      </c>
      <c r="H394" s="9">
        <v>1.3999999999999999E-4</v>
      </c>
    </row>
    <row r="395" spans="1:8">
      <c r="A395" s="9">
        <v>393</v>
      </c>
      <c r="B395" s="9">
        <v>0</v>
      </c>
      <c r="C395" s="9">
        <v>1.2999999999999999E-4</v>
      </c>
      <c r="D395" s="9">
        <v>7.2999999999999996E-4</v>
      </c>
      <c r="E395" s="9">
        <v>1.6000000000000001E-4</v>
      </c>
      <c r="F395" s="9">
        <v>1.8000000000000001E-4</v>
      </c>
      <c r="G395" s="9">
        <v>1.9000000000000001E-4</v>
      </c>
      <c r="H395" s="9">
        <v>1.3999999999999999E-4</v>
      </c>
    </row>
    <row r="396" spans="1:8">
      <c r="A396" s="9">
        <v>394</v>
      </c>
      <c r="B396" s="9">
        <v>0</v>
      </c>
      <c r="C396" s="9">
        <v>1.2999999999999999E-4</v>
      </c>
      <c r="D396" s="9">
        <v>7.1000000000000002E-4</v>
      </c>
      <c r="E396" s="9">
        <v>1.4999999999999999E-4</v>
      </c>
      <c r="F396" s="9">
        <v>1.8000000000000001E-4</v>
      </c>
      <c r="G396" s="9">
        <v>1.9000000000000001E-4</v>
      </c>
      <c r="H396" s="9">
        <v>1.3999999999999999E-4</v>
      </c>
    </row>
    <row r="397" spans="1:8">
      <c r="A397" s="9">
        <v>395</v>
      </c>
      <c r="B397" s="9">
        <v>0</v>
      </c>
      <c r="C397" s="9">
        <v>1.2999999999999999E-4</v>
      </c>
      <c r="D397" s="9">
        <v>6.8999999999999997E-4</v>
      </c>
      <c r="E397" s="9">
        <v>1.4999999999999999E-4</v>
      </c>
      <c r="F397" s="9">
        <v>1.7000000000000001E-4</v>
      </c>
      <c r="G397" s="9">
        <v>1.8000000000000001E-4</v>
      </c>
      <c r="H397" s="9">
        <v>1.2999999999999999E-4</v>
      </c>
    </row>
    <row r="398" spans="1:8">
      <c r="A398" s="9">
        <v>396</v>
      </c>
      <c r="B398" s="9">
        <v>0</v>
      </c>
      <c r="C398" s="9">
        <v>1.2E-4</v>
      </c>
      <c r="D398" s="9">
        <v>6.8000000000000005E-4</v>
      </c>
      <c r="E398" s="9">
        <v>1.4999999999999999E-4</v>
      </c>
      <c r="F398" s="9">
        <v>1.7000000000000001E-4</v>
      </c>
      <c r="G398" s="9">
        <v>1.8000000000000001E-4</v>
      </c>
      <c r="H398" s="9">
        <v>1.2999999999999999E-4</v>
      </c>
    </row>
    <row r="399" spans="1:8">
      <c r="A399" s="9">
        <v>397</v>
      </c>
      <c r="B399" s="9">
        <v>0</v>
      </c>
      <c r="C399" s="9">
        <v>1.2E-4</v>
      </c>
      <c r="D399" s="9">
        <v>6.6E-4</v>
      </c>
      <c r="E399" s="9">
        <v>1.3999999999999999E-4</v>
      </c>
      <c r="F399" s="9">
        <v>1.7000000000000001E-4</v>
      </c>
      <c r="G399" s="9">
        <v>1.7000000000000001E-4</v>
      </c>
      <c r="H399" s="9">
        <v>1.2999999999999999E-4</v>
      </c>
    </row>
    <row r="400" spans="1:8">
      <c r="A400" s="9">
        <v>398</v>
      </c>
      <c r="B400" s="9">
        <v>0</v>
      </c>
      <c r="C400" s="9">
        <v>1.2E-4</v>
      </c>
      <c r="D400" s="9">
        <v>6.4999999999999997E-4</v>
      </c>
      <c r="E400" s="9">
        <v>1.3999999999999999E-4</v>
      </c>
      <c r="F400" s="9">
        <v>1.6000000000000001E-4</v>
      </c>
      <c r="G400" s="9">
        <v>1.7000000000000001E-4</v>
      </c>
      <c r="H400" s="9">
        <v>1.2E-4</v>
      </c>
    </row>
    <row r="401" spans="1:8">
      <c r="A401" s="9">
        <v>399</v>
      </c>
      <c r="B401" s="9">
        <v>0</v>
      </c>
      <c r="C401" s="9">
        <v>1.1E-4</v>
      </c>
      <c r="D401" s="9">
        <v>6.3000000000000003E-4</v>
      </c>
      <c r="E401" s="9">
        <v>1.3999999999999999E-4</v>
      </c>
      <c r="F401" s="9">
        <v>1.6000000000000001E-4</v>
      </c>
      <c r="G401" s="9">
        <v>1.7000000000000001E-4</v>
      </c>
      <c r="H401" s="9">
        <v>1.2E-4</v>
      </c>
    </row>
    <row r="402" spans="1:8">
      <c r="A402" s="9">
        <v>400</v>
      </c>
      <c r="B402" s="9">
        <v>0</v>
      </c>
      <c r="C402" s="9">
        <v>1.1E-4</v>
      </c>
      <c r="D402" s="9">
        <v>6.2E-4</v>
      </c>
      <c r="E402" s="9">
        <v>1.2999999999999999E-4</v>
      </c>
      <c r="F402" s="9">
        <v>1.6000000000000001E-4</v>
      </c>
      <c r="G402" s="9">
        <v>1.6000000000000001E-4</v>
      </c>
      <c r="H402" s="9">
        <v>1.2E-4</v>
      </c>
    </row>
  </sheetData>
  <mergeCells count="2">
    <mergeCell ref="A1:H1"/>
    <mergeCell ref="J1:Q1"/>
  </mergeCells>
  <phoneticPr fontId="18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zoomScale="80" zoomScaleNormal="80" workbookViewId="0">
      <selection activeCell="O3" sqref="O3:O11"/>
    </sheetView>
  </sheetViews>
  <sheetFormatPr defaultRowHeight="15.75"/>
  <cols>
    <col min="3" max="3" width="13.625" customWidth="1"/>
    <col min="9" max="9" width="12.375" customWidth="1"/>
    <col min="10" max="10" width="3.25" customWidth="1"/>
    <col min="12" max="12" width="9" customWidth="1"/>
  </cols>
  <sheetData>
    <row r="1" spans="1:18">
      <c r="A1" t="s">
        <v>5</v>
      </c>
      <c r="K1" s="12" t="s">
        <v>16</v>
      </c>
    </row>
    <row r="2" spans="1:18">
      <c r="C2" s="12" t="s">
        <v>18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s="12" t="s">
        <v>19</v>
      </c>
      <c r="L2" s="12" t="s">
        <v>18</v>
      </c>
      <c r="M2" t="s">
        <v>0</v>
      </c>
      <c r="N2" t="s">
        <v>1</v>
      </c>
      <c r="O2" t="s">
        <v>2</v>
      </c>
      <c r="P2" t="s">
        <v>3</v>
      </c>
      <c r="Q2" t="s">
        <v>4</v>
      </c>
      <c r="R2" s="12" t="s">
        <v>19</v>
      </c>
    </row>
    <row r="3" spans="1:18">
      <c r="B3">
        <v>0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K3">
        <v>0</v>
      </c>
      <c r="L3">
        <v>1</v>
      </c>
      <c r="M3">
        <v>2.0568796001535741E-4</v>
      </c>
      <c r="N3">
        <v>0</v>
      </c>
      <c r="O3">
        <v>0</v>
      </c>
      <c r="P3">
        <v>0</v>
      </c>
      <c r="Q3">
        <v>1.4981215182505986E-4</v>
      </c>
      <c r="R3">
        <v>0</v>
      </c>
    </row>
    <row r="4" spans="1:18">
      <c r="B4" s="12">
        <v>15</v>
      </c>
      <c r="C4" s="12">
        <v>0.54532000000000003</v>
      </c>
      <c r="D4" s="12">
        <v>0.34182000000000001</v>
      </c>
      <c r="E4" s="12">
        <v>7.392E-2</v>
      </c>
      <c r="F4" s="12">
        <v>6.4900000000000001E-3</v>
      </c>
      <c r="G4" s="12">
        <v>2.7499999999999998E-3</v>
      </c>
      <c r="H4" s="12">
        <v>8.4999999999999995E-4</v>
      </c>
      <c r="I4" s="12">
        <v>2.4000000000000001E-4</v>
      </c>
      <c r="K4">
        <v>15</v>
      </c>
      <c r="L4">
        <v>0.79503592574771609</v>
      </c>
      <c r="M4">
        <v>0.24997040610087479</v>
      </c>
      <c r="N4">
        <v>6.1572716080347182E-4</v>
      </c>
      <c r="O4">
        <v>8.0000000000000007E-5</v>
      </c>
      <c r="P4">
        <v>0</v>
      </c>
      <c r="Q4">
        <v>0</v>
      </c>
      <c r="R4">
        <v>0</v>
      </c>
    </row>
    <row r="5" spans="1:18">
      <c r="B5" s="12">
        <v>30</v>
      </c>
      <c r="C5" s="12">
        <v>0.29737999999999998</v>
      </c>
      <c r="D5" s="12">
        <v>0.40551999999999999</v>
      </c>
      <c r="E5" s="12">
        <v>0.18237</v>
      </c>
      <c r="F5" s="12">
        <v>2.4039999999999999E-2</v>
      </c>
      <c r="G5" s="12">
        <v>1.6719999999999999E-2</v>
      </c>
      <c r="H5" s="12">
        <v>8.4899999999999993E-3</v>
      </c>
      <c r="I5" s="12">
        <v>3.81E-3</v>
      </c>
      <c r="K5">
        <v>30</v>
      </c>
      <c r="L5">
        <v>0.37145688885024419</v>
      </c>
      <c r="M5">
        <v>0.35303621945417213</v>
      </c>
      <c r="N5">
        <v>2.9687506496680789E-2</v>
      </c>
      <c r="O5">
        <v>6.1107883662089996E-3</v>
      </c>
      <c r="P5">
        <v>0</v>
      </c>
      <c r="Q5">
        <v>1.8975379418162235E-4</v>
      </c>
      <c r="R5">
        <v>0</v>
      </c>
    </row>
    <row r="6" spans="1:18">
      <c r="B6" s="12">
        <v>45</v>
      </c>
      <c r="C6" s="12">
        <v>0.16217000000000001</v>
      </c>
      <c r="D6" s="12">
        <v>0.36159999999999998</v>
      </c>
      <c r="E6" s="12">
        <v>0.25355</v>
      </c>
      <c r="F6" s="12">
        <v>3.968E-2</v>
      </c>
      <c r="G6" s="12">
        <v>3.4549999999999997E-2</v>
      </c>
      <c r="H6" s="12">
        <v>2.1989999999999999E-2</v>
      </c>
      <c r="I6" s="12">
        <v>1.193E-2</v>
      </c>
      <c r="K6">
        <v>45</v>
      </c>
      <c r="L6">
        <v>0.17404095288580149</v>
      </c>
      <c r="M6">
        <v>0.33723330865579815</v>
      </c>
      <c r="N6">
        <v>6.6345011047138219E-2</v>
      </c>
      <c r="O6">
        <v>3.9135821134634999E-2</v>
      </c>
      <c r="P6">
        <v>1.798861104744177E-3</v>
      </c>
      <c r="Q6">
        <v>2.9987224755372573E-5</v>
      </c>
      <c r="R6">
        <v>4.3377226545374603E-4</v>
      </c>
    </row>
    <row r="7" spans="1:18">
      <c r="B7" s="12">
        <v>60</v>
      </c>
      <c r="C7" s="12">
        <v>8.8429999999999995E-2</v>
      </c>
      <c r="D7" s="12">
        <v>0.28722999999999999</v>
      </c>
      <c r="E7" s="12">
        <v>0.27900999999999998</v>
      </c>
      <c r="F7" s="12">
        <v>4.793E-2</v>
      </c>
      <c r="G7" s="12">
        <v>4.7280000000000003E-2</v>
      </c>
      <c r="H7" s="12">
        <v>3.4079999999999999E-2</v>
      </c>
      <c r="I7" s="12">
        <v>2.044E-2</v>
      </c>
      <c r="K7">
        <v>60</v>
      </c>
      <c r="L7">
        <v>9.2256071543607168E-2</v>
      </c>
      <c r="M7">
        <v>0.2795334123992963</v>
      </c>
      <c r="N7">
        <v>6.4048791522724788E-2</v>
      </c>
      <c r="O7">
        <v>4.5605522009431201E-2</v>
      </c>
      <c r="P7">
        <v>2.6129562181508921E-2</v>
      </c>
      <c r="Q7">
        <v>1.6675945613744329E-3</v>
      </c>
      <c r="R7">
        <v>3.534729219660736E-4</v>
      </c>
    </row>
    <row r="8" spans="1:18">
      <c r="B8" s="12">
        <v>75</v>
      </c>
      <c r="C8" s="12">
        <v>4.8230000000000002E-2</v>
      </c>
      <c r="D8" s="12">
        <v>0.21435000000000001</v>
      </c>
      <c r="E8" s="12">
        <v>0.27029999999999998</v>
      </c>
      <c r="F8" s="12">
        <v>4.9189999999999998E-2</v>
      </c>
      <c r="G8" s="12">
        <v>5.2429999999999997E-2</v>
      </c>
      <c r="H8" s="12">
        <v>4.0770000000000001E-2</v>
      </c>
      <c r="I8" s="12">
        <v>2.5930000000000002E-2</v>
      </c>
      <c r="K8">
        <v>75</v>
      </c>
      <c r="L8">
        <v>3.933880418523103E-2</v>
      </c>
      <c r="M8">
        <v>0.23482273794536027</v>
      </c>
      <c r="N8">
        <v>7.0886460765297171E-2</v>
      </c>
      <c r="O8">
        <v>4.4108885581559502E-2</v>
      </c>
      <c r="P8">
        <v>3.4882190621665213E-2</v>
      </c>
      <c r="Q8">
        <v>1.0374872595105047E-2</v>
      </c>
      <c r="R8">
        <v>1.798861104744177E-3</v>
      </c>
    </row>
    <row r="9" spans="1:18">
      <c r="B9" s="12">
        <v>90</v>
      </c>
      <c r="C9" s="12">
        <v>2.63E-2</v>
      </c>
      <c r="D9" s="12">
        <v>0.15389</v>
      </c>
      <c r="E9" s="12">
        <v>0.24174000000000001</v>
      </c>
      <c r="F9" s="12">
        <v>4.573E-2</v>
      </c>
      <c r="G9" s="12">
        <v>5.1339999999999997E-2</v>
      </c>
      <c r="H9" s="12">
        <v>4.1950000000000001E-2</v>
      </c>
      <c r="I9" s="12">
        <v>2.7699999999999999E-2</v>
      </c>
      <c r="K9">
        <v>90</v>
      </c>
      <c r="L9">
        <v>2.6410609883715772E-2</v>
      </c>
      <c r="M9">
        <v>0.19011206349142426</v>
      </c>
      <c r="N9">
        <v>0.22244693478717339</v>
      </c>
      <c r="O9">
        <v>5.4755722823152699E-2</v>
      </c>
      <c r="P9">
        <v>4.6525595427377713E-2</v>
      </c>
      <c r="Q9">
        <v>2.1159116031376907E-2</v>
      </c>
      <c r="R9">
        <v>6.4160733552853406E-3</v>
      </c>
    </row>
    <row r="10" spans="1:18">
      <c r="B10" s="12">
        <v>105</v>
      </c>
      <c r="C10" s="12">
        <v>1.434E-2</v>
      </c>
      <c r="D10" s="12">
        <v>0.10764</v>
      </c>
      <c r="E10" s="12">
        <v>0.20468</v>
      </c>
      <c r="F10" s="12">
        <v>3.9809999999999998E-2</v>
      </c>
      <c r="G10" s="12">
        <v>4.6350000000000002E-2</v>
      </c>
      <c r="H10" s="12">
        <v>3.9210000000000002E-2</v>
      </c>
      <c r="I10" s="12">
        <v>2.6550000000000001E-2</v>
      </c>
      <c r="K10">
        <v>105</v>
      </c>
      <c r="L10">
        <v>1.2037027399422409E-2</v>
      </c>
      <c r="M10">
        <v>0.15746556240307599</v>
      </c>
      <c r="N10">
        <v>0.21502522525290854</v>
      </c>
      <c r="O10">
        <v>6.6615167841443002E-2</v>
      </c>
      <c r="P10">
        <v>5.1865501769307931E-2</v>
      </c>
      <c r="Q10">
        <v>2.9626744210968146E-2</v>
      </c>
      <c r="R10">
        <v>1.4365708360564911E-2</v>
      </c>
    </row>
    <row r="11" spans="1:18">
      <c r="B11" s="12">
        <v>120</v>
      </c>
      <c r="C11" s="12">
        <v>7.8200000000000006E-3</v>
      </c>
      <c r="D11" s="12">
        <v>7.3899999999999993E-2</v>
      </c>
      <c r="E11" s="12">
        <v>0.16656000000000001</v>
      </c>
      <c r="F11" s="12">
        <v>3.3070000000000002E-2</v>
      </c>
      <c r="G11" s="12">
        <v>3.9570000000000001E-2</v>
      </c>
      <c r="H11" s="12">
        <v>3.431E-2</v>
      </c>
      <c r="I11" s="12">
        <v>2.366E-2</v>
      </c>
      <c r="K11">
        <v>120</v>
      </c>
      <c r="L11">
        <v>6.737270729236031E-3</v>
      </c>
      <c r="M11">
        <v>0.12763275031053611</v>
      </c>
      <c r="N11">
        <v>0.18218108526978055</v>
      </c>
      <c r="O11">
        <v>9.7785562403075996E-2</v>
      </c>
      <c r="P11">
        <v>0.127071816683858</v>
      </c>
      <c r="Q11">
        <v>3.6576589981010009E-2</v>
      </c>
      <c r="R11">
        <v>2.3198636144208876E-2</v>
      </c>
    </row>
    <row r="15" spans="1:18">
      <c r="B15" s="13"/>
      <c r="C15" s="13" t="s">
        <v>12</v>
      </c>
      <c r="D15" s="13" t="s">
        <v>0</v>
      </c>
      <c r="E15" s="13" t="s">
        <v>1</v>
      </c>
      <c r="F15" s="13" t="s">
        <v>2</v>
      </c>
      <c r="G15" s="13" t="s">
        <v>3</v>
      </c>
      <c r="H15" s="13" t="s">
        <v>4</v>
      </c>
      <c r="I15" s="13" t="s">
        <v>13</v>
      </c>
      <c r="K15" t="s">
        <v>17</v>
      </c>
    </row>
    <row r="16" spans="1:18">
      <c r="B16" s="13">
        <v>0</v>
      </c>
      <c r="C16" s="13">
        <f>((L3-C3)/C3)^2</f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</row>
    <row r="17" spans="2:19">
      <c r="B17" s="13">
        <v>15</v>
      </c>
      <c r="C17" s="13">
        <f>((L4-C4)/C4)^2</f>
        <v>0.20969575026177159</v>
      </c>
      <c r="D17" s="13">
        <f t="shared" ref="D17:H17" si="0">((M4-D4)/D4)^2</f>
        <v>7.2203714659063389E-2</v>
      </c>
      <c r="E17" s="13">
        <f t="shared" si="0"/>
        <v>0.98341009828752002</v>
      </c>
      <c r="F17" s="13">
        <f t="shared" si="0"/>
        <v>0.97549863366896072</v>
      </c>
      <c r="G17" s="13">
        <f t="shared" si="0"/>
        <v>1</v>
      </c>
      <c r="H17" s="13">
        <f t="shared" si="0"/>
        <v>1</v>
      </c>
      <c r="I17" s="13">
        <v>0</v>
      </c>
      <c r="K17" t="s">
        <v>9</v>
      </c>
      <c r="L17">
        <v>1</v>
      </c>
      <c r="M17">
        <v>2</v>
      </c>
      <c r="N17" s="12">
        <v>3</v>
      </c>
      <c r="O17" s="12">
        <v>4</v>
      </c>
      <c r="P17" s="12">
        <v>5</v>
      </c>
      <c r="Q17" s="12">
        <v>6</v>
      </c>
      <c r="R17">
        <v>7</v>
      </c>
    </row>
    <row r="18" spans="2:19">
      <c r="B18" s="13">
        <v>30</v>
      </c>
      <c r="C18" s="13">
        <f t="shared" ref="C18:C24" si="1">((L5-C5)/C5)^2</f>
        <v>6.2050024037029403E-2</v>
      </c>
      <c r="D18" s="13">
        <f t="shared" ref="D18:D24" si="2">((M5-D5)/D5)^2</f>
        <v>1.6750418623655786E-2</v>
      </c>
      <c r="E18" s="13">
        <f t="shared" ref="E18:E24" si="3">((N5-E5)/E5)^2</f>
        <v>0.70092522811270275</v>
      </c>
      <c r="F18" s="13">
        <f t="shared" ref="F18:F24" si="4">((O5-F5)/F5)^2</f>
        <v>0.55622878571983914</v>
      </c>
      <c r="G18" s="13">
        <f t="shared" ref="G18:G24" si="5">((P5-G5)/G5)^2</f>
        <v>1</v>
      </c>
      <c r="H18" s="13">
        <f t="shared" ref="H18:H24" si="6">((Q5-H5)/H5)^2</f>
        <v>0.95579899413572367</v>
      </c>
      <c r="I18" s="13">
        <f t="shared" ref="I18:I24" si="7">((R5-I5)/I5)^2</f>
        <v>1</v>
      </c>
    </row>
    <row r="19" spans="2:19">
      <c r="B19" s="13">
        <v>45</v>
      </c>
      <c r="C19" s="13">
        <f t="shared" ref="C19:I19" si="8">((L6-C6)/C6)^2</f>
        <v>5.3583382978013537E-3</v>
      </c>
      <c r="D19" s="13">
        <f t="shared" si="8"/>
        <v>4.5408408476430981E-3</v>
      </c>
      <c r="E19" s="13">
        <f t="shared" si="8"/>
        <v>0.54513944409174542</v>
      </c>
      <c r="F19" s="13">
        <f t="shared" si="8"/>
        <v>1.8807887336973262E-4</v>
      </c>
      <c r="G19" s="13">
        <f t="shared" si="8"/>
        <v>0.89857992166083156</v>
      </c>
      <c r="H19" s="13">
        <f t="shared" si="8"/>
        <v>0.99727450856451405</v>
      </c>
      <c r="I19" s="13">
        <f t="shared" si="8"/>
        <v>0.92860245905354921</v>
      </c>
      <c r="K19" t="s">
        <v>8</v>
      </c>
      <c r="L19">
        <v>144</v>
      </c>
      <c r="M19">
        <v>612</v>
      </c>
      <c r="N19">
        <v>252</v>
      </c>
      <c r="O19">
        <v>64</v>
      </c>
      <c r="P19">
        <v>144</v>
      </c>
      <c r="Q19">
        <v>252</v>
      </c>
      <c r="R19">
        <v>144</v>
      </c>
      <c r="S19">
        <f>SUM(L19:R19)</f>
        <v>1612</v>
      </c>
    </row>
    <row r="20" spans="2:19">
      <c r="B20" s="13">
        <v>60</v>
      </c>
      <c r="C20" s="13">
        <f t="shared" si="1"/>
        <v>1.8720046502082894E-3</v>
      </c>
      <c r="D20" s="13">
        <f t="shared" si="2"/>
        <v>7.1802048886209966E-4</v>
      </c>
      <c r="E20" s="13">
        <f t="shared" si="3"/>
        <v>0.59358190289993962</v>
      </c>
      <c r="F20" s="13">
        <f t="shared" si="4"/>
        <v>2.3519929672800974E-3</v>
      </c>
      <c r="G20" s="13">
        <f t="shared" si="5"/>
        <v>0.20011690977047214</v>
      </c>
      <c r="H20" s="13">
        <f t="shared" si="6"/>
        <v>0.90453078705814072</v>
      </c>
      <c r="I20" s="13">
        <f t="shared" si="7"/>
        <v>0.96571266303885483</v>
      </c>
    </row>
    <row r="21" spans="2:19">
      <c r="B21" s="13">
        <v>75</v>
      </c>
      <c r="C21" s="13">
        <f t="shared" si="1"/>
        <v>3.3984886683200807E-2</v>
      </c>
      <c r="D21" s="13">
        <f t="shared" si="2"/>
        <v>9.1223111034367307E-3</v>
      </c>
      <c r="E21" s="13">
        <f t="shared" si="3"/>
        <v>0.5442735025799339</v>
      </c>
      <c r="F21" s="13">
        <f t="shared" si="4"/>
        <v>1.0669997167483385E-2</v>
      </c>
      <c r="G21" s="13">
        <f t="shared" si="5"/>
        <v>0.11201755796585552</v>
      </c>
      <c r="H21" s="13">
        <f t="shared" si="6"/>
        <v>0.55581020106619172</v>
      </c>
      <c r="I21" s="13">
        <f t="shared" si="7"/>
        <v>0.86606523389624945</v>
      </c>
      <c r="K21" t="s">
        <v>10</v>
      </c>
      <c r="L21">
        <v>0.19942710478771236</v>
      </c>
      <c r="M21">
        <v>0.31652291188046167</v>
      </c>
      <c r="N21">
        <v>0.61328353309931061</v>
      </c>
      <c r="O21" s="16">
        <v>0.80738425067422404</v>
      </c>
      <c r="P21">
        <v>0.9500638325717593</v>
      </c>
      <c r="Q21">
        <v>0.72442655546424739</v>
      </c>
      <c r="R21">
        <v>0.71194286122858463</v>
      </c>
    </row>
    <row r="22" spans="2:19">
      <c r="B22" s="13">
        <v>90</v>
      </c>
      <c r="C22" s="13">
        <f t="shared" si="1"/>
        <v>1.7687904083645217E-5</v>
      </c>
      <c r="D22" s="13">
        <f t="shared" si="2"/>
        <v>5.5402016931438799E-2</v>
      </c>
      <c r="E22" s="13">
        <f t="shared" si="3"/>
        <v>6.3695012767016317E-3</v>
      </c>
      <c r="F22" s="13">
        <f t="shared" si="4"/>
        <v>3.8954854086495828E-2</v>
      </c>
      <c r="G22" s="13">
        <f t="shared" si="5"/>
        <v>8.7937362779141014E-3</v>
      </c>
      <c r="H22" s="13">
        <f t="shared" si="6"/>
        <v>0.24563032283267514</v>
      </c>
      <c r="I22" s="13">
        <f t="shared" si="7"/>
        <v>0.59039676447965517</v>
      </c>
    </row>
    <row r="23" spans="2:19">
      <c r="B23" s="13">
        <v>105</v>
      </c>
      <c r="C23" s="13">
        <f t="shared" si="1"/>
        <v>2.5791656692766791E-2</v>
      </c>
      <c r="D23" s="13">
        <f t="shared" si="2"/>
        <v>0.21426786426550901</v>
      </c>
      <c r="E23" s="13">
        <f t="shared" si="3"/>
        <v>2.5546363409061786E-3</v>
      </c>
      <c r="F23" s="13">
        <f>((O10-F10)/F10)^2</f>
        <v>0.45336992450382113</v>
      </c>
      <c r="G23" s="13">
        <f t="shared" si="5"/>
        <v>1.4160238868809917E-2</v>
      </c>
      <c r="H23" s="13">
        <f t="shared" si="6"/>
        <v>5.9735496222553412E-2</v>
      </c>
      <c r="I23" s="13">
        <f t="shared" si="7"/>
        <v>0.21060637854853376</v>
      </c>
      <c r="L23">
        <f>L19*L21</f>
        <v>28.717503089430579</v>
      </c>
      <c r="M23" s="12">
        <f>M19*M21</f>
        <v>193.71202207084255</v>
      </c>
      <c r="N23" s="12">
        <f t="shared" ref="N23:R23" si="9">N19*N21</f>
        <v>154.54745034102626</v>
      </c>
      <c r="O23" s="12">
        <f t="shared" si="9"/>
        <v>51.672592043150338</v>
      </c>
      <c r="P23" s="12">
        <f t="shared" si="9"/>
        <v>136.80919189033335</v>
      </c>
      <c r="Q23" s="12">
        <f t="shared" si="9"/>
        <v>182.55549197699034</v>
      </c>
      <c r="R23" s="12">
        <f t="shared" si="9"/>
        <v>102.51977201691619</v>
      </c>
      <c r="S23">
        <f>SUM(L23:R23)</f>
        <v>850.53402342868958</v>
      </c>
    </row>
    <row r="24" spans="2:19">
      <c r="B24" s="13">
        <v>120</v>
      </c>
      <c r="C24" s="13">
        <f t="shared" si="1"/>
        <v>1.9170182589220978E-2</v>
      </c>
      <c r="D24" s="13">
        <f t="shared" si="2"/>
        <v>0.52867559678796827</v>
      </c>
      <c r="E24" s="13">
        <f t="shared" si="3"/>
        <v>8.7959141475095377E-3</v>
      </c>
      <c r="F24" s="13">
        <f t="shared" si="4"/>
        <v>3.8295616871437566</v>
      </c>
      <c r="G24" s="13">
        <f t="shared" si="5"/>
        <v>4.8899232091045777</v>
      </c>
      <c r="H24" s="13">
        <f t="shared" si="6"/>
        <v>4.3641984763494197E-3</v>
      </c>
      <c r="I24" s="13">
        <f t="shared" si="7"/>
        <v>3.8023987225061049E-4</v>
      </c>
    </row>
    <row r="25" spans="2:19">
      <c r="B25" s="13"/>
      <c r="C25" s="13"/>
      <c r="D25" s="13"/>
      <c r="E25" s="13"/>
      <c r="F25" s="13"/>
      <c r="G25" s="13"/>
      <c r="H25" s="13"/>
      <c r="I25" s="13"/>
      <c r="K25" t="s">
        <v>11</v>
      </c>
      <c r="L25">
        <f>S23/S19</f>
        <v>0.52762656540241293</v>
      </c>
    </row>
    <row r="26" spans="2:19">
      <c r="B26" s="13" t="s">
        <v>7</v>
      </c>
      <c r="C26" s="13">
        <f t="shared" ref="C26:I26" si="10">SUM(C16:C24)</f>
        <v>0.35794053111608287</v>
      </c>
      <c r="D26" s="13">
        <f t="shared" si="10"/>
        <v>0.9016807837075772</v>
      </c>
      <c r="E26" s="13">
        <f t="shared" si="10"/>
        <v>3.3850502277369587</v>
      </c>
      <c r="F26" s="13">
        <f t="shared" si="10"/>
        <v>5.8668239541310063</v>
      </c>
      <c r="G26" s="13">
        <f t="shared" si="10"/>
        <v>8.1235915736484614</v>
      </c>
      <c r="H26" s="13">
        <f t="shared" si="10"/>
        <v>4.7231445083561487</v>
      </c>
      <c r="I26" s="13">
        <f t="shared" si="10"/>
        <v>4.561763738889093</v>
      </c>
    </row>
    <row r="27" spans="2:19">
      <c r="B27" s="13" t="s">
        <v>6</v>
      </c>
      <c r="C27" s="14">
        <f>SQRT(C26/9)</f>
        <v>0.19942710478771236</v>
      </c>
      <c r="D27" s="14">
        <f>SQRT(D26/9)</f>
        <v>0.31652291188046144</v>
      </c>
      <c r="E27" s="14">
        <f>SQRT(E26/9)</f>
        <v>0.61328353309931061</v>
      </c>
      <c r="F27" s="14">
        <f>SQRT(F26/9)</f>
        <v>0.80738425067422415</v>
      </c>
      <c r="G27" s="14">
        <f t="shared" ref="F27:I27" si="11">SQRT(G26/9)</f>
        <v>0.95006383257175941</v>
      </c>
      <c r="H27" s="14">
        <f t="shared" si="11"/>
        <v>0.72442655546424739</v>
      </c>
      <c r="I27" s="14">
        <f t="shared" si="11"/>
        <v>0.71194286122858463</v>
      </c>
      <c r="K27">
        <v>0.1934109587632179</v>
      </c>
      <c r="L27">
        <v>0.31836370084469534</v>
      </c>
      <c r="M27">
        <v>0.61140926871795609</v>
      </c>
      <c r="N27">
        <v>1.8130787843368974</v>
      </c>
      <c r="O27">
        <v>0.93313647681891543</v>
      </c>
      <c r="P27">
        <v>0.65618234971100609</v>
      </c>
      <c r="Q27">
        <v>0.6840900328732894</v>
      </c>
    </row>
    <row r="29" spans="2:19">
      <c r="D29" s="11"/>
      <c r="E29" s="11"/>
      <c r="F29" s="11"/>
      <c r="G29" s="11"/>
      <c r="H29" s="11"/>
      <c r="I29" s="11"/>
    </row>
    <row r="30" spans="2:19">
      <c r="C30" s="2"/>
      <c r="D30" s="2"/>
      <c r="E30" s="2"/>
      <c r="F30" s="2"/>
      <c r="G30" s="2"/>
      <c r="H30" s="2"/>
      <c r="I30" s="2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Original combination</vt:lpstr>
      <vt:lpstr>ROI 1 </vt:lpstr>
      <vt:lpstr>ROI 2 </vt:lpstr>
      <vt:lpstr>ROI 3 </vt:lpstr>
      <vt:lpstr>ROI 4  </vt:lpstr>
      <vt:lpstr>ROI 5 </vt:lpstr>
      <vt:lpstr>ROI 6 </vt:lpstr>
      <vt:lpstr>ROI 7 </vt:lpstr>
      <vt:lpstr>AT val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L K PAN</cp:lastModifiedBy>
  <dcterms:created xsi:type="dcterms:W3CDTF">2014-10-10T10:50:06Z</dcterms:created>
  <dcterms:modified xsi:type="dcterms:W3CDTF">2017-08-22T11:57:00Z</dcterms:modified>
</cp:coreProperties>
</file>